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linda/Desktop/For NC/Revision/Final Revision/"/>
    </mc:Choice>
  </mc:AlternateContent>
  <bookViews>
    <workbookView xWindow="0" yWindow="460" windowWidth="28800" windowHeight="16440" tabRatio="500" activeTab="5"/>
  </bookViews>
  <sheets>
    <sheet name="LUAD_CN" sheetId="4" r:id="rId1"/>
    <sheet name="LUAD_US" sheetId="7" r:id="rId2"/>
    <sheet name="PTC_CN" sheetId="3" r:id="rId3"/>
    <sheet name="PTC_US" sheetId="6" r:id="rId4"/>
    <sheet name="SKCM_CN" sheetId="2" r:id="rId5"/>
    <sheet name="SKCM_US" sheetId="5" r:id="rId6"/>
  </sheets>
  <definedNames>
    <definedName name="_xlnm._FilterDatabase" localSheetId="0" hidden="1">LUAD_CN!#REF!</definedName>
    <definedName name="_xlnm._FilterDatabase" localSheetId="2" hidden="1">PTC_CN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442" uniqueCount="3710">
  <si>
    <t>Patient ID</t>
  </si>
  <si>
    <t>Sex</t>
  </si>
  <si>
    <t>Diagnosis Age</t>
  </si>
  <si>
    <t>Cancer Type</t>
  </si>
  <si>
    <t>Cancer Type Detailed</t>
  </si>
  <si>
    <t>Treatment-naive 77.8% (21/27)</t>
    <phoneticPr fontId="1" type="noConversion"/>
  </si>
  <si>
    <t>Sample ID</t>
  </si>
  <si>
    <t>Tumor Stage</t>
  </si>
  <si>
    <t>Sample Type</t>
  </si>
  <si>
    <t>Specimen Type</t>
  </si>
  <si>
    <t>Specimen Preservation Type</t>
  </si>
  <si>
    <t>Number of Samples Per Patient</t>
  </si>
  <si>
    <t>Tumor Purity</t>
  </si>
  <si>
    <t>Sample Coverage</t>
  </si>
  <si>
    <t>DNA Input</t>
  </si>
  <si>
    <t>TMB (nonsynonymous)</t>
  </si>
  <si>
    <t>Mutation Count</t>
  </si>
  <si>
    <t>Gene</t>
  </si>
  <si>
    <t># Mut</t>
  </si>
  <si>
    <t>#</t>
  </si>
  <si>
    <t>Freq/21 treatment naïve</t>
    <phoneticPr fontId="1" type="noConversion"/>
  </si>
  <si>
    <t>Is Cancer Gene (source: OncoKB)</t>
  </si>
  <si>
    <t>Patient0011</t>
  </si>
  <si>
    <t>Male</t>
  </si>
  <si>
    <t>Melanoma</t>
  </si>
  <si>
    <t>Cutaneous Melanoma</t>
  </si>
  <si>
    <t>Treatment-naive</t>
  </si>
  <si>
    <t>P-0011</t>
  </si>
  <si>
    <t>II</t>
  </si>
  <si>
    <t>Primary</t>
  </si>
  <si>
    <t>Surgery</t>
  </si>
  <si>
    <t>FFPE</t>
  </si>
  <si>
    <t>NRAS</t>
  </si>
  <si>
    <t>Yes</t>
  </si>
  <si>
    <t>Patient0130</t>
  </si>
  <si>
    <t>Female</t>
  </si>
  <si>
    <t>P-0130</t>
  </si>
  <si>
    <t>IV</t>
  </si>
  <si>
    <t>Metastasis</t>
  </si>
  <si>
    <t>BRAF</t>
  </si>
  <si>
    <t>Patient0371</t>
  </si>
  <si>
    <t>P-0371</t>
  </si>
  <si>
    <t>NF1</t>
  </si>
  <si>
    <t>Patient0852</t>
  </si>
  <si>
    <t>P-0852</t>
  </si>
  <si>
    <t>Unknown</t>
  </si>
  <si>
    <t>MET</t>
  </si>
  <si>
    <t>Patient1055</t>
  </si>
  <si>
    <t>P-1055</t>
  </si>
  <si>
    <t>Biopsy/Paracentesis</t>
  </si>
  <si>
    <t>TERT</t>
  </si>
  <si>
    <t>Patient2056</t>
  </si>
  <si>
    <t>P-2056</t>
  </si>
  <si>
    <t>KIT</t>
  </si>
  <si>
    <t>Patient2253</t>
  </si>
  <si>
    <t>P-2253</t>
  </si>
  <si>
    <t>I</t>
  </si>
  <si>
    <t>KEL</t>
  </si>
  <si>
    <t>Patient2492</t>
  </si>
  <si>
    <t>P-2492</t>
  </si>
  <si>
    <t>TAF1</t>
  </si>
  <si>
    <t>Patient4094</t>
  </si>
  <si>
    <t>P-4094</t>
  </si>
  <si>
    <t>PREX2</t>
  </si>
  <si>
    <t>Patient4290</t>
  </si>
  <si>
    <t>P-4290</t>
  </si>
  <si>
    <t>STAG2</t>
  </si>
  <si>
    <t>Patient4570</t>
  </si>
  <si>
    <t>P-4570</t>
  </si>
  <si>
    <t>Recurrent</t>
  </si>
  <si>
    <t>NA</t>
  </si>
  <si>
    <t>CTNNB1</t>
  </si>
  <si>
    <t>Patient4643</t>
  </si>
  <si>
    <t>P-4643</t>
  </si>
  <si>
    <t>III</t>
  </si>
  <si>
    <t>DOT1L</t>
  </si>
  <si>
    <t>Patient4824</t>
  </si>
  <si>
    <t>P-4824</t>
  </si>
  <si>
    <t>SUFU</t>
  </si>
  <si>
    <t>Patient6490</t>
  </si>
  <si>
    <t>P-6490</t>
  </si>
  <si>
    <t>LYN</t>
  </si>
  <si>
    <t>Patient6674</t>
  </si>
  <si>
    <t>P-6674</t>
  </si>
  <si>
    <t>PAX5</t>
  </si>
  <si>
    <t>Patient7003</t>
  </si>
  <si>
    <t>P-7003</t>
  </si>
  <si>
    <t>EPHA7</t>
  </si>
  <si>
    <t>Patient7339</t>
  </si>
  <si>
    <t>P-7339</t>
  </si>
  <si>
    <t>SPEN</t>
  </si>
  <si>
    <t>Patient7806</t>
  </si>
  <si>
    <t>P-7806</t>
  </si>
  <si>
    <t>APC</t>
  </si>
  <si>
    <t>Patient8770</t>
  </si>
  <si>
    <t>P-8770</t>
  </si>
  <si>
    <t>SNCAIP</t>
  </si>
  <si>
    <t>Patient9475</t>
  </si>
  <si>
    <t>P-9475</t>
  </si>
  <si>
    <t>SSX1</t>
  </si>
  <si>
    <t>Patient9476</t>
  </si>
  <si>
    <t>P-9476</t>
  </si>
  <si>
    <t>KRAS</t>
  </si>
  <si>
    <t>Patient2103</t>
  </si>
  <si>
    <t>Radiation_Therapy;Targeted_Therapy</t>
  </si>
  <si>
    <t>P-2103</t>
  </si>
  <si>
    <t>EMSY</t>
  </si>
  <si>
    <t>Patient6701</t>
  </si>
  <si>
    <t>Radiation_Therapy;Targeted_Therapy;Immunotherapy</t>
  </si>
  <si>
    <t>P-6701</t>
  </si>
  <si>
    <t>ROS1</t>
  </si>
  <si>
    <t>Patient3561</t>
  </si>
  <si>
    <t>Targeted_Therapy;Chemotherapy;Immunotherapy</t>
  </si>
  <si>
    <t>P-3561</t>
  </si>
  <si>
    <t>EPCAM</t>
  </si>
  <si>
    <t>Patient7027</t>
  </si>
  <si>
    <t>P-7027</t>
  </si>
  <si>
    <t>BTK</t>
  </si>
  <si>
    <t>Patient7039</t>
  </si>
  <si>
    <t>P-7039</t>
  </si>
  <si>
    <t>FGF3</t>
  </si>
  <si>
    <t>Patient2532</t>
  </si>
  <si>
    <t>Radiation_Therapy;Chemotherapy</t>
  </si>
  <si>
    <t>P-2532</t>
  </si>
  <si>
    <t>FUS</t>
  </si>
  <si>
    <t>FAT4</t>
  </si>
  <si>
    <t>IL7R</t>
  </si>
  <si>
    <t>PDGFRB</t>
  </si>
  <si>
    <t>EGFR</t>
  </si>
  <si>
    <t>PIK3CG</t>
  </si>
  <si>
    <t>AURKB</t>
  </si>
  <si>
    <t>ARID1A</t>
  </si>
  <si>
    <t>FUBP1</t>
  </si>
  <si>
    <t>ERBB4</t>
  </si>
  <si>
    <t>ERBB3</t>
  </si>
  <si>
    <t>FGFR2</t>
  </si>
  <si>
    <t>PIK3CB</t>
  </si>
  <si>
    <t>RBM10</t>
  </si>
  <si>
    <t>GLI1</t>
  </si>
  <si>
    <t>GNAS</t>
  </si>
  <si>
    <t>ATRX</t>
  </si>
  <si>
    <t>FOXL2</t>
  </si>
  <si>
    <t>MED12</t>
  </si>
  <si>
    <t>CDK12</t>
  </si>
  <si>
    <t>ASXL1</t>
  </si>
  <si>
    <t>NRG1</t>
  </si>
  <si>
    <t>KLHL6</t>
  </si>
  <si>
    <t>TP53</t>
  </si>
  <si>
    <t>AURKA</t>
  </si>
  <si>
    <t>HSD3B1</t>
  </si>
  <si>
    <t>ZNF217</t>
  </si>
  <si>
    <t>RAD54L</t>
  </si>
  <si>
    <t>TNFRSF14</t>
  </si>
  <si>
    <t>QKI</t>
  </si>
  <si>
    <t>XPO1</t>
  </si>
  <si>
    <t>SMAD2</t>
  </si>
  <si>
    <t>BCL2L2</t>
  </si>
  <si>
    <t>FGF10</t>
  </si>
  <si>
    <t>RAF1</t>
  </si>
  <si>
    <t>SOX9</t>
  </si>
  <si>
    <t>GABRA6</t>
  </si>
  <si>
    <t>FANCE</t>
  </si>
  <si>
    <t>FRS2</t>
  </si>
  <si>
    <t>SDHB</t>
  </si>
  <si>
    <t>NTRK2</t>
  </si>
  <si>
    <t>TSHR</t>
  </si>
  <si>
    <t>IKZF1</t>
  </si>
  <si>
    <t>SMAD4</t>
  </si>
  <si>
    <t>TET2</t>
  </si>
  <si>
    <t>MYB</t>
  </si>
  <si>
    <t>SDHC</t>
  </si>
  <si>
    <t>TOP1</t>
  </si>
  <si>
    <t>SOX2</t>
  </si>
  <si>
    <t>TNFAIP3</t>
  </si>
  <si>
    <t>NFE2L2</t>
  </si>
  <si>
    <t>PRKACA</t>
  </si>
  <si>
    <t>ACVR2A</t>
  </si>
  <si>
    <t>DNMT3A</t>
  </si>
  <si>
    <t>MYCL</t>
  </si>
  <si>
    <t>IRF2</t>
  </si>
  <si>
    <t>FANCF</t>
  </si>
  <si>
    <t>IDH1</t>
  </si>
  <si>
    <t>TGFBR2</t>
  </si>
  <si>
    <t>RNF43</t>
  </si>
  <si>
    <t>RAD51C</t>
  </si>
  <si>
    <t>ETV6</t>
  </si>
  <si>
    <t>HSP90AA1</t>
  </si>
  <si>
    <t>FLT3</t>
  </si>
  <si>
    <t>ABL1</t>
  </si>
  <si>
    <t>PPP2R1A</t>
  </si>
  <si>
    <t>MSH6</t>
  </si>
  <si>
    <t>EP300</t>
  </si>
  <si>
    <t>FEV</t>
  </si>
  <si>
    <t>CHEK1</t>
  </si>
  <si>
    <t>CD79B</t>
  </si>
  <si>
    <t>TIPARP</t>
  </si>
  <si>
    <t>NFKBIA</t>
  </si>
  <si>
    <t>BTG1</t>
  </si>
  <si>
    <t>SMARCB1</t>
  </si>
  <si>
    <t>CCND1</t>
  </si>
  <si>
    <t>AKT3</t>
  </si>
  <si>
    <t>FGF12</t>
  </si>
  <si>
    <t>ARID2</t>
  </si>
  <si>
    <t>MERTK</t>
  </si>
  <si>
    <t>IKBKE</t>
  </si>
  <si>
    <t>KAT6A</t>
  </si>
  <si>
    <t>PDK1</t>
  </si>
  <si>
    <t>GATA1</t>
  </si>
  <si>
    <t>GRIN2A</t>
  </si>
  <si>
    <t>GRM3</t>
  </si>
  <si>
    <t>CD79A</t>
  </si>
  <si>
    <t>CBL</t>
  </si>
  <si>
    <t>FLI1</t>
  </si>
  <si>
    <t>CCNE1</t>
  </si>
  <si>
    <t>SOCS1</t>
  </si>
  <si>
    <t>FH</t>
  </si>
  <si>
    <t>RAD51D</t>
  </si>
  <si>
    <t>RUNX1</t>
  </si>
  <si>
    <t>BCL2L11</t>
  </si>
  <si>
    <t>PTEN</t>
  </si>
  <si>
    <t>NF2</t>
  </si>
  <si>
    <t>FGF4</t>
  </si>
  <si>
    <t>MDM2</t>
  </si>
  <si>
    <t>ITK</t>
  </si>
  <si>
    <t>PIK3R1</t>
  </si>
  <si>
    <t>KDR</t>
  </si>
  <si>
    <t>CTNNA1</t>
  </si>
  <si>
    <t>FANCG</t>
  </si>
  <si>
    <t>NSD1</t>
  </si>
  <si>
    <t>MAP3K13</t>
  </si>
  <si>
    <t>INPP4B</t>
  </si>
  <si>
    <t>DDR2</t>
  </si>
  <si>
    <t>CCND3</t>
  </si>
  <si>
    <t>RECQL</t>
  </si>
  <si>
    <t>BARD1</t>
  </si>
  <si>
    <t>ARAF</t>
  </si>
  <si>
    <t>ERG</t>
  </si>
  <si>
    <t>PDGFB</t>
  </si>
  <si>
    <t>GNA11</t>
  </si>
  <si>
    <t>CEBPA</t>
  </si>
  <si>
    <t>MDM4</t>
  </si>
  <si>
    <t>IGF1R</t>
  </si>
  <si>
    <t>CAMTA1</t>
  </si>
  <si>
    <t>BRCA1</t>
  </si>
  <si>
    <t>MEN1</t>
  </si>
  <si>
    <t>CHEK2</t>
  </si>
  <si>
    <t>CREB3L1</t>
  </si>
  <si>
    <t>PTPN11</t>
  </si>
  <si>
    <t>CHD4</t>
  </si>
  <si>
    <t>LCK</t>
  </si>
  <si>
    <t>NBN</t>
  </si>
  <si>
    <t>SMARCD1</t>
  </si>
  <si>
    <t>BCORL1</t>
  </si>
  <si>
    <t>CDKN2A</t>
  </si>
  <si>
    <t>RUNX1T1</t>
  </si>
  <si>
    <t>ETV1</t>
  </si>
  <si>
    <t>KEAP1</t>
  </si>
  <si>
    <t>FANCA</t>
  </si>
  <si>
    <t>ETV5</t>
  </si>
  <si>
    <t>SMAD3</t>
  </si>
  <si>
    <t>SETD2</t>
  </si>
  <si>
    <t>YES1</t>
  </si>
  <si>
    <t>CTCF</t>
  </si>
  <si>
    <t>DICER1</t>
  </si>
  <si>
    <t>EZH2</t>
  </si>
  <si>
    <t>BAP1</t>
  </si>
  <si>
    <t>PDCD1</t>
  </si>
  <si>
    <t>NUP93</t>
  </si>
  <si>
    <t>IRF4</t>
  </si>
  <si>
    <t>FBXW7</t>
  </si>
  <si>
    <t>TEK</t>
  </si>
  <si>
    <t>MAP3K1</t>
  </si>
  <si>
    <t>HGF</t>
  </si>
  <si>
    <t>SOX10</t>
  </si>
  <si>
    <t>TET1</t>
  </si>
  <si>
    <t>TMPRSS2</t>
  </si>
  <si>
    <t>FANCL</t>
  </si>
  <si>
    <t>IDH2</t>
  </si>
  <si>
    <t>EPHB1</t>
  </si>
  <si>
    <t>GATA2</t>
  </si>
  <si>
    <t>ERBB2</t>
  </si>
  <si>
    <t>FLCN</t>
  </si>
  <si>
    <t>AMER1</t>
  </si>
  <si>
    <t>HNF1A</t>
  </si>
  <si>
    <t>PARP3</t>
  </si>
  <si>
    <t>SF3B1</t>
  </si>
  <si>
    <t>VHL</t>
  </si>
  <si>
    <t>EPHA5</t>
  </si>
  <si>
    <t>FANCC</t>
  </si>
  <si>
    <t>CYLD</t>
  </si>
  <si>
    <t>ABL2</t>
  </si>
  <si>
    <t>AXIN2</t>
  </si>
  <si>
    <t>FAT1</t>
  </si>
  <si>
    <t>RARA</t>
  </si>
  <si>
    <t>TYK2</t>
  </si>
  <si>
    <t>FGF19</t>
  </si>
  <si>
    <t>RAD52</t>
  </si>
  <si>
    <t>PMS2</t>
  </si>
  <si>
    <t>FANCD2</t>
  </si>
  <si>
    <t>NCOA2</t>
  </si>
  <si>
    <t>PAK3</t>
  </si>
  <si>
    <t>TFE3</t>
  </si>
  <si>
    <t>STAT3</t>
  </si>
  <si>
    <t>FGFR1</t>
  </si>
  <si>
    <t>MPL</t>
  </si>
  <si>
    <t>GID4</t>
  </si>
  <si>
    <t>MST1R</t>
  </si>
  <si>
    <t>BRIP1</t>
  </si>
  <si>
    <t>TCF7L2</t>
  </si>
  <si>
    <t>CSF1R</t>
  </si>
  <si>
    <t>PRSS1</t>
  </si>
  <si>
    <t>ESR1</t>
  </si>
  <si>
    <t>RICTOR</t>
  </si>
  <si>
    <t>BCOR</t>
  </si>
  <si>
    <t>EWSR1</t>
  </si>
  <si>
    <t>PIK3CA</t>
  </si>
  <si>
    <t>WT1</t>
  </si>
  <si>
    <t>DAXX</t>
  </si>
  <si>
    <t>MAP2K4</t>
  </si>
  <si>
    <t>SS18</t>
  </si>
  <si>
    <t>STK11</t>
  </si>
  <si>
    <t>KMT2A</t>
  </si>
  <si>
    <t>CARD11</t>
  </si>
  <si>
    <t>SMO</t>
  </si>
  <si>
    <t>KDM5A</t>
  </si>
  <si>
    <t>TSC1</t>
  </si>
  <si>
    <t>TET3</t>
  </si>
  <si>
    <t>MAP2K1</t>
  </si>
  <si>
    <t>SRC</t>
  </si>
  <si>
    <t>CDH1</t>
  </si>
  <si>
    <t>BCR</t>
  </si>
  <si>
    <t>CYP17A1</t>
  </si>
  <si>
    <t>NTRK1</t>
  </si>
  <si>
    <t>BLM</t>
  </si>
  <si>
    <t>PTCH1</t>
  </si>
  <si>
    <t>ACVR1B</t>
  </si>
  <si>
    <t>P-4470</t>
  </si>
  <si>
    <t>Chemotherapy</t>
  </si>
  <si>
    <t>Papillary Throid Carcinoma</t>
  </si>
  <si>
    <t>Thyroid Carcinoma</t>
  </si>
  <si>
    <t>Patient4470</t>
  </si>
  <si>
    <t>NKX2-1</t>
  </si>
  <si>
    <t>P-2770</t>
  </si>
  <si>
    <t>Patient2770</t>
  </si>
  <si>
    <t>AXL</t>
  </si>
  <si>
    <t>P-5281</t>
  </si>
  <si>
    <t>Endocrinotherapy</t>
  </si>
  <si>
    <t>Patient5281</t>
  </si>
  <si>
    <t>AR</t>
  </si>
  <si>
    <t>P-7233</t>
  </si>
  <si>
    <t>Radiation_Therapy</t>
  </si>
  <si>
    <t>Patient7233</t>
  </si>
  <si>
    <t>FGFR4</t>
  </si>
  <si>
    <t>P-6217</t>
  </si>
  <si>
    <t>Patient6217</t>
  </si>
  <si>
    <t>FLT4</t>
  </si>
  <si>
    <t>Frozen</t>
    <phoneticPr fontId="1" type="noConversion"/>
  </si>
  <si>
    <t>Primary</t>
    <phoneticPr fontId="1" type="noConversion"/>
  </si>
  <si>
    <t>SP194963</t>
  </si>
  <si>
    <t>Male</t>
    <phoneticPr fontId="1" type="noConversion"/>
  </si>
  <si>
    <t>DO229167</t>
  </si>
  <si>
    <t>NTRK3</t>
  </si>
  <si>
    <t>SP195060</t>
  </si>
  <si>
    <t>Female</t>
    <phoneticPr fontId="1" type="noConversion"/>
  </si>
  <si>
    <t>DO229216</t>
  </si>
  <si>
    <t>COL1A1</t>
  </si>
  <si>
    <t>IVa</t>
  </si>
  <si>
    <t>SP195049</t>
  </si>
  <si>
    <t>DO229208</t>
  </si>
  <si>
    <t>RB1</t>
  </si>
  <si>
    <t>SP194877</t>
  </si>
  <si>
    <t>DO229089</t>
  </si>
  <si>
    <t>SP195095</t>
  </si>
  <si>
    <t>DO229257</t>
  </si>
  <si>
    <t>SP195073</t>
  </si>
  <si>
    <t>DO229229</t>
  </si>
  <si>
    <t>ALK</t>
  </si>
  <si>
    <t>P-1531</t>
  </si>
  <si>
    <t>Patient1531</t>
  </si>
  <si>
    <t>SP195083</t>
  </si>
  <si>
    <t>DO229245</t>
  </si>
  <si>
    <t>NCOR1</t>
  </si>
  <si>
    <t>SP195077</t>
  </si>
  <si>
    <t>DO229234</t>
  </si>
  <si>
    <t>AXIN1</t>
  </si>
  <si>
    <t>SP195079</t>
  </si>
  <si>
    <t>DO229240</t>
  </si>
  <si>
    <t>KDM6A</t>
  </si>
  <si>
    <t>SP194982</t>
  </si>
  <si>
    <t>DO229173</t>
  </si>
  <si>
    <t>JAK2</t>
  </si>
  <si>
    <t>SP195099</t>
  </si>
  <si>
    <t>DO229264</t>
  </si>
  <si>
    <t>JAK3</t>
  </si>
  <si>
    <t>SP195097</t>
  </si>
  <si>
    <t>DO229259</t>
  </si>
  <si>
    <t>CHD2</t>
  </si>
  <si>
    <t>P-4385</t>
  </si>
  <si>
    <t>Patient4385</t>
  </si>
  <si>
    <t>GATA6</t>
  </si>
  <si>
    <t>SP195090</t>
  </si>
  <si>
    <t>DO229250</t>
  </si>
  <si>
    <t>MSH2</t>
  </si>
  <si>
    <t>SP195113</t>
  </si>
  <si>
    <t>DO229275</t>
  </si>
  <si>
    <t>RET</t>
  </si>
  <si>
    <t>SDHA</t>
  </si>
  <si>
    <t>SP195024</t>
  </si>
  <si>
    <t>DO229191</t>
  </si>
  <si>
    <t>P-7797</t>
  </si>
  <si>
    <t>Patient7797</t>
  </si>
  <si>
    <t>P-2084</t>
  </si>
  <si>
    <t>Patient2084</t>
  </si>
  <si>
    <t>P-4386</t>
  </si>
  <si>
    <t>Patient4386</t>
  </si>
  <si>
    <t>P-1096</t>
  </si>
  <si>
    <t>Patient1096</t>
  </si>
  <si>
    <t>LZTR1</t>
  </si>
  <si>
    <t>P-5198</t>
  </si>
  <si>
    <t>Patient5198</t>
  </si>
  <si>
    <t>PRKCI</t>
  </si>
  <si>
    <t>SP195057</t>
  </si>
  <si>
    <t>DO229213</t>
  </si>
  <si>
    <t>TBX3</t>
  </si>
  <si>
    <t>P-4456</t>
  </si>
  <si>
    <t>Patient4456</t>
  </si>
  <si>
    <t>KDM5C</t>
  </si>
  <si>
    <t>SP195052</t>
  </si>
  <si>
    <t>DO229211</t>
  </si>
  <si>
    <t>PLCG2</t>
  </si>
  <si>
    <t>P-5637</t>
  </si>
  <si>
    <t>Patient5637</t>
  </si>
  <si>
    <t>RAD50</t>
  </si>
  <si>
    <t>P-1201</t>
  </si>
  <si>
    <t>Patient1201</t>
  </si>
  <si>
    <t>JAK1</t>
  </si>
  <si>
    <t>SP195042</t>
  </si>
  <si>
    <t>DO229204</t>
  </si>
  <si>
    <t>PARP1</t>
  </si>
  <si>
    <t>SP194938</t>
  </si>
  <si>
    <t>DO229144</t>
  </si>
  <si>
    <t>SP195075</t>
  </si>
  <si>
    <t>DO229232</t>
  </si>
  <si>
    <t>PIK3C2B</t>
  </si>
  <si>
    <t>SP195063</t>
  </si>
  <si>
    <t>DO229218</t>
  </si>
  <si>
    <t>CIC</t>
  </si>
  <si>
    <t>PIK3R2</t>
  </si>
  <si>
    <t>P-4455</t>
  </si>
  <si>
    <t>Patient4455</t>
  </si>
  <si>
    <t>ATM</t>
  </si>
  <si>
    <t>SP195028</t>
  </si>
  <si>
    <t>DO229192</t>
  </si>
  <si>
    <t>RPTOR</t>
  </si>
  <si>
    <t>P-6248</t>
  </si>
  <si>
    <t>Patient6248</t>
  </si>
  <si>
    <t>ATR</t>
  </si>
  <si>
    <t>FLT1</t>
  </si>
  <si>
    <t>SP194901</t>
  </si>
  <si>
    <t>DO229092</t>
  </si>
  <si>
    <t>P-5764</t>
  </si>
  <si>
    <t>Patient5764</t>
  </si>
  <si>
    <t>BRCA2</t>
  </si>
  <si>
    <t>SP195020</t>
  </si>
  <si>
    <t>DO229188</t>
  </si>
  <si>
    <t>CREBBP</t>
  </si>
  <si>
    <t>SP194952</t>
  </si>
  <si>
    <t>DO229163</t>
  </si>
  <si>
    <t>MTOR</t>
  </si>
  <si>
    <t>SP194917</t>
  </si>
  <si>
    <t>DO229121</t>
  </si>
  <si>
    <t>SP195106</t>
  </si>
  <si>
    <t>DO229272</t>
  </si>
  <si>
    <t>CREB3L2</t>
  </si>
  <si>
    <t>SP195103</t>
  </si>
  <si>
    <t>DO229268</t>
  </si>
  <si>
    <t>PIK3CD</t>
  </si>
  <si>
    <t>SP194907</t>
  </si>
  <si>
    <t>DO229095</t>
  </si>
  <si>
    <t>POLD1</t>
  </si>
  <si>
    <t>SP194945</t>
  </si>
  <si>
    <t>DO229148</t>
  </si>
  <si>
    <t>P-8252</t>
  </si>
  <si>
    <t>Patient8252</t>
  </si>
  <si>
    <t>KMT2D</t>
  </si>
  <si>
    <t>SP194987</t>
  </si>
  <si>
    <t>DO229180</t>
  </si>
  <si>
    <t>PBRM1</t>
  </si>
  <si>
    <t>SP194950</t>
  </si>
  <si>
    <t>DO229151</t>
  </si>
  <si>
    <t>POLE</t>
  </si>
  <si>
    <t>SP194874</t>
  </si>
  <si>
    <t>DO229088</t>
  </si>
  <si>
    <t>ARID1B</t>
  </si>
  <si>
    <t>SP194997</t>
  </si>
  <si>
    <t>DO229181</t>
  </si>
  <si>
    <t>SP195086</t>
  </si>
  <si>
    <t>DO229248</t>
  </si>
  <si>
    <t>P-7182</t>
  </si>
  <si>
    <t>Patient7182</t>
  </si>
  <si>
    <t>SMARCA4</t>
  </si>
  <si>
    <t>P-7149</t>
  </si>
  <si>
    <t>Patient7149</t>
  </si>
  <si>
    <t>NOTCH2</t>
  </si>
  <si>
    <t>SP195072</t>
  </si>
  <si>
    <t>DO229227</t>
  </si>
  <si>
    <t>SP195032</t>
  </si>
  <si>
    <t>DO229195</t>
  </si>
  <si>
    <t>NOTCH4</t>
  </si>
  <si>
    <t>SP195081</t>
  </si>
  <si>
    <t>DO229242</t>
  </si>
  <si>
    <t>NOTCH3</t>
  </si>
  <si>
    <t>SP195035</t>
  </si>
  <si>
    <t>DO229199</t>
  </si>
  <si>
    <t>DDR1</t>
  </si>
  <si>
    <t>SP194910</t>
  </si>
  <si>
    <t>DO229103</t>
  </si>
  <si>
    <t>LRP1B</t>
  </si>
  <si>
    <t>SP195093</t>
  </si>
  <si>
    <t>DO229253</t>
  </si>
  <si>
    <t>TSC2</t>
  </si>
  <si>
    <t>SP195015</t>
  </si>
  <si>
    <t>DO229184</t>
  </si>
  <si>
    <t>SP195040</t>
  </si>
  <si>
    <t>DO229201</t>
  </si>
  <si>
    <t>SP194930</t>
  </si>
  <si>
    <t>DO229140</t>
  </si>
  <si>
    <t>SP194926</t>
  </si>
  <si>
    <t>DO229133</t>
  </si>
  <si>
    <t>PRKDC</t>
  </si>
  <si>
    <t>SP194867</t>
  </si>
  <si>
    <t>DO229087</t>
  </si>
  <si>
    <t>KMT2C</t>
  </si>
  <si>
    <t>SP194851</t>
  </si>
  <si>
    <t>DO229084</t>
  </si>
  <si>
    <t>IRS2</t>
  </si>
  <si>
    <t>SP195068</t>
  </si>
  <si>
    <t>DO229224</t>
  </si>
  <si>
    <t>NOTCH1</t>
  </si>
  <si>
    <t>SP194852</t>
  </si>
  <si>
    <t>DO229085</t>
  </si>
  <si>
    <t>SP195067</t>
  </si>
  <si>
    <t>DO229221</t>
  </si>
  <si>
    <t>Tumor Stage</t>
    <phoneticPr fontId="1" type="noConversion"/>
  </si>
  <si>
    <t>Treatment-naïve 94.4% (67/71)</t>
    <phoneticPr fontId="1" type="noConversion"/>
  </si>
  <si>
    <t>Treatment-naive 81.4% (550/676)</t>
    <phoneticPr fontId="1" type="noConversion"/>
  </si>
  <si>
    <t>Smoke Status</t>
  </si>
  <si>
    <t>Freq/550 treatment naïve</t>
    <phoneticPr fontId="1" type="noConversion"/>
  </si>
  <si>
    <t>Patient0112</t>
  </si>
  <si>
    <t>Non Small Cell Lung Cancer</t>
  </si>
  <si>
    <t>Lung Adenocarcinoma</t>
  </si>
  <si>
    <t>P-0112</t>
  </si>
  <si>
    <t>Nonsmoker</t>
  </si>
  <si>
    <t>Patient0140</t>
  </si>
  <si>
    <t>P-0140</t>
  </si>
  <si>
    <t>Patient0210</t>
  </si>
  <si>
    <t>P-0210</t>
  </si>
  <si>
    <t>Patient0233</t>
  </si>
  <si>
    <t>P-0233</t>
  </si>
  <si>
    <t>Patient0285</t>
  </si>
  <si>
    <t>P-0285</t>
  </si>
  <si>
    <t>Patient0334</t>
  </si>
  <si>
    <t>P-0334</t>
  </si>
  <si>
    <t>Patient0339</t>
  </si>
  <si>
    <t>P-0339</t>
  </si>
  <si>
    <t>Patient0360</t>
  </si>
  <si>
    <t>P-0360</t>
  </si>
  <si>
    <t>Patient0391</t>
  </si>
  <si>
    <t>P-0391</t>
  </si>
  <si>
    <t>Patient0407</t>
  </si>
  <si>
    <t>P-0407</t>
  </si>
  <si>
    <t>Patient0409</t>
  </si>
  <si>
    <t>P-0409</t>
  </si>
  <si>
    <t>Patient0415</t>
  </si>
  <si>
    <t>P-0415</t>
  </si>
  <si>
    <t>Patient0419</t>
  </si>
  <si>
    <t>P-0419</t>
  </si>
  <si>
    <t>Patient0421</t>
  </si>
  <si>
    <t>P-0421</t>
  </si>
  <si>
    <t>Patient0460</t>
  </si>
  <si>
    <t>P-0460</t>
  </si>
  <si>
    <t>Patient0461</t>
  </si>
  <si>
    <t>P-0461</t>
  </si>
  <si>
    <t>Patient0577</t>
  </si>
  <si>
    <t>P-0577</t>
  </si>
  <si>
    <t>Patient0589</t>
  </si>
  <si>
    <t>P-0589</t>
  </si>
  <si>
    <t>Patient0645</t>
  </si>
  <si>
    <t>P-0645</t>
  </si>
  <si>
    <t>Patient0680</t>
  </si>
  <si>
    <t>P-0680</t>
  </si>
  <si>
    <t>Patient0692</t>
  </si>
  <si>
    <t>P-0692</t>
  </si>
  <si>
    <t>Patient0708</t>
  </si>
  <si>
    <t>P-0708</t>
  </si>
  <si>
    <t>Patient0745</t>
  </si>
  <si>
    <t>P-0745</t>
  </si>
  <si>
    <t>Patient1050</t>
  </si>
  <si>
    <t>P-1050</t>
  </si>
  <si>
    <t>Patient1058</t>
  </si>
  <si>
    <t>P-1058</t>
  </si>
  <si>
    <t>Patient1070</t>
  </si>
  <si>
    <t>P-1070</t>
  </si>
  <si>
    <t>Patient1090</t>
  </si>
  <si>
    <t>P-1090</t>
  </si>
  <si>
    <t>Patient1153</t>
  </si>
  <si>
    <t>P-1153</t>
  </si>
  <si>
    <t>Patient1165</t>
  </si>
  <si>
    <t>P-1165</t>
  </si>
  <si>
    <t>Patient1168</t>
  </si>
  <si>
    <t>P-1168</t>
  </si>
  <si>
    <t>Patient1202</t>
  </si>
  <si>
    <t>P-1202</t>
  </si>
  <si>
    <t>Patient1215</t>
  </si>
  <si>
    <t>P-1215</t>
  </si>
  <si>
    <t>Patient1234</t>
  </si>
  <si>
    <t>P-1234</t>
  </si>
  <si>
    <t>Patient1237</t>
  </si>
  <si>
    <t>P-1237</t>
  </si>
  <si>
    <t>Patient1239</t>
  </si>
  <si>
    <t>P-1239</t>
  </si>
  <si>
    <t>Patient1243</t>
  </si>
  <si>
    <t>P-1243</t>
  </si>
  <si>
    <t>Patient1244</t>
  </si>
  <si>
    <t>P-1244</t>
  </si>
  <si>
    <t>Patient1246</t>
  </si>
  <si>
    <t>P-1246</t>
  </si>
  <si>
    <t>Patient1247</t>
  </si>
  <si>
    <t>P-1247</t>
  </si>
  <si>
    <t>Patient1253</t>
  </si>
  <si>
    <t>P-1253</t>
  </si>
  <si>
    <t>Patient1263</t>
  </si>
  <si>
    <t>P-1263</t>
  </si>
  <si>
    <t>Patient1267</t>
  </si>
  <si>
    <t>P-1267</t>
  </si>
  <si>
    <t>U2AF1</t>
  </si>
  <si>
    <t>Patient1284</t>
  </si>
  <si>
    <t>P-1284</t>
  </si>
  <si>
    <t>Patient1285</t>
  </si>
  <si>
    <t>P-1285</t>
  </si>
  <si>
    <t>Patient1293</t>
  </si>
  <si>
    <t>P-1293</t>
  </si>
  <si>
    <t>Patient1296</t>
  </si>
  <si>
    <t>P-1296</t>
  </si>
  <si>
    <t>Patient1316</t>
  </si>
  <si>
    <t>P-1316</t>
  </si>
  <si>
    <t>Patient1319</t>
  </si>
  <si>
    <t>P-1319</t>
  </si>
  <si>
    <t>Patient1322</t>
  </si>
  <si>
    <t>P-1322</t>
  </si>
  <si>
    <t>Patient1331</t>
  </si>
  <si>
    <t>P-1331</t>
  </si>
  <si>
    <t>Patient1334</t>
  </si>
  <si>
    <t>P-1334</t>
  </si>
  <si>
    <t>Patient1348</t>
  </si>
  <si>
    <t>P-1348</t>
  </si>
  <si>
    <t>Patient1351</t>
  </si>
  <si>
    <t>P-1351</t>
  </si>
  <si>
    <t>Patient1356</t>
  </si>
  <si>
    <t>P-1356</t>
  </si>
  <si>
    <t>Patient1364</t>
  </si>
  <si>
    <t>P-1364</t>
  </si>
  <si>
    <t>Patient1371</t>
  </si>
  <si>
    <t>P-1371</t>
  </si>
  <si>
    <t>Patient1372</t>
  </si>
  <si>
    <t>P-1372</t>
  </si>
  <si>
    <t>Patient1378</t>
  </si>
  <si>
    <t>P-1378</t>
  </si>
  <si>
    <t>Patient1400</t>
  </si>
  <si>
    <t>P-1400</t>
  </si>
  <si>
    <t>Patient1407</t>
  </si>
  <si>
    <t>P-1407</t>
  </si>
  <si>
    <t>Patient1436</t>
  </si>
  <si>
    <t>P-1436</t>
  </si>
  <si>
    <t>Patient1439</t>
  </si>
  <si>
    <t>P-1439</t>
  </si>
  <si>
    <t>EPHA3</t>
  </si>
  <si>
    <t>Patient1442</t>
  </si>
  <si>
    <t>P-1442</t>
  </si>
  <si>
    <t>Patient1443</t>
  </si>
  <si>
    <t>P-1443</t>
  </si>
  <si>
    <t>Patient1448</t>
  </si>
  <si>
    <t>P-1448</t>
  </si>
  <si>
    <t>Patient1453</t>
  </si>
  <si>
    <t>P-1453</t>
  </si>
  <si>
    <t>Patient1455</t>
  </si>
  <si>
    <t>P-1455</t>
  </si>
  <si>
    <t>Patient1466</t>
  </si>
  <si>
    <t>P-1466</t>
  </si>
  <si>
    <t>Patient1468</t>
  </si>
  <si>
    <t>P-1468</t>
  </si>
  <si>
    <t>Patient1474</t>
  </si>
  <si>
    <t>P-1474</t>
  </si>
  <si>
    <t>Patient1493</t>
  </si>
  <si>
    <t>P-1493</t>
  </si>
  <si>
    <t>Patient1538</t>
  </si>
  <si>
    <t>P-1538</t>
  </si>
  <si>
    <t>NSD2</t>
  </si>
  <si>
    <t>Patient1539</t>
  </si>
  <si>
    <t>P-1539</t>
  </si>
  <si>
    <t>Patient1557</t>
  </si>
  <si>
    <t>P-1557</t>
  </si>
  <si>
    <t>Patient1561</t>
  </si>
  <si>
    <t>P-1561</t>
  </si>
  <si>
    <t>Patient1573</t>
  </si>
  <si>
    <t>P-1573</t>
  </si>
  <si>
    <t>Patient1592</t>
  </si>
  <si>
    <t>P-1592</t>
  </si>
  <si>
    <t>Patient1594</t>
  </si>
  <si>
    <t>P-1594</t>
  </si>
  <si>
    <t>Patient1604</t>
  </si>
  <si>
    <t>P-1604</t>
  </si>
  <si>
    <t>Patient1605</t>
  </si>
  <si>
    <t>P-1605</t>
  </si>
  <si>
    <t>Patient1613</t>
  </si>
  <si>
    <t>P-1613</t>
  </si>
  <si>
    <t>Patient1628</t>
  </si>
  <si>
    <t>P-1628</t>
  </si>
  <si>
    <t>Patient1638</t>
  </si>
  <si>
    <t>P-1638</t>
  </si>
  <si>
    <t>ERRFI1</t>
  </si>
  <si>
    <t>Patient1651</t>
  </si>
  <si>
    <t>P-1651</t>
  </si>
  <si>
    <t>RANBP2</t>
  </si>
  <si>
    <t>Patient1652</t>
  </si>
  <si>
    <t>P-1652</t>
  </si>
  <si>
    <t>Patient1656</t>
  </si>
  <si>
    <t>P-1656</t>
  </si>
  <si>
    <t>Patient1660</t>
  </si>
  <si>
    <t>P-1660</t>
  </si>
  <si>
    <t>Patient1663</t>
  </si>
  <si>
    <t>P-1663</t>
  </si>
  <si>
    <t>PDGFRA</t>
  </si>
  <si>
    <t>Patient1664</t>
  </si>
  <si>
    <t>P-1664</t>
  </si>
  <si>
    <t>Patient1665</t>
  </si>
  <si>
    <t>P-1665</t>
  </si>
  <si>
    <t>Patient1666</t>
  </si>
  <si>
    <t>P-1666</t>
  </si>
  <si>
    <t>Patient1684</t>
  </si>
  <si>
    <t>P-1684</t>
  </si>
  <si>
    <t>Patient1691</t>
  </si>
  <si>
    <t>P-1691</t>
  </si>
  <si>
    <t>Patient1709</t>
  </si>
  <si>
    <t>P-1709</t>
  </si>
  <si>
    <t>Patient1726</t>
  </si>
  <si>
    <t>P-1726</t>
  </si>
  <si>
    <t>Patient1732</t>
  </si>
  <si>
    <t>P-1732</t>
  </si>
  <si>
    <t>Patient1737</t>
  </si>
  <si>
    <t>P-1737</t>
  </si>
  <si>
    <t>Patient1762</t>
  </si>
  <si>
    <t>P-1762</t>
  </si>
  <si>
    <t>Patient1764</t>
  </si>
  <si>
    <t>P-1764</t>
  </si>
  <si>
    <t>Patient1771</t>
  </si>
  <si>
    <t>P-1771</t>
  </si>
  <si>
    <t>Patient1775</t>
  </si>
  <si>
    <t>P-1775</t>
  </si>
  <si>
    <t>Patient1780</t>
  </si>
  <si>
    <t>P-1780</t>
  </si>
  <si>
    <t>Patient1812</t>
  </si>
  <si>
    <t>P-1812</t>
  </si>
  <si>
    <t>Patient1823</t>
  </si>
  <si>
    <t>P-1823</t>
  </si>
  <si>
    <t>Patient1832</t>
  </si>
  <si>
    <t>P-1832</t>
  </si>
  <si>
    <t>Patient1839</t>
  </si>
  <si>
    <t>P-1839</t>
  </si>
  <si>
    <t>Patient1844</t>
  </si>
  <si>
    <t>P-1844</t>
  </si>
  <si>
    <t>Patient1850</t>
  </si>
  <si>
    <t>P-1850</t>
  </si>
  <si>
    <t>Patient1851</t>
  </si>
  <si>
    <t>P-1851</t>
  </si>
  <si>
    <t>Patient1881</t>
  </si>
  <si>
    <t>P-1881</t>
  </si>
  <si>
    <t>INHBA</t>
  </si>
  <si>
    <t>Patient1884</t>
  </si>
  <si>
    <t>P-1884</t>
  </si>
  <si>
    <t>Patient1896</t>
  </si>
  <si>
    <t>P-1896</t>
  </si>
  <si>
    <t>Patient1900</t>
  </si>
  <si>
    <t>P-1900</t>
  </si>
  <si>
    <t>Patient1901</t>
  </si>
  <si>
    <t>P-1901</t>
  </si>
  <si>
    <t>Patient1903</t>
  </si>
  <si>
    <t>P-1903</t>
  </si>
  <si>
    <t>Patient1904</t>
  </si>
  <si>
    <t>P-1904</t>
  </si>
  <si>
    <t>Patient1905</t>
  </si>
  <si>
    <t>P-1905</t>
  </si>
  <si>
    <t>Patient1907</t>
  </si>
  <si>
    <t>P-1907</t>
  </si>
  <si>
    <t>Patient1917</t>
  </si>
  <si>
    <t>P-1917</t>
  </si>
  <si>
    <t>Patient1944</t>
  </si>
  <si>
    <t>P-1944</t>
  </si>
  <si>
    <t>Patient1946</t>
  </si>
  <si>
    <t>P-1946</t>
  </si>
  <si>
    <t>Patient1952</t>
  </si>
  <si>
    <t>P-1952</t>
  </si>
  <si>
    <t>Patient1962</t>
  </si>
  <si>
    <t>P-1962</t>
  </si>
  <si>
    <t>Patient1976</t>
  </si>
  <si>
    <t>P-1976</t>
  </si>
  <si>
    <t>Patient2020</t>
  </si>
  <si>
    <t>P-2020</t>
  </si>
  <si>
    <t>Patient2023</t>
  </si>
  <si>
    <t>P-2023</t>
  </si>
  <si>
    <t>Patient2044</t>
  </si>
  <si>
    <t>P-2044</t>
  </si>
  <si>
    <t>Patient2064</t>
  </si>
  <si>
    <t>P-2064</t>
  </si>
  <si>
    <t>Patient2076</t>
  </si>
  <si>
    <t>P-2076</t>
  </si>
  <si>
    <t>Patient2081</t>
  </si>
  <si>
    <t>P-2081</t>
  </si>
  <si>
    <t>Patient2082</t>
  </si>
  <si>
    <t>P-2082</t>
  </si>
  <si>
    <t>Patient2089</t>
  </si>
  <si>
    <t>P-2089</t>
  </si>
  <si>
    <t>Patient2094</t>
  </si>
  <si>
    <t>P-2094</t>
  </si>
  <si>
    <t>Patient2095</t>
  </si>
  <si>
    <t>P-2095</t>
  </si>
  <si>
    <t>Patient2119</t>
  </si>
  <si>
    <t>P-2119</t>
  </si>
  <si>
    <t>Patient2120</t>
  </si>
  <si>
    <t>P-2120</t>
  </si>
  <si>
    <t>Patient2122</t>
  </si>
  <si>
    <t>P-2122</t>
  </si>
  <si>
    <t>Patient2130</t>
  </si>
  <si>
    <t>P-2130</t>
  </si>
  <si>
    <t>Patient2131</t>
  </si>
  <si>
    <t>P-2131</t>
  </si>
  <si>
    <t>Patient2135</t>
  </si>
  <si>
    <t>P-2135</t>
  </si>
  <si>
    <t>Patient2136</t>
  </si>
  <si>
    <t>P-2136</t>
  </si>
  <si>
    <t>Patient2144</t>
  </si>
  <si>
    <t>P-2144</t>
  </si>
  <si>
    <t>Patient2149</t>
  </si>
  <si>
    <t>P-2149</t>
  </si>
  <si>
    <t>Patient2158</t>
  </si>
  <si>
    <t>P-2158</t>
  </si>
  <si>
    <t>Patient2160</t>
  </si>
  <si>
    <t>P-2160</t>
  </si>
  <si>
    <t>Patient2169</t>
  </si>
  <si>
    <t>P-2169</t>
  </si>
  <si>
    <t>Patient2187</t>
  </si>
  <si>
    <t>P-2187</t>
  </si>
  <si>
    <t>Patient2197</t>
  </si>
  <si>
    <t>P-2197</t>
  </si>
  <si>
    <t>Patient2234</t>
  </si>
  <si>
    <t>P-2234</t>
  </si>
  <si>
    <t>Patient2239</t>
  </si>
  <si>
    <t>P-2239</t>
  </si>
  <si>
    <t>Patient2244</t>
  </si>
  <si>
    <t>P-2244</t>
  </si>
  <si>
    <t>Patient2255</t>
  </si>
  <si>
    <t>P-2255</t>
  </si>
  <si>
    <t>Patient2274</t>
  </si>
  <si>
    <t>P-2274</t>
  </si>
  <si>
    <t>Patient2284</t>
  </si>
  <si>
    <t>P-2284</t>
  </si>
  <si>
    <t>Patient2302</t>
  </si>
  <si>
    <t>P-2302</t>
  </si>
  <si>
    <t>Patient2315</t>
  </si>
  <si>
    <t>P-2315</t>
  </si>
  <si>
    <t>Patient2329</t>
  </si>
  <si>
    <t>P-2329</t>
  </si>
  <si>
    <t>Patient2355</t>
  </si>
  <si>
    <t>P-2355</t>
  </si>
  <si>
    <t>Patient2376</t>
  </si>
  <si>
    <t>P-2376</t>
  </si>
  <si>
    <t>Patient2387</t>
  </si>
  <si>
    <t>P-2387</t>
  </si>
  <si>
    <t>Patient2405</t>
  </si>
  <si>
    <t>P-2405</t>
  </si>
  <si>
    <t>RHOA</t>
  </si>
  <si>
    <t>Patient2408</t>
  </si>
  <si>
    <t>P-2408</t>
  </si>
  <si>
    <t>Patient2413</t>
  </si>
  <si>
    <t>P-2413</t>
  </si>
  <si>
    <t>Patient2414</t>
  </si>
  <si>
    <t>P-2414</t>
  </si>
  <si>
    <t>Patient2422</t>
  </si>
  <si>
    <t>P-2422</t>
  </si>
  <si>
    <t>Patient2428</t>
  </si>
  <si>
    <t>P-2428</t>
  </si>
  <si>
    <t>CDKN1B</t>
  </si>
  <si>
    <t>Patient2441</t>
  </si>
  <si>
    <t>P-2441</t>
  </si>
  <si>
    <t>Patient2444</t>
  </si>
  <si>
    <t>P-2444</t>
  </si>
  <si>
    <t>Patient2445</t>
  </si>
  <si>
    <t>P-2445</t>
  </si>
  <si>
    <t>Patient2458</t>
  </si>
  <si>
    <t>P-2458</t>
  </si>
  <si>
    <t>Patient2465</t>
  </si>
  <si>
    <t>P-2465</t>
  </si>
  <si>
    <t>FGF6</t>
  </si>
  <si>
    <t>Patient2468</t>
  </si>
  <si>
    <t>P-2468</t>
  </si>
  <si>
    <t>Patient2472</t>
  </si>
  <si>
    <t>P-2472</t>
  </si>
  <si>
    <t>Patient2485</t>
  </si>
  <si>
    <t>P-2485</t>
  </si>
  <si>
    <t>Patient2500</t>
  </si>
  <si>
    <t>P-2500</t>
  </si>
  <si>
    <t>TGFBR1</t>
  </si>
  <si>
    <t>Patient2502</t>
  </si>
  <si>
    <t>P-2502</t>
  </si>
  <si>
    <t>Patient2529</t>
  </si>
  <si>
    <t>P-2529</t>
  </si>
  <si>
    <t>Patient2530</t>
  </si>
  <si>
    <t>P-2530</t>
  </si>
  <si>
    <t>Patient2534</t>
  </si>
  <si>
    <t>P-2534</t>
  </si>
  <si>
    <t>Patient2537</t>
  </si>
  <si>
    <t>P-2537</t>
  </si>
  <si>
    <t>Patient2549</t>
  </si>
  <si>
    <t>P-2549</t>
  </si>
  <si>
    <t>Patient2562</t>
  </si>
  <si>
    <t>P-2562</t>
  </si>
  <si>
    <t>Patient2570</t>
  </si>
  <si>
    <t>P-2570</t>
  </si>
  <si>
    <t>MUTYH</t>
  </si>
  <si>
    <t>Patient2575</t>
  </si>
  <si>
    <t>P-2575</t>
  </si>
  <si>
    <t>Patient2600</t>
  </si>
  <si>
    <t>P-2600</t>
  </si>
  <si>
    <t>Patient2621</t>
  </si>
  <si>
    <t>P-2621</t>
  </si>
  <si>
    <t>CCND2</t>
  </si>
  <si>
    <t>Patient2627</t>
  </si>
  <si>
    <t>P-2627</t>
  </si>
  <si>
    <t>Patient2630</t>
  </si>
  <si>
    <t>P-2630</t>
  </si>
  <si>
    <t>MRE11</t>
  </si>
  <si>
    <t>Patient2637</t>
  </si>
  <si>
    <t>P-2637</t>
  </si>
  <si>
    <t>Patient2644</t>
  </si>
  <si>
    <t>P-2644</t>
  </si>
  <si>
    <t>Patient2646</t>
  </si>
  <si>
    <t>P-2646</t>
  </si>
  <si>
    <t>Patient2654</t>
  </si>
  <si>
    <t>P-2654</t>
  </si>
  <si>
    <t>Patient2659</t>
  </si>
  <si>
    <t>P-2659</t>
  </si>
  <si>
    <t>Patient2661</t>
  </si>
  <si>
    <t>P-2661</t>
  </si>
  <si>
    <t>Patient2669</t>
  </si>
  <si>
    <t>P-2669</t>
  </si>
  <si>
    <t>Patient2673</t>
  </si>
  <si>
    <t>P-2673</t>
  </si>
  <si>
    <t>Patient2682</t>
  </si>
  <si>
    <t>P-2682</t>
  </si>
  <si>
    <t>FGF23</t>
  </si>
  <si>
    <t>Patient2711</t>
  </si>
  <si>
    <t>P-2711</t>
  </si>
  <si>
    <t>Patient2715</t>
  </si>
  <si>
    <t>P-2715</t>
  </si>
  <si>
    <t>Patient2729</t>
  </si>
  <si>
    <t>P-2729</t>
  </si>
  <si>
    <t>Patient2743</t>
  </si>
  <si>
    <t>P-2743</t>
  </si>
  <si>
    <t>Patient2744</t>
  </si>
  <si>
    <t>P-2744</t>
  </si>
  <si>
    <t>Patient2821</t>
  </si>
  <si>
    <t>P-2821</t>
  </si>
  <si>
    <t>MCL1</t>
  </si>
  <si>
    <t>Patient2826</t>
  </si>
  <si>
    <t>P-2826</t>
  </si>
  <si>
    <t>Patient2831</t>
  </si>
  <si>
    <t>P-2831</t>
  </si>
  <si>
    <t>Patient2836</t>
  </si>
  <si>
    <t>P-2836</t>
  </si>
  <si>
    <t>Patient2848</t>
  </si>
  <si>
    <t>P-2848</t>
  </si>
  <si>
    <t>Patient2849</t>
  </si>
  <si>
    <t>P-2849</t>
  </si>
  <si>
    <t>MYCN</t>
  </si>
  <si>
    <t>Patient2851</t>
  </si>
  <si>
    <t>P-2851</t>
  </si>
  <si>
    <t>Patient2859</t>
  </si>
  <si>
    <t>P-2859</t>
  </si>
  <si>
    <t>Patient2874</t>
  </si>
  <si>
    <t>P-2874</t>
  </si>
  <si>
    <t>Patient2876</t>
  </si>
  <si>
    <t>P-2876</t>
  </si>
  <si>
    <t>Patient2880</t>
  </si>
  <si>
    <t>P-2880</t>
  </si>
  <si>
    <t>Patient2887</t>
  </si>
  <si>
    <t>P-2887</t>
  </si>
  <si>
    <t>Patient2894</t>
  </si>
  <si>
    <t>P-2894</t>
  </si>
  <si>
    <t>Patient2895</t>
  </si>
  <si>
    <t>P-2895</t>
  </si>
  <si>
    <t>Patient2896</t>
  </si>
  <si>
    <t>P-2896</t>
  </si>
  <si>
    <t>Patient2910</t>
  </si>
  <si>
    <t>P-2910</t>
  </si>
  <si>
    <t>Patient2913</t>
  </si>
  <si>
    <t>P-2913</t>
  </si>
  <si>
    <t>Patient2924</t>
  </si>
  <si>
    <t>P-2924</t>
  </si>
  <si>
    <t>CDC73</t>
  </si>
  <si>
    <t>Patient2944</t>
  </si>
  <si>
    <t>P-2944</t>
  </si>
  <si>
    <t>Patient2949</t>
  </si>
  <si>
    <t>P-2949</t>
  </si>
  <si>
    <t>Patient2950</t>
  </si>
  <si>
    <t>P-2950</t>
  </si>
  <si>
    <t>CDKN1A</t>
  </si>
  <si>
    <t>Patient2953</t>
  </si>
  <si>
    <t>P-2953</t>
  </si>
  <si>
    <t>Patient2954</t>
  </si>
  <si>
    <t>P-2954</t>
  </si>
  <si>
    <t>Patient2958</t>
  </si>
  <si>
    <t>P-2958</t>
  </si>
  <si>
    <t>Patient2960</t>
  </si>
  <si>
    <t>P-2960</t>
  </si>
  <si>
    <t>SYK</t>
  </si>
  <si>
    <t>Patient2968</t>
  </si>
  <si>
    <t>P-2968</t>
  </si>
  <si>
    <t>Patient2972</t>
  </si>
  <si>
    <t>P-2972</t>
  </si>
  <si>
    <t>Patient2975</t>
  </si>
  <si>
    <t>P-2975</t>
  </si>
  <si>
    <t>Patient2976</t>
  </si>
  <si>
    <t>P-2976</t>
  </si>
  <si>
    <t>Patient2977</t>
  </si>
  <si>
    <t>P-2977</t>
  </si>
  <si>
    <t>Patient2983</t>
  </si>
  <si>
    <t>P-2983</t>
  </si>
  <si>
    <t>Patient2986</t>
  </si>
  <si>
    <t>P-2986</t>
  </si>
  <si>
    <t>Patient3000</t>
  </si>
  <si>
    <t>P-3000</t>
  </si>
  <si>
    <t>Patient3005</t>
  </si>
  <si>
    <t>P-3005</t>
  </si>
  <si>
    <t>Patient3006</t>
  </si>
  <si>
    <t>P-3006</t>
  </si>
  <si>
    <t>Patient3008</t>
  </si>
  <si>
    <t>P-3008</t>
  </si>
  <si>
    <t>Patient3010</t>
  </si>
  <si>
    <t>P-3010</t>
  </si>
  <si>
    <t>PRDM1</t>
  </si>
  <si>
    <t>Patient3015</t>
  </si>
  <si>
    <t>P-3015</t>
  </si>
  <si>
    <t>Patient3035</t>
  </si>
  <si>
    <t>P-3035</t>
  </si>
  <si>
    <t>CXCR4</t>
  </si>
  <si>
    <t>Patient3037</t>
  </si>
  <si>
    <t>P-3037</t>
  </si>
  <si>
    <t>Patient3038</t>
  </si>
  <si>
    <t>P-3038</t>
  </si>
  <si>
    <t>Patient3045</t>
  </si>
  <si>
    <t>P-3045</t>
  </si>
  <si>
    <t>Patient3053</t>
  </si>
  <si>
    <t>P-3053</t>
  </si>
  <si>
    <t>Patient3058</t>
  </si>
  <si>
    <t>P-3058</t>
  </si>
  <si>
    <t>Patient3061</t>
  </si>
  <si>
    <t>P-3061</t>
  </si>
  <si>
    <t>Patient3066</t>
  </si>
  <si>
    <t>P-3066</t>
  </si>
  <si>
    <t>Patient3068</t>
  </si>
  <si>
    <t>P-3068</t>
  </si>
  <si>
    <t>Patient3093</t>
  </si>
  <si>
    <t>P-3093</t>
  </si>
  <si>
    <t>Patient3103</t>
  </si>
  <si>
    <t>P-3103</t>
  </si>
  <si>
    <t>Patient3105</t>
  </si>
  <si>
    <t>P-3105</t>
  </si>
  <si>
    <t>CCN6</t>
  </si>
  <si>
    <t>Patient3107</t>
  </si>
  <si>
    <t>P-3107</t>
  </si>
  <si>
    <t>GATA3</t>
  </si>
  <si>
    <t>Patient3128</t>
  </si>
  <si>
    <t>P-3128</t>
  </si>
  <si>
    <t>Patient3129</t>
  </si>
  <si>
    <t>P-3129</t>
  </si>
  <si>
    <t>Patient3130</t>
  </si>
  <si>
    <t>P-3130</t>
  </si>
  <si>
    <t>XRCC2</t>
  </si>
  <si>
    <t>Patient3131</t>
  </si>
  <si>
    <t>P-3131</t>
  </si>
  <si>
    <t>Patient3133</t>
  </si>
  <si>
    <t>P-3133</t>
  </si>
  <si>
    <t>GATA4</t>
  </si>
  <si>
    <t>Patient3138</t>
  </si>
  <si>
    <t>P-3138</t>
  </si>
  <si>
    <t>Patient3139</t>
  </si>
  <si>
    <t>P-3139</t>
  </si>
  <si>
    <t>Patient3174</t>
  </si>
  <si>
    <t>P-3174</t>
  </si>
  <si>
    <t>Patient3176</t>
  </si>
  <si>
    <t>P-3176</t>
  </si>
  <si>
    <t>XIAP</t>
  </si>
  <si>
    <t>Patient3192</t>
  </si>
  <si>
    <t>P-3192</t>
  </si>
  <si>
    <t>Patient3193</t>
  </si>
  <si>
    <t>P-3193</t>
  </si>
  <si>
    <t>Patient3196</t>
  </si>
  <si>
    <t>P-3196</t>
  </si>
  <si>
    <t>Patient3199</t>
  </si>
  <si>
    <t>P-3199</t>
  </si>
  <si>
    <t>MITF</t>
  </si>
  <si>
    <t>Patient3205</t>
  </si>
  <si>
    <t>P-3205</t>
  </si>
  <si>
    <t>FYN</t>
  </si>
  <si>
    <t>Patient3211</t>
  </si>
  <si>
    <t>P-3211</t>
  </si>
  <si>
    <t>Patient3216</t>
  </si>
  <si>
    <t>P-3216</t>
  </si>
  <si>
    <t>Patient3217</t>
  </si>
  <si>
    <t>P-3217</t>
  </si>
  <si>
    <t>MLH1</t>
  </si>
  <si>
    <t>Patient3223</t>
  </si>
  <si>
    <t>P-3223</t>
  </si>
  <si>
    <t>Patient3224</t>
  </si>
  <si>
    <t>P-3224</t>
  </si>
  <si>
    <t>FAS</t>
  </si>
  <si>
    <t>Patient3232</t>
  </si>
  <si>
    <t>P-3232</t>
  </si>
  <si>
    <t>MYC</t>
  </si>
  <si>
    <t>Patient3234</t>
  </si>
  <si>
    <t>P-3234</t>
  </si>
  <si>
    <t>Patient3235</t>
  </si>
  <si>
    <t>P-3235</t>
  </si>
  <si>
    <t>Patient3241</t>
  </si>
  <si>
    <t>P-3241</t>
  </si>
  <si>
    <t>Patient3243</t>
  </si>
  <si>
    <t>P-3243</t>
  </si>
  <si>
    <t>Patient3244</t>
  </si>
  <si>
    <t>P-3244</t>
  </si>
  <si>
    <t>Patient3248</t>
  </si>
  <si>
    <t>P-3248</t>
  </si>
  <si>
    <t>Patient3254</t>
  </si>
  <si>
    <t>P-3254</t>
  </si>
  <si>
    <t>Patient3257</t>
  </si>
  <si>
    <t>P-3257</t>
  </si>
  <si>
    <t>Patient3260</t>
  </si>
  <si>
    <t>P-3260</t>
  </si>
  <si>
    <t>Patient3274</t>
  </si>
  <si>
    <t>P-3274</t>
  </si>
  <si>
    <t>Patient3278</t>
  </si>
  <si>
    <t>P-3278</t>
  </si>
  <si>
    <t>Patient3281</t>
  </si>
  <si>
    <t>P-3281</t>
  </si>
  <si>
    <t>Patient3301</t>
  </si>
  <si>
    <t>P-3301</t>
  </si>
  <si>
    <t>Patient3302</t>
  </si>
  <si>
    <t>P-3302</t>
  </si>
  <si>
    <t>Patient3310</t>
  </si>
  <si>
    <t>P-3310</t>
  </si>
  <si>
    <t>Patient3317</t>
  </si>
  <si>
    <t>P-3317</t>
  </si>
  <si>
    <t>Patient3330</t>
  </si>
  <si>
    <t>P-3330</t>
  </si>
  <si>
    <t>Patient3353</t>
  </si>
  <si>
    <t>P-3353</t>
  </si>
  <si>
    <t>CDKN2C</t>
  </si>
  <si>
    <t>Patient3359</t>
  </si>
  <si>
    <t>P-3359</t>
  </si>
  <si>
    <t>Patient3366</t>
  </si>
  <si>
    <t>P-3366</t>
  </si>
  <si>
    <t>Patient3372</t>
  </si>
  <si>
    <t>P-3372</t>
  </si>
  <si>
    <t>Patient3373</t>
  </si>
  <si>
    <t>P-3373</t>
  </si>
  <si>
    <t>Patient3378</t>
  </si>
  <si>
    <t>P-3378</t>
  </si>
  <si>
    <t>Patient3380</t>
  </si>
  <si>
    <t>P-3380</t>
  </si>
  <si>
    <t>TENT5C</t>
  </si>
  <si>
    <t>Patient3383</t>
  </si>
  <si>
    <t>P-3383</t>
  </si>
  <si>
    <t>Patient3386</t>
  </si>
  <si>
    <t>P-3386</t>
  </si>
  <si>
    <t>Patient3388</t>
  </si>
  <si>
    <t>P-3388</t>
  </si>
  <si>
    <t>Patient3403</t>
  </si>
  <si>
    <t>P-3403</t>
  </si>
  <si>
    <t>Patient3410</t>
  </si>
  <si>
    <t>P-3410</t>
  </si>
  <si>
    <t>Patient3413</t>
  </si>
  <si>
    <t>P-3413</t>
  </si>
  <si>
    <t>Patient3440</t>
  </si>
  <si>
    <t>P-3440</t>
  </si>
  <si>
    <t>Patient3445</t>
  </si>
  <si>
    <t>P-3445</t>
  </si>
  <si>
    <t>Patient3448</t>
  </si>
  <si>
    <t>P-3448</t>
  </si>
  <si>
    <t>Patient3450</t>
  </si>
  <si>
    <t>P-3450</t>
  </si>
  <si>
    <t>Patient3451</t>
  </si>
  <si>
    <t>P-3451</t>
  </si>
  <si>
    <t>Patient3474</t>
  </si>
  <si>
    <t>P-3474</t>
  </si>
  <si>
    <t>Patient3493</t>
  </si>
  <si>
    <t>P-3493</t>
  </si>
  <si>
    <t>Patient3497</t>
  </si>
  <si>
    <t>P-3497</t>
  </si>
  <si>
    <t>ADGRA2</t>
  </si>
  <si>
    <t>Patient3515</t>
  </si>
  <si>
    <t>P-3515</t>
  </si>
  <si>
    <t>H3-3A</t>
  </si>
  <si>
    <t>Patient3520</t>
  </si>
  <si>
    <t>P-3520</t>
  </si>
  <si>
    <t>Patient3548</t>
  </si>
  <si>
    <t>P-3548</t>
  </si>
  <si>
    <t>Patient3564</t>
  </si>
  <si>
    <t>P-3564</t>
  </si>
  <si>
    <t>Patient3565</t>
  </si>
  <si>
    <t>P-3565</t>
  </si>
  <si>
    <t>Patient3574</t>
  </si>
  <si>
    <t>P-3574</t>
  </si>
  <si>
    <t>Patient3586</t>
  </si>
  <si>
    <t>P-3586</t>
  </si>
  <si>
    <t>Patient3588</t>
  </si>
  <si>
    <t>P-3588</t>
  </si>
  <si>
    <t>Patient3592</t>
  </si>
  <si>
    <t>P-3592</t>
  </si>
  <si>
    <t>Patient3606</t>
  </si>
  <si>
    <t>P-3606</t>
  </si>
  <si>
    <t>Patient3618</t>
  </si>
  <si>
    <t>P-3618</t>
  </si>
  <si>
    <t>Patient3619</t>
  </si>
  <si>
    <t>P-3619</t>
  </si>
  <si>
    <t>Patient3620</t>
  </si>
  <si>
    <t>P-3620</t>
  </si>
  <si>
    <t>AKT1</t>
  </si>
  <si>
    <t>Patient3621</t>
  </si>
  <si>
    <t>P-3621</t>
  </si>
  <si>
    <t>JUN</t>
  </si>
  <si>
    <t>Patient3623</t>
  </si>
  <si>
    <t>P-3623</t>
  </si>
  <si>
    <t>Patient3624</t>
  </si>
  <si>
    <t>P-3624</t>
  </si>
  <si>
    <t>CRBN</t>
  </si>
  <si>
    <t>Patient3633</t>
  </si>
  <si>
    <t>P-3633</t>
  </si>
  <si>
    <t>Patient3638</t>
  </si>
  <si>
    <t>P-3638</t>
  </si>
  <si>
    <t>Patient3641</t>
  </si>
  <si>
    <t>P-3641</t>
  </si>
  <si>
    <t>Patient3646</t>
  </si>
  <si>
    <t>P-3646</t>
  </si>
  <si>
    <t>Patient3649</t>
  </si>
  <si>
    <t>P-3649</t>
  </si>
  <si>
    <t>Patient3652</t>
  </si>
  <si>
    <t>P-3652</t>
  </si>
  <si>
    <t>Patient3658</t>
  </si>
  <si>
    <t>P-3658</t>
  </si>
  <si>
    <t>Patient3659</t>
  </si>
  <si>
    <t>P-3659</t>
  </si>
  <si>
    <t>Patient3661</t>
  </si>
  <si>
    <t>P-3661</t>
  </si>
  <si>
    <t>Patient3664</t>
  </si>
  <si>
    <t>P-3664</t>
  </si>
  <si>
    <t>Patient3666</t>
  </si>
  <si>
    <t>P-3666</t>
  </si>
  <si>
    <t>Patient3667</t>
  </si>
  <si>
    <t>P-3667</t>
  </si>
  <si>
    <t>Patient3668</t>
  </si>
  <si>
    <t>P-3668</t>
  </si>
  <si>
    <t>Patient3671</t>
  </si>
  <si>
    <t>P-3671</t>
  </si>
  <si>
    <t>Patient3681</t>
  </si>
  <si>
    <t>P-3681</t>
  </si>
  <si>
    <t>Patient3685</t>
  </si>
  <si>
    <t>P-3685</t>
  </si>
  <si>
    <t>Patient3695</t>
  </si>
  <si>
    <t>P-3695</t>
  </si>
  <si>
    <t>Patient3697</t>
  </si>
  <si>
    <t>P-3697</t>
  </si>
  <si>
    <t>Patient3707</t>
  </si>
  <si>
    <t>P-3707</t>
  </si>
  <si>
    <t>Patient3714</t>
  </si>
  <si>
    <t>P-3714</t>
  </si>
  <si>
    <t>Patient3718</t>
  </si>
  <si>
    <t>P-3718</t>
  </si>
  <si>
    <t>Patient3719</t>
  </si>
  <si>
    <t>P-3719</t>
  </si>
  <si>
    <t>Patient3735</t>
  </si>
  <si>
    <t>P-3735</t>
  </si>
  <si>
    <t>Patient3737</t>
  </si>
  <si>
    <t>P-3737</t>
  </si>
  <si>
    <t>Patient3759</t>
  </si>
  <si>
    <t>P-3759</t>
  </si>
  <si>
    <t>Patient3760</t>
  </si>
  <si>
    <t>P-3760</t>
  </si>
  <si>
    <t>Patient3764</t>
  </si>
  <si>
    <t>P-3764</t>
  </si>
  <si>
    <t>Patient3767</t>
  </si>
  <si>
    <t>P-3767</t>
  </si>
  <si>
    <t>Patient3778</t>
  </si>
  <si>
    <t>P-3778</t>
  </si>
  <si>
    <t>Patient3787</t>
  </si>
  <si>
    <t>P-3787</t>
  </si>
  <si>
    <t>Patient3794</t>
  </si>
  <si>
    <t>P-3794</t>
  </si>
  <si>
    <t>Patient3807</t>
  </si>
  <si>
    <t>P-3807</t>
  </si>
  <si>
    <t>Patient3814</t>
  </si>
  <si>
    <t>P-3814</t>
  </si>
  <si>
    <t>Patient3828</t>
  </si>
  <si>
    <t>P-3828</t>
  </si>
  <si>
    <t>Patient3832</t>
  </si>
  <si>
    <t>P-3832</t>
  </si>
  <si>
    <t>Patient3833</t>
  </si>
  <si>
    <t>P-3833</t>
  </si>
  <si>
    <t>Patient3836</t>
  </si>
  <si>
    <t>P-3836</t>
  </si>
  <si>
    <t>Patient3837</t>
  </si>
  <si>
    <t>P-3837</t>
  </si>
  <si>
    <t>Patient3839</t>
  </si>
  <si>
    <t>P-3839</t>
  </si>
  <si>
    <t>Patient3846</t>
  </si>
  <si>
    <t>P-3846</t>
  </si>
  <si>
    <t>Patient3857</t>
  </si>
  <si>
    <t>P-3857</t>
  </si>
  <si>
    <t>Patient3859</t>
  </si>
  <si>
    <t>P-3859</t>
  </si>
  <si>
    <t>Patient3860</t>
  </si>
  <si>
    <t>P-3860</t>
  </si>
  <si>
    <t>Patient3862</t>
  </si>
  <si>
    <t>P-3862</t>
  </si>
  <si>
    <t>Patient3872</t>
  </si>
  <si>
    <t>P-3872</t>
  </si>
  <si>
    <t>Patient3874</t>
  </si>
  <si>
    <t>P-3874</t>
  </si>
  <si>
    <t>Patient3880</t>
  </si>
  <si>
    <t>P-3880</t>
  </si>
  <si>
    <t>Patient3889</t>
  </si>
  <si>
    <t>P-3889</t>
  </si>
  <si>
    <t>Patient3910</t>
  </si>
  <si>
    <t>P-3910</t>
  </si>
  <si>
    <t>Patient3911</t>
  </si>
  <si>
    <t>P-3911</t>
  </si>
  <si>
    <t>Patient3912</t>
  </si>
  <si>
    <t>P-3912</t>
  </si>
  <si>
    <t>Patient3913</t>
  </si>
  <si>
    <t>P-3913</t>
  </si>
  <si>
    <t>Patient3915</t>
  </si>
  <si>
    <t>P-3915</t>
  </si>
  <si>
    <t>Patient3936</t>
  </si>
  <si>
    <t>P-3936</t>
  </si>
  <si>
    <t>Patient3948</t>
  </si>
  <si>
    <t>P-3948</t>
  </si>
  <si>
    <t>Patient3966</t>
  </si>
  <si>
    <t>P-3966</t>
  </si>
  <si>
    <t>Patient3975</t>
  </si>
  <si>
    <t>P-3975</t>
  </si>
  <si>
    <t>Patient3977</t>
  </si>
  <si>
    <t>P-3977</t>
  </si>
  <si>
    <t>Patient3978</t>
  </si>
  <si>
    <t>P-3978</t>
  </si>
  <si>
    <t>Patient3980</t>
  </si>
  <si>
    <t>P-3980</t>
  </si>
  <si>
    <t>Patient3994</t>
  </si>
  <si>
    <t>P-3994</t>
  </si>
  <si>
    <t>Patient4002</t>
  </si>
  <si>
    <t>P-4002</t>
  </si>
  <si>
    <t>Patient4008</t>
  </si>
  <si>
    <t>P-4008</t>
  </si>
  <si>
    <t>Patient4017</t>
  </si>
  <si>
    <t>P-4017</t>
  </si>
  <si>
    <t>Patient4019</t>
  </si>
  <si>
    <t>P-4019</t>
  </si>
  <si>
    <t>Patient4021</t>
  </si>
  <si>
    <t>P-4021</t>
  </si>
  <si>
    <t>Patient4027</t>
  </si>
  <si>
    <t>P-4027</t>
  </si>
  <si>
    <t>Patient4032</t>
  </si>
  <si>
    <t>P-4032</t>
  </si>
  <si>
    <t>Patient4047</t>
  </si>
  <si>
    <t>P-4047</t>
  </si>
  <si>
    <t>Patient4048</t>
  </si>
  <si>
    <t>P-4048</t>
  </si>
  <si>
    <t>Patient4055</t>
  </si>
  <si>
    <t>P-4055</t>
  </si>
  <si>
    <t>Patient4059</t>
  </si>
  <si>
    <t>P-4059</t>
  </si>
  <si>
    <t>Patient4066</t>
  </si>
  <si>
    <t>P-4066</t>
  </si>
  <si>
    <t>Patient4067</t>
  </si>
  <si>
    <t>P-4067</t>
  </si>
  <si>
    <t>Patient4078</t>
  </si>
  <si>
    <t>P-4078</t>
  </si>
  <si>
    <t>Patient4087</t>
  </si>
  <si>
    <t>P-4087</t>
  </si>
  <si>
    <t>Patient4091</t>
  </si>
  <si>
    <t>P-4091</t>
  </si>
  <si>
    <t>Patient4092</t>
  </si>
  <si>
    <t>P-4092</t>
  </si>
  <si>
    <t>Patient4096</t>
  </si>
  <si>
    <t>P-4096</t>
  </si>
  <si>
    <t>Patient4105</t>
  </si>
  <si>
    <t>P-4105</t>
  </si>
  <si>
    <t>Patient4128</t>
  </si>
  <si>
    <t>P-4128</t>
  </si>
  <si>
    <t>Patient4130</t>
  </si>
  <si>
    <t>P-4130</t>
  </si>
  <si>
    <t>Patient4134</t>
  </si>
  <si>
    <t>P-4134</t>
  </si>
  <si>
    <t>Patient4138</t>
  </si>
  <si>
    <t>P-4138</t>
  </si>
  <si>
    <t>Patient4159</t>
  </si>
  <si>
    <t>P-4159</t>
  </si>
  <si>
    <t>Patient4172</t>
  </si>
  <si>
    <t>P-4172</t>
  </si>
  <si>
    <t>Patient4173</t>
  </si>
  <si>
    <t>P-4173</t>
  </si>
  <si>
    <t>Patient4192</t>
  </si>
  <si>
    <t>P-4192</t>
  </si>
  <si>
    <t>Patient4193</t>
  </si>
  <si>
    <t>P-4193</t>
  </si>
  <si>
    <t>Patient4195</t>
  </si>
  <si>
    <t>P-4195</t>
  </si>
  <si>
    <t>Patient4196</t>
  </si>
  <si>
    <t>P-4196</t>
  </si>
  <si>
    <t>Patient4222</t>
  </si>
  <si>
    <t>P-4222</t>
  </si>
  <si>
    <t>Patient4235</t>
  </si>
  <si>
    <t>P-4235</t>
  </si>
  <si>
    <t>Patient4249</t>
  </si>
  <si>
    <t>P-4249</t>
  </si>
  <si>
    <t>Patient4253</t>
  </si>
  <si>
    <t>P-4253</t>
  </si>
  <si>
    <t>Patient4258</t>
  </si>
  <si>
    <t>P-4258</t>
  </si>
  <si>
    <t>Patient4269</t>
  </si>
  <si>
    <t>P-4269</t>
  </si>
  <si>
    <t>Patient4294</t>
  </si>
  <si>
    <t>P-4294</t>
  </si>
  <si>
    <t>Patient4304</t>
  </si>
  <si>
    <t>P-4304</t>
  </si>
  <si>
    <t>Patient4324</t>
  </si>
  <si>
    <t>P-4324</t>
  </si>
  <si>
    <t>Patient4325</t>
  </si>
  <si>
    <t>P-4325</t>
  </si>
  <si>
    <t>Patient4333</t>
  </si>
  <si>
    <t>P-4333</t>
  </si>
  <si>
    <t>Patient4334</t>
  </si>
  <si>
    <t>P-4334</t>
  </si>
  <si>
    <t>Patient4348</t>
  </si>
  <si>
    <t>P-4348</t>
  </si>
  <si>
    <t>Patient4351</t>
  </si>
  <si>
    <t>P-4351</t>
  </si>
  <si>
    <t>Patient4394</t>
  </si>
  <si>
    <t>P-4394</t>
  </si>
  <si>
    <t>Patient4395</t>
  </si>
  <si>
    <t>P-4395</t>
  </si>
  <si>
    <t>Patient4400</t>
  </si>
  <si>
    <t>P-4400</t>
  </si>
  <si>
    <t>Patient4410</t>
  </si>
  <si>
    <t>P-4410</t>
  </si>
  <si>
    <t>Patient4469</t>
  </si>
  <si>
    <t>P-4469</t>
  </si>
  <si>
    <t>Patient4472</t>
  </si>
  <si>
    <t>P-4472</t>
  </si>
  <si>
    <t>Patient4480</t>
  </si>
  <si>
    <t>P-4480</t>
  </si>
  <si>
    <t>Patient4495</t>
  </si>
  <si>
    <t>P-4495</t>
  </si>
  <si>
    <t>Patient4496</t>
  </si>
  <si>
    <t>P-4496</t>
  </si>
  <si>
    <t>Patient4498</t>
  </si>
  <si>
    <t>P-4498</t>
  </si>
  <si>
    <t>Patient4501</t>
  </si>
  <si>
    <t>P-4501</t>
  </si>
  <si>
    <t>Patient4504</t>
  </si>
  <si>
    <t>P-4504</t>
  </si>
  <si>
    <t>Patient4536</t>
  </si>
  <si>
    <t>P-4536</t>
  </si>
  <si>
    <t>Patient4553</t>
  </si>
  <si>
    <t>P-4553</t>
  </si>
  <si>
    <t>Patient4554</t>
  </si>
  <si>
    <t>P-4554</t>
  </si>
  <si>
    <t>Patient4558</t>
  </si>
  <si>
    <t>P-4558</t>
  </si>
  <si>
    <t>Patient4564</t>
  </si>
  <si>
    <t>P-4564</t>
  </si>
  <si>
    <t>Patient4566</t>
  </si>
  <si>
    <t>P-4566</t>
  </si>
  <si>
    <t>Patient4572</t>
  </si>
  <si>
    <t>P-4572</t>
  </si>
  <si>
    <t>Patient4578</t>
  </si>
  <si>
    <t>P-4578</t>
  </si>
  <si>
    <t>Patient4609</t>
  </si>
  <si>
    <t>P-4609</t>
  </si>
  <si>
    <t>Patient4611</t>
  </si>
  <si>
    <t>P-4611</t>
  </si>
  <si>
    <t>Patient4644</t>
  </si>
  <si>
    <t>P-4644</t>
  </si>
  <si>
    <t>Patient4647</t>
  </si>
  <si>
    <t>P-4647</t>
  </si>
  <si>
    <t>Patient4652</t>
  </si>
  <si>
    <t>P-4652</t>
  </si>
  <si>
    <t>Patient4678</t>
  </si>
  <si>
    <t>P-4678</t>
  </si>
  <si>
    <t>Patient4691</t>
  </si>
  <si>
    <t>P-4691</t>
  </si>
  <si>
    <t>Patient4722</t>
  </si>
  <si>
    <t>P-4722</t>
  </si>
  <si>
    <t>Patient4728</t>
  </si>
  <si>
    <t>P-4728</t>
  </si>
  <si>
    <t>Patient4735</t>
  </si>
  <si>
    <t>P-4735</t>
  </si>
  <si>
    <t>Patient4748</t>
  </si>
  <si>
    <t>P-4748</t>
  </si>
  <si>
    <t>Patient4749</t>
  </si>
  <si>
    <t>P-4749</t>
  </si>
  <si>
    <t>Patient4751</t>
  </si>
  <si>
    <t>P-4751</t>
  </si>
  <si>
    <t>Patient4785</t>
  </si>
  <si>
    <t>P-4785</t>
  </si>
  <si>
    <t>Patient4789</t>
  </si>
  <si>
    <t>P-4789</t>
  </si>
  <si>
    <t>Patient4833</t>
  </si>
  <si>
    <t>P-4833</t>
  </si>
  <si>
    <t>Patient4835</t>
  </si>
  <si>
    <t>P-4835</t>
  </si>
  <si>
    <t>Patient4870</t>
  </si>
  <si>
    <t>P-4870</t>
  </si>
  <si>
    <t>Patient4917</t>
  </si>
  <si>
    <t>P-4917</t>
  </si>
  <si>
    <t>Patient4918</t>
  </si>
  <si>
    <t>P-4918</t>
  </si>
  <si>
    <t>Patient4937</t>
  </si>
  <si>
    <t>P-4937</t>
  </si>
  <si>
    <t>Patient4943</t>
  </si>
  <si>
    <t>P-4943</t>
  </si>
  <si>
    <t>Patient4960</t>
  </si>
  <si>
    <t>P-4960</t>
  </si>
  <si>
    <t>Patient4961</t>
  </si>
  <si>
    <t>P-4961</t>
  </si>
  <si>
    <t>Patient4983</t>
  </si>
  <si>
    <t>P-4983</t>
  </si>
  <si>
    <t>Patient5007</t>
  </si>
  <si>
    <t>P-5007</t>
  </si>
  <si>
    <t>Patient5010</t>
  </si>
  <si>
    <t>P-5010</t>
  </si>
  <si>
    <t>Patient5019</t>
  </si>
  <si>
    <t>P-5019</t>
  </si>
  <si>
    <t>Patient5031</t>
  </si>
  <si>
    <t>P-5031</t>
  </si>
  <si>
    <t>Patient5036</t>
  </si>
  <si>
    <t>P-5036</t>
  </si>
  <si>
    <t>Patient5044</t>
  </si>
  <si>
    <t>P-5044</t>
  </si>
  <si>
    <t>Patient5065</t>
  </si>
  <si>
    <t>P-5065</t>
  </si>
  <si>
    <t>Patient5068</t>
  </si>
  <si>
    <t>P-5068</t>
  </si>
  <si>
    <t>Patient5075</t>
  </si>
  <si>
    <t>P-5075</t>
  </si>
  <si>
    <t>Patient5093</t>
  </si>
  <si>
    <t>P-5093</t>
  </si>
  <si>
    <t>Patient5097</t>
  </si>
  <si>
    <t>P-5097</t>
  </si>
  <si>
    <t>Patient5098</t>
  </si>
  <si>
    <t>P-5098</t>
  </si>
  <si>
    <t>Patient5099</t>
  </si>
  <si>
    <t>P-5099</t>
  </si>
  <si>
    <t>Patient5100</t>
  </si>
  <si>
    <t>P-5100</t>
  </si>
  <si>
    <t>Patient5107</t>
  </si>
  <si>
    <t>P-5107</t>
  </si>
  <si>
    <t>Patient5113</t>
  </si>
  <si>
    <t>P-5113</t>
  </si>
  <si>
    <t>Patient5165</t>
  </si>
  <si>
    <t>P-5165</t>
  </si>
  <si>
    <t>Patient5209</t>
  </si>
  <si>
    <t>P-5209</t>
  </si>
  <si>
    <t>Patient5211</t>
  </si>
  <si>
    <t>P-5211</t>
  </si>
  <si>
    <t>Patient5214</t>
  </si>
  <si>
    <t>P-5214</t>
  </si>
  <si>
    <t>Patient5274</t>
  </si>
  <si>
    <t>P-5274</t>
  </si>
  <si>
    <t>Patient5283</t>
  </si>
  <si>
    <t>P-5283</t>
  </si>
  <si>
    <t>Patient5288</t>
  </si>
  <si>
    <t>P-5288</t>
  </si>
  <si>
    <t>Patient5289</t>
  </si>
  <si>
    <t>P-5289</t>
  </si>
  <si>
    <t>Patient5309</t>
  </si>
  <si>
    <t>P-5309</t>
  </si>
  <si>
    <t>Patient5318</t>
  </si>
  <si>
    <t>P-5318</t>
  </si>
  <si>
    <t>Patient5324</t>
  </si>
  <si>
    <t>P-5324</t>
  </si>
  <si>
    <t>Patient5330</t>
  </si>
  <si>
    <t>P-5330</t>
  </si>
  <si>
    <t>Patient5342</t>
  </si>
  <si>
    <t>P-5342</t>
  </si>
  <si>
    <t>Patient5353</t>
  </si>
  <si>
    <t>P-5353</t>
  </si>
  <si>
    <t>Patient5357</t>
  </si>
  <si>
    <t>P-5357</t>
  </si>
  <si>
    <t>Patient5369</t>
  </si>
  <si>
    <t>P-5369</t>
  </si>
  <si>
    <t>Patient5373</t>
  </si>
  <si>
    <t>P-5373</t>
  </si>
  <si>
    <t>Patient5382</t>
  </si>
  <si>
    <t>P-5382</t>
  </si>
  <si>
    <t>Patient5423</t>
  </si>
  <si>
    <t>P-5423</t>
  </si>
  <si>
    <t>Patient5688</t>
  </si>
  <si>
    <t>P-5688</t>
  </si>
  <si>
    <t>Patient5705</t>
  </si>
  <si>
    <t>P-5705</t>
  </si>
  <si>
    <t>Patient5714</t>
  </si>
  <si>
    <t>P-5714</t>
  </si>
  <si>
    <t>Patient5723</t>
  </si>
  <si>
    <t>P-5723</t>
  </si>
  <si>
    <t>Patient5747</t>
  </si>
  <si>
    <t>P-5747</t>
  </si>
  <si>
    <t>Patient5754</t>
  </si>
  <si>
    <t>P-5754</t>
  </si>
  <si>
    <t>Patient5760</t>
  </si>
  <si>
    <t>P-5760</t>
  </si>
  <si>
    <t>Patient5797</t>
  </si>
  <si>
    <t>P-5797</t>
  </si>
  <si>
    <t>Patient5799</t>
  </si>
  <si>
    <t>P-5799</t>
  </si>
  <si>
    <t>Patient5818</t>
  </si>
  <si>
    <t>P-5818</t>
  </si>
  <si>
    <t>Patient5843</t>
  </si>
  <si>
    <t>P-5843</t>
  </si>
  <si>
    <t>Patient5844</t>
  </si>
  <si>
    <t>P-5844</t>
  </si>
  <si>
    <t>Patient5858</t>
  </si>
  <si>
    <t>P-5858</t>
  </si>
  <si>
    <t>Patient5868</t>
  </si>
  <si>
    <t>P-5868</t>
  </si>
  <si>
    <t>Patient5869</t>
  </si>
  <si>
    <t>P-5869</t>
  </si>
  <si>
    <t>Patient5877</t>
  </si>
  <si>
    <t>P-5877</t>
  </si>
  <si>
    <t>Patient5879</t>
  </si>
  <si>
    <t>P-5879</t>
  </si>
  <si>
    <t>Patient5886</t>
  </si>
  <si>
    <t>P-5886</t>
  </si>
  <si>
    <t>Patient5892</t>
  </si>
  <si>
    <t>P-5892</t>
  </si>
  <si>
    <t>Patient5895</t>
  </si>
  <si>
    <t>P-5895</t>
  </si>
  <si>
    <t>Patient5897</t>
  </si>
  <si>
    <t>P-5897</t>
  </si>
  <si>
    <t>Patient5898</t>
  </si>
  <si>
    <t>P-5898</t>
  </si>
  <si>
    <t>Patient7713</t>
  </si>
  <si>
    <t>P-7713</t>
  </si>
  <si>
    <t>Patient7719</t>
  </si>
  <si>
    <t>P-7719</t>
  </si>
  <si>
    <t>Patient7878</t>
  </si>
  <si>
    <t>P-7878</t>
  </si>
  <si>
    <t>Patient7882</t>
  </si>
  <si>
    <t>P-7882</t>
  </si>
  <si>
    <t>Patient7891</t>
  </si>
  <si>
    <t>P-7891</t>
  </si>
  <si>
    <t>Patient7894</t>
  </si>
  <si>
    <t>P-7894</t>
  </si>
  <si>
    <t>Patient7905</t>
  </si>
  <si>
    <t>P-7905</t>
  </si>
  <si>
    <t>Patient7956</t>
  </si>
  <si>
    <t>P-7956</t>
  </si>
  <si>
    <t>Patient7997</t>
  </si>
  <si>
    <t>P-7997</t>
  </si>
  <si>
    <t>Patient7998</t>
  </si>
  <si>
    <t>P-7998</t>
  </si>
  <si>
    <t>Patient8040</t>
  </si>
  <si>
    <t>P-8040</t>
  </si>
  <si>
    <t>Patient8051</t>
  </si>
  <si>
    <t>P-8051</t>
  </si>
  <si>
    <t>Patient8068</t>
  </si>
  <si>
    <t>P-8068</t>
  </si>
  <si>
    <t>Patient8069</t>
  </si>
  <si>
    <t>P-8069</t>
  </si>
  <si>
    <t>Patient8077</t>
  </si>
  <si>
    <t>P-8077</t>
  </si>
  <si>
    <t>Patient8330</t>
  </si>
  <si>
    <t>P-8330</t>
  </si>
  <si>
    <t>Patient0082</t>
  </si>
  <si>
    <t>P-0082</t>
  </si>
  <si>
    <t>Patient0084</t>
  </si>
  <si>
    <t>P-0084</t>
  </si>
  <si>
    <t>Patient0249</t>
  </si>
  <si>
    <t>P-0249</t>
  </si>
  <si>
    <t>Patient0729</t>
  </si>
  <si>
    <t>P-0729</t>
  </si>
  <si>
    <t>Patient0831</t>
  </si>
  <si>
    <t>P-0831</t>
  </si>
  <si>
    <t>Patient1754</t>
  </si>
  <si>
    <t>P-1754</t>
  </si>
  <si>
    <t>Patient2073</t>
  </si>
  <si>
    <t>P-2073</t>
  </si>
  <si>
    <t>Patient2138</t>
  </si>
  <si>
    <t>P-2138</t>
  </si>
  <si>
    <t>Patient2252</t>
  </si>
  <si>
    <t>P-2252</t>
  </si>
  <si>
    <t>Patient2493</t>
  </si>
  <si>
    <t>P-2493</t>
  </si>
  <si>
    <t>Patient2747</t>
  </si>
  <si>
    <t>P-2747</t>
  </si>
  <si>
    <t>Patient2792</t>
  </si>
  <si>
    <t>P-2792</t>
  </si>
  <si>
    <t>Patient2938</t>
  </si>
  <si>
    <t>P-2938</t>
  </si>
  <si>
    <t>Patient3401</t>
  </si>
  <si>
    <t>P-3401</t>
  </si>
  <si>
    <t>Patient3949</t>
  </si>
  <si>
    <t>P-3949</t>
  </si>
  <si>
    <t>Patient4061</t>
  </si>
  <si>
    <t>P-4061</t>
  </si>
  <si>
    <t>Patient4281</t>
  </si>
  <si>
    <t>P-4281</t>
  </si>
  <si>
    <t>Patient4365</t>
  </si>
  <si>
    <t>P-4365</t>
  </si>
  <si>
    <t>Patient4537</t>
  </si>
  <si>
    <t>P-4537</t>
  </si>
  <si>
    <t>Patient5332</t>
  </si>
  <si>
    <t>P-5332</t>
  </si>
  <si>
    <t>Patient5866</t>
  </si>
  <si>
    <t>P-5866</t>
  </si>
  <si>
    <t>Patient7883</t>
  </si>
  <si>
    <t>P-7883</t>
  </si>
  <si>
    <t>Patient8074</t>
  </si>
  <si>
    <t>P-8074</t>
  </si>
  <si>
    <t>Patient4065</t>
  </si>
  <si>
    <t>Immunotherapy</t>
  </si>
  <si>
    <t>P-4065</t>
  </si>
  <si>
    <t>Patient0117</t>
  </si>
  <si>
    <t>P-0117</t>
  </si>
  <si>
    <t>Patient3004</t>
  </si>
  <si>
    <t>P-3004</t>
  </si>
  <si>
    <t>Patient2163</t>
  </si>
  <si>
    <t>P-2163</t>
  </si>
  <si>
    <t>Patient2737</t>
  </si>
  <si>
    <t>P-2737</t>
  </si>
  <si>
    <t>Patient3651</t>
  </si>
  <si>
    <t>P-3651</t>
  </si>
  <si>
    <t>Patient0124</t>
  </si>
  <si>
    <t>P-0124</t>
  </si>
  <si>
    <t>Patient0681</t>
  </si>
  <si>
    <t>P-0681</t>
  </si>
  <si>
    <t>Patient1817</t>
  </si>
  <si>
    <t>P-1817</t>
  </si>
  <si>
    <t>Patient3921</t>
  </si>
  <si>
    <t>P-3921</t>
  </si>
  <si>
    <t>Patient5865</t>
  </si>
  <si>
    <t>P-5865</t>
  </si>
  <si>
    <t>Patient1611</t>
  </si>
  <si>
    <t>Radiation_Therapy;Targeted_Therapy;Chemotherapy</t>
  </si>
  <si>
    <t>P-1611</t>
  </si>
  <si>
    <t>Patient2645</t>
  </si>
  <si>
    <t>P-2645</t>
  </si>
  <si>
    <t>Patient3517</t>
  </si>
  <si>
    <t>P-3517</t>
  </si>
  <si>
    <t>Patient4261</t>
  </si>
  <si>
    <t>P-4261</t>
  </si>
  <si>
    <t>Patient5836</t>
  </si>
  <si>
    <t>P-5836</t>
  </si>
  <si>
    <t>Patient0396</t>
  </si>
  <si>
    <t>Radiation_Therapy;Targeted_Therapy;Chemotherapy;Immunotherapy</t>
  </si>
  <si>
    <t>P-0396</t>
  </si>
  <si>
    <t>Patient1916</t>
  </si>
  <si>
    <t>Radiation_Therapy;Targeted_Therapy;Chemotherapy;Other_Treatments</t>
  </si>
  <si>
    <t>P-1916</t>
  </si>
  <si>
    <t>Patient0405</t>
  </si>
  <si>
    <t>Targeted_Therapy</t>
  </si>
  <si>
    <t>P-0405</t>
  </si>
  <si>
    <t>Patient0953</t>
  </si>
  <si>
    <t>P-0953</t>
  </si>
  <si>
    <t>Patient1126</t>
  </si>
  <si>
    <t>P-1126</t>
  </si>
  <si>
    <t>Patient1420</t>
  </si>
  <si>
    <t>P-1420</t>
  </si>
  <si>
    <t>Patient2209</t>
  </si>
  <si>
    <t>P-2209</t>
  </si>
  <si>
    <t>Patient2672</t>
  </si>
  <si>
    <t>P-2672</t>
  </si>
  <si>
    <t>Patient2780</t>
  </si>
  <si>
    <t>P-2780</t>
  </si>
  <si>
    <t>Patient3002</t>
  </si>
  <si>
    <t>P-3002</t>
  </si>
  <si>
    <t>Patient3453</t>
  </si>
  <si>
    <t>P-3453</t>
  </si>
  <si>
    <t>Patient3905</t>
  </si>
  <si>
    <t>P-3905</t>
  </si>
  <si>
    <t>Patient4011</t>
  </si>
  <si>
    <t>P-4011</t>
  </si>
  <si>
    <t>Patient4044</t>
  </si>
  <si>
    <t>P-4044</t>
  </si>
  <si>
    <t>Patient4607</t>
  </si>
  <si>
    <t>P-4607</t>
  </si>
  <si>
    <t>Patient4756</t>
  </si>
  <si>
    <t>P-4756</t>
  </si>
  <si>
    <t>Patient4847</t>
  </si>
  <si>
    <t>P-4847</t>
  </si>
  <si>
    <t>Patient5203</t>
  </si>
  <si>
    <t>P-5203</t>
  </si>
  <si>
    <t>Patient5333</t>
  </si>
  <si>
    <t>P-5333</t>
  </si>
  <si>
    <t>Patient5887</t>
  </si>
  <si>
    <t>P-5887</t>
  </si>
  <si>
    <t>Patient0388</t>
  </si>
  <si>
    <t>Targeted_Therapy;Chemotherapy</t>
  </si>
  <si>
    <t>P-0388</t>
  </si>
  <si>
    <t>Patient0390</t>
  </si>
  <si>
    <t>P-0390</t>
  </si>
  <si>
    <t>Patient2433</t>
  </si>
  <si>
    <t>P-2433</t>
  </si>
  <si>
    <t>Patient3335</t>
  </si>
  <si>
    <t>P-3335</t>
  </si>
  <si>
    <t>Patient3458</t>
  </si>
  <si>
    <t>P-3458</t>
  </si>
  <si>
    <t>Patient5284</t>
  </si>
  <si>
    <t>P-5284</t>
  </si>
  <si>
    <t>Patient0314</t>
  </si>
  <si>
    <t>P-0314</t>
  </si>
  <si>
    <t>Patient1081</t>
  </si>
  <si>
    <t>P-1081</t>
  </si>
  <si>
    <t>Patient1217</t>
  </si>
  <si>
    <t>P-1217</t>
  </si>
  <si>
    <t>Patient1394</t>
  </si>
  <si>
    <t>P-1394</t>
  </si>
  <si>
    <t>III-IV</t>
  </si>
  <si>
    <t>Patient1483</t>
  </si>
  <si>
    <t>P-1483</t>
  </si>
  <si>
    <t>Patient1511</t>
  </si>
  <si>
    <t>P-1511</t>
  </si>
  <si>
    <t>Patient1560</t>
  </si>
  <si>
    <t>P-1560</t>
  </si>
  <si>
    <t>Patient1589</t>
  </si>
  <si>
    <t>P-1589</t>
  </si>
  <si>
    <t>Patient1728</t>
  </si>
  <si>
    <t>P-1728</t>
  </si>
  <si>
    <t>Patient1767</t>
  </si>
  <si>
    <t>P-1767</t>
  </si>
  <si>
    <t>Patient1778</t>
  </si>
  <si>
    <t>P-1778</t>
  </si>
  <si>
    <t>Patient1880</t>
  </si>
  <si>
    <t>P-1880</t>
  </si>
  <si>
    <t>Patient1891</t>
  </si>
  <si>
    <t>P-1891</t>
  </si>
  <si>
    <t>Patient1898</t>
  </si>
  <si>
    <t>P-1898</t>
  </si>
  <si>
    <t>Patient1969</t>
  </si>
  <si>
    <t>P-1969</t>
  </si>
  <si>
    <t>Patient2009</t>
  </si>
  <si>
    <t>P-2009</t>
  </si>
  <si>
    <t>Patient2139</t>
  </si>
  <si>
    <t>P-2139</t>
  </si>
  <si>
    <t>Patient2151</t>
  </si>
  <si>
    <t>P-2151</t>
  </si>
  <si>
    <t>Patient2159</t>
  </si>
  <si>
    <t>P-2159</t>
  </si>
  <si>
    <t>Patient2289</t>
  </si>
  <si>
    <t>P-2289</t>
  </si>
  <si>
    <t>Patient2305</t>
  </si>
  <si>
    <t>P-2305</t>
  </si>
  <si>
    <t>Patient2391</t>
  </si>
  <si>
    <t>P-2391</t>
  </si>
  <si>
    <t>Patient2399</t>
  </si>
  <si>
    <t>P-2399</t>
  </si>
  <si>
    <t>Patient2401</t>
  </si>
  <si>
    <t>P-2401</t>
  </si>
  <si>
    <t>Patient2446</t>
  </si>
  <si>
    <t>P-2446</t>
  </si>
  <si>
    <t>Patient2455</t>
  </si>
  <si>
    <t>P-2455</t>
  </si>
  <si>
    <t>Patient2463</t>
  </si>
  <si>
    <t>P-2463</t>
  </si>
  <si>
    <t>Patient2495</t>
  </si>
  <si>
    <t>P-2495</t>
  </si>
  <si>
    <t>Patient2730</t>
  </si>
  <si>
    <t>P-2730</t>
  </si>
  <si>
    <t>Patient2834</t>
  </si>
  <si>
    <t>P-2834</t>
  </si>
  <si>
    <t>Patient3085</t>
  </si>
  <si>
    <t>P-3085</t>
  </si>
  <si>
    <t>Patient3136</t>
  </si>
  <si>
    <t>P-3136</t>
  </si>
  <si>
    <t>Patient3484</t>
  </si>
  <si>
    <t>P-3484</t>
  </si>
  <si>
    <t>Patient3558</t>
  </si>
  <si>
    <t>P-3558</t>
  </si>
  <si>
    <t>Patient3674</t>
  </si>
  <si>
    <t>P-3674</t>
  </si>
  <si>
    <t>Patient3696</t>
  </si>
  <si>
    <t>P-3696</t>
  </si>
  <si>
    <t>Patient3770</t>
  </si>
  <si>
    <t>P-3770</t>
  </si>
  <si>
    <t>Patient3887</t>
  </si>
  <si>
    <t>P-3887</t>
  </si>
  <si>
    <t>Patient3901</t>
  </si>
  <si>
    <t>P-3901</t>
  </si>
  <si>
    <t>Patient3932</t>
  </si>
  <si>
    <t>P-3932</t>
  </si>
  <si>
    <t>Patient3974</t>
  </si>
  <si>
    <t>P-3974</t>
  </si>
  <si>
    <t>Patient3982</t>
  </si>
  <si>
    <t>P-3982</t>
  </si>
  <si>
    <t>Patient4001</t>
  </si>
  <si>
    <t>P-4001</t>
  </si>
  <si>
    <t>Patient4488</t>
  </si>
  <si>
    <t>P-4488</t>
  </si>
  <si>
    <t>Patient4925</t>
  </si>
  <si>
    <t>P-4925</t>
  </si>
  <si>
    <t>Patient5003</t>
  </si>
  <si>
    <t>P-5003</t>
  </si>
  <si>
    <t>Patient5051</t>
  </si>
  <si>
    <t>P-5051</t>
  </si>
  <si>
    <t>Patient5174</t>
  </si>
  <si>
    <t>P-5174</t>
  </si>
  <si>
    <t>Patient5403</t>
  </si>
  <si>
    <t>P-5403</t>
  </si>
  <si>
    <t>Patient5698</t>
  </si>
  <si>
    <t>P-5698</t>
  </si>
  <si>
    <t>Patient5782</t>
  </si>
  <si>
    <t>P-5782</t>
  </si>
  <si>
    <t>Patient5819</t>
  </si>
  <si>
    <t>P-5819</t>
  </si>
  <si>
    <t>Patient5894</t>
  </si>
  <si>
    <t>P-5894</t>
  </si>
  <si>
    <t>Patient7715</t>
  </si>
  <si>
    <t>P-7715</t>
  </si>
  <si>
    <t>Patient7724</t>
  </si>
  <si>
    <t>P-7724</t>
  </si>
  <si>
    <t>Patient7732</t>
  </si>
  <si>
    <t>P-7732</t>
  </si>
  <si>
    <t>Patient7815</t>
  </si>
  <si>
    <t>P-7815</t>
  </si>
  <si>
    <t>Patient7879</t>
  </si>
  <si>
    <t>P-7879</t>
  </si>
  <si>
    <t>Patient7944</t>
  </si>
  <si>
    <t>P-7944</t>
  </si>
  <si>
    <t>Patient8002</t>
  </si>
  <si>
    <t>P-8002</t>
  </si>
  <si>
    <t>Patient8038</t>
  </si>
  <si>
    <t>P-8038</t>
  </si>
  <si>
    <t>Case_Submitter_ID</t>
    <phoneticPr fontId="1" type="noConversion"/>
  </si>
  <si>
    <t>Gender</t>
    <phoneticPr fontId="1" type="noConversion"/>
  </si>
  <si>
    <t>Age</t>
    <phoneticPr fontId="1" type="noConversion"/>
  </si>
  <si>
    <t>Cancer Type</t>
    <phoneticPr fontId="1" type="noConversion"/>
  </si>
  <si>
    <t>Treatment-naive 61.5% (225/366)</t>
    <phoneticPr fontId="1" type="noConversion"/>
  </si>
  <si>
    <t>Case_ID</t>
    <phoneticPr fontId="1" type="noConversion"/>
  </si>
  <si>
    <t>Site_Resection or Biopsy</t>
    <phoneticPr fontId="1" type="noConversion"/>
  </si>
  <si>
    <t>TCGA-D3-A2JB</t>
  </si>
  <si>
    <t>Melanoma</t>
    <phoneticPr fontId="1" type="noConversion"/>
  </si>
  <si>
    <t>Malignant melanoma, NOS</t>
  </si>
  <si>
    <t>dceb4909-cb3e-4aa5-8ff6-23d27b39aca3</t>
  </si>
  <si>
    <t>Stage 0</t>
  </si>
  <si>
    <t>Lymph nodes of inguinal region or leg</t>
  </si>
  <si>
    <t>TCGA-EE-A183</t>
  </si>
  <si>
    <t>5bdadeb6-a1fb-477d-877b-034bfd52294e</t>
  </si>
  <si>
    <t>Lymph nodes of axilla or arm</t>
  </si>
  <si>
    <t>TCGA-EE-A20C</t>
  </si>
  <si>
    <t>bc71a91d-8ad1-4bab-a4fa-89470aa4e4d0</t>
  </si>
  <si>
    <t>Skin of trunk</t>
  </si>
  <si>
    <t>TCGA-ER-A2NE</t>
  </si>
  <si>
    <t>1068ad76-612e-40ee-b2fa-916da14b7916</t>
  </si>
  <si>
    <t>Connective, subcutaneous and other soft tissues, NOS</t>
  </si>
  <si>
    <t>TCGA-DA-A3F5</t>
  </si>
  <si>
    <t>d8eac750-9daf-4465-b672-9e31fd369057</t>
  </si>
  <si>
    <t>Stage I</t>
  </si>
  <si>
    <t>Lymph nodes of head, face and neck</t>
  </si>
  <si>
    <t>TCGA-EE-A2GH</t>
  </si>
  <si>
    <t>913f21a9-f727-4983-ab3a-61b5b3fc7f5e</t>
  </si>
  <si>
    <t>TCGA-EE-A2GK</t>
  </si>
  <si>
    <t>f18cfe4a-fffd-4e09-9eef-343ba9ffd0d1</t>
  </si>
  <si>
    <t>TCGA-EE-A2MC</t>
  </si>
  <si>
    <t>3791bd88-c61e-46c3-aaa4-942c2169887c</t>
  </si>
  <si>
    <t>TCGA-EE-A2ME</t>
  </si>
  <si>
    <t>d70e0d27-7f27-4807-a36e-9fb7b00f0a70</t>
  </si>
  <si>
    <t>TCGA-EE-A2MP</t>
  </si>
  <si>
    <t>54782bd7-79be-4e3c-bf99-844e7bb0e5d7</t>
  </si>
  <si>
    <t>TCGA-EE-A2MR</t>
  </si>
  <si>
    <t>449c9d70-d8aa-41d4-beeb-0bbfc73a23d8</t>
  </si>
  <si>
    <t>TCGA-EE-A3J7</t>
  </si>
  <si>
    <t>3df3f0a9-ba52-4c50-910f-828439b0ee14</t>
  </si>
  <si>
    <t>Connective, subcutaneous and other soft tissues of upper limb and shoulder</t>
  </si>
  <si>
    <t>TCGA-ER-A19C</t>
  </si>
  <si>
    <t>d5f8b18c-8ae7-457a-aa3e-c4bd77b276ab</t>
  </si>
  <si>
    <t>TCGA-FS-A1YX</t>
  </si>
  <si>
    <t>4537c0e1-b2bd-425f-a6f4-27f4733dc25a</t>
  </si>
  <si>
    <t>TCGA-FS-A1Z4</t>
  </si>
  <si>
    <t>8465257b-7212-44a3-bd9f-1f7d017499ad</t>
  </si>
  <si>
    <t>Lymph node, NOS</t>
  </si>
  <si>
    <t>TCGA-FS-A4F8</t>
  </si>
  <si>
    <t>2f5813a8-97a6-4a96-886d-38f29272b16c</t>
  </si>
  <si>
    <t>TCGA-D3-A2JF</t>
  </si>
  <si>
    <t>c58638ed-a38c-4494-a41e-6ee5283a7a59</t>
  </si>
  <si>
    <t>Stage IA</t>
  </si>
  <si>
    <t>TCGA-EE-A17X</t>
  </si>
  <si>
    <t>5f8cc8d6-8a1c-41d0-bad6-fedd2948f40a</t>
  </si>
  <si>
    <t>TCGA-EE-A2A6</t>
  </si>
  <si>
    <t>cdcf4d91-98a1-4a65-98dd-c6fc80805a0c</t>
  </si>
  <si>
    <t>TCGA-EE-A2GJ</t>
  </si>
  <si>
    <t>a5286cd0-403a-421b-ab58-11e250740b00</t>
  </si>
  <si>
    <t>TCGA-FS-A1Z0</t>
  </si>
  <si>
    <t>6a1966c3-7f01-4304-b4a1-c4ef683b179a</t>
  </si>
  <si>
    <t>Skin, NOS</t>
  </si>
  <si>
    <t>TCGA-D3-A1QA</t>
  </si>
  <si>
    <t>fbee9fe7-8bed-41a6-bcfe-de9f1bc80d01</t>
  </si>
  <si>
    <t>Stage IB</t>
  </si>
  <si>
    <t>Spleen</t>
  </si>
  <si>
    <t>TCGA-D3-A2J8</t>
  </si>
  <si>
    <t>affb02c3-ec15-465e-8296-6a32132d542e</t>
  </si>
  <si>
    <t>TCGA-D3-A5GL</t>
  </si>
  <si>
    <t>9e5b6bee-0e10-4559-8d0e-2dc9677cc90c</t>
  </si>
  <si>
    <t>TCGA-EE-A184</t>
  </si>
  <si>
    <t>3a8cfea5-1dcd-4dbb-bbd9-5bb602c54922</t>
  </si>
  <si>
    <t>Skin of upper limb and shoulder</t>
  </si>
  <si>
    <t>TCGA-EE-A29M</t>
  </si>
  <si>
    <t>1af5d168-a3ff-4648-b195-ede2e7a5ca26</t>
  </si>
  <si>
    <t>TCGA-EE-A2A1</t>
  </si>
  <si>
    <t>a92e70e1-c57d-45ef-a822-33b361c22291</t>
  </si>
  <si>
    <t>TCGA-EE-A3JH</t>
  </si>
  <si>
    <t>2e7cfa51-8965-4c11-8fef-077fd258fbe4</t>
  </si>
  <si>
    <t>TCGA-ER-A19D</t>
  </si>
  <si>
    <t>3409f118-1798-48d6-9556-12a5c77ebefb</t>
  </si>
  <si>
    <t>Connective, subcutaneous and other soft tissues of thorax</t>
  </si>
  <si>
    <t>TCGA-ER-A2NC</t>
  </si>
  <si>
    <t>b9607824-a8d3-4915-ab73-962cdcfd8dc3</t>
  </si>
  <si>
    <t>Thorax, NOS</t>
  </si>
  <si>
    <t>TCGA-FS-A4F5</t>
  </si>
  <si>
    <t>87dc5c05-3121-46bf-adba-061f45cecf27</t>
  </si>
  <si>
    <t>TCGA-D3-A5GO</t>
  </si>
  <si>
    <t>854466bf-b943-4acb-b4f1-6b285cb813e3</t>
  </si>
  <si>
    <t>Stage II</t>
  </si>
  <si>
    <t>TCGA-EB-A3XB</t>
  </si>
  <si>
    <t>a9255dcb-b236-4777-ac43-555e3a5386c3</t>
  </si>
  <si>
    <t>TCGA-EE-A181</t>
  </si>
  <si>
    <t>dde0b2be-ea43-4de7-8feb-ccdc073c6978</t>
  </si>
  <si>
    <t>TCGA-EE-A20B</t>
  </si>
  <si>
    <t>f632effd-be12-41ab-8e4f-2a5f38af8bae</t>
  </si>
  <si>
    <t>Skin of lower limb and hip</t>
  </si>
  <si>
    <t>TCGA-EE-A2GR</t>
  </si>
  <si>
    <t>919dfc28-6b55-452e-884c-48cb86802ac2</t>
  </si>
  <si>
    <t>TCGA-EE-A2M7</t>
  </si>
  <si>
    <t>7b4bcf0e-ec55-489b-870f-a4360a6bea2f</t>
  </si>
  <si>
    <t>TCGA-EE-A2MS</t>
  </si>
  <si>
    <t>4a4f5ee9-b588-4357-b058-effbfb53e2c3</t>
  </si>
  <si>
    <t>TCGA-EE-A3J4</t>
  </si>
  <si>
    <t>40005536-5325-4063-929d-0917726607cb</t>
  </si>
  <si>
    <t>Connective, subcutaneous and other soft tissues of pelvis</t>
  </si>
  <si>
    <t>TCGA-ER-A42L</t>
  </si>
  <si>
    <t>021a9431-7fdc-42b8-9ff0-e17ded79ff1d</t>
  </si>
  <si>
    <t>Adrenal gland, NOS</t>
  </si>
  <si>
    <t>TCGA-FS-A1ZB</t>
  </si>
  <si>
    <t>6f2ef983-0a22-4a65-9e53-8742ac89a1c4</t>
  </si>
  <si>
    <t>TCGA-FS-A1ZK</t>
  </si>
  <si>
    <t>1404791b-86bf-4dfd-85b4-c8ff356f109c</t>
  </si>
  <si>
    <t>TCGA-FS-A1ZP</t>
  </si>
  <si>
    <t>4cdb18f5-47bf-475f-b34c-fa4912515268</t>
  </si>
  <si>
    <t>TCGA-FS-A1ZR</t>
  </si>
  <si>
    <t>9f4dde50-fa0c-43bf-8d5d-70b76cc35793</t>
  </si>
  <si>
    <t>TCGA-FS-A4F4</t>
  </si>
  <si>
    <t>74596c13-8b5d-4289-a3c0-446fa968b241</t>
  </si>
  <si>
    <t>TCGA-BF-A3DM</t>
  </si>
  <si>
    <t>1ca2eb9f-9496-450f-83fe-c7a6cb1a075b</t>
  </si>
  <si>
    <t>Stage IIA</t>
  </si>
  <si>
    <t>TCGA-EB-A3XE</t>
  </si>
  <si>
    <t>caaf50a4-13b5-4003-b52f-e5f9780f9f94</t>
  </si>
  <si>
    <t>TCGA-EE-A29S</t>
  </si>
  <si>
    <t>5dec1b6a-5d60-463c-9655-fc7ed79ca19d</t>
  </si>
  <si>
    <t>TCGA-EE-A2A0</t>
  </si>
  <si>
    <t>81cedb9e-ee43-476b-9ed9-8d0fdb346065</t>
  </si>
  <si>
    <t>TCGA-EE-A2GT</t>
  </si>
  <si>
    <t>97d9dfc9-c937-48b4-b453-df081950419f</t>
  </si>
  <si>
    <t>TCGA-FS-A1YY</t>
  </si>
  <si>
    <t>c3a8881b-70f8-402c-ac75-1cc49fca4e87</t>
  </si>
  <si>
    <t>Abdomen, NOS</t>
  </si>
  <si>
    <t>TCGA-FS-A4FC</t>
  </si>
  <si>
    <t>b5abfbd1-8f92-4ba3-8f2b-801fb600397a</t>
  </si>
  <si>
    <t>TCGA-BF-A1PZ</t>
  </si>
  <si>
    <t>455f982c-a067-46ac-bf89-3e535d0ffca0</t>
  </si>
  <si>
    <t>Stage IIB</t>
  </si>
  <si>
    <t>TCGA-D3-A2J6</t>
  </si>
  <si>
    <t>6f5157b8-d43a-4fbc-b7da-23629f5b53da</t>
  </si>
  <si>
    <t>TCGA-D3-A3BZ</t>
  </si>
  <si>
    <t>c3d4caa5-eebc-4276-b1e1-ab9494867b10</t>
  </si>
  <si>
    <t>TCGA-D9-A4Z5</t>
  </si>
  <si>
    <t>a4e5a8ba-dbb2-4ee9-8ab3-cc5bab152cc2</t>
  </si>
  <si>
    <t>Nasal cavity</t>
  </si>
  <si>
    <t>TCGA-EB-A44O</t>
  </si>
  <si>
    <t>c787c4da-c564-44f1-89eb-dd9da107acb1</t>
  </si>
  <si>
    <t>TCGA-EB-A4IS</t>
  </si>
  <si>
    <t>187376e0-b4f3-44ed-ab43-88b6eff3e552</t>
  </si>
  <si>
    <t>TCGA-EE-A17Z</t>
  </si>
  <si>
    <t>d84d9c7b-b464-4ea1-8c39-9c929bb34c08</t>
  </si>
  <si>
    <t>TCGA-EE-A29B</t>
  </si>
  <si>
    <t>905ea29f-588a-497b-9f06-2eef3bdc9442</t>
  </si>
  <si>
    <t>TCGA-EE-A2GC</t>
  </si>
  <si>
    <t>0a4b780e-8143-4118-ad98-fd2a2a6678c3</t>
  </si>
  <si>
    <t>TCGA-EE-A2GD</t>
  </si>
  <si>
    <t>5c567ee6-bd57-448b-ad17-b74eb695b6f5</t>
  </si>
  <si>
    <t>Connective, subcutaneous and other soft tissues of lower limb and hip</t>
  </si>
  <si>
    <t>TCGA-ER-A193</t>
  </si>
  <si>
    <t>8ab09143-daf6-40a9-85d3-0fe9de7b3e06</t>
  </si>
  <si>
    <t>Connective, subcutaneous and other soft tissues of head, face, and neck</t>
  </si>
  <si>
    <t>TCGA-FS-A1ZY</t>
  </si>
  <si>
    <t>a3df4ba6-538e-4b53-a356-eb1ef743b2ab</t>
  </si>
  <si>
    <t>TCGA-BF-A1Q0</t>
  </si>
  <si>
    <t>633ddc04-c424-42c8-8e54-673968b130a7</t>
  </si>
  <si>
    <t>Stage IIC</t>
  </si>
  <si>
    <t>TCGA-BF-A5EO</t>
  </si>
  <si>
    <t>8352cbb0-10e7-40bd-96f0-1e982ab4c07b</t>
  </si>
  <si>
    <t>TCGA-BF-A5EQ</t>
  </si>
  <si>
    <t>53de8f81-a226-4ab9-bddc-856ffd111817</t>
  </si>
  <si>
    <t>TCGA-BF-A5ER</t>
  </si>
  <si>
    <t>b44cced8-88db-4769-a1b0-b09d28558277</t>
  </si>
  <si>
    <t>TCGA-BF-A5ES</t>
  </si>
  <si>
    <t>ef40fa3d-807b-47c1-9f77-58e9778ce391</t>
  </si>
  <si>
    <t>TCGA-DA-A1I8</t>
  </si>
  <si>
    <t>7b92fcd4-f9be-4b97-94a2-b2e8348aeaba</t>
  </si>
  <si>
    <t>TCGA-EB-A1NK</t>
  </si>
  <si>
    <t>27c9e7aa-1760-4cfc-95b0-a091d35d317b</t>
  </si>
  <si>
    <t>TCGA-EB-A3XC</t>
  </si>
  <si>
    <t>5226b25f-e326-4884-af79-916e4bbb701f</t>
  </si>
  <si>
    <t>TCGA-EB-A3XD</t>
  </si>
  <si>
    <t>6fe664cc-e66b-4abf-a7d2-08bb4ce8eba3</t>
  </si>
  <si>
    <t>TCGA-EB-A3XF</t>
  </si>
  <si>
    <t>555bbd13-8ad7-43b3-9087-001db30089f1</t>
  </si>
  <si>
    <t>TCGA-EB-A42Y</t>
  </si>
  <si>
    <t>ef7bc188-6aec-467e-801a-ab2109a28104</t>
  </si>
  <si>
    <t>TCGA-EB-A44P</t>
  </si>
  <si>
    <t>6b02def4-04ca-4ba0-bc48-262c4d8a294c</t>
  </si>
  <si>
    <t>TCGA-EB-A553</t>
  </si>
  <si>
    <t>960899ed-b61b-4b20-b16d-e37dffb01aa3</t>
  </si>
  <si>
    <t>TCGA-EB-A5UM</t>
  </si>
  <si>
    <t>667d5c5e-abc0-4fb8-b6c4-739f7cb3f0fe</t>
  </si>
  <si>
    <t>TCGA-EB-A5UN</t>
  </si>
  <si>
    <t>d6276407-52a3-4f0c-8332-1b3477f6d2fc</t>
  </si>
  <si>
    <t>Small intestine, NOS</t>
  </si>
  <si>
    <t>TCGA-EE-A29P</t>
  </si>
  <si>
    <t>fd1a49f2-fb3b-481d-888e-f4224d59f6d1</t>
  </si>
  <si>
    <t>TCGA-EE-A2GM</t>
  </si>
  <si>
    <t>3d0cbbc9-f2ef-4d3e-ad55-b5cae6787c28</t>
  </si>
  <si>
    <t>Connective, subcutaneous and other soft tissues of trunk, NOS</t>
  </si>
  <si>
    <t>TCGA-ER-A19K</t>
  </si>
  <si>
    <t>f9e36bc2-484f-48e8-82ba-99026957277a</t>
  </si>
  <si>
    <t>Skin of scalp and neck</t>
  </si>
  <si>
    <t>TCGA-FR-A2OS</t>
  </si>
  <si>
    <t>f1a69042-8347-45c1-b925-8526a8443b86</t>
  </si>
  <si>
    <t>TCGA-FS-A1ZE</t>
  </si>
  <si>
    <t>2c79add1-8093-4e81-8f80-069af7b7c2fa</t>
  </si>
  <si>
    <t>TCGA-FS-A1ZF</t>
  </si>
  <si>
    <t>e0d36cc0-652c-4224-bb10-09d15c7bd8f1</t>
  </si>
  <si>
    <t>TCGA-FS-A1ZU</t>
  </si>
  <si>
    <t>7ce09a09-074e-4f38-bed7-98ab34347fbe</t>
  </si>
  <si>
    <t>TCGA-GF-A2C7</t>
  </si>
  <si>
    <t>285d8e2c-f183-49d5-bc1c-fd47c6670acc</t>
  </si>
  <si>
    <t>TCGA-D3-A1QB</t>
  </si>
  <si>
    <t>c59a5615-2dd1-4902-a62b-0e312eab5484</t>
  </si>
  <si>
    <t>Stage III</t>
  </si>
  <si>
    <t>TCGA-D3-A2JC</t>
  </si>
  <si>
    <t>db239624-3dba-48bb-9889-f479dc2ba046</t>
  </si>
  <si>
    <t>TCGA-D3-A3CE</t>
  </si>
  <si>
    <t>730f7400-e94a-4f41-b081-5227fa1a9c18</t>
  </si>
  <si>
    <t>TCGA-D3-A5GR</t>
  </si>
  <si>
    <t>c714c48f-a18c-4110-a82d-3cc95c315afd</t>
  </si>
  <si>
    <t>TCGA-DA-A1HY</t>
  </si>
  <si>
    <t>40e17bf8-6c19-4e5e-b60d-ad54f504a970</t>
  </si>
  <si>
    <t>TCGA-DA-A1I2</t>
  </si>
  <si>
    <t>01ad975d-c2ed-4e4d-bd3b-c9512fc9073c</t>
  </si>
  <si>
    <t>TCGA-EB-A5KH</t>
  </si>
  <si>
    <t>0eb0b477-1c7a-4416-895a-ea6463dbe847</t>
  </si>
  <si>
    <t>TCGA-EB-A5UL</t>
  </si>
  <si>
    <t>f5f42370-9974-4375-b338-5f68bb0c3958</t>
  </si>
  <si>
    <t>TCGA-EE-A180</t>
  </si>
  <si>
    <t>7ee2f8d5-6c31-4f5f-a779-b43979e66d0b</t>
  </si>
  <si>
    <t>TCGA-EE-A2MJ</t>
  </si>
  <si>
    <t>8509f10a-c454-45a5-9c22-853fda423b9f</t>
  </si>
  <si>
    <t>TCGA-EE-A2MK</t>
  </si>
  <si>
    <t>47ffe5ef-7d1f-44eb-9307-104771b39381</t>
  </si>
  <si>
    <t>TCGA-EE-A3AA</t>
  </si>
  <si>
    <t>aa55097f-4fd6-45e7-a394-f4122ceafc51</t>
  </si>
  <si>
    <t>TCGA-EE-A3AB</t>
  </si>
  <si>
    <t>0f7ff1fc-95ec-4eb5-a308-6b8f24eec29a</t>
  </si>
  <si>
    <t>TCGA-EE-A3AC</t>
  </si>
  <si>
    <t>c5476668-4b3f-47bb-9d67-488cef891243</t>
  </si>
  <si>
    <t>TCGA-EE-A3J5</t>
  </si>
  <si>
    <t>d6283ab0-9019-4ad2-93aa-2e6b39cd9641</t>
  </si>
  <si>
    <t>TCGA-EE-A3JB</t>
  </si>
  <si>
    <t>6e1040d2-dee0-43c9-8462-fc0859d7d2af</t>
  </si>
  <si>
    <t>TCGA-EE-A3JD</t>
  </si>
  <si>
    <t>b8a1732f-c1cb-4a02-af4f-61b63d3d52df</t>
  </si>
  <si>
    <t>TCGA-FS-A1ZM</t>
  </si>
  <si>
    <t>9937259a-9d47-483c-8773-b3c60e02a653</t>
  </si>
  <si>
    <t>TCGA-FS-A4FB</t>
  </si>
  <si>
    <t>64d46463-8039-41d1-9bbb-0ca0504356c2</t>
  </si>
  <si>
    <t>TCGA-FW-A5DY</t>
  </si>
  <si>
    <t>9a7656cf-75a4-4b1f-a2d2-25e3ec147e63</t>
  </si>
  <si>
    <t>TCGA-D3-A2JA</t>
  </si>
  <si>
    <t>33d7cccb-6349-4337-8c5b-6e3e8b3c7af1</t>
  </si>
  <si>
    <t>Stage IIIA</t>
  </si>
  <si>
    <t>TCGA-D9-A6E9</t>
  </si>
  <si>
    <t>259b4d49-7cfc-420f-ba5e-65febc328ce4</t>
  </si>
  <si>
    <t>TCGA-D9-A6EC</t>
  </si>
  <si>
    <t>af915978-c5e1-4dd4-ab0e-d2be5ac0ae4f</t>
  </si>
  <si>
    <t>TCGA-D9-A6EG</t>
  </si>
  <si>
    <t>c77e1eef-ec9a-42ea-96cc-70aa437a00e6</t>
  </si>
  <si>
    <t>TCGA-EE-A29G</t>
  </si>
  <si>
    <t>8ee500d6-c7b3-46e9-86d0-933695934707</t>
  </si>
  <si>
    <t>TCGA-EE-A3J8</t>
  </si>
  <si>
    <t>0d68acef-b6a0-4a8b-9088-15b9103e6aaf</t>
  </si>
  <si>
    <t>TCGA-ER-A3ET</t>
  </si>
  <si>
    <t>4afa82f8-b317-4763-808c-c944ca6661d3</t>
  </si>
  <si>
    <t>TCGA-BF-A1PX</t>
  </si>
  <si>
    <t>197ac33e-d5df-40de-92f2-6ef7fe2ad6dd</t>
  </si>
  <si>
    <t>Stage IIIB</t>
  </si>
  <si>
    <t>TCGA-BF-A3DL</t>
  </si>
  <si>
    <t>e9f0f030-d9aa-47c8-9f4d-a9ce58888c41</t>
  </si>
  <si>
    <t>TCGA-D3-A1Q9</t>
  </si>
  <si>
    <t>798074d3-0b84-4dd5-aa88-91feda9ac8c6</t>
  </si>
  <si>
    <t>TCGA-D3-A3MV</t>
  </si>
  <si>
    <t>f581a9b5-8956-4ac3-9375-370c446cad29</t>
  </si>
  <si>
    <t>TCGA-D3-A51K</t>
  </si>
  <si>
    <t>e63a9717-7851-4706-951a-dc0b87c45edf</t>
  </si>
  <si>
    <t>TCGA-D9-A3Z3</t>
  </si>
  <si>
    <t>56ee81ed-242a-48ca-92a8-49973469a697</t>
  </si>
  <si>
    <t>TCGA-DA-A1HW</t>
  </si>
  <si>
    <t>800d3a17-269f-4d97-94ff-8585f20038d8</t>
  </si>
  <si>
    <t>TCGA-DA-A1I7</t>
  </si>
  <si>
    <t>dfe8baa8-1c2c-4c36-92c9-61548cebec19</t>
  </si>
  <si>
    <t>TCGA-DA-A1IC</t>
  </si>
  <si>
    <t>6625ce3f-3a1f-45f9-aa42-ab1931d6daf4</t>
  </si>
  <si>
    <t>TCGA-DA-A3F3</t>
  </si>
  <si>
    <t>3582fb74-f43d-4fcd-8f22-bb1506fcff1c</t>
  </si>
  <si>
    <t>TCGA-DA-A3F8</t>
  </si>
  <si>
    <t>b6691e3c-ee3f-49a2-8bd4-2086413e5d8d</t>
  </si>
  <si>
    <t>TCGA-EB-A3Y7</t>
  </si>
  <si>
    <t>cf97d5ff-1cb7-434e-9ca8-c396cf960e5a</t>
  </si>
  <si>
    <t>TCGA-EB-A44R</t>
  </si>
  <si>
    <t>5c091729-7b87-4046-bfa4-41c26c32837a</t>
  </si>
  <si>
    <t>TCGA-EB-A4IQ</t>
  </si>
  <si>
    <t>4e9d1a69-1f10-4500-9dda-f8eb1ccc6576</t>
  </si>
  <si>
    <t>TCGA-EB-A4OY</t>
  </si>
  <si>
    <t>6e2d8818-b377-45f5-97f4-f905de22c487</t>
  </si>
  <si>
    <t>TCGA-EB-A5VU</t>
  </si>
  <si>
    <t>b6ee9305-c935-4692-81f3-956956d5b4c4</t>
  </si>
  <si>
    <t>TCGA-EB-A5VV</t>
  </si>
  <si>
    <t>080bb1f8-f20c-4daa-9de3-b5782b69583c</t>
  </si>
  <si>
    <t>TCGA-EE-A17Y</t>
  </si>
  <si>
    <t>e699a2a7-dbff-4122-8114-87d70a56f59f</t>
  </si>
  <si>
    <t>TCGA-EE-A29E</t>
  </si>
  <si>
    <t>83d05b9a-f409-4169-bef9-e772d2cfbfaf</t>
  </si>
  <si>
    <t>TCGA-EE-A2GP</t>
  </si>
  <si>
    <t>06f09d1c-ba44-4cf9-a518-762d241a30db</t>
  </si>
  <si>
    <t>TCGA-EE-A3JE</t>
  </si>
  <si>
    <t>acd3deaf-39df-4996-b6ce-2b295b9315a1</t>
  </si>
  <si>
    <t>TCGA-ER-A197</t>
  </si>
  <si>
    <t>3ebb2374-4518-4e19-9b65-9c3e66252c4c</t>
  </si>
  <si>
    <t>Vulva, NOS</t>
  </si>
  <si>
    <t>TCGA-ER-A19O</t>
  </si>
  <si>
    <t>69c0ef46-3117-46f3-b36e-581eb03eb829</t>
  </si>
  <si>
    <t>TCGA-ER-A2NB</t>
  </si>
  <si>
    <t>bda2f09a-82c4-40ec-90e8-0bf63916a5c7</t>
  </si>
  <si>
    <t>TCGA-FS-A1ZA</t>
  </si>
  <si>
    <t>177b515e-bcb9-4a08-9b38-3ccdec0e293f</t>
  </si>
  <si>
    <t>TCGA-BF-A3DN</t>
  </si>
  <si>
    <t>d7e86c99-a716-48b8-b067-e73d68b14dee</t>
  </si>
  <si>
    <t>Stage IIIC</t>
  </si>
  <si>
    <t>TCGA-BF-A5EP</t>
  </si>
  <si>
    <t>888ef0fc-fc84-4afb-a369-695fee5ae4f6</t>
  </si>
  <si>
    <t>TCGA-D3-A1Q4</t>
  </si>
  <si>
    <t>e85c07ed-51ef-4c91-8431-0dc738d9ccc6</t>
  </si>
  <si>
    <t>TCGA-D3-A2JD</t>
  </si>
  <si>
    <t>a5f95c6c-e25a-4ad8-bd5d-fcfd8a31933c</t>
  </si>
  <si>
    <t>TCGA-D3-A2JO</t>
  </si>
  <si>
    <t>04f7ecc8-4f6b-41ac-a984-9ea604698a21</t>
  </si>
  <si>
    <t>TCGA-D3-A51T</t>
  </si>
  <si>
    <t>791d3824-890f-43f2-b545-c7266506d716</t>
  </si>
  <si>
    <t>TCGA-D3-A5GT</t>
  </si>
  <si>
    <t>6250b800-f72e-4c8e-a0e0-206049398ba7</t>
  </si>
  <si>
    <t>TCGA-D9-A3Z1</t>
  </si>
  <si>
    <t>4f7e7a0e-4aa2-4b6a-936f-6429c7d6a2a7</t>
  </si>
  <si>
    <t>TCGA-D9-A3Z4</t>
  </si>
  <si>
    <t>c4ed9e22-b5d7-4469-89a8-861a86791c8b</t>
  </si>
  <si>
    <t>TCGA-D9-A6EA</t>
  </si>
  <si>
    <t>cfe787b3-8297-4318-987c-bfadd743d767</t>
  </si>
  <si>
    <t>TCGA-DA-A1I4</t>
  </si>
  <si>
    <t>7fb87427-9b19-4378-86d5-f4f775f97805</t>
  </si>
  <si>
    <t>TCGA-DA-A1IB</t>
  </si>
  <si>
    <t>8fc9cc74-f388-49f0-b957-debb62638634</t>
  </si>
  <si>
    <t>TCGA-EB-A42Z</t>
  </si>
  <si>
    <t>eea5ea8b-6579-44c2-a205-47befe82ee9f</t>
  </si>
  <si>
    <t>TCGA-EB-A6L9</t>
  </si>
  <si>
    <t>fb620e8b-4be7-4e53-af04-8e9c27b4dcf0</t>
  </si>
  <si>
    <t>Pelvic lymph nodes</t>
  </si>
  <si>
    <t>TCGA-EE-A182</t>
  </si>
  <si>
    <t>714b4003-959a-47d5-8912-a250b90d7cd4</t>
  </si>
  <si>
    <t>TCGA-EE-A29D</t>
  </si>
  <si>
    <t>ef608754-3f87-458e-9bcf-4434c54c8c9e</t>
  </si>
  <si>
    <t>TCGA-EE-A29L</t>
  </si>
  <si>
    <t>a6c0bfce-0adb-4dd0-bbe7-3f9e7dcdf7bf</t>
  </si>
  <si>
    <t>TCGA-EE-A29R</t>
  </si>
  <si>
    <t>d73d1b38-9ab4-409e-a360-e93f8c54715c</t>
  </si>
  <si>
    <t>TCGA-EE-A2A2</t>
  </si>
  <si>
    <t>585a8d2e-cd09-4a61-b7c9-e8f70ce39e69</t>
  </si>
  <si>
    <t>TCGA-ER-A2ND</t>
  </si>
  <si>
    <t>1b3f92b7-658a-4bbd-b086-20c1cd976d54</t>
  </si>
  <si>
    <t>TCGA-ER-A2NG</t>
  </si>
  <si>
    <t>f788f950-7953-47a6-b833-f9e5daa28fd3</t>
  </si>
  <si>
    <t>TCGA-ER-A2NH</t>
  </si>
  <si>
    <t>6c353b35-4f6d-4a36-bc8b-8a21dd0beecb</t>
  </si>
  <si>
    <t>TCGA-ER-A42K</t>
  </si>
  <si>
    <t>691a5156-281d-4fd6-b44a-299a3e8dc3e3</t>
  </si>
  <si>
    <t>TCGA-FS-A1Z7</t>
  </si>
  <si>
    <t>f3bb6362-6801-4c95-a828-09c0002a8b87</t>
  </si>
  <si>
    <t>TCGA-FS-A1ZG</t>
  </si>
  <si>
    <t>f52ae9f4-8a61-4ff2-9c24-23f4048d3da6</t>
  </si>
  <si>
    <t>TCGA-FS-A4FD</t>
  </si>
  <si>
    <t>745c699b-8ecf-4653-b41f-6620f11bcf39</t>
  </si>
  <si>
    <t>TCGA-FW-A5DX</t>
  </si>
  <si>
    <t>889ae822-add8-4a10-abe0-50176c858f80</t>
  </si>
  <si>
    <t>TCGA-QB-A6FS</t>
  </si>
  <si>
    <t>d7207811-3f9a-48ac-ab9b-3e8af1b1d9f2</t>
  </si>
  <si>
    <t>TCGA-D3-A5GS</t>
  </si>
  <si>
    <t>c03152cb-c6e6-47e2-a1cb-2354260a3661</t>
  </si>
  <si>
    <t>Stage IV</t>
  </si>
  <si>
    <t>TCGA-DA-A1I0</t>
  </si>
  <si>
    <t>68f75ab5-9d77-40c5-a8ce-f56016bbe9e4</t>
  </si>
  <si>
    <t>TCGA-DA-A1I5</t>
  </si>
  <si>
    <t>e2271488-1a7d-4733-a1ea-38bbaeb97b4c</t>
  </si>
  <si>
    <t>TCGA-ER-A19A</t>
  </si>
  <si>
    <t>41fcb9d3-9fb0-4625-98f4-1f564095ebc2</t>
  </si>
  <si>
    <t>TCGA-ER-A19J</t>
  </si>
  <si>
    <t>ce28f65d-4ae8-4e63-815f-5b8d4389e092</t>
  </si>
  <si>
    <t>TCGA-ER-A3PL</t>
  </si>
  <si>
    <t>88314f23-3446-4102-a117-b65a8520d8e6</t>
  </si>
  <si>
    <t>TCGA-FS-A1Z3</t>
  </si>
  <si>
    <t>29bcb876-5a91-4d56-af47-7b4c856c151f</t>
  </si>
  <si>
    <t>TCGA-FS-A1ZH</t>
  </si>
  <si>
    <t>9f5bd948-dc3d-4b17-a114-d2f5c46fe10c</t>
  </si>
  <si>
    <t>TCGA-FW-A3I3</t>
  </si>
  <si>
    <t>436a0116-eada-4b8f-aafe-29eb7f3241c4</t>
  </si>
  <si>
    <t>Vagina, NOS</t>
  </si>
  <si>
    <t>TCGA-RP-A693</t>
  </si>
  <si>
    <t>3b618072-3bf5-4609-865d-ce3611c729cf</t>
  </si>
  <si>
    <t>Brain, NOS</t>
  </si>
  <si>
    <t>TCGA-RP-A694</t>
  </si>
  <si>
    <t>ce727e9e-325d-41d8-bfaf-0051418b9bef</t>
  </si>
  <si>
    <t>Parietal lobe</t>
  </si>
  <si>
    <t>TCGA-RP-A695</t>
  </si>
  <si>
    <t>'--</t>
  </si>
  <si>
    <t>382fd44f-6011-4427-841e-0f1eda447fe5</t>
  </si>
  <si>
    <t>TCGA-EB-A299</t>
  </si>
  <si>
    <t>Nodular melanoma</t>
  </si>
  <si>
    <t>90402c32-9548-432e-85b8-a4f80e14401e</t>
  </si>
  <si>
    <t>TCGA-EB-A5SE</t>
  </si>
  <si>
    <t>fda160c9-efdc-4263-98f1-e38b00571b4d</t>
  </si>
  <si>
    <t>TCGA-EB-A41B</t>
  </si>
  <si>
    <t>d56a707b-dbf5-481d-9d93-1e23a854a684</t>
  </si>
  <si>
    <t>TCGA-EB-A430</t>
  </si>
  <si>
    <t>d0c3a83d-a1bf-4e9a-a610-2fb4370f2891</t>
  </si>
  <si>
    <t>TCGA-EB-A431</t>
  </si>
  <si>
    <t>96fc529a-6ad3-456f-a41a-63238ecbb9c4</t>
  </si>
  <si>
    <t>TCGA-EB-A44N</t>
  </si>
  <si>
    <t>9e5a0b7e-9682-4f29-8e4a-7af968ca93fc</t>
  </si>
  <si>
    <t>TCGA-EB-A4XL</t>
  </si>
  <si>
    <t>9c47ab1d-e3bd-4191-bd60-4a2123de534e</t>
  </si>
  <si>
    <t>TCGA-EB-A5SF</t>
  </si>
  <si>
    <t>32e40e0b-e74b-428c-acd3-84ec6a80c024</t>
  </si>
  <si>
    <t>TCGA-FR-A3R1</t>
  </si>
  <si>
    <t>68567581-0be3-48f1-8dcd-487bc0c1e6f6</t>
  </si>
  <si>
    <t>TCGA-GF-A769</t>
  </si>
  <si>
    <t>af852862-f01e-4ddd-82c6-9781c93ef20b</t>
  </si>
  <si>
    <t>TCGA-ER-A2NF</t>
  </si>
  <si>
    <t>d32a4219-4cca-470f-b6b3-11447d9f5e0b</t>
  </si>
  <si>
    <t>TCGA-D3-A51F</t>
  </si>
  <si>
    <t>2316bc62-974a-4dfd-8ee2-9e4a08660a45</t>
  </si>
  <si>
    <t>TCGA-D9-A4Z2</t>
  </si>
  <si>
    <t>fdbbdbf8-cf2e-4550-9727-b023aed9b8d9</t>
  </si>
  <si>
    <t>TCGA-D9-A4Z3</t>
  </si>
  <si>
    <t>1cad4b22-ec8b-4e34-bfef-5464d185923a</t>
  </si>
  <si>
    <t>TCGA-EB-A41A</t>
  </si>
  <si>
    <t>Spindle cell melanoma, NOS</t>
  </si>
  <si>
    <t>ee143e06-0334-45dd-a2b0-1169527d6b4e</t>
  </si>
  <si>
    <t>Skin of other and unspecified parts of face</t>
  </si>
  <si>
    <t>TCGA-GN-A269</t>
  </si>
  <si>
    <t>Superficial spreading melanoma</t>
  </si>
  <si>
    <t>f9d113e3-9127-491c-9227-33770bf2b23f</t>
  </si>
  <si>
    <t>TCGA-ER-A196</t>
  </si>
  <si>
    <t>Acral lentiginous melanoma, malignant</t>
    <phoneticPr fontId="1" type="noConversion"/>
  </si>
  <si>
    <t>a9eb1022-ffd3-42de-a39d-2126fc7ec0ce</t>
  </si>
  <si>
    <t>TCGA-EE-A2GE</t>
  </si>
  <si>
    <t>Amelanotic melanoma</t>
  </si>
  <si>
    <t>4801c721-166f-4939-8ab7-aa024bec7089</t>
  </si>
  <si>
    <t>TCGA-EE-A2GS</t>
  </si>
  <si>
    <t>880bb701-f1d3-4bf2-bfc8-143ad8d07b6a</t>
  </si>
  <si>
    <t>TCGA-EE-A3J3</t>
  </si>
  <si>
    <t>b34e2ac6-0661-4f7c-97f5-f1f3b54aa0e4</t>
  </si>
  <si>
    <t>TCGA-EB-A4P0</t>
  </si>
  <si>
    <t>debd7156-8b97-4bdf-9dd9-7e469277d252</t>
  </si>
  <si>
    <t>TCGA-EB-A551</t>
  </si>
  <si>
    <t>63db0da6-f451-436f-9b1c-211b55947770</t>
  </si>
  <si>
    <t>TCGA-FR-A726</t>
  </si>
  <si>
    <t>Lentigo maligna melanoma</t>
  </si>
  <si>
    <t>49f961af-1126-431d-93cd-18941c1738f3</t>
  </si>
  <si>
    <t>External ear</t>
  </si>
  <si>
    <t>TCGA-D9-A149</t>
  </si>
  <si>
    <t>0b1f4f52-12ec-44ab-8283-a502bdf48c3a</t>
  </si>
  <si>
    <t>Not Reported</t>
  </si>
  <si>
    <t>TCGA-D9-A1JW</t>
  </si>
  <si>
    <t>9a903fc2-57d7-4a02-94e7-9b9b7ee99276</t>
  </si>
  <si>
    <t>TCGA-D9-A1JX</t>
  </si>
  <si>
    <t>f505058f-74f2-4476-887f-06590a605980</t>
  </si>
  <si>
    <t>TCGA-EB-A5SG</t>
  </si>
  <si>
    <t>44eb0daa-a3ed-4ab5-a3e8-91911bab0dea</t>
  </si>
  <si>
    <t>TCGA-ER-A194</t>
  </si>
  <si>
    <t>2bbf00f4-7798-4dad-9894-96202c9132be</t>
  </si>
  <si>
    <t>TCGA-ER-A19F</t>
  </si>
  <si>
    <t>0bb8c284-412b-4bbc-a508-d0a21db376cd</t>
  </si>
  <si>
    <t>TCGA-ER-A19P</t>
  </si>
  <si>
    <t>fecff768-2cf4-487f-8ea4-c24a947330b7</t>
  </si>
  <si>
    <t>TCGA-ER-A19S</t>
  </si>
  <si>
    <t>f405c603-bcbc-434f-b620-c32eb27b215b</t>
  </si>
  <si>
    <t>TCGA-ER-A19W</t>
  </si>
  <si>
    <t>e952fd3d-8e99-4199-bbcd-03c9a3430ee2</t>
  </si>
  <si>
    <t>TCGA-ER-A3ES</t>
  </si>
  <si>
    <t>b93f703e-be51-4469-aaac-2d4a87a37639</t>
  </si>
  <si>
    <t>Peritoneum, NOS</t>
  </si>
  <si>
    <t>TCGA-ER-A42H</t>
  </si>
  <si>
    <t>ea3c0988-17c7-4eb0-a1a6-cef1e0865384</t>
  </si>
  <si>
    <t>Overlapping lesion of rectum, anus and anal canal</t>
  </si>
  <si>
    <t>TCGA-FW-A3TU</t>
  </si>
  <si>
    <t>511aa521-f38d-4ab7-9611-d8c1fec4c22b</t>
  </si>
  <si>
    <t>Upper lobe, lung</t>
  </si>
  <si>
    <t>TCGA-GN-A262</t>
  </si>
  <si>
    <t>e36c9411-773b-4a8e-9b43-895b3cb044c7</t>
  </si>
  <si>
    <t>TCGA-HR-A2OG</t>
  </si>
  <si>
    <t>021d32b0-a94a-4dad-95f4-8eb0abd894bf</t>
  </si>
  <si>
    <t>TCGA-OD-A75X</t>
  </si>
  <si>
    <t>ef9f1829-0eed-47b3-9d44-06d0a8bb2bfb</t>
  </si>
  <si>
    <t>TCGA-D3-A1Q5</t>
  </si>
  <si>
    <t>238111f9-a08b-49b4-9035-cc43026330e7</t>
  </si>
  <si>
    <t>TCGA-D3-A2JL</t>
  </si>
  <si>
    <t>28cf244b-77dc-4b31-a65a-9746f15bb07e</t>
  </si>
  <si>
    <t>TCGA-D3-A3C3</t>
  </si>
  <si>
    <t>fc59cc57-ca7a-4de3-bd13-2e283716a243</t>
  </si>
  <si>
    <t>TCGA-D3-A51E</t>
  </si>
  <si>
    <t>963858b8-a8b6-498e-989a-271654713772</t>
  </si>
  <si>
    <t>TCGA-EE-A29N</t>
  </si>
  <si>
    <t>8aad9690-d1ad-424b-9a80-d7980760d093</t>
  </si>
  <si>
    <t>TCGA-FR-A3YO</t>
  </si>
  <si>
    <t>62e928c1-df8b-4771-ae46-5da40794daf2</t>
  </si>
  <si>
    <t>Jejunum</t>
  </si>
  <si>
    <t>TCGA-FS-A1ZC</t>
  </si>
  <si>
    <t>b1739cb5-09bc-414a-8f05-c66d2cb9868d</t>
  </si>
  <si>
    <t>TCGA-FS-A1ZQ</t>
  </si>
  <si>
    <t>b91af125-a024-4ba3-a5e8-99955ff9efc5</t>
  </si>
  <si>
    <t>Lung, NOS</t>
  </si>
  <si>
    <t>TCGA-EB-A24C</t>
  </si>
  <si>
    <t>Pharmaceutical Therapy, NOS</t>
  </si>
  <si>
    <t>2f1bbe96-49d9-417b-bc9c-a09992489340</t>
  </si>
  <si>
    <t>TCGA-ER-A195</t>
  </si>
  <si>
    <t>51b4e55c-5307-4a13-9b2a-fbd58575335e</t>
  </si>
  <si>
    <t>TCGA-ER-A198</t>
  </si>
  <si>
    <t>ea240769-e51c-45f5-a131-ba123e598622</t>
  </si>
  <si>
    <t>TCGA-ER-A19B</t>
  </si>
  <si>
    <t>f7368803-c545-4407-9a14-2220560a8f80</t>
  </si>
  <si>
    <t>TCGA-ER-A19G</t>
  </si>
  <si>
    <t>90aa7540-93e7-4ffa-9e77-879198be1e7b</t>
  </si>
  <si>
    <t>TCGA-ER-A19H</t>
  </si>
  <si>
    <t>e11a109d-31cb-40f7-aa17-50797b287a4f</t>
  </si>
  <si>
    <t>TCGA-ER-A19L</t>
  </si>
  <si>
    <t>5f6df69c-4ebf-4811-8b28-ad393dfbe1a3</t>
  </si>
  <si>
    <t>TCGA-ER-A19N</t>
  </si>
  <si>
    <t>9ee83669-d7a4-476e-8857-304600b4917a</t>
  </si>
  <si>
    <t>TCGA-ER-A19Q</t>
  </si>
  <si>
    <t>391eab51-b140-4bc2-bc8c-99400fba9066</t>
  </si>
  <si>
    <t>TCGA-GN-A264</t>
  </si>
  <si>
    <t>76cc1d42-acec-46b3-9663-5e4de2550353</t>
  </si>
  <si>
    <t>TCGA-GN-A265</t>
  </si>
  <si>
    <t>61b777f6-a59a-4500-ad33-107e2c9254c1</t>
  </si>
  <si>
    <t>TCGA-GN-A4U8</t>
  </si>
  <si>
    <t>d3b77da8-be1d-4955-b1c7-55b7769785e8</t>
  </si>
  <si>
    <t>TCGA-D3-A3CB</t>
  </si>
  <si>
    <t>b829885f-8681-4b00-b301-8b0e0c2c6684</t>
  </si>
  <si>
    <t>TCGA-D3-A51G</t>
  </si>
  <si>
    <t>44d176db-2221-45a2-818b-eef6832a51b6</t>
  </si>
  <si>
    <t>TCGA-D3-A5GN</t>
  </si>
  <si>
    <t>afbc376b-524d-4ecd-b79f-d8be770591a7</t>
  </si>
  <si>
    <t>TCGA-EE-A2M6</t>
  </si>
  <si>
    <t>58f0ae89-e277-4dff-bb73-777cdf602dc7</t>
  </si>
  <si>
    <t>TCGA-EE-A2MM</t>
  </si>
  <si>
    <t>c9dea107-fc12-4559-ad27-2800ae6b42e4</t>
  </si>
  <si>
    <t>TCGA-EE-A29H</t>
  </si>
  <si>
    <t>c8ba1856-d055-4dc6-a184-72763c76aae4</t>
  </si>
  <si>
    <t>TCGA-EE-A2GI</t>
  </si>
  <si>
    <t>b4079a49-bb11-430a-9a1e-19bd46d87fbe</t>
  </si>
  <si>
    <t>TCGA-EE-A2GU</t>
  </si>
  <si>
    <t>24faa36a-268d-4a13-b3ae-eacd431a2bcc</t>
  </si>
  <si>
    <t>TCGA-EE-A3AE</t>
  </si>
  <si>
    <t>93a31e9f-6557-4f15-a49f-5dfea2c588b2</t>
  </si>
  <si>
    <t>TCGA-D3-A2JH</t>
  </si>
  <si>
    <t>3a27966b-2c4c-402f-b71b-df7925c36a7c</t>
  </si>
  <si>
    <t>TCGA-EE-A29C</t>
  </si>
  <si>
    <t>fc5b5d2f-0d03-45c2-b7a0-ba6ec108fe51</t>
  </si>
  <si>
    <t>TCGA-EE-A29X</t>
  </si>
  <si>
    <t>26293554-04d3-4fc9-b12e-6a199278ed11</t>
  </si>
  <si>
    <t>TCGA-ER-A19E</t>
  </si>
  <si>
    <t>3fea3f02-2db3-44e0-984e-c61130d92c9b</t>
  </si>
  <si>
    <t>TCGA-ER-A19M</t>
  </si>
  <si>
    <t>7a918706-c697-4cef-9661-346c5a612ff8</t>
  </si>
  <si>
    <t>TCGA-FR-A3YN</t>
  </si>
  <si>
    <t>f027da44-6adc-4207-93ac-e8bf45a1bf3d</t>
  </si>
  <si>
    <t>TCGA-FS-A1YW</t>
  </si>
  <si>
    <t>57dd4d65-cfad-4533-92b4-90742289603b</t>
  </si>
  <si>
    <t>TCGA-GN-A4U5</t>
  </si>
  <si>
    <t>c35d97f8-1b70-4fbd-a603-9230b3ba7952</t>
  </si>
  <si>
    <t>TCGA-EE-A2ML</t>
  </si>
  <si>
    <t>01cfbfae-f344-439d-aeab-a9e15d636325</t>
  </si>
  <si>
    <t>TCGA-EE-A3AH</t>
  </si>
  <si>
    <t>92d79156-9139-487b-8582-ce0e87b4ecd0</t>
  </si>
  <si>
    <t>TCGA-EE-A2GL</t>
  </si>
  <si>
    <t>9c0240d6-8b75-41ae-8fe8-269831fd1e41</t>
  </si>
  <si>
    <t>TCGA-FS-A1ZD</t>
  </si>
  <si>
    <t>c2948fe9-5798-43bc-a743-511e94e417f8</t>
  </si>
  <si>
    <t>TCGA-GN-A4U4</t>
  </si>
  <si>
    <t>6dc9c5b0-77e6-4c53-a75c-8f01731c54e8</t>
  </si>
  <si>
    <t>TCGA-EE-A29Q</t>
  </si>
  <si>
    <t>6a1818f9-9303-41b0-b3b7-07faf5055c86</t>
  </si>
  <si>
    <t>TCGA-GN-A268</t>
  </si>
  <si>
    <t>c6be76d4-a1ba-4dd6-84bf-3b30cabe144e</t>
  </si>
  <si>
    <t>TCGA-BF-A1PU</t>
  </si>
  <si>
    <t>3dd5a206-d7f3-42f1-b9cc-4b31c76d495d</t>
  </si>
  <si>
    <t>TCGA-D3-A1Q3</t>
  </si>
  <si>
    <t>29476d6a-0d06-4a18-8910-c0502f6539ff</t>
  </si>
  <si>
    <t>TCGA-D3-A3CC</t>
  </si>
  <si>
    <t>2d36cea4-73e9-493b-8433-0c2b911c0521</t>
  </si>
  <si>
    <t>TCGA-EB-A3Y6</t>
  </si>
  <si>
    <t>8b93bdb4-b64b-4940-a814-f5b3f5ae56cc</t>
  </si>
  <si>
    <t>TCGA-EB-A6QY</t>
  </si>
  <si>
    <t>82e85ac9-8e3e-4c2e-ae0b-a32ceeb8115d</t>
  </si>
  <si>
    <t>TCGA-EB-A6R0</t>
  </si>
  <si>
    <t>5bf40b29-d722-430a-91bc-cad941ee3694</t>
  </si>
  <si>
    <t>TCGA-D3-A3C7</t>
  </si>
  <si>
    <t>3b62e38c-d473-4329-86ab-5d4977f92b09</t>
  </si>
  <si>
    <t>TCGA-DA-A1I1</t>
  </si>
  <si>
    <t>6993bc23-cd58-4761-bb77-3a3dcc2f7a1b</t>
  </si>
  <si>
    <t>TCGA-EB-A5SH</t>
  </si>
  <si>
    <t>aa597e8b-7813-4837-b778-4dafe3b091bb</t>
  </si>
  <si>
    <t>TCGA-EE-A2MH</t>
  </si>
  <si>
    <t>bd2345ed-33b8-4010-8479-4d6c67e29561</t>
  </si>
  <si>
    <t>TCGA-EE-A3AG</t>
  </si>
  <si>
    <t>f09f3062-f904-4aff-9cd6-38eed201e652</t>
  </si>
  <si>
    <t>TCGA-ER-A3EV</t>
  </si>
  <si>
    <t>e35be832-6972-4677-b985-02e90d51141a</t>
  </si>
  <si>
    <t>TCGA-FS-A1ZT</t>
  </si>
  <si>
    <t>57882f61-4a32-49f1-afd4-61c70b184d8b</t>
  </si>
  <si>
    <t>TCGA-FW-A3R5</t>
  </si>
  <si>
    <t>e5bc45ce-8a14-40b5-b9b5-ce45609fef3a</t>
  </si>
  <si>
    <t>TCGA-GN-A4U3</t>
  </si>
  <si>
    <t>909335d0-bb4b-4ea3-869a-93e4d91c2154</t>
  </si>
  <si>
    <t>Frontal lobe</t>
  </si>
  <si>
    <t>TCGA-D3-A2JG</t>
  </si>
  <si>
    <t>47a16bf2-229b-4e9a-8b5e-3dcc61fa9106</t>
  </si>
  <si>
    <t>TCGA-D3-A3ML</t>
  </si>
  <si>
    <t>0153f141-625e-4623-9f8a-296678002c63</t>
  </si>
  <si>
    <t>TCGA-EE-A2MQ</t>
  </si>
  <si>
    <t>c127ffb6-2ccf-4e90-b811-0aa40ebfab17</t>
  </si>
  <si>
    <t>TCGA-FS-A1ZN</t>
  </si>
  <si>
    <t>9d86940d-50fb-4d2f-8b1e-539196885f46</t>
  </si>
  <si>
    <t>TCGA-BF-A3DJ</t>
  </si>
  <si>
    <t>62393dab-ab41-4785-9a57-aa4c25d223e9</t>
  </si>
  <si>
    <t>TCGA-DA-A3F2</t>
  </si>
  <si>
    <t>a20aeafc-9a68-4af0-87ea-532ee835ebb2</t>
  </si>
  <si>
    <t>TCGA-EB-A24D</t>
  </si>
  <si>
    <t>d7ee2693-39a8-4e3a-b6f6-e4729800e34e</t>
  </si>
  <si>
    <t>TCGA-EB-A57M</t>
  </si>
  <si>
    <t>05f4058d-3066-4d16-8320-cf92f122945f</t>
  </si>
  <si>
    <t>TCGA-FS-A1ZW</t>
  </si>
  <si>
    <t>49a6f6a6-bf6f-45cf-93dc-b006b4a0637d</t>
  </si>
  <si>
    <t>TCGA-FW-A3TV</t>
  </si>
  <si>
    <t>04c3d01d-a949-4dc7-9829-a8c99180dba0</t>
  </si>
  <si>
    <t>TCGA-D3-A1Q1</t>
  </si>
  <si>
    <t>8c54fcfd-999f-43c5-b31f-26d006f5fff3</t>
  </si>
  <si>
    <t>TCGA-D3-A2J7</t>
  </si>
  <si>
    <t>19322032-c144-4962-b886-37606dad33b7</t>
  </si>
  <si>
    <t>TCGA-D3-A2J9</t>
  </si>
  <si>
    <t>e9e615a1-9323-49d3-904c-fcf4887fea61</t>
  </si>
  <si>
    <t>TCGA-D3-A2JP</t>
  </si>
  <si>
    <t>e9a42a85-9513-41b2-a71d-6d62f70b00e4</t>
  </si>
  <si>
    <t>TCGA-D3-A3C8</t>
  </si>
  <si>
    <t>16182443-12a1-4b0f-a6ab-33c2942e2991</t>
  </si>
  <si>
    <t>TCGA-D3-A3CF</t>
  </si>
  <si>
    <t>132cdde9-70d8-4753-8e99-fc4ce3d371a4</t>
  </si>
  <si>
    <t>TCGA-D3-A51H</t>
  </si>
  <si>
    <t>50e4cdbc-b10b-4c6c-9981-68defa1a8fe0</t>
  </si>
  <si>
    <t>TCGA-EB-A4OZ</t>
  </si>
  <si>
    <t>236ef9ca-9362-44f3-a36b-2a19509bab9d</t>
  </si>
  <si>
    <t>TCGA-EE-A185</t>
  </si>
  <si>
    <t>a01a350d-64be-4af3-91c3-7d681c3db11d</t>
  </si>
  <si>
    <t>TCGA-EE-A29V</t>
  </si>
  <si>
    <t>01cb0004-fc1e-4da5-9d27-f458f8d711ee</t>
  </si>
  <si>
    <t>TCGA-ER-A1A1</t>
  </si>
  <si>
    <t>1251acee-ceb4-4530-ba5b-4d163fcab8d2</t>
  </si>
  <si>
    <t>TCGA-FS-A4F9</t>
  </si>
  <si>
    <t>0caa706a-251f-43a0-897a-111aec0acc82</t>
  </si>
  <si>
    <t>TCGA-GN-A4U7</t>
  </si>
  <si>
    <t>088c296e-8e13-4dc8-8a99-b27f4b27f95e</t>
  </si>
  <si>
    <t>TCGA-GN-A4U9</t>
  </si>
  <si>
    <t>ab7eb3ec-bd87-4e49-9010-b51b17148f7c</t>
  </si>
  <si>
    <t>TCGA-D3-A1Q8</t>
  </si>
  <si>
    <t>7b7a49b5-5be8-4966-8f3a-e6e01e694f86</t>
  </si>
  <si>
    <t>TCGA-D3-A51N</t>
  </si>
  <si>
    <t>b770ed96-a48c-4e88-8db6-b2d1a1619da2</t>
  </si>
  <si>
    <t>TCGA-EB-A5FP</t>
  </si>
  <si>
    <t>2e6f9985-6d13-4b08-8a40-5ea44e9553f0</t>
  </si>
  <si>
    <t>TCGA-GN-A263</t>
  </si>
  <si>
    <t>08d2b181-2b6e-4754-bfa9-5a94a1f18526</t>
  </si>
  <si>
    <t>TCGA-FR-A728</t>
  </si>
  <si>
    <t>ea6337b3-3b5e-489e-ae2f-2908447f6300</t>
  </si>
  <si>
    <t>TCGA-ER-A19T</t>
  </si>
  <si>
    <t>Acral lentiginous melanoma, malignant</t>
  </si>
  <si>
    <t>Radiation Therapy, NOS</t>
  </si>
  <si>
    <t>b85b14d7-3b5a-4800-af12-622ec03b9fe5</t>
  </si>
  <si>
    <t>TCGA-EE-A2GO</t>
  </si>
  <si>
    <t>783eb662-7d7a-4637-8500-e2d86d73ec7b</t>
  </si>
  <si>
    <t>TCGA-D9-A148</t>
  </si>
  <si>
    <t>fed23055-1600-4128-8d73-e1aa902a9d1d</t>
  </si>
  <si>
    <t>TCGA-D9-A1X3</t>
  </si>
  <si>
    <t>f0744fa2-db4a-40de-9fd2-f61863fd98d4</t>
  </si>
  <si>
    <t>TCGA-EE-A29T</t>
  </si>
  <si>
    <t>9b99ffee-fe9f-4be5-a00a-ef86627282a4</t>
  </si>
  <si>
    <t>TCGA-GN-A266</t>
  </si>
  <si>
    <t>3429967f-4f77-4894-bf27-c4a22698ca92</t>
  </si>
  <si>
    <t>TCGA-D3-A3C1</t>
  </si>
  <si>
    <t>2ff77467-19f8-45a0-8d42-2f9a69295498</t>
  </si>
  <si>
    <t>TCGA-EE-A29W</t>
  </si>
  <si>
    <t>d2372037-5eea-4f98-bd72-551218e83779</t>
  </si>
  <si>
    <t>TCGA-EE-A20F</t>
  </si>
  <si>
    <t>70f52403-b4d0-4e77-96c5-68ce7265e312</t>
  </si>
  <si>
    <t>TCGA-EE-A20H</t>
  </si>
  <si>
    <t>267b98e7-708f-458a-82d1-5faa415b9ee7</t>
  </si>
  <si>
    <t>TCGA-EE-A2M5</t>
  </si>
  <si>
    <t>b5e37b9b-6264-4cc8-9b44-1d8ac0692d6c</t>
  </si>
  <si>
    <t>TCGA-EE-A2MF</t>
  </si>
  <si>
    <t>0e2af161-5a1e-47e1-a7ef-010e47b8cb40</t>
  </si>
  <si>
    <t>TCGA-EE-A2MG</t>
  </si>
  <si>
    <t>e653f888-37cf-41d5-a1cf-45397c90b31d</t>
  </si>
  <si>
    <t>TCGA-EE-A2MN</t>
  </si>
  <si>
    <t>0797caaf-18ad-41c6-820a-e96554d14b31</t>
  </si>
  <si>
    <t>TCGA-EE-A3JI</t>
  </si>
  <si>
    <t>296f44f9-3ecb-4b40-ae51-c3a06e3fbe00</t>
  </si>
  <si>
    <t>TCGA-FS-A1ZJ</t>
  </si>
  <si>
    <t>2f0661e5-5006-481e-9b40-7b1ec96eaa3c</t>
  </si>
  <si>
    <t>TCGA-FS-A1ZS</t>
  </si>
  <si>
    <t>31e94518-f6dd-4458-94d8-dda3cc7a0831</t>
  </si>
  <si>
    <t>TCGA-EE-A2MU</t>
  </si>
  <si>
    <t>0dcd7af7-ea83-4131-821d-a17943919c1a</t>
  </si>
  <si>
    <t>TCGA-D3-A1Q7</t>
  </si>
  <si>
    <t>df6303cd-ffb5-422f-9865-b09029a6d54f</t>
  </si>
  <si>
    <t>TCGA-D3-A3C6</t>
  </si>
  <si>
    <t>c0b0255b-74fd-4af7-a2b0-5a82829f680b</t>
  </si>
  <si>
    <t>TCGA-EE-A2A5</t>
  </si>
  <si>
    <t>865128c9-2e8e-4683-9232-174282ae984d</t>
  </si>
  <si>
    <t>TCGA-EE-A2MT</t>
  </si>
  <si>
    <t>69a17647-493f-46d2-9cf0-6596e56289a0</t>
  </si>
  <si>
    <t>TCGA-EE-A3JA</t>
  </si>
  <si>
    <t>41c4f51a-e908-42f9-9805-5cff5b12708c</t>
  </si>
  <si>
    <t>TCGA-EE-A2MD</t>
  </si>
  <si>
    <t>d28b2d64-2399-4ce1-9c9a-7538dabab862</t>
  </si>
  <si>
    <t>TCGA-FR-A44A</t>
  </si>
  <si>
    <t>18e7b73c-4520-42cd-ac9b-23bac1c8ecc6</t>
  </si>
  <si>
    <t>TCGA-D3-A51R</t>
  </si>
  <si>
    <t>1f66a0e1-640a-4caa-85f1-61c6de475cf1</t>
  </si>
  <si>
    <t>TCGA-EB-A6QZ</t>
  </si>
  <si>
    <t>800f3039-97e0-441e-8292-4ccf1bb4797a</t>
  </si>
  <si>
    <t>TCGA-EE-A2GN</t>
  </si>
  <si>
    <t>be73fde2-d843-426b-9306-a02d3f2a754b</t>
  </si>
  <si>
    <t>TCGA-EE-A2MI</t>
  </si>
  <si>
    <t>c061ae6c-7a02-47c3-aecd-a56487c01603</t>
  </si>
  <si>
    <t>TCGA-FS-A1ZZ</t>
  </si>
  <si>
    <t>f6ff5e77-60d8-4987-9a92-654fd4db81f1</t>
  </si>
  <si>
    <t>TCGA-GN-A26D</t>
  </si>
  <si>
    <t>b6b51b28-bdee-4fe6-a3f3-7b128e16721c</t>
  </si>
  <si>
    <t>TCGA-D3-A1Q6</t>
  </si>
  <si>
    <t>1e05da2e-7dd7-4c98-9e77-59514e5f2582</t>
  </si>
  <si>
    <t>TCGA-D3-A2JN</t>
  </si>
  <si>
    <t>20ae4c90-ea2e-42e8-bc0e-f0e6be0dadeb</t>
  </si>
  <si>
    <t>TCGA-D3-A3MO</t>
  </si>
  <si>
    <t>85400bf1-23e0-4e0f-8df7-f0d108641aee</t>
  </si>
  <si>
    <t>Connective, subcutaneous and other soft tissues of abdomen</t>
  </si>
  <si>
    <t>TCGA-D3-A3MR</t>
  </si>
  <si>
    <t>0e597498-44ad-40ae-bb83-f1b27388ec0a</t>
  </si>
  <si>
    <t>TCGA-D3-A51J</t>
  </si>
  <si>
    <t>2d8868ab-a7db-4cbd-a9af-cc485b29c177</t>
  </si>
  <si>
    <t>TCGA-EE-A2M8</t>
  </si>
  <si>
    <t>5eda189c-2de3-429a-80d2-fc644623b37f</t>
  </si>
  <si>
    <t>TCGA-EE-A3AD</t>
  </si>
  <si>
    <t>0f1fb775-c4a2-4a1e-8b09-f935233cdaee</t>
  </si>
  <si>
    <t>TCGA-D3-A3MU</t>
  </si>
  <si>
    <t>714f58d6-14bf-4e60-96ac-104d4abd45ed</t>
  </si>
  <si>
    <t>TCGA-EE-A29A</t>
  </si>
  <si>
    <t>4811d530-ae99-4670-9f99-86996d667676</t>
  </si>
  <si>
    <t>TCGA-GN-A267</t>
  </si>
  <si>
    <t>ab74d6ed-880e-4470-bfd5-2974a4c3a0d7</t>
  </si>
  <si>
    <t>TCGA-GN-A26A</t>
  </si>
  <si>
    <t>5bc515c8-7727-4d69-98e9-31bbcb748550</t>
  </si>
  <si>
    <t>TCGA-DA-A1HV</t>
  </si>
  <si>
    <t>210726bd-db19-48ae-9a3d-e6ac44480e85</t>
  </si>
  <si>
    <t>TCGA-DA-A1IA</t>
  </si>
  <si>
    <t>2ea7ad21-3324-4eda-8c82-fc2ceea2fc73</t>
  </si>
  <si>
    <t>TCGA-EE-A2GB</t>
  </si>
  <si>
    <t>e58bed18-503c-4182-bcf3-5af6f20e1b8a</t>
  </si>
  <si>
    <t>TCGA-GF-A6C9</t>
  </si>
  <si>
    <t>46801be1-f035-421f-aae4-81baf3bb8d40</t>
  </si>
  <si>
    <t>Parotid gland</t>
  </si>
  <si>
    <t>TCGA-HR-A2OH</t>
  </si>
  <si>
    <t>6668acfe-1594-42c0-b839-8a592702675f</t>
  </si>
  <si>
    <t>Pelvis, NOS</t>
  </si>
  <si>
    <t>TCGA-D3-A2JK</t>
  </si>
  <si>
    <t>d7f251c3-8312-47d8-a9cc-2917d2284cc3</t>
  </si>
  <si>
    <t>TCGA-D9-A4Z6</t>
  </si>
  <si>
    <t>a276671a-02dd-4b94-9408-1c47710791fe</t>
  </si>
  <si>
    <t>TCGA-EE-A3AF</t>
  </si>
  <si>
    <t>015ba831-106b-4b84-9e8c-243a9eeeebf6</t>
  </si>
  <si>
    <t>TCGA-FR-A69P</t>
  </si>
  <si>
    <t>ccf8809a-cdfd-46f7-b607-001b8b91c1a4</t>
  </si>
  <si>
    <t>TCGA-GF-A3OT</t>
  </si>
  <si>
    <t>f94ae8f2-d555-4c2a-97b0-dbe7d642c566</t>
  </si>
  <si>
    <t>TCGA-EE-A20I</t>
  </si>
  <si>
    <t>a67fd5bb-b6b6-4e00-9acd-68d0a59b5e55</t>
  </si>
  <si>
    <t>TCGA-IH-A3EA</t>
  </si>
  <si>
    <t>a5930bc2-d0e4-454f-b60d-5dd1148d4669</t>
  </si>
  <si>
    <t>TCGA-GN-A26C</t>
  </si>
  <si>
    <t>fa099993-ef30-4eff-a8fb-aa41b5ea671a</t>
  </si>
  <si>
    <t>TCGA-RP-A690</t>
  </si>
  <si>
    <t>not reported</t>
  </si>
  <si>
    <t>c7ecf63a-a412-43e6-805e-e9f49d7dfe6b</t>
  </si>
  <si>
    <t>Spinal cord</t>
  </si>
  <si>
    <t>TCGA-GF-A6C8</t>
  </si>
  <si>
    <t>11463605-7086-48f4-b9bd-027715071880</t>
  </si>
  <si>
    <t>TCGA-BF-A1PV</t>
  </si>
  <si>
    <t>eff78af6-0f68-49b9-866b-0d511606f2b1</t>
  </si>
  <si>
    <t>TCGA-EB-A44Q</t>
  </si>
  <si>
    <t>ca9f542c-fdac-4e58-8658-eca78e4fafca</t>
  </si>
  <si>
    <t>TCGA-ER-A199</t>
  </si>
  <si>
    <t>e218fc54-1139-4944-82e2-742839e5553a</t>
  </si>
  <si>
    <t>TCGA-EB-A3HV</t>
  </si>
  <si>
    <t>b53cf25c-929c-4f1a-870e-13f260c5cf7d</t>
  </si>
  <si>
    <t>Age at Diagnosis</t>
    <phoneticPr fontId="1" type="noConversion"/>
  </si>
  <si>
    <t>TCGA-EL-A3CW</t>
  </si>
  <si>
    <t>Thyroid carcinoma</t>
    <phoneticPr fontId="1" type="noConversion"/>
  </si>
  <si>
    <t>Papillary adenocarcinoma, NOS</t>
  </si>
  <si>
    <t>Treatment-naïve</t>
    <phoneticPr fontId="1" type="noConversion"/>
  </si>
  <si>
    <t>011ae7b8-5003-4fcd-9f20-906a723f2c66</t>
  </si>
  <si>
    <t>Thyroid gland</t>
  </si>
  <si>
    <t>TCGA-DJ-A3UY</t>
  </si>
  <si>
    <t>02a8e937-c747-4ba1-911c-0860e62b8f83</t>
  </si>
  <si>
    <t>TCGA-EL-A4K0</t>
  </si>
  <si>
    <t>08293bf4-727d-45c2-abbf-1aec3ba1c8a4</t>
  </si>
  <si>
    <t>TCGA-DJ-A13T</t>
  </si>
  <si>
    <t>0b170ed4-d919-466b-b765-47878b865aed</t>
  </si>
  <si>
    <t>TCGA-EM-A3SZ</t>
  </si>
  <si>
    <t>104b6629-aff4-411b-9704-547c47ada5a1</t>
  </si>
  <si>
    <t>TCGA-DJ-A2PU</t>
  </si>
  <si>
    <t>13577a2b-ee68-45e5-96a8-b1fd71fc62da</t>
  </si>
  <si>
    <t>TCGA-CE-A3MD</t>
  </si>
  <si>
    <t>16505d78-90d9-47d0-9b86-c6ef91d23aac</t>
  </si>
  <si>
    <t>TCGA-DJ-A3VI</t>
  </si>
  <si>
    <t>188013d3-cefe-4861-b115-c34db1cf3831</t>
  </si>
  <si>
    <t>TCGA-ET-A3DP</t>
  </si>
  <si>
    <t>18a58e3e-f18e-45cf-86bc-1851abb9b3de</t>
  </si>
  <si>
    <t>TCGA-E8-A437</t>
  </si>
  <si>
    <t>1da4ab7d-4353-4565-a522-d2fecadd4a85</t>
  </si>
  <si>
    <t>TCGA-DJ-A2QC</t>
  </si>
  <si>
    <t>1f094db9-f8cc-4066-adff-609682936172</t>
  </si>
  <si>
    <t>TCGA-EL-A3ZN</t>
  </si>
  <si>
    <t>1f3915cb-718c-42ae-ab0a-ce62b8664995</t>
  </si>
  <si>
    <t>TCGA-EM-A2OZ</t>
  </si>
  <si>
    <t>1f6be7ca-76fd-4509-99a6-dfa59b0ac51f</t>
  </si>
  <si>
    <t>TCGA-DJ-A1QN</t>
  </si>
  <si>
    <t>2012869d-c169-4cea-aa09-c892fb79bbaa</t>
  </si>
  <si>
    <t>TCGA-DE-A7U5</t>
  </si>
  <si>
    <t>2378935d-aebd-4f6f-b31b-53bc6bd59bf9</t>
  </si>
  <si>
    <t>TCGA-E8-A414</t>
  </si>
  <si>
    <t>23f47401-1bab-4395-970f-4e388aab2542</t>
  </si>
  <si>
    <t>TCGA-EL-A3CR</t>
  </si>
  <si>
    <t>258dccee-a3ce-4d4b-a60c-64f45ebfb7ad</t>
  </si>
  <si>
    <t>TCGA-DJ-A3VA</t>
  </si>
  <si>
    <t>28aef3ae-5375-4139-9b4e-5569eb394c88</t>
  </si>
  <si>
    <t>TCGA-J8-A4HY</t>
  </si>
  <si>
    <t>2ae6a00c-bc6e-42fe-a0cb-40339d5fdc73</t>
  </si>
  <si>
    <t>Stage IVA</t>
  </si>
  <si>
    <t>TCGA-DJ-A2PR</t>
  </si>
  <si>
    <t>2ce580e9-4d75-464c-b403-c9f4626d7aa4</t>
  </si>
  <si>
    <t>TCGA-BJ-A45E</t>
  </si>
  <si>
    <t>3b088cb4-6fd4-45ac-a708-dffd873546dc</t>
  </si>
  <si>
    <t>TCGA-DJ-A1QI</t>
  </si>
  <si>
    <t>3b1e2bd6-3d32-40f7-9b32-0df32dfcbc72</t>
  </si>
  <si>
    <t>TCGA-EL-A4JZ</t>
  </si>
  <si>
    <t>3d952b80-501e-41c6-a3af-0bd6014b81e4</t>
  </si>
  <si>
    <t>TCGA-EM-A3AK</t>
  </si>
  <si>
    <t>47bde6dd-fa41-4d1b-8b20-2a5a5cdb2769</t>
  </si>
  <si>
    <t>TCGA-EL-A3CT</t>
  </si>
  <si>
    <t>4c0b29e6-8530-43d5-8e8a-efb754e83ecd</t>
  </si>
  <si>
    <t>TCGA-ET-A2MZ</t>
  </si>
  <si>
    <t>4fa53eb7-1fdb-4fe5-b5ad-f3d8069b3eb8</t>
  </si>
  <si>
    <t>TCGA-BJ-A28R</t>
  </si>
  <si>
    <t>524a39ee-8fa3-418e-98a2-a6a90e9c8064</t>
  </si>
  <si>
    <t>TCGA-BJ-A28S</t>
  </si>
  <si>
    <t>59e91fe5-c80f-4915-be0f-1a7cd3f31f3e</t>
  </si>
  <si>
    <t>TCGA-ET-A3DS</t>
  </si>
  <si>
    <t>5cdaa0c8-27b8-4552-9dcd-20d67b1eb70f</t>
  </si>
  <si>
    <t>TCGA-DJ-A2PZ</t>
  </si>
  <si>
    <t>5dcbdfcf-8a4d-4da5-9049-f2b970fe8ca8</t>
  </si>
  <si>
    <t>TCGA-DJ-A3UW</t>
  </si>
  <si>
    <t>5e085199-152a-40f5-a8f8-3a3a0f31c2e0</t>
  </si>
  <si>
    <t>TCGA-DJ-A2PV</t>
  </si>
  <si>
    <t>63076bda-61a1-4403-a270-4130b5d003ee</t>
  </si>
  <si>
    <t>TCGA-FK-A3SD</t>
  </si>
  <si>
    <t>63b01b43-a68a-4046-89b0-736ba4d08504</t>
  </si>
  <si>
    <t>TCGA-J8-A42S</t>
  </si>
  <si>
    <t>63c20d30-3bc9-4dca-8a8d-09fdea41f288</t>
  </si>
  <si>
    <t>TCGA-EL-A3CL</t>
  </si>
  <si>
    <t>641ba101-135b-4395-9360-2058fabfed56</t>
  </si>
  <si>
    <t>TCGA-EM-A4FV</t>
  </si>
  <si>
    <t>646d1585-2d12-483c-8425-77d5451b2869</t>
  </si>
  <si>
    <t>TCGA-DJ-A3V3</t>
  </si>
  <si>
    <t>6592a7db-cbc7-4afd-9fdb-5cc16c16eeca</t>
  </si>
  <si>
    <t>TCGA-BJ-A0ZC</t>
  </si>
  <si>
    <t>6675c581-297d-44cd-b80f-ae7e53d48228</t>
  </si>
  <si>
    <t>TCGA-DJ-A3UN</t>
  </si>
  <si>
    <t>69f621c8-de77-48c7-8939-4c887da9e6d8</t>
  </si>
  <si>
    <t>TCGA-EL-A4JX</t>
  </si>
  <si>
    <t>6a63961e-6ca4-45fa-93ee-65f7c392fcf0</t>
  </si>
  <si>
    <t>TCGA-DJ-A3US</t>
  </si>
  <si>
    <t>6ee95dc8-2bac-4691-afa2-8222e07506ad</t>
  </si>
  <si>
    <t>TCGA-BJ-A2N8</t>
  </si>
  <si>
    <t>729fc937-192a-4eb7-b357-b8f0d2da1f08</t>
  </si>
  <si>
    <t>TCGA-CE-A27D</t>
  </si>
  <si>
    <t>75a93f0e-cd41-43c6-a303-ff37e31395e9</t>
  </si>
  <si>
    <t>TCGA-EM-A1CV</t>
  </si>
  <si>
    <t>762eddb5-1b47-4b79-b20a-1edfb07c0705</t>
  </si>
  <si>
    <t>TCGA-DJ-A13O</t>
  </si>
  <si>
    <t>77d5b246-33ba-4a96-9d73-06aca797653e</t>
  </si>
  <si>
    <t>TCGA-DJ-A4UL</t>
  </si>
  <si>
    <t>7851512b-5f44-43de-8b27-99b5e91a8119</t>
  </si>
  <si>
    <t>TCGA-DJ-A2Q7</t>
  </si>
  <si>
    <t>7a9b57c9-6f80-4aea-bf9c-76407c8084be</t>
  </si>
  <si>
    <t>TCGA-DJ-A3V2</t>
  </si>
  <si>
    <t>7b46ee87-e976-41bf-bdf1-9bff58f8314e</t>
  </si>
  <si>
    <t>TCGA-CE-A483</t>
  </si>
  <si>
    <t>80da6e75-b7ad-47a6-9923-1e21a519a968</t>
  </si>
  <si>
    <t>TCGA-DJ-A2Q0</t>
  </si>
  <si>
    <t>8bea483b-ac43-4265-b2c4-0f031e539008</t>
  </si>
  <si>
    <t>TCGA-EL-A3CX</t>
  </si>
  <si>
    <t>934a58af-0ffc-487e-9e95-fa7643b7d5cb</t>
  </si>
  <si>
    <t>TCGA-EL-A3T1</t>
  </si>
  <si>
    <t>97d0e1bb-1459-4124-b25a-48195f2ad8b5</t>
  </si>
  <si>
    <t>TCGA-E8-A2EA</t>
  </si>
  <si>
    <t>980d1c65-b675-4568-9ce8-c0278686ae8d</t>
  </si>
  <si>
    <t>TCGA-DJ-A1QQ</t>
  </si>
  <si>
    <t>99ef2fec-5a3c-4e42-8f78-7eaf9877e26d</t>
  </si>
  <si>
    <t>TCGA-ET-A39R</t>
  </si>
  <si>
    <t>9a19f08b-386a-40b1-b694-78e8556a6caa</t>
  </si>
  <si>
    <t>TCGA-CE-A485</t>
  </si>
  <si>
    <t>9b1dbd0d-be6d-4a88-881a-faf57ceba81c</t>
  </si>
  <si>
    <t>TCGA-ET-A3DT</t>
  </si>
  <si>
    <t>9ff3f335-69d1-4caa-a5c5-ee66f4f92d17</t>
  </si>
  <si>
    <t>TCGA-ET-A3DR</t>
  </si>
  <si>
    <t>a061976d-ba2c-4a18-a51e-952f198eb4d5</t>
  </si>
  <si>
    <t>TCGA-CE-A13K</t>
  </si>
  <si>
    <t>a1227ffa-2733-4a43-ba82-834755453870</t>
  </si>
  <si>
    <t>TCGA-DJ-A3UX</t>
  </si>
  <si>
    <t>a3765a2b-ff09-4dec-b990-65529345214e</t>
  </si>
  <si>
    <t>TCGA-EL-A4K2</t>
  </si>
  <si>
    <t>a3f87411-0a7b-4415-ba17-8edcc2639f6c</t>
  </si>
  <si>
    <t>TCGA-BJ-A3F0</t>
  </si>
  <si>
    <t>a6bdba04-f27d-4cef-bd82-872fb8390e46</t>
  </si>
  <si>
    <t>TCGA-BJ-A28T</t>
  </si>
  <si>
    <t>a9d8f797-8a53-4be5-b957-0f1f6d080390</t>
  </si>
  <si>
    <t>TCGA-E8-A432</t>
  </si>
  <si>
    <t>aa3ce865-4bc1-4cca-9ba8-35ff4c5e165e</t>
  </si>
  <si>
    <t>TCGA-EL-A3GO</t>
  </si>
  <si>
    <t>aa528913-cbbc-4e1d-b6d0-87f6a46bcbc9</t>
  </si>
  <si>
    <t>TCGA-EL-A4K1</t>
  </si>
  <si>
    <t>aa6e3437-ea1c-4bed-ab7d-8f3f89f8ceeb</t>
  </si>
  <si>
    <t>TCGA-DJ-A3UZ</t>
  </si>
  <si>
    <t>ab0a98ae-98f1-425e-9418-550df6ac24cd</t>
  </si>
  <si>
    <t>TCGA-EL-A3CY</t>
  </si>
  <si>
    <t>ab17d69e-0078-4206-939e-e4784fdc9a96</t>
  </si>
  <si>
    <t>TCGA-DJ-A4UT</t>
  </si>
  <si>
    <t>acb80b76-2394-4250-8687-60e40e16e83b</t>
  </si>
  <si>
    <t>TCGA-EL-A3T7</t>
  </si>
  <si>
    <t>b1640709-8b2f-4cca-a2c0-55a1b4a1884b</t>
  </si>
  <si>
    <t>TCGA-BJ-A28V</t>
  </si>
  <si>
    <t>bed1fb3c-4459-460e-8190-29211857fa73</t>
  </si>
  <si>
    <t>TCGA-E8-A415</t>
  </si>
  <si>
    <t>c438c562-a2b6-4ceb-b91a-7e77eb2ec962</t>
  </si>
  <si>
    <t>TCGA-FY-A3BL</t>
  </si>
  <si>
    <t>c6f08366-f30d-45bd-b949-b59d2493995d</t>
  </si>
  <si>
    <t>TCGA-EM-A2P3</t>
  </si>
  <si>
    <t>c9dc11ad-d3f5-4cdf-9c26-7139580b59af</t>
  </si>
  <si>
    <t>TCGA-DJ-A13P</t>
  </si>
  <si>
    <t>ca95a11c-b54c-409e-b9a0-da850945033d</t>
  </si>
  <si>
    <t>TCGA-DJ-A3UM</t>
  </si>
  <si>
    <t>d579370b-8aa7-4472-9e28-43c761be3eda</t>
  </si>
  <si>
    <t>TCGA-E8-A413</t>
  </si>
  <si>
    <t>d5ea6520-e446-43d2-9883-441f70d80359</t>
  </si>
  <si>
    <t>TCGA-DJ-A2PO</t>
  </si>
  <si>
    <t>d60f6620-575d-47fe-83e8-80a6ad838bed</t>
  </si>
  <si>
    <t>TCGA-DJ-A3UK</t>
  </si>
  <si>
    <t>d61ca744-adc4-44d5-ad15-cc17399e8083</t>
  </si>
  <si>
    <t>TCGA-DJ-A1QD</t>
  </si>
  <si>
    <t>da201150-748e-4b74-bb35-10c995e26079</t>
  </si>
  <si>
    <t>TCGA-DJ-A4V2</t>
  </si>
  <si>
    <t>da575651-8a69-4d08-aa0f-4a1891b0b44f</t>
  </si>
  <si>
    <t>TCGA-EL-A4K7</t>
  </si>
  <si>
    <t>dc392a57-2028-4eca-8bf3-760ec99703ee</t>
  </si>
  <si>
    <t>TCGA-EL-A4KG</t>
  </si>
  <si>
    <t>dc5c1a76-30de-4b30-b397-3ad691c92a86</t>
  </si>
  <si>
    <t>TCGA-DJ-A1QE</t>
  </si>
  <si>
    <t>dccba97d-4e81-42fb-93b3-90be68a034fb</t>
  </si>
  <si>
    <t>TCGA-EL-A3GP</t>
  </si>
  <si>
    <t>dd981e11-4b49-447e-8ebc-d9db4b55ce9b</t>
  </si>
  <si>
    <t>TCGA-CE-A3ME</t>
  </si>
  <si>
    <t>dec7a0a2-c26e-4a89-a4d5-74bd1409ff91</t>
  </si>
  <si>
    <t>TCGA-E8-A436</t>
  </si>
  <si>
    <t>dff3c4f1-9009-4111-9fc2-3834f8f7dbdd</t>
  </si>
  <si>
    <t>TCGA-DJ-A3VE</t>
  </si>
  <si>
    <t>e071c940-60fa-4c73-bb65-1ad670021854</t>
  </si>
  <si>
    <t>TCGA-4C-A93U</t>
  </si>
  <si>
    <t>e1c8af06-9ea4-4062-9264-aa916e0025d1</t>
  </si>
  <si>
    <t>TCGA-CE-A484</t>
  </si>
  <si>
    <t>e62a728d-390f-428a-bea1-fc8c9814fb11</t>
  </si>
  <si>
    <t>TCGA-EM-A3AQ</t>
  </si>
  <si>
    <t>e8f56d0f-eee4-4def-a43a-dec91f4382a1</t>
  </si>
  <si>
    <t>TCGA-EM-A1CS</t>
  </si>
  <si>
    <t>e92bdb0d-969a-4d98-ada8-5dfec68119b5</t>
  </si>
  <si>
    <t>TCGA-E8-A418</t>
  </si>
  <si>
    <t>ebbd54ad-7b97-4081-ad11-7f7f3ce74eef</t>
  </si>
  <si>
    <t>TCGA-DJ-A2Q4</t>
  </si>
  <si>
    <t>f00fd40a-1254-4300-baf9-88528c453a2e</t>
  </si>
  <si>
    <t>TCGA-E8-A438</t>
  </si>
  <si>
    <t>f12fa57b-3427-45fe-994b-602f498b68da</t>
  </si>
  <si>
    <t>TCGA-DJ-A3UV</t>
  </si>
  <si>
    <t>f2bbb5fa-9997-45de-88d4-8f1e94c18f0d</t>
  </si>
  <si>
    <t>TCGA-BJ-A0YZ</t>
  </si>
  <si>
    <t>f3ee888e-5116-4313-a2f6-3b1dcc3e4bc1</t>
  </si>
  <si>
    <t>TCGA-BJ-A2NA</t>
  </si>
  <si>
    <t>f9d35f8e-ada4-4cc6-8227-28565ee531d2</t>
  </si>
  <si>
    <t>TCGA-EL-A3H8</t>
  </si>
  <si>
    <t>f9deeda6-8f81-441a-9c47-24c2eefd049a</t>
  </si>
  <si>
    <t>TCGA-EL-A3H7</t>
  </si>
  <si>
    <t>faa51172-60ec-48d8-9224-36bfda1d27e0</t>
  </si>
  <si>
    <t>TCGA-DJ-A2PN</t>
  </si>
  <si>
    <t>fb39f29a-5d1e-4f96-8adb-e18cc87fad2e</t>
  </si>
  <si>
    <t>TCGA-DJ-A1QF</t>
  </si>
  <si>
    <t>fca0c7d9-5e6f-4aa7-ba04-5df2eb8ba398</t>
  </si>
  <si>
    <t>TCGA-BJ-A3PR</t>
  </si>
  <si>
    <t>fd036ec5-3ffb-40b1-8002-943be0e2532e</t>
  </si>
  <si>
    <t>TCGA-DJ-A4V0</t>
  </si>
  <si>
    <t>fffdb1d9-58d1-425c-ac12-1e1e5f443bf7</t>
  </si>
  <si>
    <t>TCGA-CE-A481</t>
  </si>
  <si>
    <t>2c9e8686-9757-4e05-8d0e-efeaa3045d66</t>
  </si>
  <si>
    <t>TCGA-E8-A242</t>
  </si>
  <si>
    <t>4d9de9a1-7df1-412e-9f16-15dd51b4c5f5</t>
  </si>
  <si>
    <t>TCGA-E3-A3E0</t>
  </si>
  <si>
    <t>5be6c0d9-6ad7-482f-bd00-0432702df495</t>
  </si>
  <si>
    <t>TCGA-E3-A3E1</t>
  </si>
  <si>
    <t>884ad3b9-5350-4580-85f6-80ac05a6dcea</t>
  </si>
  <si>
    <t>TCGA-CE-A482</t>
  </si>
  <si>
    <t>a5406575-c840-475a-ab1b-e1a159413fbd</t>
  </si>
  <si>
    <t>TCGA-IM-A3ED</t>
  </si>
  <si>
    <t>d2a8035c-a8d3-4038-8a9d-854f2208bc45</t>
  </si>
  <si>
    <t>TCGA-FY-A3R9</t>
  </si>
  <si>
    <t>d92902ff-8023-411c-a7ca-1afcbb64937e</t>
  </si>
  <si>
    <t>TCGA-IM-A420</t>
  </si>
  <si>
    <t>e28e35b1-eb58-45bb-b19a-958187227500</t>
  </si>
  <si>
    <t>TCGA-EL-A3N3</t>
  </si>
  <si>
    <t>00a02e62-e1ab-467a-91b3-5f526dd2251a</t>
  </si>
  <si>
    <t>TCGA-J8-A3YF</t>
  </si>
  <si>
    <t>00d588e3-3db6-4cf3-9def-34d941e8cdb0</t>
  </si>
  <si>
    <t>TCGA-J8-A3O2</t>
  </si>
  <si>
    <t>039bfc94-fadd-440a-aade-a1595128583e</t>
  </si>
  <si>
    <t>TCGA-EL-A3ZM</t>
  </si>
  <si>
    <t>04dc8ee3-ec93-4b56-a546-f96746f8122f</t>
  </si>
  <si>
    <t>TCGA-FE-A3PB</t>
  </si>
  <si>
    <t>05a8268a-6b33-429b-8638-8c9bb366ef28</t>
  </si>
  <si>
    <t>TCGA-DE-A3KN</t>
  </si>
  <si>
    <t>085ffcdc-8600-42e2-852a-506465f716a2</t>
  </si>
  <si>
    <t>TCGA-ET-A3DO</t>
  </si>
  <si>
    <t>0cafefef-911b-46e8-9e6c-19a0e7d555aa</t>
  </si>
  <si>
    <t>TCGA-BJ-A18Z</t>
  </si>
  <si>
    <t>0d497faf-2c1c-4173-a5fe-770cca73323c</t>
  </si>
  <si>
    <t>TCGA-BJ-A4O8</t>
  </si>
  <si>
    <t>1009a500-2a37-4aee-b7c3-049b5ce961a4</t>
  </si>
  <si>
    <t>TCGA-EM-A4FM</t>
  </si>
  <si>
    <t>12f90efb-c45b-4372-8197-2dfd9ca247ea</t>
  </si>
  <si>
    <t>TCGA-DJ-A2Q5</t>
  </si>
  <si>
    <t>13c97cfb-eea2-4ae8-9209-c967d9642cef</t>
  </si>
  <si>
    <t>TCGA-EM-A3SX</t>
  </si>
  <si>
    <t>14591ce2-ed02-440d-8004-7ca0ad94d0a7</t>
  </si>
  <si>
    <t>TCGA-EL-A3ZH</t>
  </si>
  <si>
    <t>149b46a3-75de-44e1-ba73-bdc4ff379c7f</t>
  </si>
  <si>
    <t>TCGA-EL-A3GY</t>
  </si>
  <si>
    <t>154b4e7f-06f9-4813-beab-232227229f8b</t>
  </si>
  <si>
    <t>TCGA-ET-A39J</t>
  </si>
  <si>
    <t>1757c89f-8795-4c3b-bbad-1e6f617f2472</t>
  </si>
  <si>
    <t>TCGA-EM-A3AO</t>
  </si>
  <si>
    <t>19378727-e0a6-4898-b2d0-f12241616870</t>
  </si>
  <si>
    <t>TCGA-EM-A22P</t>
  </si>
  <si>
    <t>1a4164d9-4484-452d-9382-8cbf896a870e</t>
  </si>
  <si>
    <t>TCGA-EL-A4KI</t>
  </si>
  <si>
    <t>1bacebf3-609e-4bb7-bb93-eb217b3a1b5c</t>
  </si>
  <si>
    <t>TCGA-BJ-A2N9</t>
  </si>
  <si>
    <t>1e63d4b3-1b49-4bb9-b64f-001273aae120</t>
  </si>
  <si>
    <t>TCGA-EL-A3D6</t>
  </si>
  <si>
    <t>2106f0cd-cb3c-4568-bdc5-197ee11f2337</t>
  </si>
  <si>
    <t>TCGA-ET-A2N0</t>
  </si>
  <si>
    <t>212aa9c4-610d-4286-9ca2-ae6c87b9bc0e</t>
  </si>
  <si>
    <t>TCGA-EL-A3CM</t>
  </si>
  <si>
    <t>229004af-14eb-442e-905e-61c842b3efa0</t>
  </si>
  <si>
    <t>TCGA-EL-A3GS</t>
  </si>
  <si>
    <t>24a968aa-8169-44cb-a8ac-72d7efa1fa7b</t>
  </si>
  <si>
    <t>TCGA-DJ-A4UP</t>
  </si>
  <si>
    <t>256976a4-41ab-445e-ae26-c594ba1fa324</t>
  </si>
  <si>
    <t>TCGA-H2-A2K9</t>
  </si>
  <si>
    <t>25d8a79e-15fd-4c8a-a7f6-05d78973b757</t>
  </si>
  <si>
    <t>TCGA-EL-A3ZG</t>
  </si>
  <si>
    <t>286c69b0-75ba-48d6-a26b-26077f101bbb</t>
  </si>
  <si>
    <t>TCGA-EM-A1CT</t>
  </si>
  <si>
    <t>290be61a-84ef-4bed-8e37-b432cba6c88e</t>
  </si>
  <si>
    <t>TCGA-EL-A4K4</t>
  </si>
  <si>
    <t>29afb71c-c2ca-499e-b1c7-12758c9b03d6</t>
  </si>
  <si>
    <t>TCGA-BJ-A3PT</t>
  </si>
  <si>
    <t>29c4319c-3ead-42b1-810d-418da8d515c4</t>
  </si>
  <si>
    <t>TCGA-EM-A3O3</t>
  </si>
  <si>
    <t>2a398af1-aea5-4aae-ab00-a2dc152f965a</t>
  </si>
  <si>
    <t>TCGA-EM-A3FR</t>
  </si>
  <si>
    <t>2b84cfbc-7cf6-4cb1-a1e3-ba85dafb89f4</t>
  </si>
  <si>
    <t>TCGA-ET-A40T</t>
  </si>
  <si>
    <t>2cae34a6-73a0-4a67-8dcc-051468c41389</t>
  </si>
  <si>
    <t>TCGA-ET-A3BW</t>
  </si>
  <si>
    <t>2cb43652-109b-4b59-9fcd-512903591f45</t>
  </si>
  <si>
    <t>TCGA-E8-A44M</t>
  </si>
  <si>
    <t>2d633ced-ae85-462c-90e7-c1b109e084cf</t>
  </si>
  <si>
    <t>TCGA-DJ-A3V9</t>
  </si>
  <si>
    <t>2dcdf9a1-9437-4515-88c1-1c17d6b6418c</t>
  </si>
  <si>
    <t>TCGA-ET-A25K</t>
  </si>
  <si>
    <t>2f9ed09d-2626-4c23-ba47-1850d36f812a</t>
  </si>
  <si>
    <t>TCGA-EL-A3GZ</t>
  </si>
  <si>
    <t>2fa2dd09-593a-4cde-97c7-61cdb8ba2bfe</t>
  </si>
  <si>
    <t>TCGA-FE-A236</t>
  </si>
  <si>
    <t>300720c8-68e5-4a3b-a873-3ad36ad0f953</t>
  </si>
  <si>
    <t>TCGA-EL-A3ZQ</t>
  </si>
  <si>
    <t>315cbbe8-62c8-488b-92c5-e2046321efb7</t>
  </si>
  <si>
    <t>TCGA-BJ-A0Z3</t>
  </si>
  <si>
    <t>331cae6e-2868-4c58-9302-709a9ff7d025</t>
  </si>
  <si>
    <t>TCGA-EL-A3N2</t>
  </si>
  <si>
    <t>34d4cc10-b868-4e85-96a5-8680fc729e34</t>
  </si>
  <si>
    <t>TCGA-EL-A3H3</t>
  </si>
  <si>
    <t>39d45532-d2f4-49f1-b1c6-880ff0ebe0ed</t>
  </si>
  <si>
    <t>TCGA-EM-A3O7</t>
  </si>
  <si>
    <t>3a211d5a-085f-4902-86b6-50e4eb36b897</t>
  </si>
  <si>
    <t>TCGA-IM-A3EB</t>
  </si>
  <si>
    <t>3a7c35e0-9ed1-4098-8585-52f5991b2534</t>
  </si>
  <si>
    <t>TCGA-EL-A3ZO</t>
  </si>
  <si>
    <t>3bfa52af-cb40-45d8-9bdc-591985aae7fb</t>
  </si>
  <si>
    <t>TCGA-EL-A3ZK</t>
  </si>
  <si>
    <t>3d8b7654-b403-4360-80dc-8273ca90c2dc</t>
  </si>
  <si>
    <t>TCGA-EL-A3H5</t>
  </si>
  <si>
    <t>40a9c1d3-6629-4e22-a783-12e0d48349d1</t>
  </si>
  <si>
    <t>TCGA-J8-A3NZ</t>
  </si>
  <si>
    <t>430ad51d-f68c-40b2-bfa2-9da68370b7fa</t>
  </si>
  <si>
    <t>TCGA-ET-A39P</t>
  </si>
  <si>
    <t>44465a32-8ee9-4575-94b8-0200ba7c5bd4</t>
  </si>
  <si>
    <t>TCGA-DJ-A3UU</t>
  </si>
  <si>
    <t>45eefba8-9f7c-49e9-a3f5-d13cfa264ff6</t>
  </si>
  <si>
    <t>TCGA-ET-A3BU</t>
  </si>
  <si>
    <t>46239f1e-bd85-4d7a-a313-762666599a6d</t>
  </si>
  <si>
    <t>TCGA-EL-A3CN</t>
  </si>
  <si>
    <t>471636d5-9eca-49df-872a-c2a2cac61838</t>
  </si>
  <si>
    <t>TCGA-E8-A433</t>
  </si>
  <si>
    <t>4be84ffe-4b12-4b71-90bb-9ea0ca6947f8</t>
  </si>
  <si>
    <t>TCGA-BJ-A0ZA</t>
  </si>
  <si>
    <t>4c513413-263e-4c7b-b997-7b688c47b698</t>
  </si>
  <si>
    <t>TCGA-BJ-A3PU</t>
  </si>
  <si>
    <t>4cccc34b-daf6-41ca-9bf8-f1614525eac9</t>
  </si>
  <si>
    <t>TCGA-J8-A3YD</t>
  </si>
  <si>
    <t>4e227a7a-b885-4e9b-a4c2-aad9e6c154e5</t>
  </si>
  <si>
    <t>TCGA-EM-A1CU</t>
  </si>
  <si>
    <t>4e80f403-0e10-4725-854d-f023c12ee1e2</t>
  </si>
  <si>
    <t>TCGA-DE-A4MB</t>
  </si>
  <si>
    <t>4ec2bb20-2190-4c37-8aaa-4086fef1fbb6</t>
  </si>
  <si>
    <t>TCGA-EL-A4JW</t>
  </si>
  <si>
    <t>4f340c8c-5912-4257-b57d-c096da254c26</t>
  </si>
  <si>
    <t>TCGA-EL-A4K6</t>
  </si>
  <si>
    <t>4fc8e011-4433-4537-b03f-457a3a70240f</t>
  </si>
  <si>
    <t>TCGA-FY-A3RA</t>
  </si>
  <si>
    <t>58ff4366-20a3-40a2-a87a-551e17cdb5d3</t>
  </si>
  <si>
    <t>TCGA-ET-A2MX</t>
  </si>
  <si>
    <t>59681e8f-cf57-47b4-82e1-6be8ead9583e</t>
  </si>
  <si>
    <t>TCGA-ET-A3BQ</t>
  </si>
  <si>
    <t>5a6b9340-acde-4d97-8836-20ae29732851</t>
  </si>
  <si>
    <t>TCGA-EL-A3D4</t>
  </si>
  <si>
    <t>5d0cc336-26f2-4cb0-aa9e-58491dda102f</t>
  </si>
  <si>
    <t>TCGA-ET-A25J</t>
  </si>
  <si>
    <t>618a1c29-5c26-46db-83d5-4799f9043cd3</t>
  </si>
  <si>
    <t>TCGA-EL-A3D0</t>
  </si>
  <si>
    <t>63986dd0-63ba-4ee5-aa25-8ff2cbb762d3</t>
  </si>
  <si>
    <t>TCGA-EL-A4KH</t>
  </si>
  <si>
    <t>64131b0b-9f36-44be-8bec-92c71ec36343</t>
  </si>
  <si>
    <t>TCGA-EL-A3T3</t>
  </si>
  <si>
    <t>6435ea21-7214-40c5-9ccb-a1f22685a728</t>
  </si>
  <si>
    <t>TCGA-EM-A3AN</t>
  </si>
  <si>
    <t>6491d025-c061-4180-bfd4-d7c6e6e55f66</t>
  </si>
  <si>
    <t>TCGA-EL-A3ZT</t>
  </si>
  <si>
    <t>64de42bd-d134-4f44-82fa-d6614709bf01</t>
  </si>
  <si>
    <t>TCGA-EM-A22O</t>
  </si>
  <si>
    <t>6abc861a-376d-446b-acee-fb0f03a82c09</t>
  </si>
  <si>
    <t>TCGA-BJ-A28Z</t>
  </si>
  <si>
    <t>6ba76174-620e-4851-857a-d0adbfd6f3e6</t>
  </si>
  <si>
    <t>TCGA-ET-A39K</t>
  </si>
  <si>
    <t>6e1c9ac8-eead-4db9-8f30-ef3591daf78b</t>
  </si>
  <si>
    <t>TCGA-EL-A4JV</t>
  </si>
  <si>
    <t>6f77fc81-1bf4-47c8-b1d8-78bb17cb13f8</t>
  </si>
  <si>
    <t>TCGA-FE-A231</t>
  </si>
  <si>
    <t>7044dee0-fd6c-4e75-b731-dc60a386a1ab</t>
  </si>
  <si>
    <t>TCGA-EM-A3AR</t>
  </si>
  <si>
    <t>707312fe-1d92-413e-a891-1ea3f496c343</t>
  </si>
  <si>
    <t>TCGA-BJ-A0Z0</t>
  </si>
  <si>
    <t>72d8dcc3-0709-4fd1-98d4-fb75e9340758</t>
  </si>
  <si>
    <t>TCGA-EL-A3CU</t>
  </si>
  <si>
    <t>745642a0-ddba-495b-bafc-da085552758a</t>
  </si>
  <si>
    <t>TCGA-EM-A2CS</t>
  </si>
  <si>
    <t>7555e736-a9e2-4b96-a633-fb0f7224d62c</t>
  </si>
  <si>
    <t>TCGA-EL-A3H2</t>
  </si>
  <si>
    <t>77200abe-4a09-4a4a-bb45-60d9b96d4998</t>
  </si>
  <si>
    <t>TCGA-EL-A3MY</t>
  </si>
  <si>
    <t>7746be87-7ad0-48a7-84fb-08a81b220bdb</t>
  </si>
  <si>
    <t>Stage IVC</t>
  </si>
  <si>
    <t>TCGA-BJ-A45H</t>
  </si>
  <si>
    <t>778a8f53-53f6-4a03-8ce1-b0928539a444</t>
  </si>
  <si>
    <t>TCGA-FK-A4UB</t>
  </si>
  <si>
    <t>7cec93da-42c9-495d-8110-9fb43763041b</t>
  </si>
  <si>
    <t>TCGA-FE-A237</t>
  </si>
  <si>
    <t>7d11b016-c564-4fb5-9b85-1b1a0188006f</t>
  </si>
  <si>
    <t>TCGA-GE-A2C6</t>
  </si>
  <si>
    <t>7deedeba-f05b-453c-9df1-eeb20b0ec72e</t>
  </si>
  <si>
    <t>TCGA-DE-A69K</t>
  </si>
  <si>
    <t>7f9fad75-ac3e-4580-b949-80eed07a3230</t>
  </si>
  <si>
    <t>TCGA-EM-A2P0</t>
  </si>
  <si>
    <t>80420c04-709b-4ab2-a88c-1e22b3a09b9c</t>
  </si>
  <si>
    <t>TCGA-H2-A421</t>
  </si>
  <si>
    <t>80aeb61d-21cf-4804-90ea-5d22eb06e299</t>
  </si>
  <si>
    <t>TCGA-EL-A3GX</t>
  </si>
  <si>
    <t>856893d6-0ed7-422b-ac19-1a5871088805</t>
  </si>
  <si>
    <t>TCGA-DE-A4MC</t>
  </si>
  <si>
    <t>85def63a-39ab-4c83-ab8c-02c6f702f05d</t>
  </si>
  <si>
    <t>TCGA-EL-A3T0</t>
  </si>
  <si>
    <t>861f94ce-45ff-4588-addb-e1ea48878c2e</t>
  </si>
  <si>
    <t>TCGA-DE-A4M9</t>
  </si>
  <si>
    <t>86657a3c-10cf-48b7-9fda-f2df5e2afad5</t>
  </si>
  <si>
    <t>TCGA-E8-A416</t>
  </si>
  <si>
    <t>86b82345-6f4d-44fd-a9db-6f107de62f53</t>
  </si>
  <si>
    <t>TCGA-DJ-A4V5</t>
  </si>
  <si>
    <t>86d5865e-6a1c-467c-97c9-47460b77f5a4</t>
  </si>
  <si>
    <t>TCGA-ET-A39N</t>
  </si>
  <si>
    <t>87858089-1bad-4e5d-80ed-04f846da9ca4</t>
  </si>
  <si>
    <t>TCGA-BJ-A0ZJ</t>
  </si>
  <si>
    <t>8877b479-b62a-4794-b71e-418de96dff23</t>
  </si>
  <si>
    <t>TCGA-FK-A3SB</t>
  </si>
  <si>
    <t>8950691c-600f-4a90-adf6-42a8f129aa3e</t>
  </si>
  <si>
    <t>TCGA-DE-A4MA</t>
  </si>
  <si>
    <t>89c72f0e-e724-4826-bb9c-d7524d1b1258</t>
  </si>
  <si>
    <t>TCGA-EL-A4K9</t>
  </si>
  <si>
    <t>89f4a6a5-bf9b-4a0e-bacf-8cd715c2ca93</t>
  </si>
  <si>
    <t>TCGA-ET-A3BX</t>
  </si>
  <si>
    <t>8a02f305-6fd8-4908-bc19-06babf028b5b</t>
  </si>
  <si>
    <t>TCGA-EL-A3T2</t>
  </si>
  <si>
    <t>8a476795-0e05-4da6-bbe1-ff7304da1b39</t>
  </si>
  <si>
    <t>TCGA-EL-A3CS</t>
  </si>
  <si>
    <t>8b1987f7-75fd-4e24-be77-891bbd2d40a1</t>
  </si>
  <si>
    <t>TCGA-DJ-A13U</t>
  </si>
  <si>
    <t>8c5aef43-341e-4a37-84eb-fd730eb957c7</t>
  </si>
  <si>
    <t>TCGA-EL-A3H1</t>
  </si>
  <si>
    <t>8d54a2ed-03f1-4a23-bdd2-f3395f5d3716</t>
  </si>
  <si>
    <t>TCGA-EM-A4FR</t>
  </si>
  <si>
    <t>8dd09d74-0be8-4c58-bf44-de4a2466d044</t>
  </si>
  <si>
    <t>TCGA-H2-A422</t>
  </si>
  <si>
    <t>8ed1b900-a8a8-4164-b96b-f060f15d7075</t>
  </si>
  <si>
    <t>TCGA-EM-A3FM</t>
  </si>
  <si>
    <t>90473122-7221-491d-8fc2-0c72421d7861</t>
  </si>
  <si>
    <t>TCGA-EL-A3T6</t>
  </si>
  <si>
    <t>90507baa-b716-4bcf-a18e-9d8ae97d809a</t>
  </si>
  <si>
    <t>TCGA-FY-A3R6</t>
  </si>
  <si>
    <t>905469d2-4c97-4293-a20c-1b1f0462a25d</t>
  </si>
  <si>
    <t>TCGA-EM-A22M</t>
  </si>
  <si>
    <t>92e9f5e1-b597-451b-b6d5-fad9a77ba87a</t>
  </si>
  <si>
    <t>TCGA-E8-A417</t>
  </si>
  <si>
    <t>93691bae-f1bd-437e-ae72-b50736d1e29a</t>
  </si>
  <si>
    <t>TCGA-ET-A3BP</t>
  </si>
  <si>
    <t>9382942c-40dc-404a-ad8a-697612cdb575</t>
  </si>
  <si>
    <t>TCGA-EL-A3ZR</t>
  </si>
  <si>
    <t>96b95a2c-fb4f-4cba-89e7-a7f0e90db146</t>
  </si>
  <si>
    <t>TCGA-EL-A3T8</t>
  </si>
  <si>
    <t>989e9202-c08e-4bbf-85b3-1e278a475cb7</t>
  </si>
  <si>
    <t>TCGA-EM-A2OX</t>
  </si>
  <si>
    <t>98a08015-9040-4e0b-bcfa-2c6db7d0f888</t>
  </si>
  <si>
    <t>TCGA-DJ-A13V</t>
  </si>
  <si>
    <t>99ac4f2e-2e63-4f1e-af0f-8f23a2caf999</t>
  </si>
  <si>
    <t>TCGA-J8-A3YG</t>
  </si>
  <si>
    <t>9aa61ab5-f675-43dd-8a99-077164b41f30</t>
  </si>
  <si>
    <t>TCGA-EM-A2P1</t>
  </si>
  <si>
    <t>9b6acc25-447d-4144-b4c0-ef52b8850d96</t>
  </si>
  <si>
    <t>TCGA-L6-A4EP</t>
  </si>
  <si>
    <t>9c6c44b3-a2ca-456e-a8d1-d375309c1751</t>
  </si>
  <si>
    <t>TCGA-DE-A69J</t>
  </si>
  <si>
    <t>9efd27c7-9893-49fd-886e-e85057dd5d2e</t>
  </si>
  <si>
    <t>TCGA-DJ-A2PS</t>
  </si>
  <si>
    <t>9f31deb9-b9f4-439b-aea4-f87c71406c79</t>
  </si>
  <si>
    <t>TCGA-J8-A3YH</t>
  </si>
  <si>
    <t>a09b20b5-c187-4632-b996-0d5314a9885c</t>
  </si>
  <si>
    <t>TCGA-EL-A3TB</t>
  </si>
  <si>
    <t>a09d0be0-fd41-4b30-b488-9a9f2abef8e7</t>
  </si>
  <si>
    <t>TCGA-EL-A3ZS</t>
  </si>
  <si>
    <t>a253b21e-ba9b-4928-95d1-89b59c868794</t>
  </si>
  <si>
    <t>TCGA-E8-A419</t>
  </si>
  <si>
    <t>a2e2fac3-cca5-4e33-aa6c-1d9d3ac3aeec</t>
  </si>
  <si>
    <t>TCGA-DE-A4M8</t>
  </si>
  <si>
    <t>a4a217c1-66e8-4cc5-805a-1172ce5da721</t>
  </si>
  <si>
    <t>TCGA-E8-A44K</t>
  </si>
  <si>
    <t>a552e8ab-9dec-44ea-9f02-7ca704ee8467</t>
  </si>
  <si>
    <t>TCGA-FE-A3PC</t>
  </si>
  <si>
    <t>a86ac3b5-b5e9-4420-8de0-a358fcad85b6</t>
  </si>
  <si>
    <t>TCGA-BJ-A0ZE</t>
  </si>
  <si>
    <t>ab8c9101-adeb-4c43-a8bb-b089ebd711f6</t>
  </si>
  <si>
    <t>TCGA-BJ-A18Y</t>
  </si>
  <si>
    <t>acb3b9db-16e9-40f5-87a9-9df9d4ceee54</t>
  </si>
  <si>
    <t>TCGA-DJ-A2Q6</t>
  </si>
  <si>
    <t>af546062-0960-41f0-9ed1-6acecbad99f3</t>
  </si>
  <si>
    <t>TCGA-FK-A3SE</t>
  </si>
  <si>
    <t>afb00cd4-e5da-4251-86fb-532c3f65324c</t>
  </si>
  <si>
    <t>TCGA-EL-A3GR</t>
  </si>
  <si>
    <t>b107b012-335a-4282-a7aa-273b740831f1</t>
  </si>
  <si>
    <t>TCGA-FE-A230</t>
  </si>
  <si>
    <t>b1d71782-2443-43f3-bd0e-8b7220515cb6</t>
  </si>
  <si>
    <t>TCGA-EM-A3FO</t>
  </si>
  <si>
    <t>b2e6933f-50e1-48e3-ae1f-173e1bc889ff</t>
  </si>
  <si>
    <t>TCGA-EL-A4KD</t>
  </si>
  <si>
    <t>b4a60a32-2c1b-44fb-92f4-b30f985dc424</t>
  </si>
  <si>
    <t>TCGA-EM-A4FF</t>
  </si>
  <si>
    <t>b7bafe7f-295c-4598-9cc8-49d785bd2218</t>
  </si>
  <si>
    <t>TCGA-EL-A3D1</t>
  </si>
  <si>
    <t>bcd63672-8a22-4a30-9045-a43def5b4d6f</t>
  </si>
  <si>
    <t>TCGA-BJ-A3EZ</t>
  </si>
  <si>
    <t>befa0ef5-d621-4866-904d-13341ea54aa1</t>
  </si>
  <si>
    <t>TCGA-H2-A3RI</t>
  </si>
  <si>
    <t>bf193c4f-fbac-41bc-b1af-19b6ce856f0f</t>
  </si>
  <si>
    <t>TCGA-ET-A3DU</t>
  </si>
  <si>
    <t>c047e741-2b29-45df-a577-351bddc50eb8</t>
  </si>
  <si>
    <t>TCGA-ET-A3BV</t>
  </si>
  <si>
    <t>c14a0460-30b0-453b-ab81-da03ad4ad02e</t>
  </si>
  <si>
    <t>TCGA-ET-A25O</t>
  </si>
  <si>
    <t>c30eb9bd-d705-4464-9014-e0aa7cda53c7</t>
  </si>
  <si>
    <t>TCGA-QD-A8IV</t>
  </si>
  <si>
    <t>c35e4390-2809-4d88-86f3-208de05b338a</t>
  </si>
  <si>
    <t>TCGA-FE-A235</t>
  </si>
  <si>
    <t>c781b49e-d08f-49e6-b774-7cfe4100e92d</t>
  </si>
  <si>
    <t>TCGA-ET-A3BS</t>
  </si>
  <si>
    <t>c83fb5e6-8af3-47e4-ae48-cee92dff9db7</t>
  </si>
  <si>
    <t>TCGA-ET-A40S</t>
  </si>
  <si>
    <t>c8d62754-1601-40c0-98ef-e5bb94306b92</t>
  </si>
  <si>
    <t>TCGA-J8-A3YE</t>
  </si>
  <si>
    <t>c93c47f4-88f3-405a-85f4-ba9450b74522</t>
  </si>
  <si>
    <t>TCGA-EL-A3CZ</t>
  </si>
  <si>
    <t>c951b786-7de3-4195-85b9-c4c19e95f546</t>
  </si>
  <si>
    <t>TCGA-EM-A3FJ</t>
  </si>
  <si>
    <t>c9c00e4f-4092-400e-aebb-3d9961be0f0e</t>
  </si>
  <si>
    <t>TCGA-EL-A3GW</t>
  </si>
  <si>
    <t>ca65a38e-8b49-4b50-908a-478b95b95c02</t>
  </si>
  <si>
    <t>TCGA-DE-A4MD</t>
  </si>
  <si>
    <t>cd0c33c3-4427-471d-979e-79dc43f3a018</t>
  </si>
  <si>
    <t>TCGA-FY-A3I4</t>
  </si>
  <si>
    <t>cd1656d8-55a5-4248-b81d-fed9d5992cbe</t>
  </si>
  <si>
    <t>TCGA-ET-A39L</t>
  </si>
  <si>
    <t>cd73c807-a74e-46a8-9855-92de33da9b0d</t>
  </si>
  <si>
    <t>TCGA-EL-A3TA</t>
  </si>
  <si>
    <t>d4355111-3abb-40f0-bdb7-b9eaa39dc771</t>
  </si>
  <si>
    <t>TCGA-DJ-A2PW</t>
  </si>
  <si>
    <t>d487536f-0521-4d42-9150-6a806ae00241</t>
  </si>
  <si>
    <t>TCGA-L6-A4EQ</t>
  </si>
  <si>
    <t>d684399e-46c4-4bad-92e9-3de17c9f9a5f</t>
  </si>
  <si>
    <t>TCGA-DJ-A3UO</t>
  </si>
  <si>
    <t>d78012b6-24f9-48f5-9409-9845d0be2b3c</t>
  </si>
  <si>
    <t>TCGA-BJ-A0ZB</t>
  </si>
  <si>
    <t>dc4d8468-6f34-40cb-a826-8d582cd86fde</t>
  </si>
  <si>
    <t>TCGA-DJ-A3VD</t>
  </si>
  <si>
    <t>dc659941-8d12-4095-8d8a-1769878c363c</t>
  </si>
  <si>
    <t>TCGA-BJ-A45F</t>
  </si>
  <si>
    <t>dd305533-e48c-4fed-9283-5082703c23ff</t>
  </si>
  <si>
    <t>TCGA-EL-A3GU</t>
  </si>
  <si>
    <t>dde7ade8-de24-467f-855d-a422bbede407</t>
  </si>
  <si>
    <t>TCGA-EM-A22K</t>
  </si>
  <si>
    <t>de9315b3-b3df-45f0-adc2-69aa6b8ff717</t>
  </si>
  <si>
    <t>TCGA-EL-A3H4</t>
  </si>
  <si>
    <t>e069dcad-2fd1-464e-a5e9-fe36f05a0446</t>
  </si>
  <si>
    <t>TCGA-EM-A4FO</t>
  </si>
  <si>
    <t>e0ab95ef-5c96-4d00-8950-04e26e3b4672</t>
  </si>
  <si>
    <t>TCGA-EL-A3ZL</t>
  </si>
  <si>
    <t>e2475d48-628b-4095-b101-865d79a4b0ed</t>
  </si>
  <si>
    <t>TCGA-DJ-A2Q1</t>
  </si>
  <si>
    <t>e35b2928-8784-45d0-a71a-a2df161542fa</t>
  </si>
  <si>
    <t>TCGA-FK-A3SH</t>
  </si>
  <si>
    <t>e48a8fa7-4e2b-44a0-95f5-e2925c60bad3</t>
  </si>
  <si>
    <t>TCGA-FE-A234</t>
  </si>
  <si>
    <t>e4c85bdd-7b7c-414f-9503-647d9b825915</t>
  </si>
  <si>
    <t>TCGA-H2-A26U</t>
  </si>
  <si>
    <t>e61fb24b-613a-4b6d-bb2b-00ccedbd3dbc</t>
  </si>
  <si>
    <t>TCGA-FE-A233</t>
  </si>
  <si>
    <t>e70feafd-1390-4f4c-a635-da65c1a7daeb</t>
  </si>
  <si>
    <t>TCGA-ET-A2N1</t>
  </si>
  <si>
    <t>e74b8474-f74a-498d-8848-6aa97d38d2d8</t>
  </si>
  <si>
    <t>TCGA-BJ-A2P4</t>
  </si>
  <si>
    <t>e8d74dbb-410c-4f8f-8e1f-2b2dd7634160</t>
  </si>
  <si>
    <t>TCGA-EL-A3GV</t>
  </si>
  <si>
    <t>e95c7f24-89ab-4d56-aae6-d2268888c549</t>
  </si>
  <si>
    <t>TCGA-ET-A39M</t>
  </si>
  <si>
    <t>e9949320-ad37-4542-98c1-b72df60b1668</t>
  </si>
  <si>
    <t>TCGA-EL-A3D5</t>
  </si>
  <si>
    <t>e9ccf355-e68a-489c-a914-31b766bd0aef</t>
  </si>
  <si>
    <t>TCGA-EL-A3ZP</t>
  </si>
  <si>
    <t>ea859a83-00c3-40b2-97c1-fb24ad027ea6</t>
  </si>
  <si>
    <t>TCGA-ET-A2MY</t>
  </si>
  <si>
    <t>eb15422b-cafd-4af2-973e-8c997a911170</t>
  </si>
  <si>
    <t>TCGA-DJ-A2PQ</t>
  </si>
  <si>
    <t>edb90376-0ef9-47dd-be6f-a6e8a0380a9c</t>
  </si>
  <si>
    <t>TCGA-EM-A22I</t>
  </si>
  <si>
    <t>ef306507-f426-499e-8a1f-3401a522fb6b</t>
  </si>
  <si>
    <t>TCGA-EL-A3MW</t>
  </si>
  <si>
    <t>ef3dd880-7be4-46a8-93c2-7cba1a9cd24d</t>
  </si>
  <si>
    <t>TCGA-E8-A434</t>
  </si>
  <si>
    <t>efc46db7-f9df-494e-acca-357cb64c019a</t>
  </si>
  <si>
    <t>TCGA-E8-A3X7</t>
  </si>
  <si>
    <t>f3665b89-957b-4d7b-b67f-39615c47d28b</t>
  </si>
  <si>
    <t>TCGA-EL-A3MZ</t>
  </si>
  <si>
    <t>f82f9ae8-e106-4c61-941c-3614d51b0f41</t>
  </si>
  <si>
    <t>TCGA-EM-A4FN</t>
  </si>
  <si>
    <t>f854ce67-c586-4424-a674-2dd67ad0ed7f</t>
  </si>
  <si>
    <t>TCGA-J8-A3O1</t>
  </si>
  <si>
    <t>fb14bd0d-b356-42a4-a0e9-2fcdada8f76b</t>
  </si>
  <si>
    <t>TCGA-EL-A3CV</t>
  </si>
  <si>
    <t>fb83f7d7-2182-4fb7-8e3e-8ad7f1feac72</t>
  </si>
  <si>
    <t>TCGA-J8-A4HW</t>
  </si>
  <si>
    <t>fd3315da-c870-4ad0-9d2a-50b1647d3e46</t>
  </si>
  <si>
    <t>TCGA-EL-A3CO</t>
  </si>
  <si>
    <t>fd661b1b-fe0b-4ab0-ae82-76324e2f6a81</t>
  </si>
  <si>
    <t>TCGA-FE-A23A</t>
  </si>
  <si>
    <t>fd8c4ff3-e759-495f-96e7-1f406bb70190</t>
  </si>
  <si>
    <t>TCGA-EM-A3SU</t>
  </si>
  <si>
    <t>fe28f76e-7ead-4d29-8c53-a576ae6021f7</t>
  </si>
  <si>
    <t>TCGA-EM-A3FK</t>
  </si>
  <si>
    <t>Radiation/Pharmaceutical Therapy, NOS</t>
    <phoneticPr fontId="1" type="noConversion"/>
  </si>
  <si>
    <t>0f9b78c8-ee9d-4e60-939c-bdbe040c212d</t>
  </si>
  <si>
    <t>TCGA-KS-A41J</t>
  </si>
  <si>
    <t>23ad7900-4e99-4abf-82ff-71edeaa8a51c</t>
  </si>
  <si>
    <t>TCGA-MK-A4N9</t>
  </si>
  <si>
    <t>25184e51-1464-438a-80ff-cfc9a443cd36</t>
  </si>
  <si>
    <t>TCGA-DE-A0XZ</t>
  </si>
  <si>
    <t>3e9fda23-676d-4e78-8948-0c9df3d10064</t>
  </si>
  <si>
    <t>TCGA-FY-A40L</t>
  </si>
  <si>
    <t>3fc062bc-1b0b-4c8f-b79c-770bcaa1ec6e</t>
  </si>
  <si>
    <t>TCGA-FY-A3ON</t>
  </si>
  <si>
    <t>4d1aec67-c345-4721-8ee8-356b0dff009b</t>
  </si>
  <si>
    <t>TCGA-KS-A4IC</t>
  </si>
  <si>
    <t>4d30606f-3ab6-4ef0-9991-8897cdb9960b</t>
  </si>
  <si>
    <t>TCGA-KS-A4I9</t>
  </si>
  <si>
    <t>52bc133b-8a10-4c9b-adc3-22910a191e6b</t>
  </si>
  <si>
    <t>TCGA-FY-A4B4</t>
  </si>
  <si>
    <t>5c118e15-1e48-42a6-8d29-179e6e71a26c</t>
  </si>
  <si>
    <t>TCGA-FE-A232</t>
  </si>
  <si>
    <t>5eb0d577-223b-4409-89d1-5c5d196affc3</t>
  </si>
  <si>
    <t>TCGA-E3-A3E3</t>
  </si>
  <si>
    <t>63e8c48e-f01b-4a7f-87e2-30607a2c8f6c</t>
  </si>
  <si>
    <t>TCGA-DE-A0Y2</t>
  </si>
  <si>
    <t>6ad260ad-769a-4f3c-bd07-927adf6b2338</t>
  </si>
  <si>
    <t>TCGA-KS-A4I1</t>
  </si>
  <si>
    <t>6ff5c8bd-9929-43ee-b53c-3c7c0b23f97b</t>
  </si>
  <si>
    <t>TCGA-FY-A40M</t>
  </si>
  <si>
    <t>744df1f5-a7d5-4675-92ce-6e4713f0d541</t>
  </si>
  <si>
    <t>TCGA-FY-A40K</t>
  </si>
  <si>
    <t>8a8e05aa-f13a-4142-a335-7aafbee7b664</t>
  </si>
  <si>
    <t>TCGA-KS-A41F</t>
  </si>
  <si>
    <t>8e274b77-c05e-4a8c-a106-c552df1f2d11</t>
  </si>
  <si>
    <t>TCGA-E3-A3E5</t>
  </si>
  <si>
    <t>90750006-fb25-4ccd-90df-9f300cd26a5b</t>
  </si>
  <si>
    <t>TCGA-DO-A1K0</t>
  </si>
  <si>
    <t>b7a01148-5bab-4268-986a-a9cf7bca967f</t>
  </si>
  <si>
    <t>TCGA-DE-A0Y3</t>
  </si>
  <si>
    <t>c31b3adf-3fc6-4a72-83b0-bbc0f295b5e7</t>
  </si>
  <si>
    <t>TCGA-FY-A3R8</t>
  </si>
  <si>
    <t>c77976b6-35ea-4623-a92a-6d9440a978e6</t>
  </si>
  <si>
    <t>TCGA-BJ-A2N7</t>
  </si>
  <si>
    <t>cbab7a72-11f7-4dfe-80f8-1b1ef1cf0055</t>
  </si>
  <si>
    <t>TCGA-FY-A3YR</t>
  </si>
  <si>
    <t>d2cc4d31-38fa-4232-895e-767260f607e9</t>
  </si>
  <si>
    <t>TCGA-KS-A4IB</t>
  </si>
  <si>
    <t>d3d9ccdd-4789-43b0-8e73-b2c42cb7d83d</t>
  </si>
  <si>
    <t>TCGA-MK-A4N6</t>
  </si>
  <si>
    <t>dd478399-d2ec-4ae4-a82a-b0258d24d088</t>
  </si>
  <si>
    <t>TCGA-KS-A4I7</t>
  </si>
  <si>
    <t>e0174496-d774-4417-81d1-cb16771760ad</t>
  </si>
  <si>
    <t>TCGA-KS-A4I5</t>
  </si>
  <si>
    <t>e94dfd42-4fe4-48e9-aa62-422ae071413f</t>
  </si>
  <si>
    <t>TCGA-EL-A3MX</t>
  </si>
  <si>
    <t>ea2c873a-ea52-4920-8d20-554d5fa8ddc1</t>
  </si>
  <si>
    <t>TCGA-MK-A4N7</t>
  </si>
  <si>
    <t>f0bc4f65-211b-4ae1-8e68-aaef3f3c6db8</t>
  </si>
  <si>
    <t>TCGA-E8-A2JQ</t>
  </si>
  <si>
    <t>f69ff5fb-7e0b-4b16-9fc9-498379b11562</t>
  </si>
  <si>
    <t>TCGA-KS-A4I3</t>
  </si>
  <si>
    <t>f9db9757-04d8-40bd-a58d-605f4255b0e6</t>
  </si>
  <si>
    <t>TCGA-EM-A3FQ</t>
  </si>
  <si>
    <t>fef9c64f-5959-4da0-aaa2-66b56fc7b4c3</t>
  </si>
  <si>
    <t>TCGA-FY-A4B3</t>
  </si>
  <si>
    <t>00b62df6-1189-4e38-8601-70416e05550d</t>
  </si>
  <si>
    <t>TCGA-ET-A3BN</t>
  </si>
  <si>
    <t>3b5582e4-58af-4a01-b83d-6fe9704f2b43</t>
  </si>
  <si>
    <t>TCGA-FY-A3TY</t>
  </si>
  <si>
    <t>53ba15c0-780e-4153-a612-046f1b24b4b3</t>
  </si>
  <si>
    <t>TCGA-FY-A76V</t>
  </si>
  <si>
    <t>812a2d18-c43b-4484-8a8d-234056a0e90b</t>
  </si>
  <si>
    <t>TCGA-DO-A2HM</t>
  </si>
  <si>
    <t>82dd133b-691b-4bbf-b948-6270869d9b69</t>
  </si>
  <si>
    <t>TCGA-FK-A3SG</t>
  </si>
  <si>
    <t>8446bcba-0dcd-42eb-96a1-00f5470c9f65</t>
  </si>
  <si>
    <t>TCGA-EL-A3T9</t>
  </si>
  <si>
    <t>8a233b01-2959-467f-8950-02be16309156</t>
  </si>
  <si>
    <t>TCGA-FY-A2QD</t>
  </si>
  <si>
    <t>b0cb6ed7-3d9f-4d5e-8df5-edcc921c43b4</t>
  </si>
  <si>
    <t>TCGA-FY-A3NN</t>
  </si>
  <si>
    <t>b3b7d701-ec84-4018-a3ce-f59198b35767</t>
  </si>
  <si>
    <t>TCGA-FY-A3R7</t>
  </si>
  <si>
    <t>b983a678-b0ae-42c2-8f37-d6ecaf07413b</t>
  </si>
  <si>
    <t>TCGA-ET-A39S</t>
  </si>
  <si>
    <t>dfe086e6-71a5-4131-9602-f20977bf7454</t>
  </si>
  <si>
    <t>TCGA-FY-A3NM</t>
  </si>
  <si>
    <t>f7f6e9f4-1aa8-48a0-bea9-efaa9379f6f6</t>
  </si>
  <si>
    <t>Sex</t>
    <phoneticPr fontId="1" type="noConversion"/>
  </si>
  <si>
    <t>Race</t>
  </si>
  <si>
    <t>Smoking Status</t>
  </si>
  <si>
    <t>Time from Diagnosis</t>
  </si>
  <si>
    <t>Chemotherapy Treatment</t>
  </si>
  <si>
    <t>Radiation Therapy</t>
  </si>
  <si>
    <t>Cytotoxic Chemotherapy Treatment</t>
  </si>
  <si>
    <t>Cytotoxic Chemotherapy Treatment Tertile</t>
  </si>
  <si>
    <t>Radiotherapy Treatment</t>
  </si>
  <si>
    <t>Alkylating Agent Treatment</t>
  </si>
  <si>
    <t>Antimetobolite Treatment</t>
  </si>
  <si>
    <t>Other Cytotoxic Treatment</t>
  </si>
  <si>
    <t>Microtubule Damaging Agent</t>
  </si>
  <si>
    <t>Folic Acid Analog Treatment</t>
  </si>
  <si>
    <t>Platinum Treatment</t>
  </si>
  <si>
    <t>Taxane Treatment</t>
  </si>
  <si>
    <t>Topoisomerase I Inhibitor Treatment</t>
  </si>
  <si>
    <t>Topoisomerase II Inhibitor Treatment</t>
  </si>
  <si>
    <t>Anthracycline Treatment</t>
  </si>
  <si>
    <t>Nucleoside Analogue Treatment</t>
  </si>
  <si>
    <t>Carboplatin Treatment</t>
  </si>
  <si>
    <t>Cisplatin Treatment</t>
  </si>
  <si>
    <t>Oxaliplatin Treatment</t>
  </si>
  <si>
    <t>Time to Blood Draw from Treatment</t>
  </si>
  <si>
    <t>EQD Tertiles</t>
  </si>
  <si>
    <t>Targeted Therapy Treatment</t>
  </si>
  <si>
    <t>Immunotherapy Treatment</t>
  </si>
  <si>
    <t>All therapy at MSKCC</t>
  </si>
  <si>
    <t>Cumulative Exposure to Targeted Therapy</t>
  </si>
  <si>
    <t>Cumulative Exposure to  Immunotherapy</t>
  </si>
  <si>
    <t>Cumulative Exposure to Alkylatin Agent</t>
  </si>
  <si>
    <t>Cumulative Exposure to Antimetabolite</t>
  </si>
  <si>
    <t>Cumulative Exposure to Other Cytotoxic Therapy</t>
  </si>
  <si>
    <t>Cumulative Exposure to Microtubule Damaging Agent</t>
  </si>
  <si>
    <t>Cumulative Exposure to Platinum</t>
  </si>
  <si>
    <t>Cumulative Exposure to Taxane</t>
  </si>
  <si>
    <t>Cumulative Exposure to Topoisomerase I Inhibitor</t>
  </si>
  <si>
    <t>Cumulative Exposure to Topoisomerase II Inhibitor</t>
  </si>
  <si>
    <t>Cumulative Exposure to Anthracycline</t>
  </si>
  <si>
    <t>Cumulative Exposure to Carboplatin</t>
  </si>
  <si>
    <t>Cumulative Exposure to Cisplatin</t>
  </si>
  <si>
    <t>Cumulative Exposure to Oxaliplatin</t>
  </si>
  <si>
    <t>P-0000352</t>
  </si>
  <si>
    <t>White</t>
  </si>
  <si>
    <t>Never smoker</t>
  </si>
  <si>
    <t>No</t>
  </si>
  <si>
    <t>No treatment</t>
  </si>
  <si>
    <t>No radiation</t>
  </si>
  <si>
    <t>P-0000963</t>
  </si>
  <si>
    <t>P-0001097</t>
  </si>
  <si>
    <t>P-0001303</t>
  </si>
  <si>
    <t>P-0001532</t>
  </si>
  <si>
    <t>Asian</t>
  </si>
  <si>
    <t>P-0001665</t>
  </si>
  <si>
    <t>P-0001683</t>
  </si>
  <si>
    <t>Other</t>
  </si>
  <si>
    <t>P-0001766</t>
  </si>
  <si>
    <t>P-0001840</t>
  </si>
  <si>
    <t>P-0001894</t>
  </si>
  <si>
    <t>P-0002338</t>
  </si>
  <si>
    <t>P-0002403</t>
  </si>
  <si>
    <t>P-0002426</t>
  </si>
  <si>
    <t>P-0002506</t>
  </si>
  <si>
    <t>P-0002735</t>
  </si>
  <si>
    <t>P-0003070</t>
  </si>
  <si>
    <t>P-0003322</t>
  </si>
  <si>
    <t>P-0003551</t>
  </si>
  <si>
    <t>Missing</t>
  </si>
  <si>
    <t>P-0003773</t>
  </si>
  <si>
    <t>Black</t>
  </si>
  <si>
    <t>P-0003967</t>
  </si>
  <si>
    <t>P-0004169</t>
  </si>
  <si>
    <t>P-0004207</t>
  </si>
  <si>
    <t>P-0004238</t>
  </si>
  <si>
    <t>P-0004279</t>
  </si>
  <si>
    <t>P-0004336</t>
  </si>
  <si>
    <t>P-0004339</t>
  </si>
  <si>
    <t>P-0004342</t>
  </si>
  <si>
    <t>P-0004613</t>
  </si>
  <si>
    <t>P-0005114</t>
  </si>
  <si>
    <t>P-0005286</t>
  </si>
  <si>
    <t>P-0005573</t>
  </si>
  <si>
    <t>P-0006116</t>
  </si>
  <si>
    <t>P-0006312</t>
  </si>
  <si>
    <t>P-0006370</t>
  </si>
  <si>
    <t>P-0006561</t>
  </si>
  <si>
    <t>P-0006883</t>
  </si>
  <si>
    <t>P-0006912</t>
  </si>
  <si>
    <t>P-0007054</t>
  </si>
  <si>
    <t>P-0007841</t>
  </si>
  <si>
    <t>P-0007864</t>
  </si>
  <si>
    <t>P-0008134</t>
  </si>
  <si>
    <t>P-0008285</t>
  </si>
  <si>
    <t>P-0008426</t>
  </si>
  <si>
    <t>P-0008427</t>
  </si>
  <si>
    <t>P-0008549</t>
  </si>
  <si>
    <t>P-0008756</t>
  </si>
  <si>
    <t>P-0008849</t>
  </si>
  <si>
    <t>P-0009198</t>
  </si>
  <si>
    <t>P-0009215</t>
  </si>
  <si>
    <t>P-0009307</t>
  </si>
  <si>
    <t>P-0009824</t>
  </si>
  <si>
    <t>P-0009861</t>
  </si>
  <si>
    <t>P-0009928</t>
  </si>
  <si>
    <t>P-0010566</t>
  </si>
  <si>
    <t>P-0011025</t>
  </si>
  <si>
    <t>P-0011234</t>
  </si>
  <si>
    <t>P-0012404</t>
  </si>
  <si>
    <t>P-0000133</t>
  </si>
  <si>
    <t>Treated</t>
  </si>
  <si>
    <t>3rd tertile</t>
  </si>
  <si>
    <t>P-0000165</t>
  </si>
  <si>
    <t>2nd tertile</t>
  </si>
  <si>
    <t>P-0000263</t>
  </si>
  <si>
    <t>P-0000316</t>
  </si>
  <si>
    <t>1st tertile</t>
  </si>
  <si>
    <t>P-0000649</t>
  </si>
  <si>
    <t>P-0000840</t>
  </si>
  <si>
    <t>P-0000913</t>
  </si>
  <si>
    <t>P-0000978</t>
  </si>
  <si>
    <t>P-0001010</t>
  </si>
  <si>
    <t>P-0001165</t>
  </si>
  <si>
    <t>P-0001300</t>
  </si>
  <si>
    <t>P-0001314</t>
  </si>
  <si>
    <t>P-0001380</t>
  </si>
  <si>
    <t>P-0001389</t>
  </si>
  <si>
    <t>P-0001613</t>
  </si>
  <si>
    <t>P-0001826</t>
  </si>
  <si>
    <t>P-0001955</t>
  </si>
  <si>
    <t>P-0002275</t>
  </si>
  <si>
    <t>P-0002295</t>
  </si>
  <si>
    <t>P-0002491</t>
  </si>
  <si>
    <t>P-0002707</t>
  </si>
  <si>
    <t>P-0002768</t>
  </si>
  <si>
    <t>P-0002876</t>
  </si>
  <si>
    <t>P-0002916</t>
  </si>
  <si>
    <t>P-0003017</t>
  </si>
  <si>
    <t>P-0003206</t>
  </si>
  <si>
    <t>P-0003213</t>
  </si>
  <si>
    <t>P-0003297</t>
  </si>
  <si>
    <t>P-0003323</t>
  </si>
  <si>
    <t>P-0003425</t>
  </si>
  <si>
    <t>P-0003465</t>
  </si>
  <si>
    <t>P-0003752</t>
  </si>
  <si>
    <t>P-0003913</t>
  </si>
  <si>
    <t>P-0003970</t>
  </si>
  <si>
    <t>P-0004318</t>
  </si>
  <si>
    <t>P-0004359</t>
  </si>
  <si>
    <t>P-0004718</t>
  </si>
  <si>
    <t>P-0005048</t>
  </si>
  <si>
    <t>P-0005178</t>
  </si>
  <si>
    <t>P-0005464</t>
  </si>
  <si>
    <t>P-0005847</t>
  </si>
  <si>
    <t>P-0006047</t>
  </si>
  <si>
    <t>P-0006114</t>
  </si>
  <si>
    <t>P-0006198</t>
  </si>
  <si>
    <t>P-0006289</t>
  </si>
  <si>
    <t>P-0006606</t>
  </si>
  <si>
    <t>P-0006654</t>
  </si>
  <si>
    <t>P-0006720</t>
  </si>
  <si>
    <t>P-0006789</t>
  </si>
  <si>
    <t>P-0006810</t>
  </si>
  <si>
    <t>P-0006924</t>
  </si>
  <si>
    <t>P-0007663</t>
  </si>
  <si>
    <t>P-0007861</t>
  </si>
  <si>
    <t>P-0008176</t>
  </si>
  <si>
    <t>P-0008310</t>
  </si>
  <si>
    <t>P-0008442</t>
  </si>
  <si>
    <t>P-0008589</t>
  </si>
  <si>
    <t>P-0008917</t>
  </si>
  <si>
    <t>P-0008934</t>
  </si>
  <si>
    <t>P-0009423</t>
  </si>
  <si>
    <t>P-0009469</t>
  </si>
  <si>
    <t>P-0009487</t>
  </si>
  <si>
    <t>P-0009528</t>
  </si>
  <si>
    <t>P-0009535</t>
  </si>
  <si>
    <t>P-0009748</t>
  </si>
  <si>
    <t>P-0010181</t>
  </si>
  <si>
    <t>P-0010793</t>
  </si>
  <si>
    <t>P-0012098</t>
  </si>
  <si>
    <t>P-0012261</t>
  </si>
  <si>
    <t>P-0000260</t>
  </si>
  <si>
    <t>P-0000280</t>
  </si>
  <si>
    <t>P-0000630</t>
  </si>
  <si>
    <t>P-0001037</t>
  </si>
  <si>
    <t>P-0001241</t>
  </si>
  <si>
    <t>P-0001269</t>
  </si>
  <si>
    <t>P-0001633</t>
  </si>
  <si>
    <t>P-0002038</t>
  </si>
  <si>
    <t>P-0002218</t>
  </si>
  <si>
    <t>P-0002534</t>
  </si>
  <si>
    <t>P-0002557</t>
  </si>
  <si>
    <t>P-0002559</t>
  </si>
  <si>
    <t>P-0002694</t>
  </si>
  <si>
    <t>P-0002823</t>
  </si>
  <si>
    <t>P-0002890</t>
  </si>
  <si>
    <t>P-0003250</t>
  </si>
  <si>
    <t>P-0003316</t>
  </si>
  <si>
    <t>P-0003495</t>
  </si>
  <si>
    <t>P-0003531</t>
  </si>
  <si>
    <t>P-0003569</t>
  </si>
  <si>
    <t>P-0003635</t>
  </si>
  <si>
    <t>P-0003670</t>
  </si>
  <si>
    <t>P-0003714</t>
  </si>
  <si>
    <t>P-0004045</t>
  </si>
  <si>
    <t>P-0004218</t>
  </si>
  <si>
    <t>P-0004271</t>
  </si>
  <si>
    <t>P-0004344</t>
  </si>
  <si>
    <t>P-0004927</t>
  </si>
  <si>
    <t>P-0005223</t>
  </si>
  <si>
    <t>P-0005580</t>
  </si>
  <si>
    <t>P-0005985</t>
  </si>
  <si>
    <t>P-0006002</t>
  </si>
  <si>
    <t>P-0006028</t>
  </si>
  <si>
    <t>P-0006094</t>
  </si>
  <si>
    <t>P-0006139</t>
  </si>
  <si>
    <t>P-0006151</t>
  </si>
  <si>
    <t>P-0006171</t>
  </si>
  <si>
    <t>P-0006569</t>
  </si>
  <si>
    <t>P-0006588</t>
  </si>
  <si>
    <t>P-0006844</t>
  </si>
  <si>
    <t>P-0006941</t>
  </si>
  <si>
    <t>P-0006995</t>
  </si>
  <si>
    <t>P-0007413</t>
  </si>
  <si>
    <t>P-0007513</t>
  </si>
  <si>
    <t>P-0007896</t>
  </si>
  <si>
    <t>P-0008324</t>
  </si>
  <si>
    <t>P-0009339</t>
  </si>
  <si>
    <t>P-0009627</t>
  </si>
  <si>
    <t>P-0009661</t>
  </si>
  <si>
    <t>P-0009708</t>
  </si>
  <si>
    <t>P-0009957</t>
  </si>
  <si>
    <t>P-0010131</t>
  </si>
  <si>
    <t>P-0010133</t>
  </si>
  <si>
    <t>P-0010177</t>
  </si>
  <si>
    <t>P-0010995</t>
  </si>
  <si>
    <t>P-0011018</t>
  </si>
  <si>
    <t>P-0011180</t>
  </si>
  <si>
    <t>P-0012043</t>
  </si>
  <si>
    <t>PatientID</t>
    <phoneticPr fontId="1" type="noConversion"/>
  </si>
  <si>
    <t>Treatment-naïve 29.8% (57/191)</t>
    <phoneticPr fontId="1" type="noConversion"/>
  </si>
  <si>
    <t>Treatment-naïve 30.1% (104/346)</t>
    <phoneticPr fontId="1" type="noConversion"/>
  </si>
  <si>
    <t>≤58</t>
    <phoneticPr fontId="1" type="noConversion"/>
  </si>
  <si>
    <t>&gt;58</t>
    <phoneticPr fontId="1" type="noConversion"/>
  </si>
  <si>
    <t>≤63</t>
    <phoneticPr fontId="1" type="noConversion"/>
  </si>
  <si>
    <t>&gt;63</t>
    <phoneticPr fontId="1" type="noConversion"/>
  </si>
  <si>
    <t>Age</t>
    <phoneticPr fontId="1" type="noConversion"/>
  </si>
  <si>
    <t>≤40</t>
    <phoneticPr fontId="1" type="noConversion"/>
  </si>
  <si>
    <t>&gt;40</t>
    <phoneticPr fontId="1" type="noConversion"/>
  </si>
  <si>
    <t>≤46</t>
    <phoneticPr fontId="1" type="noConversion"/>
  </si>
  <si>
    <t>&gt;46</t>
    <phoneticPr fontId="1" type="noConversion"/>
  </si>
  <si>
    <t>Cancer Type</t>
    <phoneticPr fontId="1" type="noConversion"/>
  </si>
  <si>
    <t>≤56</t>
    <phoneticPr fontId="1" type="noConversion"/>
  </si>
  <si>
    <t>&gt;56</t>
    <phoneticPr fontId="1" type="noConversion"/>
  </si>
  <si>
    <t>≤57</t>
    <phoneticPr fontId="1" type="noConversion"/>
  </si>
  <si>
    <t>&gt;5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6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i/>
      <sz val="12"/>
      <color theme="1"/>
      <name val="DengXian"/>
      <family val="3"/>
      <charset val="134"/>
      <scheme val="minor"/>
    </font>
    <font>
      <sz val="12"/>
      <color rgb="FFFF0000"/>
      <name val="DengXian"/>
      <family val="2"/>
      <charset val="134"/>
      <scheme val="minor"/>
    </font>
    <font>
      <b/>
      <sz val="12"/>
      <color theme="1" tint="4.9989318521683403E-2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2" fillId="0" borderId="0" xfId="0" applyFont="1" applyFill="1" applyAlignment="1">
      <alignment horizontal="left"/>
    </xf>
    <xf numFmtId="176" fontId="0" fillId="0" borderId="0" xfId="0" applyNumberFormat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77"/>
  <sheetViews>
    <sheetView zoomScale="125" workbookViewId="0">
      <selection activeCell="D2" sqref="D2"/>
    </sheetView>
  </sheetViews>
  <sheetFormatPr baseColWidth="10" defaultRowHeight="16" x14ac:dyDescent="0.2"/>
  <cols>
    <col min="1" max="1" width="14" style="3" customWidth="1"/>
    <col min="2" max="2" width="32.1640625" style="3" customWidth="1"/>
    <col min="3" max="3" width="10.83203125" style="3"/>
    <col min="4" max="4" width="14" style="3" customWidth="1"/>
    <col min="5" max="5" width="28.6640625" style="3" customWidth="1"/>
    <col min="6" max="6" width="24" style="3" customWidth="1"/>
    <col min="7" max="7" width="10.5" style="3" customWidth="1"/>
    <col min="8" max="8" width="13.6640625" style="3" customWidth="1"/>
    <col min="9" max="9" width="14.33203125" style="3" customWidth="1"/>
    <col min="10" max="10" width="18.83203125" style="3" customWidth="1"/>
    <col min="11" max="11" width="16.83203125" style="3" customWidth="1"/>
    <col min="12" max="12" width="14.6640625" style="3" customWidth="1"/>
    <col min="13" max="13" width="14" style="3" customWidth="1"/>
    <col min="14" max="14" width="10.83203125" style="3"/>
    <col min="15" max="15" width="9.83203125" style="3" customWidth="1"/>
    <col min="16" max="16" width="17.33203125" style="3" customWidth="1"/>
    <col min="17" max="17" width="15.5" style="3" customWidth="1"/>
    <col min="18" max="18" width="14.6640625" style="3" customWidth="1"/>
    <col min="19" max="19" width="10.83203125" style="3"/>
    <col min="20" max="20" width="9.33203125" style="3" customWidth="1"/>
    <col min="21" max="21" width="6.83203125" style="3" customWidth="1"/>
    <col min="22" max="22" width="4.6640625" style="3" customWidth="1"/>
    <col min="23" max="23" width="9.5" style="3" customWidth="1"/>
    <col min="24" max="16384" width="10.83203125" style="3"/>
  </cols>
  <sheetData>
    <row r="1" spans="1:24" s="1" customFormat="1" x14ac:dyDescent="0.2">
      <c r="A1" s="1" t="s">
        <v>0</v>
      </c>
      <c r="B1" s="1" t="s">
        <v>54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546</v>
      </c>
      <c r="T1" s="1" t="s">
        <v>17</v>
      </c>
      <c r="U1" s="1" t="s">
        <v>18</v>
      </c>
      <c r="V1" s="1" t="s">
        <v>19</v>
      </c>
      <c r="W1" s="1" t="s">
        <v>547</v>
      </c>
      <c r="X1" s="1" t="s">
        <v>21</v>
      </c>
    </row>
    <row r="2" spans="1:24" x14ac:dyDescent="0.2">
      <c r="A2" s="3" t="s">
        <v>689</v>
      </c>
      <c r="B2" s="3" t="s">
        <v>26</v>
      </c>
      <c r="C2" s="3" t="s">
        <v>35</v>
      </c>
      <c r="D2" s="3" t="s">
        <v>3696</v>
      </c>
      <c r="E2" s="3" t="s">
        <v>549</v>
      </c>
      <c r="F2" s="3" t="s">
        <v>550</v>
      </c>
      <c r="G2" s="3" t="s">
        <v>690</v>
      </c>
      <c r="H2" s="3" t="s">
        <v>56</v>
      </c>
      <c r="I2" s="3" t="s">
        <v>29</v>
      </c>
      <c r="J2" s="3" t="s">
        <v>30</v>
      </c>
      <c r="K2" s="3" t="s">
        <v>31</v>
      </c>
      <c r="L2" s="3">
        <v>1</v>
      </c>
      <c r="M2" s="3">
        <v>20</v>
      </c>
      <c r="N2" s="3">
        <v>1341</v>
      </c>
      <c r="O2" s="3">
        <v>4728</v>
      </c>
      <c r="P2" s="3">
        <v>3.3333333333299998E-2</v>
      </c>
      <c r="Q2" s="3">
        <v>1</v>
      </c>
      <c r="R2" s="3" t="s">
        <v>552</v>
      </c>
      <c r="T2" s="3" t="s">
        <v>128</v>
      </c>
      <c r="U2" s="3">
        <v>446</v>
      </c>
      <c r="V2" s="3">
        <v>388</v>
      </c>
      <c r="W2" s="4">
        <v>0.70499999999999996</v>
      </c>
      <c r="X2" s="3" t="s">
        <v>33</v>
      </c>
    </row>
    <row r="3" spans="1:24" x14ac:dyDescent="0.2">
      <c r="A3" s="3" t="s">
        <v>1090</v>
      </c>
      <c r="B3" s="3" t="s">
        <v>26</v>
      </c>
      <c r="C3" s="3" t="s">
        <v>35</v>
      </c>
      <c r="D3" s="3" t="s">
        <v>3696</v>
      </c>
      <c r="E3" s="3" t="s">
        <v>549</v>
      </c>
      <c r="F3" s="3" t="s">
        <v>550</v>
      </c>
      <c r="G3" s="3" t="s">
        <v>1091</v>
      </c>
      <c r="H3" s="3" t="s">
        <v>28</v>
      </c>
      <c r="I3" s="3" t="s">
        <v>29</v>
      </c>
      <c r="J3" s="3" t="s">
        <v>30</v>
      </c>
      <c r="K3" s="3" t="s">
        <v>31</v>
      </c>
      <c r="L3" s="3">
        <v>1</v>
      </c>
      <c r="M3" s="3">
        <v>20</v>
      </c>
      <c r="N3" s="3">
        <v>1179</v>
      </c>
      <c r="O3" s="3">
        <v>1440</v>
      </c>
      <c r="P3" s="3">
        <v>3.3333333333299998E-2</v>
      </c>
      <c r="Q3" s="3">
        <v>1</v>
      </c>
      <c r="R3" s="3" t="s">
        <v>552</v>
      </c>
      <c r="T3" s="3" t="s">
        <v>147</v>
      </c>
      <c r="U3" s="3">
        <v>200</v>
      </c>
      <c r="V3" s="3">
        <v>186</v>
      </c>
      <c r="W3" s="4">
        <v>0.33800000000000002</v>
      </c>
      <c r="X3" s="3" t="s">
        <v>33</v>
      </c>
    </row>
    <row r="4" spans="1:24" x14ac:dyDescent="0.2">
      <c r="A4" s="3" t="s">
        <v>1766</v>
      </c>
      <c r="B4" s="3" t="s">
        <v>1760</v>
      </c>
      <c r="C4" s="3" t="s">
        <v>35</v>
      </c>
      <c r="D4" s="3" t="s">
        <v>3696</v>
      </c>
      <c r="E4" s="3" t="s">
        <v>549</v>
      </c>
      <c r="F4" s="3" t="s">
        <v>550</v>
      </c>
      <c r="G4" s="3" t="s">
        <v>1767</v>
      </c>
      <c r="H4" s="3" t="s">
        <v>37</v>
      </c>
      <c r="I4" s="3" t="s">
        <v>29</v>
      </c>
      <c r="J4" s="3" t="s">
        <v>49</v>
      </c>
      <c r="K4" s="3" t="s">
        <v>31</v>
      </c>
      <c r="L4" s="3">
        <v>1</v>
      </c>
      <c r="M4" s="3">
        <v>20</v>
      </c>
      <c r="N4" s="3">
        <v>1375</v>
      </c>
      <c r="O4" s="3">
        <v>389</v>
      </c>
      <c r="P4" s="3">
        <v>0.166666666667</v>
      </c>
      <c r="Q4" s="3">
        <v>5</v>
      </c>
      <c r="R4" s="3" t="s">
        <v>552</v>
      </c>
      <c r="T4" s="3" t="s">
        <v>137</v>
      </c>
      <c r="U4" s="3">
        <v>77</v>
      </c>
      <c r="V4" s="3">
        <v>76</v>
      </c>
      <c r="W4" s="4">
        <v>0.13800000000000001</v>
      </c>
      <c r="X4" s="3" t="s">
        <v>33</v>
      </c>
    </row>
    <row r="5" spans="1:24" x14ac:dyDescent="0.2">
      <c r="A5" s="3" t="s">
        <v>1818</v>
      </c>
      <c r="B5" s="3" t="s">
        <v>1814</v>
      </c>
      <c r="C5" s="3" t="s">
        <v>35</v>
      </c>
      <c r="D5" s="3" t="s">
        <v>3696</v>
      </c>
      <c r="E5" s="3" t="s">
        <v>549</v>
      </c>
      <c r="F5" s="3" t="s">
        <v>550</v>
      </c>
      <c r="G5" s="3" t="s">
        <v>1819</v>
      </c>
      <c r="H5" s="3" t="s">
        <v>37</v>
      </c>
      <c r="I5" s="3" t="s">
        <v>69</v>
      </c>
      <c r="J5" s="3" t="s">
        <v>30</v>
      </c>
      <c r="K5" s="3" t="s">
        <v>31</v>
      </c>
      <c r="L5" s="3">
        <v>1</v>
      </c>
      <c r="M5" s="3">
        <v>70</v>
      </c>
      <c r="N5" s="3">
        <v>1278</v>
      </c>
      <c r="O5" s="3">
        <v>1464</v>
      </c>
      <c r="P5" s="3">
        <v>0.23333333333299999</v>
      </c>
      <c r="Q5" s="3">
        <v>7</v>
      </c>
      <c r="R5" s="3" t="s">
        <v>552</v>
      </c>
      <c r="T5" s="3" t="s">
        <v>517</v>
      </c>
      <c r="U5" s="3">
        <v>51</v>
      </c>
      <c r="V5" s="3">
        <v>45</v>
      </c>
      <c r="W5" s="4">
        <v>8.2000000000000003E-2</v>
      </c>
      <c r="X5" s="3" t="s">
        <v>33</v>
      </c>
    </row>
    <row r="6" spans="1:24" x14ac:dyDescent="0.2">
      <c r="A6" s="3" t="s">
        <v>548</v>
      </c>
      <c r="B6" s="3" t="s">
        <v>26</v>
      </c>
      <c r="C6" s="3" t="s">
        <v>35</v>
      </c>
      <c r="D6" s="3" t="s">
        <v>3696</v>
      </c>
      <c r="E6" s="3" t="s">
        <v>549</v>
      </c>
      <c r="F6" s="3" t="s">
        <v>550</v>
      </c>
      <c r="G6" s="3" t="s">
        <v>551</v>
      </c>
      <c r="H6" s="3" t="s">
        <v>28</v>
      </c>
      <c r="I6" s="3" t="s">
        <v>29</v>
      </c>
      <c r="J6" s="3" t="s">
        <v>30</v>
      </c>
      <c r="K6" s="3" t="s">
        <v>31</v>
      </c>
      <c r="L6" s="3">
        <v>1</v>
      </c>
      <c r="M6" s="3">
        <v>80</v>
      </c>
      <c r="N6" s="3">
        <v>1125.7570679999999</v>
      </c>
      <c r="O6" s="3">
        <v>6120</v>
      </c>
      <c r="P6" s="3">
        <v>6.66666666667E-2</v>
      </c>
      <c r="Q6" s="3">
        <v>3</v>
      </c>
      <c r="R6" s="3" t="s">
        <v>552</v>
      </c>
      <c r="T6" s="3" t="s">
        <v>142</v>
      </c>
      <c r="U6" s="3">
        <v>32</v>
      </c>
      <c r="V6" s="3">
        <v>31</v>
      </c>
      <c r="W6" s="4">
        <v>5.6000000000000001E-2</v>
      </c>
      <c r="X6" s="3" t="s">
        <v>33</v>
      </c>
    </row>
    <row r="7" spans="1:24" x14ac:dyDescent="0.2">
      <c r="A7" s="3" t="s">
        <v>914</v>
      </c>
      <c r="B7" s="3" t="s">
        <v>26</v>
      </c>
      <c r="C7" s="3" t="s">
        <v>35</v>
      </c>
      <c r="D7" s="3" t="s">
        <v>3696</v>
      </c>
      <c r="E7" s="3" t="s">
        <v>549</v>
      </c>
      <c r="F7" s="3" t="s">
        <v>550</v>
      </c>
      <c r="G7" s="3" t="s">
        <v>915</v>
      </c>
      <c r="H7" s="3" t="s">
        <v>37</v>
      </c>
      <c r="I7" s="3" t="s">
        <v>29</v>
      </c>
      <c r="J7" s="3" t="s">
        <v>49</v>
      </c>
      <c r="K7" s="3" t="s">
        <v>31</v>
      </c>
      <c r="L7" s="3">
        <v>1</v>
      </c>
      <c r="M7" s="3">
        <v>60</v>
      </c>
      <c r="N7" s="3">
        <v>1842</v>
      </c>
      <c r="O7" s="3">
        <v>488</v>
      </c>
      <c r="P7" s="3">
        <v>6.66666666667E-2</v>
      </c>
      <c r="Q7" s="3">
        <v>2</v>
      </c>
      <c r="R7" s="3" t="s">
        <v>552</v>
      </c>
      <c r="T7" s="3" t="s">
        <v>280</v>
      </c>
      <c r="U7" s="3">
        <v>31</v>
      </c>
      <c r="V7" s="3">
        <v>29</v>
      </c>
      <c r="W7" s="4">
        <v>5.2999999999999999E-2</v>
      </c>
      <c r="X7" s="3" t="s">
        <v>33</v>
      </c>
    </row>
    <row r="8" spans="1:24" x14ac:dyDescent="0.2">
      <c r="A8" s="3" t="s">
        <v>933</v>
      </c>
      <c r="B8" s="3" t="s">
        <v>26</v>
      </c>
      <c r="C8" s="3" t="s">
        <v>35</v>
      </c>
      <c r="D8" s="3" t="s">
        <v>3696</v>
      </c>
      <c r="E8" s="3" t="s">
        <v>549</v>
      </c>
      <c r="F8" s="3" t="s">
        <v>550</v>
      </c>
      <c r="G8" s="3" t="s">
        <v>934</v>
      </c>
      <c r="H8" s="3" t="s">
        <v>37</v>
      </c>
      <c r="I8" s="3" t="s">
        <v>29</v>
      </c>
      <c r="J8" s="3" t="s">
        <v>49</v>
      </c>
      <c r="K8" s="3" t="s">
        <v>31</v>
      </c>
      <c r="L8" s="3">
        <v>1</v>
      </c>
      <c r="M8" s="3">
        <v>60</v>
      </c>
      <c r="N8" s="3">
        <v>2195</v>
      </c>
      <c r="O8" s="3">
        <v>1272</v>
      </c>
      <c r="P8" s="3">
        <v>6.66666666667E-2</v>
      </c>
      <c r="Q8" s="3">
        <v>2</v>
      </c>
      <c r="R8" s="3" t="s">
        <v>552</v>
      </c>
      <c r="T8" s="3" t="s">
        <v>315</v>
      </c>
      <c r="U8" s="3">
        <v>32</v>
      </c>
      <c r="V8" s="3">
        <v>28</v>
      </c>
      <c r="W8" s="4">
        <v>5.0999999999999997E-2</v>
      </c>
      <c r="X8" s="3" t="s">
        <v>33</v>
      </c>
    </row>
    <row r="9" spans="1:24" x14ac:dyDescent="0.2">
      <c r="A9" s="3" t="s">
        <v>1444</v>
      </c>
      <c r="B9" s="3" t="s">
        <v>26</v>
      </c>
      <c r="C9" s="3" t="s">
        <v>35</v>
      </c>
      <c r="D9" s="3" t="s">
        <v>3696</v>
      </c>
      <c r="E9" s="3" t="s">
        <v>549</v>
      </c>
      <c r="F9" s="3" t="s">
        <v>550</v>
      </c>
      <c r="G9" s="3" t="s">
        <v>1445</v>
      </c>
      <c r="H9" s="3" t="s">
        <v>56</v>
      </c>
      <c r="I9" s="3" t="s">
        <v>29</v>
      </c>
      <c r="J9" s="3" t="s">
        <v>30</v>
      </c>
      <c r="K9" s="3" t="s">
        <v>31</v>
      </c>
      <c r="L9" s="3">
        <v>1</v>
      </c>
      <c r="M9" s="3">
        <v>20</v>
      </c>
      <c r="N9" s="3">
        <v>1395</v>
      </c>
      <c r="O9" s="3">
        <v>3528</v>
      </c>
      <c r="P9" s="3">
        <v>3.3333333333299998E-2</v>
      </c>
      <c r="Q9" s="3">
        <v>1</v>
      </c>
      <c r="R9" s="3" t="s">
        <v>552</v>
      </c>
      <c r="T9" s="3" t="s">
        <v>102</v>
      </c>
      <c r="U9" s="3">
        <v>28</v>
      </c>
      <c r="V9" s="3">
        <v>28</v>
      </c>
      <c r="W9" s="4">
        <v>5.0999999999999997E-2</v>
      </c>
      <c r="X9" s="3" t="s">
        <v>33</v>
      </c>
    </row>
    <row r="10" spans="1:24" x14ac:dyDescent="0.2">
      <c r="A10" s="3" t="s">
        <v>648</v>
      </c>
      <c r="B10" s="3" t="s">
        <v>26</v>
      </c>
      <c r="C10" s="3" t="s">
        <v>35</v>
      </c>
      <c r="D10" s="3" t="s">
        <v>3696</v>
      </c>
      <c r="E10" s="3" t="s">
        <v>549</v>
      </c>
      <c r="F10" s="3" t="s">
        <v>550</v>
      </c>
      <c r="G10" s="3" t="s">
        <v>649</v>
      </c>
      <c r="H10" s="3" t="s">
        <v>56</v>
      </c>
      <c r="I10" s="3" t="s">
        <v>29</v>
      </c>
      <c r="J10" s="3" t="s">
        <v>30</v>
      </c>
      <c r="K10" s="3" t="s">
        <v>31</v>
      </c>
      <c r="L10" s="3">
        <v>1</v>
      </c>
      <c r="M10" s="3">
        <v>40</v>
      </c>
      <c r="N10" s="3">
        <v>1155</v>
      </c>
      <c r="O10" s="3">
        <v>6120</v>
      </c>
      <c r="P10" s="3">
        <v>6.66666666667E-2</v>
      </c>
      <c r="Q10" s="3">
        <v>2</v>
      </c>
      <c r="R10" s="3" t="s">
        <v>552</v>
      </c>
      <c r="T10" s="3" t="s">
        <v>532</v>
      </c>
      <c r="U10" s="3">
        <v>30</v>
      </c>
      <c r="V10" s="3">
        <v>26</v>
      </c>
      <c r="W10" s="4">
        <v>4.7E-2</v>
      </c>
      <c r="X10" s="3" t="s">
        <v>33</v>
      </c>
    </row>
    <row r="11" spans="1:24" x14ac:dyDescent="0.2">
      <c r="A11" s="3" t="s">
        <v>1368</v>
      </c>
      <c r="B11" s="3" t="s">
        <v>26</v>
      </c>
      <c r="C11" s="3" t="s">
        <v>35</v>
      </c>
      <c r="D11" s="3" t="s">
        <v>3696</v>
      </c>
      <c r="E11" s="3" t="s">
        <v>549</v>
      </c>
      <c r="F11" s="3" t="s">
        <v>550</v>
      </c>
      <c r="G11" s="3" t="s">
        <v>1369</v>
      </c>
      <c r="H11" s="3" t="s">
        <v>56</v>
      </c>
      <c r="I11" s="3" t="s">
        <v>29</v>
      </c>
      <c r="J11" s="3" t="s">
        <v>30</v>
      </c>
      <c r="K11" s="3" t="s">
        <v>31</v>
      </c>
      <c r="L11" s="3">
        <v>1</v>
      </c>
      <c r="M11" s="3">
        <v>75</v>
      </c>
      <c r="N11" s="3">
        <v>1197</v>
      </c>
      <c r="O11" s="3">
        <v>19860</v>
      </c>
      <c r="P11" s="3">
        <v>0.26666666666700001</v>
      </c>
      <c r="Q11" s="3">
        <v>8</v>
      </c>
      <c r="R11" s="3" t="s">
        <v>552</v>
      </c>
      <c r="T11" s="3" t="s">
        <v>260</v>
      </c>
      <c r="U11" s="3">
        <v>32</v>
      </c>
      <c r="V11" s="3">
        <v>24</v>
      </c>
      <c r="W11" s="4">
        <v>4.3999999999999997E-2</v>
      </c>
      <c r="X11" s="3" t="s">
        <v>33</v>
      </c>
    </row>
    <row r="12" spans="1:24" x14ac:dyDescent="0.2">
      <c r="A12" s="3" t="s">
        <v>1464</v>
      </c>
      <c r="B12" s="3" t="s">
        <v>26</v>
      </c>
      <c r="C12" s="3" t="s">
        <v>35</v>
      </c>
      <c r="D12" s="3" t="s">
        <v>3696</v>
      </c>
      <c r="E12" s="3" t="s">
        <v>549</v>
      </c>
      <c r="F12" s="3" t="s">
        <v>550</v>
      </c>
      <c r="G12" s="3" t="s">
        <v>1465</v>
      </c>
      <c r="H12" s="3" t="s">
        <v>56</v>
      </c>
      <c r="I12" s="3" t="s">
        <v>29</v>
      </c>
      <c r="J12" s="3" t="s">
        <v>30</v>
      </c>
      <c r="K12" s="3" t="s">
        <v>31</v>
      </c>
      <c r="L12" s="3">
        <v>1</v>
      </c>
      <c r="M12" s="3">
        <v>60</v>
      </c>
      <c r="N12" s="3">
        <v>1307</v>
      </c>
      <c r="O12" s="3">
        <v>16560</v>
      </c>
      <c r="P12" s="3">
        <v>0.1</v>
      </c>
      <c r="Q12" s="3">
        <v>3</v>
      </c>
      <c r="R12" s="3" t="s">
        <v>552</v>
      </c>
      <c r="T12" s="3" t="s">
        <v>71</v>
      </c>
      <c r="U12" s="3">
        <v>25</v>
      </c>
      <c r="V12" s="3">
        <v>23</v>
      </c>
      <c r="W12" s="4">
        <v>4.2000000000000003E-2</v>
      </c>
      <c r="X12" s="3" t="s">
        <v>33</v>
      </c>
    </row>
    <row r="13" spans="1:24" x14ac:dyDescent="0.2">
      <c r="A13" s="3" t="s">
        <v>1217</v>
      </c>
      <c r="B13" s="3" t="s">
        <v>26</v>
      </c>
      <c r="C13" s="3" t="s">
        <v>35</v>
      </c>
      <c r="D13" s="3" t="s">
        <v>3696</v>
      </c>
      <c r="E13" s="3" t="s">
        <v>549</v>
      </c>
      <c r="F13" s="3" t="s">
        <v>550</v>
      </c>
      <c r="G13" s="3" t="s">
        <v>1218</v>
      </c>
      <c r="H13" s="3" t="s">
        <v>56</v>
      </c>
      <c r="I13" s="3" t="s">
        <v>29</v>
      </c>
      <c r="J13" s="3" t="s">
        <v>30</v>
      </c>
      <c r="K13" s="3" t="s">
        <v>31</v>
      </c>
      <c r="L13" s="3">
        <v>1</v>
      </c>
      <c r="M13" s="3">
        <v>90</v>
      </c>
      <c r="N13" s="3">
        <v>1026</v>
      </c>
      <c r="O13" s="3">
        <v>6300</v>
      </c>
      <c r="P13" s="3">
        <v>3.3333333333299998E-2</v>
      </c>
      <c r="Q13" s="3">
        <v>1</v>
      </c>
      <c r="R13" s="3" t="s">
        <v>552</v>
      </c>
      <c r="T13" s="3" t="s">
        <v>219</v>
      </c>
      <c r="U13" s="3">
        <v>22</v>
      </c>
      <c r="V13" s="3">
        <v>21</v>
      </c>
      <c r="W13" s="4">
        <v>3.7999999999999999E-2</v>
      </c>
      <c r="X13" s="3" t="s">
        <v>33</v>
      </c>
    </row>
    <row r="14" spans="1:24" x14ac:dyDescent="0.2">
      <c r="A14" s="3" t="s">
        <v>1244</v>
      </c>
      <c r="B14" s="3" t="s">
        <v>26</v>
      </c>
      <c r="C14" s="3" t="s">
        <v>35</v>
      </c>
      <c r="D14" s="3" t="s">
        <v>3696</v>
      </c>
      <c r="E14" s="3" t="s">
        <v>549</v>
      </c>
      <c r="F14" s="3" t="s">
        <v>550</v>
      </c>
      <c r="G14" s="3" t="s">
        <v>1245</v>
      </c>
      <c r="H14" s="3" t="s">
        <v>37</v>
      </c>
      <c r="I14" s="3" t="s">
        <v>38</v>
      </c>
      <c r="J14" s="3" t="s">
        <v>30</v>
      </c>
      <c r="K14" s="3" t="s">
        <v>31</v>
      </c>
      <c r="L14" s="3">
        <v>1</v>
      </c>
      <c r="M14" s="3">
        <v>70</v>
      </c>
      <c r="N14" s="3">
        <v>1470</v>
      </c>
      <c r="O14" s="3">
        <v>4314</v>
      </c>
      <c r="P14" s="3">
        <v>0.1</v>
      </c>
      <c r="Q14" s="3">
        <v>3</v>
      </c>
      <c r="R14" s="3" t="s">
        <v>552</v>
      </c>
      <c r="T14" s="3" t="s">
        <v>167</v>
      </c>
      <c r="U14" s="3">
        <v>21</v>
      </c>
      <c r="V14" s="3">
        <v>20</v>
      </c>
      <c r="W14" s="4">
        <v>3.5999999999999997E-2</v>
      </c>
      <c r="X14" s="3" t="s">
        <v>33</v>
      </c>
    </row>
    <row r="15" spans="1:24" x14ac:dyDescent="0.2">
      <c r="A15" s="3" t="s">
        <v>1726</v>
      </c>
      <c r="B15" s="3" t="s">
        <v>337</v>
      </c>
      <c r="C15" s="3" t="s">
        <v>35</v>
      </c>
      <c r="D15" s="3" t="s">
        <v>3696</v>
      </c>
      <c r="E15" s="3" t="s">
        <v>549</v>
      </c>
      <c r="F15" s="3" t="s">
        <v>550</v>
      </c>
      <c r="G15" s="3" t="s">
        <v>1727</v>
      </c>
      <c r="H15" s="3" t="s">
        <v>37</v>
      </c>
      <c r="I15" s="3" t="s">
        <v>38</v>
      </c>
      <c r="J15" s="3" t="s">
        <v>49</v>
      </c>
      <c r="K15" s="3" t="s">
        <v>31</v>
      </c>
      <c r="L15" s="3">
        <v>1</v>
      </c>
      <c r="M15" s="3">
        <v>60</v>
      </c>
      <c r="N15" s="3">
        <v>1403</v>
      </c>
      <c r="O15" s="3">
        <v>59</v>
      </c>
      <c r="P15" s="3">
        <v>0.13333333333299999</v>
      </c>
      <c r="Q15" s="3">
        <v>4</v>
      </c>
      <c r="R15" s="3" t="s">
        <v>552</v>
      </c>
      <c r="T15" s="3" t="s">
        <v>369</v>
      </c>
      <c r="U15" s="3">
        <v>20</v>
      </c>
      <c r="V15" s="3">
        <v>20</v>
      </c>
      <c r="W15" s="4">
        <v>3.5999999999999997E-2</v>
      </c>
      <c r="X15" s="3" t="s">
        <v>33</v>
      </c>
    </row>
    <row r="16" spans="1:24" x14ac:dyDescent="0.2">
      <c r="A16" s="3" t="s">
        <v>747</v>
      </c>
      <c r="B16" s="3" t="s">
        <v>26</v>
      </c>
      <c r="C16" s="3" t="s">
        <v>35</v>
      </c>
      <c r="D16" s="3" t="s">
        <v>3696</v>
      </c>
      <c r="E16" s="3" t="s">
        <v>549</v>
      </c>
      <c r="F16" s="3" t="s">
        <v>550</v>
      </c>
      <c r="G16" s="3" t="s">
        <v>748</v>
      </c>
      <c r="H16" s="3" t="s">
        <v>56</v>
      </c>
      <c r="I16" s="3" t="s">
        <v>29</v>
      </c>
      <c r="J16" s="3" t="s">
        <v>30</v>
      </c>
      <c r="K16" s="3" t="s">
        <v>31</v>
      </c>
      <c r="L16" s="3">
        <v>1</v>
      </c>
      <c r="M16" s="3">
        <v>40</v>
      </c>
      <c r="N16" s="3">
        <v>608</v>
      </c>
      <c r="O16" s="3">
        <v>497</v>
      </c>
      <c r="P16" s="3">
        <v>0.36666666666699999</v>
      </c>
      <c r="Q16" s="3">
        <v>11</v>
      </c>
      <c r="R16" s="3" t="s">
        <v>552</v>
      </c>
      <c r="T16" s="3" t="s">
        <v>42</v>
      </c>
      <c r="U16" s="3">
        <v>22</v>
      </c>
      <c r="V16" s="3">
        <v>19</v>
      </c>
      <c r="W16" s="4">
        <v>3.5000000000000003E-2</v>
      </c>
      <c r="X16" s="3" t="s">
        <v>33</v>
      </c>
    </row>
    <row r="17" spans="1:24" x14ac:dyDescent="0.2">
      <c r="A17" s="3" t="s">
        <v>1009</v>
      </c>
      <c r="B17" s="3" t="s">
        <v>26</v>
      </c>
      <c r="C17" s="3" t="s">
        <v>35</v>
      </c>
      <c r="D17" s="3" t="s">
        <v>3696</v>
      </c>
      <c r="E17" s="3" t="s">
        <v>549</v>
      </c>
      <c r="F17" s="3" t="s">
        <v>550</v>
      </c>
      <c r="G17" s="3" t="s">
        <v>1010</v>
      </c>
      <c r="H17" s="3" t="s">
        <v>56</v>
      </c>
      <c r="I17" s="3" t="s">
        <v>29</v>
      </c>
      <c r="J17" s="3" t="s">
        <v>30</v>
      </c>
      <c r="K17" s="3" t="s">
        <v>31</v>
      </c>
      <c r="L17" s="3">
        <v>1</v>
      </c>
      <c r="M17" s="3">
        <v>30</v>
      </c>
      <c r="N17" s="3">
        <v>1157</v>
      </c>
      <c r="O17" s="3">
        <v>5616</v>
      </c>
      <c r="P17" s="3">
        <v>0</v>
      </c>
      <c r="Q17" s="3" t="s">
        <v>70</v>
      </c>
      <c r="R17" s="3" t="s">
        <v>552</v>
      </c>
      <c r="T17" s="3" t="s">
        <v>93</v>
      </c>
      <c r="U17" s="3">
        <v>21</v>
      </c>
      <c r="V17" s="3">
        <v>19</v>
      </c>
      <c r="W17" s="4">
        <v>3.5000000000000003E-2</v>
      </c>
      <c r="X17" s="3" t="s">
        <v>33</v>
      </c>
    </row>
    <row r="18" spans="1:24" x14ac:dyDescent="0.2">
      <c r="A18" s="3" t="s">
        <v>1031</v>
      </c>
      <c r="B18" s="3" t="s">
        <v>26</v>
      </c>
      <c r="C18" s="3" t="s">
        <v>35</v>
      </c>
      <c r="D18" s="3" t="s">
        <v>3696</v>
      </c>
      <c r="E18" s="3" t="s">
        <v>549</v>
      </c>
      <c r="F18" s="3" t="s">
        <v>550</v>
      </c>
      <c r="G18" s="3" t="s">
        <v>1032</v>
      </c>
      <c r="H18" s="3" t="s">
        <v>37</v>
      </c>
      <c r="I18" s="3" t="s">
        <v>38</v>
      </c>
      <c r="J18" s="3" t="s">
        <v>49</v>
      </c>
      <c r="K18" s="3" t="s">
        <v>31</v>
      </c>
      <c r="L18" s="3">
        <v>1</v>
      </c>
      <c r="M18" s="3">
        <v>30</v>
      </c>
      <c r="N18" s="3">
        <v>1684</v>
      </c>
      <c r="O18" s="3">
        <v>239</v>
      </c>
      <c r="P18" s="3">
        <v>0.13333333333299999</v>
      </c>
      <c r="Q18" s="3">
        <v>4</v>
      </c>
      <c r="R18" s="3" t="s">
        <v>552</v>
      </c>
      <c r="T18" s="3" t="s">
        <v>253</v>
      </c>
      <c r="U18" s="3">
        <v>19</v>
      </c>
      <c r="V18" s="3">
        <v>17</v>
      </c>
      <c r="W18" s="4">
        <v>3.1E-2</v>
      </c>
      <c r="X18" s="3" t="s">
        <v>33</v>
      </c>
    </row>
    <row r="19" spans="1:24" x14ac:dyDescent="0.2">
      <c r="A19" s="3" t="s">
        <v>1102</v>
      </c>
      <c r="B19" s="3" t="s">
        <v>26</v>
      </c>
      <c r="C19" s="3" t="s">
        <v>35</v>
      </c>
      <c r="D19" s="3" t="s">
        <v>3696</v>
      </c>
      <c r="E19" s="3" t="s">
        <v>549</v>
      </c>
      <c r="F19" s="3" t="s">
        <v>550</v>
      </c>
      <c r="G19" s="3" t="s">
        <v>1103</v>
      </c>
      <c r="H19" s="3" t="s">
        <v>56</v>
      </c>
      <c r="I19" s="3" t="s">
        <v>29</v>
      </c>
      <c r="J19" s="3" t="s">
        <v>30</v>
      </c>
      <c r="K19" s="3" t="s">
        <v>31</v>
      </c>
      <c r="L19" s="3">
        <v>1</v>
      </c>
      <c r="M19" s="3">
        <v>20</v>
      </c>
      <c r="N19" s="3">
        <v>1581</v>
      </c>
      <c r="O19" s="3">
        <v>5508</v>
      </c>
      <c r="P19" s="3">
        <v>6.66666666667E-2</v>
      </c>
      <c r="Q19" s="3">
        <v>2</v>
      </c>
      <c r="R19" s="3" t="s">
        <v>552</v>
      </c>
      <c r="T19" s="3" t="s">
        <v>125</v>
      </c>
      <c r="U19" s="3">
        <v>17</v>
      </c>
      <c r="V19" s="3">
        <v>17</v>
      </c>
      <c r="W19" s="4">
        <v>3.1E-2</v>
      </c>
      <c r="X19" s="3" t="s">
        <v>33</v>
      </c>
    </row>
    <row r="20" spans="1:24" x14ac:dyDescent="0.2">
      <c r="A20" s="3" t="s">
        <v>1406</v>
      </c>
      <c r="B20" s="3" t="s">
        <v>26</v>
      </c>
      <c r="C20" s="3" t="s">
        <v>35</v>
      </c>
      <c r="D20" s="3" t="s">
        <v>3696</v>
      </c>
      <c r="E20" s="3" t="s">
        <v>549</v>
      </c>
      <c r="F20" s="3" t="s">
        <v>550</v>
      </c>
      <c r="G20" s="3" t="s">
        <v>1407</v>
      </c>
      <c r="H20" s="3" t="s">
        <v>56</v>
      </c>
      <c r="I20" s="3" t="s">
        <v>29</v>
      </c>
      <c r="J20" s="3" t="s">
        <v>30</v>
      </c>
      <c r="K20" s="3" t="s">
        <v>31</v>
      </c>
      <c r="L20" s="3">
        <v>1</v>
      </c>
      <c r="M20" s="3">
        <v>20</v>
      </c>
      <c r="N20" s="3">
        <v>1287</v>
      </c>
      <c r="O20" s="3">
        <v>978</v>
      </c>
      <c r="P20" s="3">
        <v>3.3333333333299998E-2</v>
      </c>
      <c r="Q20" s="3">
        <v>1</v>
      </c>
      <c r="R20" s="3" t="s">
        <v>552</v>
      </c>
      <c r="T20" s="3" t="s">
        <v>292</v>
      </c>
      <c r="U20" s="3">
        <v>16</v>
      </c>
      <c r="V20" s="3">
        <v>16</v>
      </c>
      <c r="W20" s="4">
        <v>2.9000000000000001E-2</v>
      </c>
      <c r="X20" s="3" t="s">
        <v>33</v>
      </c>
    </row>
    <row r="21" spans="1:24" x14ac:dyDescent="0.2">
      <c r="A21" s="3" t="s">
        <v>1408</v>
      </c>
      <c r="B21" s="3" t="s">
        <v>26</v>
      </c>
      <c r="C21" s="3" t="s">
        <v>35</v>
      </c>
      <c r="D21" s="3" t="s">
        <v>3696</v>
      </c>
      <c r="E21" s="3" t="s">
        <v>549</v>
      </c>
      <c r="F21" s="3" t="s">
        <v>550</v>
      </c>
      <c r="G21" s="3" t="s">
        <v>1409</v>
      </c>
      <c r="H21" s="3" t="s">
        <v>56</v>
      </c>
      <c r="I21" s="3" t="s">
        <v>29</v>
      </c>
      <c r="J21" s="3" t="s">
        <v>30</v>
      </c>
      <c r="K21" s="3" t="s">
        <v>31</v>
      </c>
      <c r="L21" s="3">
        <v>1</v>
      </c>
      <c r="M21" s="3">
        <v>20</v>
      </c>
      <c r="N21" s="3">
        <v>1519</v>
      </c>
      <c r="O21" s="3">
        <v>4668</v>
      </c>
      <c r="P21" s="3">
        <v>3.3333333333299998E-2</v>
      </c>
      <c r="Q21" s="3">
        <v>1</v>
      </c>
      <c r="R21" s="3" t="s">
        <v>552</v>
      </c>
      <c r="T21" s="3" t="s">
        <v>50</v>
      </c>
      <c r="U21" s="3">
        <v>15</v>
      </c>
      <c r="V21" s="3">
        <v>15</v>
      </c>
      <c r="W21" s="4">
        <v>2.7E-2</v>
      </c>
      <c r="X21" s="3" t="s">
        <v>33</v>
      </c>
    </row>
    <row r="22" spans="1:24" x14ac:dyDescent="0.2">
      <c r="A22" s="3" t="s">
        <v>960</v>
      </c>
      <c r="B22" s="3" t="s">
        <v>26</v>
      </c>
      <c r="C22" s="3" t="s">
        <v>35</v>
      </c>
      <c r="D22" s="3" t="s">
        <v>3696</v>
      </c>
      <c r="E22" s="3" t="s">
        <v>549</v>
      </c>
      <c r="F22" s="3" t="s">
        <v>550</v>
      </c>
      <c r="G22" s="3" t="s">
        <v>961</v>
      </c>
      <c r="H22" s="3" t="s">
        <v>28</v>
      </c>
      <c r="I22" s="3" t="s">
        <v>29</v>
      </c>
      <c r="J22" s="3" t="s">
        <v>30</v>
      </c>
      <c r="K22" s="3" t="s">
        <v>31</v>
      </c>
      <c r="L22" s="3">
        <v>1</v>
      </c>
      <c r="M22" s="3">
        <v>40</v>
      </c>
      <c r="N22" s="3">
        <v>1541</v>
      </c>
      <c r="O22" s="3">
        <v>2556</v>
      </c>
      <c r="P22" s="3">
        <v>0.2</v>
      </c>
      <c r="Q22" s="3">
        <v>5</v>
      </c>
      <c r="R22" s="3" t="s">
        <v>552</v>
      </c>
      <c r="T22" s="3" t="s">
        <v>60</v>
      </c>
      <c r="U22" s="3">
        <v>14</v>
      </c>
      <c r="V22" s="3">
        <v>14</v>
      </c>
      <c r="W22" s="4">
        <v>2.5000000000000001E-2</v>
      </c>
      <c r="X22" s="3" t="s">
        <v>33</v>
      </c>
    </row>
    <row r="23" spans="1:24" x14ac:dyDescent="0.2">
      <c r="A23" s="3" t="s">
        <v>1334</v>
      </c>
      <c r="B23" s="3" t="s">
        <v>26</v>
      </c>
      <c r="C23" s="3" t="s">
        <v>35</v>
      </c>
      <c r="D23" s="3" t="s">
        <v>3696</v>
      </c>
      <c r="E23" s="3" t="s">
        <v>549</v>
      </c>
      <c r="F23" s="3" t="s">
        <v>550</v>
      </c>
      <c r="G23" s="3" t="s">
        <v>1335</v>
      </c>
      <c r="H23" s="3" t="s">
        <v>28</v>
      </c>
      <c r="I23" s="3" t="s">
        <v>29</v>
      </c>
      <c r="J23" s="3" t="s">
        <v>30</v>
      </c>
      <c r="K23" s="3" t="s">
        <v>31</v>
      </c>
      <c r="L23" s="3">
        <v>1</v>
      </c>
      <c r="M23" s="3">
        <v>40</v>
      </c>
      <c r="N23" s="3">
        <v>1415</v>
      </c>
      <c r="O23" s="3">
        <v>11580</v>
      </c>
      <c r="P23" s="3">
        <v>0.13333333333299999</v>
      </c>
      <c r="Q23" s="3">
        <v>4</v>
      </c>
      <c r="R23" s="3" t="s">
        <v>552</v>
      </c>
      <c r="T23" s="3" t="s">
        <v>131</v>
      </c>
      <c r="U23" s="3">
        <v>15</v>
      </c>
      <c r="V23" s="3">
        <v>14</v>
      </c>
      <c r="W23" s="4">
        <v>2.5000000000000001E-2</v>
      </c>
      <c r="X23" s="3" t="s">
        <v>33</v>
      </c>
    </row>
    <row r="24" spans="1:24" x14ac:dyDescent="0.2">
      <c r="A24" s="3" t="s">
        <v>1666</v>
      </c>
      <c r="B24" s="3" t="s">
        <v>26</v>
      </c>
      <c r="C24" s="3" t="s">
        <v>35</v>
      </c>
      <c r="D24" s="3" t="s">
        <v>3696</v>
      </c>
      <c r="E24" s="3" t="s">
        <v>549</v>
      </c>
      <c r="F24" s="3" t="s">
        <v>550</v>
      </c>
      <c r="G24" s="3" t="s">
        <v>1667</v>
      </c>
      <c r="H24" s="3" t="s">
        <v>56</v>
      </c>
      <c r="I24" s="3" t="s">
        <v>29</v>
      </c>
      <c r="J24" s="3" t="s">
        <v>30</v>
      </c>
      <c r="K24" s="3" t="s">
        <v>31</v>
      </c>
      <c r="L24" s="3">
        <v>1</v>
      </c>
      <c r="M24" s="3">
        <v>20</v>
      </c>
      <c r="N24" s="3">
        <v>1237</v>
      </c>
      <c r="O24" s="3">
        <v>2256</v>
      </c>
      <c r="P24" s="3">
        <v>6.66666666667E-2</v>
      </c>
      <c r="Q24" s="3">
        <v>2</v>
      </c>
      <c r="R24" s="3" t="s">
        <v>552</v>
      </c>
      <c r="T24" s="3" t="s">
        <v>39</v>
      </c>
      <c r="U24" s="3">
        <v>14</v>
      </c>
      <c r="V24" s="3">
        <v>14</v>
      </c>
      <c r="W24" s="4">
        <v>2.5000000000000001E-2</v>
      </c>
      <c r="X24" s="3" t="s">
        <v>33</v>
      </c>
    </row>
    <row r="25" spans="1:24" x14ac:dyDescent="0.2">
      <c r="A25" s="3" t="s">
        <v>1676</v>
      </c>
      <c r="B25" s="3" t="s">
        <v>26</v>
      </c>
      <c r="C25" s="3" t="s">
        <v>35</v>
      </c>
      <c r="D25" s="3" t="s">
        <v>3696</v>
      </c>
      <c r="E25" s="3" t="s">
        <v>549</v>
      </c>
      <c r="F25" s="3" t="s">
        <v>550</v>
      </c>
      <c r="G25" s="3" t="s">
        <v>1677</v>
      </c>
      <c r="H25" s="3" t="s">
        <v>56</v>
      </c>
      <c r="I25" s="3" t="s">
        <v>29</v>
      </c>
      <c r="J25" s="3" t="s">
        <v>30</v>
      </c>
      <c r="K25" s="3" t="s">
        <v>31</v>
      </c>
      <c r="L25" s="3">
        <v>1</v>
      </c>
      <c r="M25" s="3">
        <v>20</v>
      </c>
      <c r="N25" s="3">
        <v>1377</v>
      </c>
      <c r="O25" s="3">
        <v>726</v>
      </c>
      <c r="P25" s="3">
        <v>3.3333333333299998E-2</v>
      </c>
      <c r="Q25" s="3">
        <v>1</v>
      </c>
      <c r="R25" s="3" t="s">
        <v>552</v>
      </c>
      <c r="T25" s="3" t="s">
        <v>465</v>
      </c>
      <c r="U25" s="3">
        <v>13</v>
      </c>
      <c r="V25" s="3">
        <v>13</v>
      </c>
      <c r="W25" s="4">
        <v>2.4E-2</v>
      </c>
      <c r="X25" s="3" t="s">
        <v>33</v>
      </c>
    </row>
    <row r="26" spans="1:24" x14ac:dyDescent="0.2">
      <c r="A26" s="3" t="s">
        <v>1682</v>
      </c>
      <c r="B26" s="3" t="s">
        <v>26</v>
      </c>
      <c r="C26" s="3" t="s">
        <v>35</v>
      </c>
      <c r="D26" s="3" t="s">
        <v>3696</v>
      </c>
      <c r="E26" s="3" t="s">
        <v>549</v>
      </c>
      <c r="F26" s="3" t="s">
        <v>550</v>
      </c>
      <c r="G26" s="3" t="s">
        <v>1683</v>
      </c>
      <c r="H26" s="3" t="s">
        <v>56</v>
      </c>
      <c r="I26" s="3" t="s">
        <v>29</v>
      </c>
      <c r="J26" s="3" t="s">
        <v>30</v>
      </c>
      <c r="K26" s="3" t="s">
        <v>31</v>
      </c>
      <c r="L26" s="3">
        <v>1</v>
      </c>
      <c r="M26" s="3">
        <v>35</v>
      </c>
      <c r="N26" s="3">
        <v>1339</v>
      </c>
      <c r="O26" s="3">
        <v>569</v>
      </c>
      <c r="P26" s="3">
        <v>3.3333333333299998E-2</v>
      </c>
      <c r="Q26" s="3">
        <v>1</v>
      </c>
      <c r="R26" s="3" t="s">
        <v>552</v>
      </c>
      <c r="T26" s="3" t="s">
        <v>287</v>
      </c>
      <c r="U26" s="3">
        <v>13</v>
      </c>
      <c r="V26" s="3">
        <v>13</v>
      </c>
      <c r="W26" s="4">
        <v>2.4E-2</v>
      </c>
      <c r="X26" s="3" t="s">
        <v>33</v>
      </c>
    </row>
    <row r="27" spans="1:24" x14ac:dyDescent="0.2">
      <c r="A27" s="3" t="s">
        <v>1919</v>
      </c>
      <c r="B27" s="3" t="s">
        <v>45</v>
      </c>
      <c r="C27" s="3" t="s">
        <v>35</v>
      </c>
      <c r="D27" s="3" t="s">
        <v>3696</v>
      </c>
      <c r="E27" s="3" t="s">
        <v>549</v>
      </c>
      <c r="F27" s="3" t="s">
        <v>550</v>
      </c>
      <c r="G27" s="3" t="s">
        <v>1920</v>
      </c>
      <c r="H27" s="3" t="s">
        <v>37</v>
      </c>
      <c r="I27" s="3" t="s">
        <v>38</v>
      </c>
      <c r="J27" s="3" t="s">
        <v>49</v>
      </c>
      <c r="K27" s="3" t="s">
        <v>31</v>
      </c>
      <c r="L27" s="3">
        <v>1</v>
      </c>
      <c r="M27" s="3">
        <v>60</v>
      </c>
      <c r="N27" s="3">
        <v>858</v>
      </c>
      <c r="O27" s="3">
        <v>3444</v>
      </c>
      <c r="P27" s="3">
        <v>0.1</v>
      </c>
      <c r="Q27" s="3">
        <v>3</v>
      </c>
      <c r="R27" s="3" t="s">
        <v>552</v>
      </c>
      <c r="T27" s="3" t="s">
        <v>208</v>
      </c>
      <c r="U27" s="3">
        <v>13</v>
      </c>
      <c r="V27" s="3">
        <v>12</v>
      </c>
      <c r="W27" s="4">
        <v>2.1999999999999999E-2</v>
      </c>
      <c r="X27" s="3" t="s">
        <v>33</v>
      </c>
    </row>
    <row r="28" spans="1:24" x14ac:dyDescent="0.2">
      <c r="A28" s="3" t="s">
        <v>1947</v>
      </c>
      <c r="B28" s="3" t="s">
        <v>45</v>
      </c>
      <c r="C28" s="3" t="s">
        <v>35</v>
      </c>
      <c r="D28" s="3" t="s">
        <v>3696</v>
      </c>
      <c r="E28" s="3" t="s">
        <v>549</v>
      </c>
      <c r="F28" s="3" t="s">
        <v>550</v>
      </c>
      <c r="G28" s="3" t="s">
        <v>1948</v>
      </c>
      <c r="H28" s="3" t="s">
        <v>37</v>
      </c>
      <c r="I28" s="3" t="s">
        <v>38</v>
      </c>
      <c r="J28" s="3" t="s">
        <v>49</v>
      </c>
      <c r="K28" s="3" t="s">
        <v>31</v>
      </c>
      <c r="L28" s="3">
        <v>1</v>
      </c>
      <c r="M28" s="3">
        <v>60</v>
      </c>
      <c r="N28" s="3">
        <v>5420</v>
      </c>
      <c r="O28" s="3">
        <v>404</v>
      </c>
      <c r="P28" s="3">
        <v>0.13333333333299999</v>
      </c>
      <c r="Q28" s="3">
        <v>4</v>
      </c>
      <c r="R28" s="3" t="s">
        <v>552</v>
      </c>
      <c r="T28" s="3" t="s">
        <v>274</v>
      </c>
      <c r="U28" s="3">
        <v>12</v>
      </c>
      <c r="V28" s="3">
        <v>12</v>
      </c>
      <c r="W28" s="4">
        <v>2.1999999999999999E-2</v>
      </c>
      <c r="X28" s="3" t="s">
        <v>33</v>
      </c>
    </row>
    <row r="29" spans="1:24" x14ac:dyDescent="0.2">
      <c r="A29" s="3" t="s">
        <v>1151</v>
      </c>
      <c r="B29" s="3" t="s">
        <v>26</v>
      </c>
      <c r="C29" s="3" t="s">
        <v>35</v>
      </c>
      <c r="D29" s="3" t="s">
        <v>3696</v>
      </c>
      <c r="E29" s="3" t="s">
        <v>549</v>
      </c>
      <c r="F29" s="3" t="s">
        <v>550</v>
      </c>
      <c r="G29" s="3" t="s">
        <v>1152</v>
      </c>
      <c r="H29" s="3" t="s">
        <v>56</v>
      </c>
      <c r="I29" s="3" t="s">
        <v>29</v>
      </c>
      <c r="J29" s="3" t="s">
        <v>30</v>
      </c>
      <c r="K29" s="3" t="s">
        <v>31</v>
      </c>
      <c r="L29" s="3">
        <v>1</v>
      </c>
      <c r="M29" s="3">
        <v>20</v>
      </c>
      <c r="N29" s="3">
        <v>1215</v>
      </c>
      <c r="O29" s="3">
        <v>1632</v>
      </c>
      <c r="P29" s="3">
        <v>0</v>
      </c>
      <c r="Q29" s="3" t="s">
        <v>70</v>
      </c>
      <c r="R29" s="3" t="s">
        <v>552</v>
      </c>
      <c r="T29" s="3" t="s">
        <v>140</v>
      </c>
      <c r="U29" s="3">
        <v>12</v>
      </c>
      <c r="V29" s="3">
        <v>12</v>
      </c>
      <c r="W29" s="4">
        <v>2.1999999999999999E-2</v>
      </c>
      <c r="X29" s="3" t="s">
        <v>33</v>
      </c>
    </row>
    <row r="30" spans="1:24" x14ac:dyDescent="0.2">
      <c r="A30" s="3" t="s">
        <v>1163</v>
      </c>
      <c r="B30" s="3" t="s">
        <v>26</v>
      </c>
      <c r="C30" s="3" t="s">
        <v>35</v>
      </c>
      <c r="D30" s="3" t="s">
        <v>3696</v>
      </c>
      <c r="E30" s="3" t="s">
        <v>549</v>
      </c>
      <c r="F30" s="3" t="s">
        <v>550</v>
      </c>
      <c r="G30" s="3" t="s">
        <v>1164</v>
      </c>
      <c r="H30" s="3" t="s">
        <v>56</v>
      </c>
      <c r="I30" s="3" t="s">
        <v>29</v>
      </c>
      <c r="J30" s="3" t="s">
        <v>30</v>
      </c>
      <c r="K30" s="3" t="s">
        <v>31</v>
      </c>
      <c r="L30" s="3">
        <v>1</v>
      </c>
      <c r="M30" s="3">
        <v>50</v>
      </c>
      <c r="N30" s="3">
        <v>1518</v>
      </c>
      <c r="O30" s="3">
        <v>774</v>
      </c>
      <c r="P30" s="3">
        <v>0</v>
      </c>
      <c r="Q30" s="3" t="s">
        <v>70</v>
      </c>
      <c r="R30" s="3" t="s">
        <v>552</v>
      </c>
      <c r="T30" s="3" t="s">
        <v>529</v>
      </c>
      <c r="U30" s="3">
        <v>12</v>
      </c>
      <c r="V30" s="3">
        <v>12</v>
      </c>
      <c r="W30" s="4">
        <v>2.1999999999999999E-2</v>
      </c>
      <c r="X30" s="3" t="s">
        <v>33</v>
      </c>
    </row>
    <row r="31" spans="1:24" x14ac:dyDescent="0.2">
      <c r="A31" s="3" t="s">
        <v>866</v>
      </c>
      <c r="B31" s="3" t="s">
        <v>26</v>
      </c>
      <c r="C31" s="3" t="s">
        <v>35</v>
      </c>
      <c r="D31" s="3" t="s">
        <v>3696</v>
      </c>
      <c r="E31" s="3" t="s">
        <v>549</v>
      </c>
      <c r="F31" s="3" t="s">
        <v>550</v>
      </c>
      <c r="G31" s="3" t="s">
        <v>867</v>
      </c>
      <c r="H31" s="3" t="s">
        <v>28</v>
      </c>
      <c r="I31" s="3" t="s">
        <v>29</v>
      </c>
      <c r="J31" s="3" t="s">
        <v>30</v>
      </c>
      <c r="K31" s="3" t="s">
        <v>31</v>
      </c>
      <c r="L31" s="3">
        <v>1</v>
      </c>
      <c r="M31" s="3">
        <v>70</v>
      </c>
      <c r="N31" s="3">
        <v>1117</v>
      </c>
      <c r="O31" s="3">
        <v>2460</v>
      </c>
      <c r="P31" s="3">
        <v>0.1</v>
      </c>
      <c r="Q31" s="3">
        <v>3</v>
      </c>
      <c r="R31" s="3" t="s">
        <v>552</v>
      </c>
      <c r="T31" s="3" t="s">
        <v>282</v>
      </c>
      <c r="U31" s="3">
        <v>11</v>
      </c>
      <c r="V31" s="3">
        <v>11</v>
      </c>
      <c r="W31" s="4">
        <v>0.02</v>
      </c>
      <c r="X31" s="3" t="s">
        <v>33</v>
      </c>
    </row>
    <row r="32" spans="1:24" x14ac:dyDescent="0.2">
      <c r="A32" s="3" t="s">
        <v>1488</v>
      </c>
      <c r="B32" s="3" t="s">
        <v>26</v>
      </c>
      <c r="C32" s="3" t="s">
        <v>35</v>
      </c>
      <c r="D32" s="3" t="s">
        <v>3696</v>
      </c>
      <c r="E32" s="3" t="s">
        <v>549</v>
      </c>
      <c r="F32" s="3" t="s">
        <v>550</v>
      </c>
      <c r="G32" s="3" t="s">
        <v>1489</v>
      </c>
      <c r="H32" s="3" t="s">
        <v>37</v>
      </c>
      <c r="I32" s="3" t="s">
        <v>29</v>
      </c>
      <c r="J32" s="3" t="s">
        <v>30</v>
      </c>
      <c r="K32" s="3" t="s">
        <v>31</v>
      </c>
      <c r="L32" s="3">
        <v>1</v>
      </c>
      <c r="M32" s="3">
        <v>50</v>
      </c>
      <c r="N32" s="3">
        <v>967</v>
      </c>
      <c r="O32" s="3">
        <v>16740</v>
      </c>
      <c r="P32" s="3">
        <v>0.1</v>
      </c>
      <c r="Q32" s="3">
        <v>3</v>
      </c>
      <c r="R32" s="3" t="s">
        <v>552</v>
      </c>
      <c r="T32" s="3" t="s">
        <v>228</v>
      </c>
      <c r="U32" s="3">
        <v>11</v>
      </c>
      <c r="V32" s="3">
        <v>11</v>
      </c>
      <c r="W32" s="4">
        <v>0.02</v>
      </c>
      <c r="X32" s="3" t="s">
        <v>33</v>
      </c>
    </row>
    <row r="33" spans="1:24" x14ac:dyDescent="0.2">
      <c r="A33" s="3" t="s">
        <v>1893</v>
      </c>
      <c r="B33" s="3" t="s">
        <v>45</v>
      </c>
      <c r="C33" s="3" t="s">
        <v>35</v>
      </c>
      <c r="D33" s="3" t="s">
        <v>3696</v>
      </c>
      <c r="E33" s="3" t="s">
        <v>549</v>
      </c>
      <c r="F33" s="3" t="s">
        <v>550</v>
      </c>
      <c r="G33" s="3" t="s">
        <v>1894</v>
      </c>
      <c r="H33" s="3" t="s">
        <v>37</v>
      </c>
      <c r="I33" s="3" t="s">
        <v>29</v>
      </c>
      <c r="J33" s="3" t="s">
        <v>49</v>
      </c>
      <c r="K33" s="3" t="s">
        <v>31</v>
      </c>
      <c r="L33" s="3">
        <v>1</v>
      </c>
      <c r="M33" s="3">
        <v>30</v>
      </c>
      <c r="N33" s="3">
        <v>1342</v>
      </c>
      <c r="O33" s="3">
        <v>1080</v>
      </c>
      <c r="P33" s="3">
        <v>0.13333333333299999</v>
      </c>
      <c r="Q33" s="3">
        <v>4</v>
      </c>
      <c r="R33" s="3" t="s">
        <v>552</v>
      </c>
      <c r="T33" s="3" t="s">
        <v>46</v>
      </c>
      <c r="U33" s="3">
        <v>11</v>
      </c>
      <c r="V33" s="3">
        <v>11</v>
      </c>
      <c r="W33" s="4">
        <v>0.02</v>
      </c>
      <c r="X33" s="3" t="s">
        <v>33</v>
      </c>
    </row>
    <row r="34" spans="1:24" x14ac:dyDescent="0.2">
      <c r="A34" s="3" t="s">
        <v>597</v>
      </c>
      <c r="B34" s="3" t="s">
        <v>26</v>
      </c>
      <c r="C34" s="3" t="s">
        <v>35</v>
      </c>
      <c r="D34" s="3" t="s">
        <v>3696</v>
      </c>
      <c r="E34" s="3" t="s">
        <v>549</v>
      </c>
      <c r="F34" s="3" t="s">
        <v>550</v>
      </c>
      <c r="G34" s="3" t="s">
        <v>598</v>
      </c>
      <c r="H34" s="3" t="s">
        <v>28</v>
      </c>
      <c r="I34" s="3" t="s">
        <v>29</v>
      </c>
      <c r="J34" s="3" t="s">
        <v>30</v>
      </c>
      <c r="K34" s="3" t="s">
        <v>31</v>
      </c>
      <c r="L34" s="3">
        <v>1</v>
      </c>
      <c r="M34" s="3">
        <v>80</v>
      </c>
      <c r="N34" s="3">
        <v>1019</v>
      </c>
      <c r="O34" s="3">
        <v>4872</v>
      </c>
      <c r="P34" s="3">
        <v>3.3333333333299998E-2</v>
      </c>
      <c r="Q34" s="3">
        <v>1</v>
      </c>
      <c r="R34" s="3" t="s">
        <v>552</v>
      </c>
      <c r="T34" s="3" t="s">
        <v>278</v>
      </c>
      <c r="U34" s="3">
        <v>11</v>
      </c>
      <c r="V34" s="3">
        <v>11</v>
      </c>
      <c r="W34" s="4">
        <v>0.02</v>
      </c>
      <c r="X34" s="3" t="s">
        <v>33</v>
      </c>
    </row>
    <row r="35" spans="1:24" x14ac:dyDescent="0.2">
      <c r="A35" s="3" t="s">
        <v>1374</v>
      </c>
      <c r="B35" s="3" t="s">
        <v>26</v>
      </c>
      <c r="C35" s="3" t="s">
        <v>35</v>
      </c>
      <c r="D35" s="3" t="s">
        <v>3696</v>
      </c>
      <c r="E35" s="3" t="s">
        <v>549</v>
      </c>
      <c r="F35" s="3" t="s">
        <v>550</v>
      </c>
      <c r="G35" s="3" t="s">
        <v>1375</v>
      </c>
      <c r="H35" s="3" t="s">
        <v>37</v>
      </c>
      <c r="I35" s="3" t="s">
        <v>38</v>
      </c>
      <c r="J35" s="3" t="s">
        <v>49</v>
      </c>
      <c r="K35" s="3" t="s">
        <v>31</v>
      </c>
      <c r="L35" s="3">
        <v>1</v>
      </c>
      <c r="M35" s="3">
        <v>45</v>
      </c>
      <c r="N35" s="3">
        <v>1142</v>
      </c>
      <c r="O35" s="3">
        <v>1938</v>
      </c>
      <c r="P35" s="3">
        <v>0.13333333333299999</v>
      </c>
      <c r="Q35" s="3">
        <v>4</v>
      </c>
      <c r="R35" s="3" t="s">
        <v>552</v>
      </c>
      <c r="T35" s="3" t="s">
        <v>456</v>
      </c>
      <c r="U35" s="3">
        <v>11</v>
      </c>
      <c r="V35" s="3">
        <v>11</v>
      </c>
      <c r="W35" s="4">
        <v>0.02</v>
      </c>
      <c r="X35" s="3" t="s">
        <v>33</v>
      </c>
    </row>
    <row r="36" spans="1:24" x14ac:dyDescent="0.2">
      <c r="A36" s="3" t="s">
        <v>1392</v>
      </c>
      <c r="B36" s="3" t="s">
        <v>26</v>
      </c>
      <c r="C36" s="3" t="s">
        <v>35</v>
      </c>
      <c r="D36" s="3" t="s">
        <v>3696</v>
      </c>
      <c r="E36" s="3" t="s">
        <v>549</v>
      </c>
      <c r="F36" s="3" t="s">
        <v>550</v>
      </c>
      <c r="G36" s="3" t="s">
        <v>1393</v>
      </c>
      <c r="H36" s="3" t="s">
        <v>56</v>
      </c>
      <c r="I36" s="3" t="s">
        <v>29</v>
      </c>
      <c r="J36" s="3" t="s">
        <v>30</v>
      </c>
      <c r="K36" s="3" t="s">
        <v>31</v>
      </c>
      <c r="L36" s="3">
        <v>1</v>
      </c>
      <c r="M36" s="3">
        <v>60</v>
      </c>
      <c r="N36" s="3">
        <v>1058</v>
      </c>
      <c r="O36" s="3">
        <v>7080</v>
      </c>
      <c r="P36" s="3">
        <v>0.1</v>
      </c>
      <c r="Q36" s="3">
        <v>3</v>
      </c>
      <c r="R36" s="3" t="s">
        <v>552</v>
      </c>
      <c r="T36" s="3" t="s">
        <v>252</v>
      </c>
      <c r="U36" s="3">
        <v>13</v>
      </c>
      <c r="V36" s="3">
        <v>11</v>
      </c>
      <c r="W36" s="4">
        <v>0.02</v>
      </c>
      <c r="X36" s="3" t="s">
        <v>33</v>
      </c>
    </row>
    <row r="37" spans="1:24" x14ac:dyDescent="0.2">
      <c r="A37" s="3" t="s">
        <v>1745</v>
      </c>
      <c r="B37" s="3" t="s">
        <v>122</v>
      </c>
      <c r="C37" s="3" t="s">
        <v>35</v>
      </c>
      <c r="D37" s="3" t="s">
        <v>3696</v>
      </c>
      <c r="E37" s="3" t="s">
        <v>549</v>
      </c>
      <c r="F37" s="3" t="s">
        <v>550</v>
      </c>
      <c r="G37" s="3" t="s">
        <v>1746</v>
      </c>
      <c r="H37" s="3" t="s">
        <v>37</v>
      </c>
      <c r="I37" s="3" t="s">
        <v>29</v>
      </c>
      <c r="J37" s="3" t="s">
        <v>49</v>
      </c>
      <c r="K37" s="3" t="s">
        <v>31</v>
      </c>
      <c r="L37" s="3">
        <v>1</v>
      </c>
      <c r="M37" s="3">
        <v>40</v>
      </c>
      <c r="N37" s="3">
        <v>1324</v>
      </c>
      <c r="O37" s="3">
        <v>1860</v>
      </c>
      <c r="P37" s="3">
        <v>0.13333333333299999</v>
      </c>
      <c r="Q37" s="3">
        <v>4</v>
      </c>
      <c r="R37" s="3" t="s">
        <v>552</v>
      </c>
      <c r="T37" s="3" t="s">
        <v>484</v>
      </c>
      <c r="U37" s="3">
        <v>12</v>
      </c>
      <c r="V37" s="3">
        <v>11</v>
      </c>
      <c r="W37" s="4">
        <v>0.02</v>
      </c>
      <c r="X37" s="3" t="s">
        <v>33</v>
      </c>
    </row>
    <row r="38" spans="1:24" x14ac:dyDescent="0.2">
      <c r="A38" s="3" t="s">
        <v>1762</v>
      </c>
      <c r="B38" s="3" t="s">
        <v>1760</v>
      </c>
      <c r="C38" s="3" t="s">
        <v>35</v>
      </c>
      <c r="D38" s="3" t="s">
        <v>3696</v>
      </c>
      <c r="E38" s="3" t="s">
        <v>549</v>
      </c>
      <c r="F38" s="3" t="s">
        <v>550</v>
      </c>
      <c r="G38" s="3" t="s">
        <v>1763</v>
      </c>
      <c r="H38" s="3" t="s">
        <v>37</v>
      </c>
      <c r="I38" s="3" t="s">
        <v>38</v>
      </c>
      <c r="J38" s="3" t="s">
        <v>49</v>
      </c>
      <c r="K38" s="3" t="s">
        <v>31</v>
      </c>
      <c r="L38" s="3">
        <v>1</v>
      </c>
      <c r="M38" s="3">
        <v>20</v>
      </c>
      <c r="N38" s="3">
        <v>2209</v>
      </c>
      <c r="O38" s="3">
        <v>246</v>
      </c>
      <c r="P38" s="3">
        <v>0.2</v>
      </c>
      <c r="Q38" s="3">
        <v>6</v>
      </c>
      <c r="R38" s="3" t="s">
        <v>552</v>
      </c>
      <c r="T38" s="3" t="s">
        <v>348</v>
      </c>
      <c r="U38" s="3">
        <v>9</v>
      </c>
      <c r="V38" s="3">
        <v>9</v>
      </c>
      <c r="W38" s="4">
        <v>1.6E-2</v>
      </c>
      <c r="X38" s="3" t="s">
        <v>33</v>
      </c>
    </row>
    <row r="39" spans="1:24" x14ac:dyDescent="0.2">
      <c r="A39" s="3" t="s">
        <v>846</v>
      </c>
      <c r="B39" s="3" t="s">
        <v>26</v>
      </c>
      <c r="C39" s="3" t="s">
        <v>35</v>
      </c>
      <c r="D39" s="3" t="s">
        <v>3696</v>
      </c>
      <c r="E39" s="3" t="s">
        <v>549</v>
      </c>
      <c r="F39" s="3" t="s">
        <v>550</v>
      </c>
      <c r="G39" s="3" t="s">
        <v>847</v>
      </c>
      <c r="H39" s="3" t="s">
        <v>74</v>
      </c>
      <c r="I39" s="3" t="s">
        <v>29</v>
      </c>
      <c r="J39" s="3" t="s">
        <v>30</v>
      </c>
      <c r="K39" s="3" t="s">
        <v>31</v>
      </c>
      <c r="L39" s="3">
        <v>1</v>
      </c>
      <c r="M39" s="3">
        <v>50</v>
      </c>
      <c r="N39" s="3">
        <v>1667</v>
      </c>
      <c r="O39" s="3">
        <v>3984</v>
      </c>
      <c r="P39" s="3">
        <v>0.3</v>
      </c>
      <c r="Q39" s="3">
        <v>9</v>
      </c>
      <c r="R39" s="3" t="s">
        <v>552</v>
      </c>
      <c r="T39" s="3" t="s">
        <v>426</v>
      </c>
      <c r="U39" s="3">
        <v>9</v>
      </c>
      <c r="V39" s="3">
        <v>9</v>
      </c>
      <c r="W39" s="4">
        <v>1.6E-2</v>
      </c>
      <c r="X39" s="3" t="s">
        <v>33</v>
      </c>
    </row>
    <row r="40" spans="1:24" x14ac:dyDescent="0.2">
      <c r="A40" s="3" t="s">
        <v>1108</v>
      </c>
      <c r="B40" s="3" t="s">
        <v>26</v>
      </c>
      <c r="C40" s="3" t="s">
        <v>35</v>
      </c>
      <c r="D40" s="3" t="s">
        <v>3696</v>
      </c>
      <c r="E40" s="3" t="s">
        <v>549</v>
      </c>
      <c r="F40" s="3" t="s">
        <v>550</v>
      </c>
      <c r="G40" s="3" t="s">
        <v>1109</v>
      </c>
      <c r="H40" s="3" t="s">
        <v>56</v>
      </c>
      <c r="I40" s="3" t="s">
        <v>29</v>
      </c>
      <c r="J40" s="3" t="s">
        <v>30</v>
      </c>
      <c r="K40" s="3" t="s">
        <v>31</v>
      </c>
      <c r="L40" s="3">
        <v>1</v>
      </c>
      <c r="M40" s="3">
        <v>20</v>
      </c>
      <c r="N40" s="3">
        <v>1324</v>
      </c>
      <c r="O40" s="3">
        <v>4356</v>
      </c>
      <c r="P40" s="3">
        <v>3.3333333333299998E-2</v>
      </c>
      <c r="Q40" s="3">
        <v>1</v>
      </c>
      <c r="R40" s="3" t="s">
        <v>552</v>
      </c>
      <c r="T40" s="3" t="s">
        <v>490</v>
      </c>
      <c r="U40" s="3">
        <v>9</v>
      </c>
      <c r="V40" s="3">
        <v>9</v>
      </c>
      <c r="W40" s="4">
        <v>1.6E-2</v>
      </c>
      <c r="X40" s="3" t="s">
        <v>33</v>
      </c>
    </row>
    <row r="41" spans="1:24" x14ac:dyDescent="0.2">
      <c r="A41" s="3" t="s">
        <v>1504</v>
      </c>
      <c r="B41" s="3" t="s">
        <v>26</v>
      </c>
      <c r="C41" s="3" t="s">
        <v>35</v>
      </c>
      <c r="D41" s="3" t="s">
        <v>3696</v>
      </c>
      <c r="E41" s="3" t="s">
        <v>549</v>
      </c>
      <c r="F41" s="3" t="s">
        <v>550</v>
      </c>
      <c r="G41" s="3" t="s">
        <v>1505</v>
      </c>
      <c r="H41" s="3" t="s">
        <v>74</v>
      </c>
      <c r="I41" s="3" t="s">
        <v>29</v>
      </c>
      <c r="J41" s="3" t="s">
        <v>49</v>
      </c>
      <c r="K41" s="3" t="s">
        <v>31</v>
      </c>
      <c r="L41" s="3">
        <v>1</v>
      </c>
      <c r="M41" s="3">
        <v>80</v>
      </c>
      <c r="N41" s="3">
        <v>1449</v>
      </c>
      <c r="O41" s="3">
        <v>1440</v>
      </c>
      <c r="P41" s="3">
        <v>0.2</v>
      </c>
      <c r="Q41" s="3">
        <v>6</v>
      </c>
      <c r="R41" s="3" t="s">
        <v>552</v>
      </c>
      <c r="T41" s="3" t="s">
        <v>110</v>
      </c>
      <c r="U41" s="3">
        <v>11</v>
      </c>
      <c r="V41" s="3">
        <v>9</v>
      </c>
      <c r="W41" s="4">
        <v>1.6E-2</v>
      </c>
      <c r="X41" s="3" t="s">
        <v>33</v>
      </c>
    </row>
    <row r="42" spans="1:24" x14ac:dyDescent="0.2">
      <c r="A42" s="3" t="s">
        <v>1594</v>
      </c>
      <c r="B42" s="3" t="s">
        <v>26</v>
      </c>
      <c r="C42" s="3" t="s">
        <v>35</v>
      </c>
      <c r="D42" s="3" t="s">
        <v>3696</v>
      </c>
      <c r="E42" s="3" t="s">
        <v>549</v>
      </c>
      <c r="F42" s="3" t="s">
        <v>550</v>
      </c>
      <c r="G42" s="3" t="s">
        <v>1595</v>
      </c>
      <c r="H42" s="3" t="s">
        <v>37</v>
      </c>
      <c r="I42" s="3" t="s">
        <v>29</v>
      </c>
      <c r="J42" s="3" t="s">
        <v>49</v>
      </c>
      <c r="K42" s="3" t="s">
        <v>31</v>
      </c>
      <c r="L42" s="3">
        <v>1</v>
      </c>
      <c r="M42" s="3">
        <v>40</v>
      </c>
      <c r="N42" s="3">
        <v>1086</v>
      </c>
      <c r="O42" s="3">
        <v>571</v>
      </c>
      <c r="P42" s="3">
        <v>0.13333333333299999</v>
      </c>
      <c r="Q42" s="3">
        <v>4</v>
      </c>
      <c r="R42" s="3" t="s">
        <v>552</v>
      </c>
      <c r="T42" s="3" t="s">
        <v>202</v>
      </c>
      <c r="U42" s="3">
        <v>9</v>
      </c>
      <c r="V42" s="3">
        <v>9</v>
      </c>
      <c r="W42" s="4">
        <v>1.6E-2</v>
      </c>
      <c r="X42" s="3" t="s">
        <v>33</v>
      </c>
    </row>
    <row r="43" spans="1:24" x14ac:dyDescent="0.2">
      <c r="A43" s="3" t="s">
        <v>1755</v>
      </c>
      <c r="B43" s="3" t="s">
        <v>104</v>
      </c>
      <c r="C43" s="3" t="s">
        <v>35</v>
      </c>
      <c r="D43" s="3" t="s">
        <v>3696</v>
      </c>
      <c r="E43" s="3" t="s">
        <v>549</v>
      </c>
      <c r="F43" s="3" t="s">
        <v>550</v>
      </c>
      <c r="G43" s="3" t="s">
        <v>1756</v>
      </c>
      <c r="H43" s="3" t="s">
        <v>37</v>
      </c>
      <c r="I43" s="3" t="s">
        <v>38</v>
      </c>
      <c r="J43" s="3" t="s">
        <v>49</v>
      </c>
      <c r="K43" s="3" t="s">
        <v>31</v>
      </c>
      <c r="L43" s="3">
        <v>1</v>
      </c>
      <c r="M43" s="3">
        <v>60</v>
      </c>
      <c r="N43" s="3">
        <v>1162</v>
      </c>
      <c r="O43" s="3">
        <v>5064</v>
      </c>
      <c r="P43" s="3">
        <v>0.23333333333299999</v>
      </c>
      <c r="Q43" s="3">
        <v>7</v>
      </c>
      <c r="R43" s="3" t="s">
        <v>552</v>
      </c>
      <c r="T43" s="3" t="s">
        <v>635</v>
      </c>
      <c r="U43" s="3">
        <v>9</v>
      </c>
      <c r="V43" s="3">
        <v>9</v>
      </c>
      <c r="W43" s="4">
        <v>1.6E-2</v>
      </c>
      <c r="X43" s="3" t="s">
        <v>33</v>
      </c>
    </row>
    <row r="44" spans="1:24" x14ac:dyDescent="0.2">
      <c r="A44" s="3" t="s">
        <v>670</v>
      </c>
      <c r="B44" s="3" t="s">
        <v>26</v>
      </c>
      <c r="C44" s="3" t="s">
        <v>35</v>
      </c>
      <c r="D44" s="3" t="s">
        <v>3696</v>
      </c>
      <c r="E44" s="3" t="s">
        <v>549</v>
      </c>
      <c r="F44" s="3" t="s">
        <v>550</v>
      </c>
      <c r="G44" s="3" t="s">
        <v>671</v>
      </c>
      <c r="H44" s="3" t="s">
        <v>37</v>
      </c>
      <c r="I44" s="3" t="s">
        <v>29</v>
      </c>
      <c r="J44" s="3" t="s">
        <v>49</v>
      </c>
      <c r="K44" s="3" t="s">
        <v>31</v>
      </c>
      <c r="L44" s="3">
        <v>1</v>
      </c>
      <c r="M44" s="3">
        <v>30</v>
      </c>
      <c r="N44" s="3">
        <v>678</v>
      </c>
      <c r="O44" s="3">
        <v>331</v>
      </c>
      <c r="P44" s="3">
        <v>0.13333333333299999</v>
      </c>
      <c r="Q44" s="3">
        <v>4</v>
      </c>
      <c r="R44" s="3" t="s">
        <v>552</v>
      </c>
      <c r="T44" s="3" t="s">
        <v>500</v>
      </c>
      <c r="U44" s="3">
        <v>8</v>
      </c>
      <c r="V44" s="3">
        <v>8</v>
      </c>
      <c r="W44" s="4">
        <v>1.4999999999999999E-2</v>
      </c>
      <c r="X44" s="3" t="s">
        <v>33</v>
      </c>
    </row>
    <row r="45" spans="1:24" x14ac:dyDescent="0.2">
      <c r="A45" s="3" t="s">
        <v>704</v>
      </c>
      <c r="B45" s="3" t="s">
        <v>26</v>
      </c>
      <c r="C45" s="3" t="s">
        <v>35</v>
      </c>
      <c r="D45" s="3" t="s">
        <v>3696</v>
      </c>
      <c r="E45" s="3" t="s">
        <v>549</v>
      </c>
      <c r="F45" s="3" t="s">
        <v>550</v>
      </c>
      <c r="G45" s="3" t="s">
        <v>705</v>
      </c>
      <c r="H45" s="3" t="s">
        <v>74</v>
      </c>
      <c r="I45" s="3" t="s">
        <v>38</v>
      </c>
      <c r="J45" s="3" t="s">
        <v>49</v>
      </c>
      <c r="K45" s="3" t="s">
        <v>31</v>
      </c>
      <c r="L45" s="3">
        <v>1</v>
      </c>
      <c r="M45" s="3">
        <v>70</v>
      </c>
      <c r="N45" s="3">
        <v>590</v>
      </c>
      <c r="O45" s="3">
        <v>5352</v>
      </c>
      <c r="P45" s="3">
        <v>3.3333333333299998E-2</v>
      </c>
      <c r="Q45" s="3">
        <v>1</v>
      </c>
      <c r="R45" s="3" t="s">
        <v>552</v>
      </c>
      <c r="T45" s="3" t="s">
        <v>450</v>
      </c>
      <c r="U45" s="3">
        <v>8</v>
      </c>
      <c r="V45" s="3">
        <v>8</v>
      </c>
      <c r="W45" s="4">
        <v>1.4999999999999999E-2</v>
      </c>
      <c r="X45" s="3" t="s">
        <v>33</v>
      </c>
    </row>
    <row r="46" spans="1:24" x14ac:dyDescent="0.2">
      <c r="A46" s="3" t="s">
        <v>733</v>
      </c>
      <c r="B46" s="3" t="s">
        <v>26</v>
      </c>
      <c r="C46" s="3" t="s">
        <v>35</v>
      </c>
      <c r="D46" s="3" t="s">
        <v>3696</v>
      </c>
      <c r="E46" s="3" t="s">
        <v>549</v>
      </c>
      <c r="F46" s="3" t="s">
        <v>550</v>
      </c>
      <c r="G46" s="3" t="s">
        <v>734</v>
      </c>
      <c r="H46" s="3" t="s">
        <v>28</v>
      </c>
      <c r="I46" s="3" t="s">
        <v>29</v>
      </c>
      <c r="J46" s="3" t="s">
        <v>30</v>
      </c>
      <c r="K46" s="3" t="s">
        <v>31</v>
      </c>
      <c r="L46" s="3">
        <v>1</v>
      </c>
      <c r="M46" s="3">
        <v>60</v>
      </c>
      <c r="N46" s="3">
        <v>1059</v>
      </c>
      <c r="O46" s="3">
        <v>5244</v>
      </c>
      <c r="P46" s="3">
        <v>6.66666666667E-2</v>
      </c>
      <c r="Q46" s="3">
        <v>2</v>
      </c>
      <c r="R46" s="3" t="s">
        <v>552</v>
      </c>
      <c r="T46" s="3" t="s">
        <v>355</v>
      </c>
      <c r="U46" s="3">
        <v>9</v>
      </c>
      <c r="V46" s="3">
        <v>8</v>
      </c>
      <c r="W46" s="4">
        <v>1.4999999999999999E-2</v>
      </c>
      <c r="X46" s="3" t="s">
        <v>33</v>
      </c>
    </row>
    <row r="47" spans="1:24" x14ac:dyDescent="0.2">
      <c r="A47" s="3" t="s">
        <v>850</v>
      </c>
      <c r="B47" s="3" t="s">
        <v>26</v>
      </c>
      <c r="C47" s="3" t="s">
        <v>35</v>
      </c>
      <c r="D47" s="3" t="s">
        <v>3696</v>
      </c>
      <c r="E47" s="3" t="s">
        <v>549</v>
      </c>
      <c r="F47" s="3" t="s">
        <v>550</v>
      </c>
      <c r="G47" s="3" t="s">
        <v>851</v>
      </c>
      <c r="H47" s="3" t="s">
        <v>28</v>
      </c>
      <c r="I47" s="3" t="s">
        <v>29</v>
      </c>
      <c r="J47" s="3" t="s">
        <v>30</v>
      </c>
      <c r="K47" s="3" t="s">
        <v>31</v>
      </c>
      <c r="L47" s="3">
        <v>1</v>
      </c>
      <c r="M47" s="3">
        <v>30</v>
      </c>
      <c r="N47" s="3">
        <v>2014</v>
      </c>
      <c r="O47" s="3">
        <v>2664</v>
      </c>
      <c r="P47" s="3">
        <v>0.13333333333299999</v>
      </c>
      <c r="Q47" s="3">
        <v>4</v>
      </c>
      <c r="R47" s="3" t="s">
        <v>552</v>
      </c>
      <c r="T47" s="3" t="s">
        <v>242</v>
      </c>
      <c r="U47" s="3">
        <v>8</v>
      </c>
      <c r="V47" s="3">
        <v>8</v>
      </c>
      <c r="W47" s="4">
        <v>1.4999999999999999E-2</v>
      </c>
      <c r="X47" s="3" t="s">
        <v>33</v>
      </c>
    </row>
    <row r="48" spans="1:24" x14ac:dyDescent="0.2">
      <c r="A48" s="3" t="s">
        <v>898</v>
      </c>
      <c r="B48" s="3" t="s">
        <v>26</v>
      </c>
      <c r="C48" s="3" t="s">
        <v>35</v>
      </c>
      <c r="D48" s="3" t="s">
        <v>3696</v>
      </c>
      <c r="E48" s="3" t="s">
        <v>549</v>
      </c>
      <c r="F48" s="3" t="s">
        <v>550</v>
      </c>
      <c r="G48" s="3" t="s">
        <v>899</v>
      </c>
      <c r="H48" s="3" t="s">
        <v>56</v>
      </c>
      <c r="I48" s="3" t="s">
        <v>29</v>
      </c>
      <c r="J48" s="3" t="s">
        <v>30</v>
      </c>
      <c r="K48" s="3" t="s">
        <v>31</v>
      </c>
      <c r="L48" s="3">
        <v>1</v>
      </c>
      <c r="M48" s="3">
        <v>60</v>
      </c>
      <c r="N48" s="3">
        <v>1191</v>
      </c>
      <c r="O48" s="3">
        <v>3576</v>
      </c>
      <c r="P48" s="3">
        <v>0.1</v>
      </c>
      <c r="Q48" s="3">
        <v>3</v>
      </c>
      <c r="R48" s="3" t="s">
        <v>552</v>
      </c>
      <c r="T48" s="3" t="s">
        <v>325</v>
      </c>
      <c r="U48" s="3">
        <v>9</v>
      </c>
      <c r="V48" s="3">
        <v>8</v>
      </c>
      <c r="W48" s="4">
        <v>1.4999999999999999E-2</v>
      </c>
      <c r="X48" s="3" t="s">
        <v>33</v>
      </c>
    </row>
    <row r="49" spans="1:24" x14ac:dyDescent="0.2">
      <c r="A49" s="3" t="s">
        <v>1067</v>
      </c>
      <c r="B49" s="3" t="s">
        <v>26</v>
      </c>
      <c r="C49" s="3" t="s">
        <v>35</v>
      </c>
      <c r="D49" s="3" t="s">
        <v>3696</v>
      </c>
      <c r="E49" s="3" t="s">
        <v>549</v>
      </c>
      <c r="F49" s="3" t="s">
        <v>550</v>
      </c>
      <c r="G49" s="3" t="s">
        <v>1068</v>
      </c>
      <c r="H49" s="3" t="s">
        <v>56</v>
      </c>
      <c r="I49" s="3" t="s">
        <v>29</v>
      </c>
      <c r="J49" s="3" t="s">
        <v>30</v>
      </c>
      <c r="K49" s="3" t="s">
        <v>31</v>
      </c>
      <c r="L49" s="3">
        <v>1</v>
      </c>
      <c r="M49" s="3">
        <v>80</v>
      </c>
      <c r="N49" s="3">
        <v>485</v>
      </c>
      <c r="O49" s="3">
        <v>131</v>
      </c>
      <c r="P49" s="3">
        <v>1</v>
      </c>
      <c r="Q49" s="3">
        <v>29</v>
      </c>
      <c r="R49" s="3" t="s">
        <v>552</v>
      </c>
      <c r="T49" s="3" t="s">
        <v>520</v>
      </c>
      <c r="U49" s="3">
        <v>8</v>
      </c>
      <c r="V49" s="3">
        <v>8</v>
      </c>
      <c r="W49" s="4">
        <v>1.4999999999999999E-2</v>
      </c>
      <c r="X49" s="3" t="s">
        <v>33</v>
      </c>
    </row>
    <row r="50" spans="1:24" x14ac:dyDescent="0.2">
      <c r="A50" s="3" t="s">
        <v>1083</v>
      </c>
      <c r="B50" s="3" t="s">
        <v>26</v>
      </c>
      <c r="C50" s="3" t="s">
        <v>35</v>
      </c>
      <c r="D50" s="3" t="s">
        <v>3696</v>
      </c>
      <c r="E50" s="3" t="s">
        <v>549</v>
      </c>
      <c r="F50" s="3" t="s">
        <v>550</v>
      </c>
      <c r="G50" s="3" t="s">
        <v>1084</v>
      </c>
      <c r="H50" s="3" t="s">
        <v>74</v>
      </c>
      <c r="I50" s="3" t="s">
        <v>29</v>
      </c>
      <c r="J50" s="3" t="s">
        <v>30</v>
      </c>
      <c r="K50" s="3" t="s">
        <v>31</v>
      </c>
      <c r="L50" s="3">
        <v>1</v>
      </c>
      <c r="M50" s="3">
        <v>80</v>
      </c>
      <c r="N50" s="3">
        <v>1149</v>
      </c>
      <c r="O50" s="3">
        <v>6720</v>
      </c>
      <c r="P50" s="3">
        <v>0.1</v>
      </c>
      <c r="Q50" s="3">
        <v>2</v>
      </c>
      <c r="R50" s="3" t="s">
        <v>552</v>
      </c>
      <c r="T50" s="3" t="s">
        <v>299</v>
      </c>
      <c r="U50" s="3">
        <v>8</v>
      </c>
      <c r="V50" s="3">
        <v>8</v>
      </c>
      <c r="W50" s="4">
        <v>1.4999999999999999E-2</v>
      </c>
      <c r="X50" s="3" t="s">
        <v>33</v>
      </c>
    </row>
    <row r="51" spans="1:24" x14ac:dyDescent="0.2">
      <c r="A51" s="3" t="s">
        <v>1668</v>
      </c>
      <c r="B51" s="3" t="s">
        <v>26</v>
      </c>
      <c r="C51" s="3" t="s">
        <v>35</v>
      </c>
      <c r="D51" s="3" t="s">
        <v>3696</v>
      </c>
      <c r="E51" s="3" t="s">
        <v>549</v>
      </c>
      <c r="F51" s="3" t="s">
        <v>550</v>
      </c>
      <c r="G51" s="3" t="s">
        <v>1669</v>
      </c>
      <c r="H51" s="3" t="s">
        <v>56</v>
      </c>
      <c r="I51" s="3" t="s">
        <v>29</v>
      </c>
      <c r="J51" s="3" t="s">
        <v>30</v>
      </c>
      <c r="K51" s="3" t="s">
        <v>31</v>
      </c>
      <c r="L51" s="3">
        <v>1</v>
      </c>
      <c r="M51" s="3">
        <v>20</v>
      </c>
      <c r="N51" s="3">
        <v>1189</v>
      </c>
      <c r="O51" s="3">
        <v>1176</v>
      </c>
      <c r="P51" s="3">
        <v>3.3333333333299998E-2</v>
      </c>
      <c r="Q51" s="3">
        <v>1</v>
      </c>
      <c r="R51" s="3" t="s">
        <v>552</v>
      </c>
      <c r="T51" s="3" t="s">
        <v>257</v>
      </c>
      <c r="U51" s="3">
        <v>8</v>
      </c>
      <c r="V51" s="3">
        <v>8</v>
      </c>
      <c r="W51" s="4">
        <v>1.4999999999999999E-2</v>
      </c>
      <c r="X51" s="3" t="s">
        <v>33</v>
      </c>
    </row>
    <row r="52" spans="1:24" x14ac:dyDescent="0.2">
      <c r="A52" s="3" t="s">
        <v>1816</v>
      </c>
      <c r="B52" s="3" t="s">
        <v>1814</v>
      </c>
      <c r="C52" s="3" t="s">
        <v>35</v>
      </c>
      <c r="D52" s="3" t="s">
        <v>3696</v>
      </c>
      <c r="E52" s="3" t="s">
        <v>549</v>
      </c>
      <c r="F52" s="3" t="s">
        <v>550</v>
      </c>
      <c r="G52" s="3" t="s">
        <v>1817</v>
      </c>
      <c r="H52" s="3" t="s">
        <v>37</v>
      </c>
      <c r="I52" s="3" t="s">
        <v>29</v>
      </c>
      <c r="J52" s="3" t="s">
        <v>49</v>
      </c>
      <c r="K52" s="3" t="s">
        <v>31</v>
      </c>
      <c r="L52" s="3">
        <v>1</v>
      </c>
      <c r="M52" s="3">
        <v>20</v>
      </c>
      <c r="N52" s="3">
        <v>1208.6636880000001</v>
      </c>
      <c r="O52" s="3">
        <v>1416</v>
      </c>
      <c r="P52" s="3">
        <v>0.13333333333299999</v>
      </c>
      <c r="Q52" s="3">
        <v>4</v>
      </c>
      <c r="R52" s="3" t="s">
        <v>552</v>
      </c>
      <c r="T52" s="3" t="s">
        <v>341</v>
      </c>
      <c r="U52" s="3">
        <v>10</v>
      </c>
      <c r="V52" s="3">
        <v>8</v>
      </c>
      <c r="W52" s="4">
        <v>1.4999999999999999E-2</v>
      </c>
      <c r="X52" s="3" t="s">
        <v>33</v>
      </c>
    </row>
    <row r="53" spans="1:24" x14ac:dyDescent="0.2">
      <c r="A53" s="3" t="s">
        <v>1835</v>
      </c>
      <c r="B53" s="3" t="s">
        <v>45</v>
      </c>
      <c r="C53" s="3" t="s">
        <v>35</v>
      </c>
      <c r="D53" s="3" t="s">
        <v>3696</v>
      </c>
      <c r="E53" s="3" t="s">
        <v>549</v>
      </c>
      <c r="F53" s="3" t="s">
        <v>550</v>
      </c>
      <c r="G53" s="3" t="s">
        <v>1836</v>
      </c>
      <c r="H53" s="3" t="s">
        <v>37</v>
      </c>
      <c r="I53" s="3" t="s">
        <v>29</v>
      </c>
      <c r="J53" s="3" t="s">
        <v>49</v>
      </c>
      <c r="K53" s="3" t="s">
        <v>31</v>
      </c>
      <c r="L53" s="3">
        <v>1</v>
      </c>
      <c r="M53" s="3">
        <v>20</v>
      </c>
      <c r="N53" s="3">
        <v>1184</v>
      </c>
      <c r="O53" s="3">
        <v>888</v>
      </c>
      <c r="P53" s="3">
        <v>0</v>
      </c>
      <c r="Q53" s="3" t="s">
        <v>70</v>
      </c>
      <c r="R53" s="3" t="s">
        <v>552</v>
      </c>
      <c r="T53" s="3" t="s">
        <v>447</v>
      </c>
      <c r="U53" s="3">
        <v>7</v>
      </c>
      <c r="V53" s="3">
        <v>7</v>
      </c>
      <c r="W53" s="4">
        <v>1.2999999999999999E-2</v>
      </c>
      <c r="X53" s="3" t="s">
        <v>33</v>
      </c>
    </row>
    <row r="54" spans="1:24" x14ac:dyDescent="0.2">
      <c r="A54" s="3" t="s">
        <v>581</v>
      </c>
      <c r="B54" s="3" t="s">
        <v>26</v>
      </c>
      <c r="C54" s="3" t="s">
        <v>35</v>
      </c>
      <c r="D54" s="3" t="s">
        <v>3696</v>
      </c>
      <c r="E54" s="3" t="s">
        <v>549</v>
      </c>
      <c r="F54" s="3" t="s">
        <v>550</v>
      </c>
      <c r="G54" s="3" t="s">
        <v>582</v>
      </c>
      <c r="H54" s="3" t="s">
        <v>28</v>
      </c>
      <c r="I54" s="3" t="s">
        <v>29</v>
      </c>
      <c r="J54" s="3" t="s">
        <v>30</v>
      </c>
      <c r="K54" s="3" t="s">
        <v>31</v>
      </c>
      <c r="L54" s="3">
        <v>1</v>
      </c>
      <c r="M54" s="3">
        <v>70</v>
      </c>
      <c r="N54" s="3">
        <v>1029</v>
      </c>
      <c r="O54" s="3">
        <v>5244</v>
      </c>
      <c r="P54" s="3">
        <v>0.23333333333299999</v>
      </c>
      <c r="Q54" s="3">
        <v>7</v>
      </c>
      <c r="R54" s="3" t="s">
        <v>552</v>
      </c>
      <c r="T54" s="3" t="s">
        <v>225</v>
      </c>
      <c r="U54" s="3">
        <v>7</v>
      </c>
      <c r="V54" s="3">
        <v>7</v>
      </c>
      <c r="W54" s="4">
        <v>1.2999999999999999E-2</v>
      </c>
      <c r="X54" s="3" t="s">
        <v>33</v>
      </c>
    </row>
    <row r="55" spans="1:24" x14ac:dyDescent="0.2">
      <c r="A55" s="3" t="s">
        <v>681</v>
      </c>
      <c r="B55" s="3" t="s">
        <v>26</v>
      </c>
      <c r="C55" s="3" t="s">
        <v>35</v>
      </c>
      <c r="D55" s="3" t="s">
        <v>3696</v>
      </c>
      <c r="E55" s="3" t="s">
        <v>549</v>
      </c>
      <c r="F55" s="3" t="s">
        <v>550</v>
      </c>
      <c r="G55" s="3" t="s">
        <v>682</v>
      </c>
      <c r="H55" s="3" t="s">
        <v>28</v>
      </c>
      <c r="I55" s="3" t="s">
        <v>29</v>
      </c>
      <c r="J55" s="3" t="s">
        <v>30</v>
      </c>
      <c r="K55" s="3" t="s">
        <v>31</v>
      </c>
      <c r="L55" s="3">
        <v>1</v>
      </c>
      <c r="M55" s="3">
        <v>60</v>
      </c>
      <c r="N55" s="3">
        <v>1374</v>
      </c>
      <c r="O55" s="3">
        <v>6360</v>
      </c>
      <c r="P55" s="3">
        <v>0.2</v>
      </c>
      <c r="Q55" s="3">
        <v>6</v>
      </c>
      <c r="R55" s="3" t="s">
        <v>552</v>
      </c>
      <c r="T55" s="3" t="s">
        <v>57</v>
      </c>
      <c r="U55" s="3">
        <v>7</v>
      </c>
      <c r="V55" s="3">
        <v>7</v>
      </c>
      <c r="W55" s="4">
        <v>1.2999999999999999E-2</v>
      </c>
      <c r="X55" s="3" t="s">
        <v>33</v>
      </c>
    </row>
    <row r="56" spans="1:24" x14ac:dyDescent="0.2">
      <c r="A56" s="3" t="s">
        <v>957</v>
      </c>
      <c r="B56" s="3" t="s">
        <v>26</v>
      </c>
      <c r="C56" s="3" t="s">
        <v>35</v>
      </c>
      <c r="D56" s="3" t="s">
        <v>3696</v>
      </c>
      <c r="E56" s="3" t="s">
        <v>549</v>
      </c>
      <c r="F56" s="3" t="s">
        <v>550</v>
      </c>
      <c r="G56" s="3" t="s">
        <v>958</v>
      </c>
      <c r="H56" s="3" t="s">
        <v>56</v>
      </c>
      <c r="I56" s="3" t="s">
        <v>29</v>
      </c>
      <c r="J56" s="3" t="s">
        <v>30</v>
      </c>
      <c r="K56" s="3" t="s">
        <v>31</v>
      </c>
      <c r="L56" s="3">
        <v>1</v>
      </c>
      <c r="M56" s="3">
        <v>20</v>
      </c>
      <c r="N56" s="3">
        <v>937</v>
      </c>
      <c r="O56" s="3">
        <v>1476</v>
      </c>
      <c r="P56" s="3">
        <v>0.1</v>
      </c>
      <c r="Q56" s="3">
        <v>3</v>
      </c>
      <c r="R56" s="3" t="s">
        <v>552</v>
      </c>
      <c r="T56" s="3" t="s">
        <v>406</v>
      </c>
      <c r="U56" s="3">
        <v>9</v>
      </c>
      <c r="V56" s="3">
        <v>7</v>
      </c>
      <c r="W56" s="4">
        <v>1.2999999999999999E-2</v>
      </c>
      <c r="X56" s="3" t="s">
        <v>33</v>
      </c>
    </row>
    <row r="57" spans="1:24" x14ac:dyDescent="0.2">
      <c r="A57" s="3" t="s">
        <v>1095</v>
      </c>
      <c r="B57" s="3" t="s">
        <v>26</v>
      </c>
      <c r="C57" s="3" t="s">
        <v>35</v>
      </c>
      <c r="D57" s="3" t="s">
        <v>3696</v>
      </c>
      <c r="E57" s="3" t="s">
        <v>549</v>
      </c>
      <c r="F57" s="3" t="s">
        <v>550</v>
      </c>
      <c r="G57" s="3" t="s">
        <v>1096</v>
      </c>
      <c r="H57" s="3" t="s">
        <v>56</v>
      </c>
      <c r="I57" s="3" t="s">
        <v>29</v>
      </c>
      <c r="J57" s="3" t="s">
        <v>30</v>
      </c>
      <c r="K57" s="3" t="s">
        <v>31</v>
      </c>
      <c r="L57" s="3">
        <v>1</v>
      </c>
      <c r="M57" s="3">
        <v>30</v>
      </c>
      <c r="N57" s="3">
        <v>1087</v>
      </c>
      <c r="O57" s="3">
        <v>1944</v>
      </c>
      <c r="P57" s="3">
        <v>0</v>
      </c>
      <c r="Q57" s="3" t="s">
        <v>70</v>
      </c>
      <c r="R57" s="3" t="s">
        <v>552</v>
      </c>
      <c r="T57" s="3" t="s">
        <v>136</v>
      </c>
      <c r="U57" s="3">
        <v>7</v>
      </c>
      <c r="V57" s="3">
        <v>7</v>
      </c>
      <c r="W57" s="4">
        <v>1.2999999999999999E-2</v>
      </c>
      <c r="X57" s="3" t="s">
        <v>33</v>
      </c>
    </row>
    <row r="58" spans="1:24" x14ac:dyDescent="0.2">
      <c r="A58" s="3" t="s">
        <v>1532</v>
      </c>
      <c r="B58" s="3" t="s">
        <v>26</v>
      </c>
      <c r="C58" s="3" t="s">
        <v>35</v>
      </c>
      <c r="D58" s="3" t="s">
        <v>3696</v>
      </c>
      <c r="E58" s="3" t="s">
        <v>549</v>
      </c>
      <c r="F58" s="3" t="s">
        <v>550</v>
      </c>
      <c r="G58" s="3" t="s">
        <v>1533</v>
      </c>
      <c r="H58" s="3" t="s">
        <v>74</v>
      </c>
      <c r="I58" s="3" t="s">
        <v>29</v>
      </c>
      <c r="J58" s="3" t="s">
        <v>30</v>
      </c>
      <c r="K58" s="3" t="s">
        <v>31</v>
      </c>
      <c r="L58" s="3">
        <v>1</v>
      </c>
      <c r="M58" s="3">
        <v>60</v>
      </c>
      <c r="N58" s="3">
        <v>1238</v>
      </c>
      <c r="O58" s="3">
        <v>4344</v>
      </c>
      <c r="P58" s="3">
        <v>6.66666666667E-2</v>
      </c>
      <c r="Q58" s="3">
        <v>2</v>
      </c>
      <c r="R58" s="3" t="s">
        <v>552</v>
      </c>
      <c r="T58" s="3" t="s">
        <v>327</v>
      </c>
      <c r="U58" s="3">
        <v>7</v>
      </c>
      <c r="V58" s="3">
        <v>7</v>
      </c>
      <c r="W58" s="4">
        <v>1.2999999999999999E-2</v>
      </c>
      <c r="X58" s="3" t="s">
        <v>33</v>
      </c>
    </row>
    <row r="59" spans="1:24" x14ac:dyDescent="0.2">
      <c r="A59" s="3" t="s">
        <v>1764</v>
      </c>
      <c r="B59" s="3" t="s">
        <v>1760</v>
      </c>
      <c r="C59" s="3" t="s">
        <v>35</v>
      </c>
      <c r="D59" s="3" t="s">
        <v>3696</v>
      </c>
      <c r="E59" s="3" t="s">
        <v>549</v>
      </c>
      <c r="F59" s="3" t="s">
        <v>550</v>
      </c>
      <c r="G59" s="3" t="s">
        <v>1765</v>
      </c>
      <c r="H59" s="3" t="s">
        <v>37</v>
      </c>
      <c r="I59" s="3" t="s">
        <v>38</v>
      </c>
      <c r="J59" s="3" t="s">
        <v>30</v>
      </c>
      <c r="K59" s="3" t="s">
        <v>31</v>
      </c>
      <c r="L59" s="3">
        <v>1</v>
      </c>
      <c r="M59" s="3">
        <v>70</v>
      </c>
      <c r="N59" s="3">
        <v>1443</v>
      </c>
      <c r="O59" s="3">
        <v>7200</v>
      </c>
      <c r="P59" s="3">
        <v>0.13333333333299999</v>
      </c>
      <c r="Q59" s="3">
        <v>3</v>
      </c>
      <c r="R59" s="3" t="s">
        <v>552</v>
      </c>
      <c r="T59" s="3" t="s">
        <v>66</v>
      </c>
      <c r="U59" s="3">
        <v>8</v>
      </c>
      <c r="V59" s="3">
        <v>7</v>
      </c>
      <c r="W59" s="4">
        <v>1.2999999999999999E-2</v>
      </c>
      <c r="X59" s="3" t="s">
        <v>33</v>
      </c>
    </row>
    <row r="60" spans="1:24" x14ac:dyDescent="0.2">
      <c r="A60" s="3" t="s">
        <v>683</v>
      </c>
      <c r="B60" s="3" t="s">
        <v>26</v>
      </c>
      <c r="C60" s="3" t="s">
        <v>35</v>
      </c>
      <c r="D60" s="3" t="s">
        <v>3696</v>
      </c>
      <c r="E60" s="3" t="s">
        <v>549</v>
      </c>
      <c r="F60" s="3" t="s">
        <v>550</v>
      </c>
      <c r="G60" s="3" t="s">
        <v>684</v>
      </c>
      <c r="H60" s="3" t="s">
        <v>74</v>
      </c>
      <c r="I60" s="3" t="s">
        <v>29</v>
      </c>
      <c r="J60" s="3" t="s">
        <v>30</v>
      </c>
      <c r="K60" s="3" t="s">
        <v>31</v>
      </c>
      <c r="L60" s="3">
        <v>1</v>
      </c>
      <c r="M60" s="3">
        <v>50</v>
      </c>
      <c r="N60" s="3">
        <v>1210</v>
      </c>
      <c r="O60" s="3">
        <v>5616</v>
      </c>
      <c r="P60" s="3">
        <v>0.4</v>
      </c>
      <c r="Q60" s="3">
        <v>12</v>
      </c>
      <c r="R60" s="3" t="s">
        <v>552</v>
      </c>
      <c r="T60" s="3" t="s">
        <v>405</v>
      </c>
      <c r="U60" s="3">
        <v>8</v>
      </c>
      <c r="V60" s="3">
        <v>7</v>
      </c>
      <c r="W60" s="4">
        <v>1.2999999999999999E-2</v>
      </c>
      <c r="X60" s="3" t="s">
        <v>33</v>
      </c>
    </row>
    <row r="61" spans="1:24" x14ac:dyDescent="0.2">
      <c r="A61" s="3" t="s">
        <v>887</v>
      </c>
      <c r="B61" s="3" t="s">
        <v>26</v>
      </c>
      <c r="C61" s="3" t="s">
        <v>35</v>
      </c>
      <c r="D61" s="3" t="s">
        <v>3696</v>
      </c>
      <c r="E61" s="3" t="s">
        <v>549</v>
      </c>
      <c r="F61" s="3" t="s">
        <v>550</v>
      </c>
      <c r="G61" s="3" t="s">
        <v>888</v>
      </c>
      <c r="H61" s="3" t="s">
        <v>74</v>
      </c>
      <c r="I61" s="3" t="s">
        <v>29</v>
      </c>
      <c r="J61" s="3" t="s">
        <v>30</v>
      </c>
      <c r="K61" s="3" t="s">
        <v>31</v>
      </c>
      <c r="L61" s="3">
        <v>1</v>
      </c>
      <c r="M61" s="3">
        <v>70</v>
      </c>
      <c r="N61" s="3">
        <v>939</v>
      </c>
      <c r="O61" s="3">
        <v>744</v>
      </c>
      <c r="P61" s="3">
        <v>0.13333333333299999</v>
      </c>
      <c r="Q61" s="3">
        <v>4</v>
      </c>
      <c r="R61" s="3" t="s">
        <v>552</v>
      </c>
      <c r="T61" s="3" t="s">
        <v>182</v>
      </c>
      <c r="U61" s="3">
        <v>7</v>
      </c>
      <c r="V61" s="3">
        <v>7</v>
      </c>
      <c r="W61" s="4">
        <v>1.2999999999999999E-2</v>
      </c>
      <c r="X61" s="3" t="s">
        <v>33</v>
      </c>
    </row>
    <row r="62" spans="1:24" x14ac:dyDescent="0.2">
      <c r="A62" s="3" t="s">
        <v>1174</v>
      </c>
      <c r="B62" s="3" t="s">
        <v>26</v>
      </c>
      <c r="C62" s="3" t="s">
        <v>35</v>
      </c>
      <c r="D62" s="3" t="s">
        <v>3696</v>
      </c>
      <c r="E62" s="3" t="s">
        <v>549</v>
      </c>
      <c r="F62" s="3" t="s">
        <v>550</v>
      </c>
      <c r="G62" s="3" t="s">
        <v>1175</v>
      </c>
      <c r="H62" s="3" t="s">
        <v>56</v>
      </c>
      <c r="I62" s="3" t="s">
        <v>29</v>
      </c>
      <c r="J62" s="3" t="s">
        <v>30</v>
      </c>
      <c r="K62" s="3" t="s">
        <v>31</v>
      </c>
      <c r="L62" s="3">
        <v>1</v>
      </c>
      <c r="M62" s="3">
        <v>20</v>
      </c>
      <c r="N62" s="3">
        <v>1024</v>
      </c>
      <c r="O62" s="3">
        <v>714</v>
      </c>
      <c r="P62" s="3">
        <v>6.66666666667E-2</v>
      </c>
      <c r="Q62" s="3">
        <v>2</v>
      </c>
      <c r="R62" s="3" t="s">
        <v>552</v>
      </c>
      <c r="T62" s="3" t="s">
        <v>191</v>
      </c>
      <c r="U62" s="3">
        <v>8</v>
      </c>
      <c r="V62" s="3">
        <v>7</v>
      </c>
      <c r="W62" s="4">
        <v>1.2999999999999999E-2</v>
      </c>
      <c r="X62" s="3" t="s">
        <v>33</v>
      </c>
    </row>
    <row r="63" spans="1:24" x14ac:dyDescent="0.2">
      <c r="A63" s="3" t="s">
        <v>1215</v>
      </c>
      <c r="B63" s="3" t="s">
        <v>26</v>
      </c>
      <c r="C63" s="3" t="s">
        <v>35</v>
      </c>
      <c r="D63" s="3" t="s">
        <v>3696</v>
      </c>
      <c r="E63" s="3" t="s">
        <v>549</v>
      </c>
      <c r="F63" s="3" t="s">
        <v>550</v>
      </c>
      <c r="G63" s="3" t="s">
        <v>1216</v>
      </c>
      <c r="H63" s="3" t="s">
        <v>37</v>
      </c>
      <c r="I63" s="3" t="s">
        <v>29</v>
      </c>
      <c r="J63" s="3" t="s">
        <v>30</v>
      </c>
      <c r="K63" s="3" t="s">
        <v>31</v>
      </c>
      <c r="L63" s="3">
        <v>1</v>
      </c>
      <c r="M63" s="3">
        <v>30</v>
      </c>
      <c r="N63" s="3">
        <v>1682</v>
      </c>
      <c r="O63" s="3">
        <v>5292</v>
      </c>
      <c r="P63" s="3">
        <v>0</v>
      </c>
      <c r="Q63" s="3" t="s">
        <v>70</v>
      </c>
      <c r="R63" s="3" t="s">
        <v>552</v>
      </c>
      <c r="T63" s="3" t="s">
        <v>676</v>
      </c>
      <c r="U63" s="3">
        <v>7</v>
      </c>
      <c r="V63" s="3">
        <v>7</v>
      </c>
      <c r="W63" s="4">
        <v>1.2999999999999999E-2</v>
      </c>
      <c r="X63" s="3" t="s">
        <v>33</v>
      </c>
    </row>
    <row r="64" spans="1:24" x14ac:dyDescent="0.2">
      <c r="A64" s="3" t="s">
        <v>1250</v>
      </c>
      <c r="B64" s="3" t="s">
        <v>26</v>
      </c>
      <c r="C64" s="3" t="s">
        <v>35</v>
      </c>
      <c r="D64" s="3" t="s">
        <v>3696</v>
      </c>
      <c r="E64" s="3" t="s">
        <v>549</v>
      </c>
      <c r="F64" s="3" t="s">
        <v>550</v>
      </c>
      <c r="G64" s="3" t="s">
        <v>1251</v>
      </c>
      <c r="H64" s="3" t="s">
        <v>37</v>
      </c>
      <c r="I64" s="3" t="s">
        <v>29</v>
      </c>
      <c r="J64" s="3" t="s">
        <v>49</v>
      </c>
      <c r="K64" s="3" t="s">
        <v>31</v>
      </c>
      <c r="L64" s="3">
        <v>1</v>
      </c>
      <c r="M64" s="3">
        <v>70</v>
      </c>
      <c r="N64" s="3">
        <v>1226</v>
      </c>
      <c r="O64" s="3">
        <v>244</v>
      </c>
      <c r="P64" s="3">
        <v>0.166666666667</v>
      </c>
      <c r="Q64" s="3">
        <v>5</v>
      </c>
      <c r="R64" s="3" t="s">
        <v>552</v>
      </c>
      <c r="T64" s="3" t="s">
        <v>313</v>
      </c>
      <c r="U64" s="3">
        <v>7</v>
      </c>
      <c r="V64" s="3">
        <v>7</v>
      </c>
      <c r="W64" s="4">
        <v>1.2999999999999999E-2</v>
      </c>
      <c r="X64" s="3" t="s">
        <v>33</v>
      </c>
    </row>
    <row r="65" spans="1:24" x14ac:dyDescent="0.2">
      <c r="A65" s="3" t="s">
        <v>1286</v>
      </c>
      <c r="B65" s="3" t="s">
        <v>26</v>
      </c>
      <c r="C65" s="3" t="s">
        <v>35</v>
      </c>
      <c r="D65" s="3" t="s">
        <v>3696</v>
      </c>
      <c r="E65" s="3" t="s">
        <v>549</v>
      </c>
      <c r="F65" s="3" t="s">
        <v>550</v>
      </c>
      <c r="G65" s="3" t="s">
        <v>1287</v>
      </c>
      <c r="H65" s="3" t="s">
        <v>37</v>
      </c>
      <c r="I65" s="3" t="s">
        <v>29</v>
      </c>
      <c r="J65" s="3" t="s">
        <v>30</v>
      </c>
      <c r="K65" s="3" t="s">
        <v>31</v>
      </c>
      <c r="L65" s="3">
        <v>1</v>
      </c>
      <c r="M65" s="3">
        <v>30</v>
      </c>
      <c r="N65" s="3">
        <v>1671</v>
      </c>
      <c r="O65" s="3">
        <v>3876</v>
      </c>
      <c r="P65" s="3">
        <v>0.13333333333299999</v>
      </c>
      <c r="Q65" s="3">
        <v>4</v>
      </c>
      <c r="R65" s="3" t="s">
        <v>552</v>
      </c>
      <c r="T65" s="3" t="s">
        <v>285</v>
      </c>
      <c r="U65" s="3">
        <v>8</v>
      </c>
      <c r="V65" s="3">
        <v>7</v>
      </c>
      <c r="W65" s="4">
        <v>1.2999999999999999E-2</v>
      </c>
      <c r="X65" s="3" t="s">
        <v>33</v>
      </c>
    </row>
    <row r="66" spans="1:24" x14ac:dyDescent="0.2">
      <c r="A66" s="3" t="s">
        <v>1302</v>
      </c>
      <c r="B66" s="3" t="s">
        <v>26</v>
      </c>
      <c r="C66" s="3" t="s">
        <v>35</v>
      </c>
      <c r="D66" s="3" t="s">
        <v>3696</v>
      </c>
      <c r="E66" s="3" t="s">
        <v>549</v>
      </c>
      <c r="F66" s="3" t="s">
        <v>550</v>
      </c>
      <c r="G66" s="3" t="s">
        <v>1303</v>
      </c>
      <c r="H66" s="3" t="s">
        <v>28</v>
      </c>
      <c r="I66" s="3" t="s">
        <v>29</v>
      </c>
      <c r="J66" s="3" t="s">
        <v>30</v>
      </c>
      <c r="K66" s="3" t="s">
        <v>31</v>
      </c>
      <c r="L66" s="3">
        <v>1</v>
      </c>
      <c r="M66" s="3">
        <v>30</v>
      </c>
      <c r="N66" s="3">
        <v>1458</v>
      </c>
      <c r="O66" s="3">
        <v>3456</v>
      </c>
      <c r="P66" s="3">
        <v>6.66666666667E-2</v>
      </c>
      <c r="Q66" s="3">
        <v>2</v>
      </c>
      <c r="R66" s="3" t="s">
        <v>552</v>
      </c>
      <c r="T66" s="3" t="s">
        <v>302</v>
      </c>
      <c r="U66" s="3">
        <v>7</v>
      </c>
      <c r="V66" s="3">
        <v>7</v>
      </c>
      <c r="W66" s="4">
        <v>1.2999999999999999E-2</v>
      </c>
      <c r="X66" s="3" t="s">
        <v>33</v>
      </c>
    </row>
    <row r="67" spans="1:24" x14ac:dyDescent="0.2">
      <c r="A67" s="3" t="s">
        <v>1702</v>
      </c>
      <c r="B67" s="3" t="s">
        <v>337</v>
      </c>
      <c r="C67" s="3" t="s">
        <v>35</v>
      </c>
      <c r="D67" s="3" t="s">
        <v>3696</v>
      </c>
      <c r="E67" s="3" t="s">
        <v>549</v>
      </c>
      <c r="F67" s="3" t="s">
        <v>550</v>
      </c>
      <c r="G67" s="3" t="s">
        <v>1703</v>
      </c>
      <c r="H67" s="3" t="s">
        <v>74</v>
      </c>
      <c r="I67" s="3" t="s">
        <v>29</v>
      </c>
      <c r="J67" s="3" t="s">
        <v>30</v>
      </c>
      <c r="K67" s="3" t="s">
        <v>31</v>
      </c>
      <c r="L67" s="3">
        <v>1</v>
      </c>
      <c r="M67" s="3">
        <v>40</v>
      </c>
      <c r="N67" s="3">
        <v>1270</v>
      </c>
      <c r="O67" s="3">
        <v>4596</v>
      </c>
      <c r="P67" s="3">
        <v>0.1</v>
      </c>
      <c r="Q67" s="3">
        <v>1</v>
      </c>
      <c r="R67" s="3" t="s">
        <v>552</v>
      </c>
      <c r="T67" s="3" t="s">
        <v>138</v>
      </c>
      <c r="U67" s="3">
        <v>9</v>
      </c>
      <c r="V67" s="3">
        <v>7</v>
      </c>
      <c r="W67" s="4">
        <v>1.2999999999999999E-2</v>
      </c>
      <c r="X67" s="3" t="s">
        <v>33</v>
      </c>
    </row>
    <row r="68" spans="1:24" x14ac:dyDescent="0.2">
      <c r="A68" s="3" t="s">
        <v>1803</v>
      </c>
      <c r="B68" s="3" t="s">
        <v>1777</v>
      </c>
      <c r="C68" s="3" t="s">
        <v>35</v>
      </c>
      <c r="D68" s="3" t="s">
        <v>3696</v>
      </c>
      <c r="E68" s="3" t="s">
        <v>549</v>
      </c>
      <c r="F68" s="3" t="s">
        <v>550</v>
      </c>
      <c r="G68" s="3" t="s">
        <v>1804</v>
      </c>
      <c r="H68" s="3" t="s">
        <v>37</v>
      </c>
      <c r="I68" s="3" t="s">
        <v>29</v>
      </c>
      <c r="J68" s="3" t="s">
        <v>49</v>
      </c>
      <c r="K68" s="3" t="s">
        <v>31</v>
      </c>
      <c r="L68" s="3">
        <v>1</v>
      </c>
      <c r="M68" s="3">
        <v>50</v>
      </c>
      <c r="N68" s="3">
        <v>1339</v>
      </c>
      <c r="O68" s="3">
        <v>479</v>
      </c>
      <c r="P68" s="3">
        <v>6.66666666667E-2</v>
      </c>
      <c r="Q68" s="3">
        <v>2</v>
      </c>
      <c r="R68" s="3" t="s">
        <v>552</v>
      </c>
      <c r="T68" s="3" t="s">
        <v>361</v>
      </c>
      <c r="U68" s="3">
        <v>7</v>
      </c>
      <c r="V68" s="3">
        <v>7</v>
      </c>
      <c r="W68" s="4">
        <v>1.2999999999999999E-2</v>
      </c>
      <c r="X68" s="3" t="s">
        <v>33</v>
      </c>
    </row>
    <row r="69" spans="1:24" x14ac:dyDescent="0.2">
      <c r="A69" s="3" t="s">
        <v>1828</v>
      </c>
      <c r="B69" s="3" t="s">
        <v>45</v>
      </c>
      <c r="C69" s="3" t="s">
        <v>35</v>
      </c>
      <c r="D69" s="3" t="s">
        <v>3696</v>
      </c>
      <c r="E69" s="3" t="s">
        <v>549</v>
      </c>
      <c r="F69" s="3" t="s">
        <v>550</v>
      </c>
      <c r="G69" s="3" t="s">
        <v>1829</v>
      </c>
      <c r="H69" s="3" t="s">
        <v>37</v>
      </c>
      <c r="I69" s="3" t="s">
        <v>29</v>
      </c>
      <c r="J69" s="3" t="s">
        <v>49</v>
      </c>
      <c r="K69" s="3" t="s">
        <v>31</v>
      </c>
      <c r="L69" s="3">
        <v>1</v>
      </c>
      <c r="M69" s="3">
        <v>20</v>
      </c>
      <c r="N69" s="3">
        <v>1191</v>
      </c>
      <c r="O69" s="3">
        <v>451</v>
      </c>
      <c r="P69" s="3">
        <v>0.23333333333299999</v>
      </c>
      <c r="Q69" s="3">
        <v>7</v>
      </c>
      <c r="R69" s="3" t="s">
        <v>552</v>
      </c>
      <c r="T69" s="3" t="s">
        <v>144</v>
      </c>
      <c r="U69" s="3">
        <v>7</v>
      </c>
      <c r="V69" s="3">
        <v>7</v>
      </c>
      <c r="W69" s="4">
        <v>1.2999999999999999E-2</v>
      </c>
      <c r="X69" s="3" t="s">
        <v>33</v>
      </c>
    </row>
    <row r="70" spans="1:24" x14ac:dyDescent="0.2">
      <c r="A70" s="3" t="s">
        <v>1867</v>
      </c>
      <c r="B70" s="3" t="s">
        <v>45</v>
      </c>
      <c r="C70" s="3" t="s">
        <v>35</v>
      </c>
      <c r="D70" s="3" t="s">
        <v>3696</v>
      </c>
      <c r="E70" s="3" t="s">
        <v>549</v>
      </c>
      <c r="F70" s="3" t="s">
        <v>550</v>
      </c>
      <c r="G70" s="3" t="s">
        <v>1868</v>
      </c>
      <c r="H70" s="3" t="s">
        <v>37</v>
      </c>
      <c r="I70" s="3" t="s">
        <v>38</v>
      </c>
      <c r="J70" s="3" t="s">
        <v>49</v>
      </c>
      <c r="K70" s="3" t="s">
        <v>31</v>
      </c>
      <c r="L70" s="3">
        <v>1</v>
      </c>
      <c r="M70" s="3">
        <v>80</v>
      </c>
      <c r="N70" s="3">
        <v>1449</v>
      </c>
      <c r="O70" s="3">
        <v>4416</v>
      </c>
      <c r="P70" s="3">
        <v>0.23333333333299999</v>
      </c>
      <c r="Q70" s="3">
        <v>7</v>
      </c>
      <c r="R70" s="3" t="s">
        <v>552</v>
      </c>
      <c r="T70" s="3" t="s">
        <v>272</v>
      </c>
      <c r="U70" s="3">
        <v>7</v>
      </c>
      <c r="V70" s="3">
        <v>6</v>
      </c>
      <c r="W70" s="4">
        <v>1.0999999999999999E-2</v>
      </c>
      <c r="X70" s="3" t="s">
        <v>33</v>
      </c>
    </row>
    <row r="71" spans="1:24" x14ac:dyDescent="0.2">
      <c r="A71" s="3" t="s">
        <v>629</v>
      </c>
      <c r="B71" s="3" t="s">
        <v>26</v>
      </c>
      <c r="C71" s="3" t="s">
        <v>35</v>
      </c>
      <c r="D71" s="3" t="s">
        <v>3696</v>
      </c>
      <c r="E71" s="3" t="s">
        <v>549</v>
      </c>
      <c r="F71" s="3" t="s">
        <v>550</v>
      </c>
      <c r="G71" s="3" t="s">
        <v>630</v>
      </c>
      <c r="H71" s="3" t="s">
        <v>37</v>
      </c>
      <c r="I71" s="3" t="s">
        <v>29</v>
      </c>
      <c r="J71" s="3" t="s">
        <v>30</v>
      </c>
      <c r="K71" s="3" t="s">
        <v>31</v>
      </c>
      <c r="L71" s="3">
        <v>1</v>
      </c>
      <c r="M71" s="3">
        <v>70</v>
      </c>
      <c r="N71" s="3">
        <v>1255</v>
      </c>
      <c r="O71" s="3">
        <v>6360</v>
      </c>
      <c r="P71" s="3">
        <v>0.1</v>
      </c>
      <c r="Q71" s="3">
        <v>2</v>
      </c>
      <c r="R71" s="3" t="s">
        <v>552</v>
      </c>
      <c r="T71" s="3" t="s">
        <v>321</v>
      </c>
      <c r="U71" s="3">
        <v>6</v>
      </c>
      <c r="V71" s="3">
        <v>6</v>
      </c>
      <c r="W71" s="4">
        <v>1.0999999999999999E-2</v>
      </c>
      <c r="X71" s="3" t="s">
        <v>33</v>
      </c>
    </row>
    <row r="72" spans="1:24" x14ac:dyDescent="0.2">
      <c r="A72" s="3" t="s">
        <v>693</v>
      </c>
      <c r="B72" s="3" t="s">
        <v>26</v>
      </c>
      <c r="C72" s="3" t="s">
        <v>35</v>
      </c>
      <c r="D72" s="3" t="s">
        <v>3696</v>
      </c>
      <c r="E72" s="3" t="s">
        <v>549</v>
      </c>
      <c r="F72" s="3" t="s">
        <v>550</v>
      </c>
      <c r="G72" s="3" t="s">
        <v>694</v>
      </c>
      <c r="H72" s="3" t="s">
        <v>56</v>
      </c>
      <c r="I72" s="3" t="s">
        <v>29</v>
      </c>
      <c r="J72" s="3" t="s">
        <v>30</v>
      </c>
      <c r="K72" s="3" t="s">
        <v>31</v>
      </c>
      <c r="L72" s="3">
        <v>1</v>
      </c>
      <c r="M72" s="3">
        <v>90</v>
      </c>
      <c r="N72" s="3">
        <v>1234</v>
      </c>
      <c r="O72" s="3">
        <v>13620</v>
      </c>
      <c r="P72" s="3">
        <v>0.2</v>
      </c>
      <c r="Q72" s="3">
        <v>5</v>
      </c>
      <c r="R72" s="3" t="s">
        <v>552</v>
      </c>
      <c r="T72" s="3" t="s">
        <v>511</v>
      </c>
      <c r="U72" s="3">
        <v>6</v>
      </c>
      <c r="V72" s="3">
        <v>6</v>
      </c>
      <c r="W72" s="4">
        <v>1.0999999999999999E-2</v>
      </c>
      <c r="X72" s="3" t="s">
        <v>33</v>
      </c>
    </row>
    <row r="73" spans="1:24" x14ac:dyDescent="0.2">
      <c r="A73" s="3" t="s">
        <v>767</v>
      </c>
      <c r="B73" s="3" t="s">
        <v>26</v>
      </c>
      <c r="C73" s="3" t="s">
        <v>35</v>
      </c>
      <c r="D73" s="3" t="s">
        <v>3696</v>
      </c>
      <c r="E73" s="3" t="s">
        <v>549</v>
      </c>
      <c r="F73" s="3" t="s">
        <v>550</v>
      </c>
      <c r="G73" s="3" t="s">
        <v>768</v>
      </c>
      <c r="H73" s="3" t="s">
        <v>56</v>
      </c>
      <c r="I73" s="3" t="s">
        <v>29</v>
      </c>
      <c r="J73" s="3" t="s">
        <v>30</v>
      </c>
      <c r="K73" s="3" t="s">
        <v>31</v>
      </c>
      <c r="L73" s="3">
        <v>1</v>
      </c>
      <c r="M73" s="3">
        <v>50</v>
      </c>
      <c r="N73" s="3">
        <v>1418</v>
      </c>
      <c r="O73" s="3">
        <v>3000</v>
      </c>
      <c r="P73" s="3">
        <v>6.66666666667E-2</v>
      </c>
      <c r="Q73" s="3">
        <v>2</v>
      </c>
      <c r="R73" s="3" t="s">
        <v>552</v>
      </c>
      <c r="T73" s="3" t="s">
        <v>697</v>
      </c>
      <c r="U73" s="3">
        <v>6</v>
      </c>
      <c r="V73" s="3">
        <v>6</v>
      </c>
      <c r="W73" s="4">
        <v>1.0999999999999999E-2</v>
      </c>
      <c r="X73" s="3" t="s">
        <v>33</v>
      </c>
    </row>
    <row r="74" spans="1:24" x14ac:dyDescent="0.2">
      <c r="A74" s="3" t="s">
        <v>782</v>
      </c>
      <c r="B74" s="3" t="s">
        <v>26</v>
      </c>
      <c r="C74" s="3" t="s">
        <v>35</v>
      </c>
      <c r="D74" s="3" t="s">
        <v>3696</v>
      </c>
      <c r="E74" s="3" t="s">
        <v>549</v>
      </c>
      <c r="F74" s="3" t="s">
        <v>550</v>
      </c>
      <c r="G74" s="3" t="s">
        <v>783</v>
      </c>
      <c r="H74" s="3" t="s">
        <v>56</v>
      </c>
      <c r="I74" s="3" t="s">
        <v>29</v>
      </c>
      <c r="J74" s="3" t="s">
        <v>30</v>
      </c>
      <c r="K74" s="3" t="s">
        <v>31</v>
      </c>
      <c r="L74" s="3">
        <v>1</v>
      </c>
      <c r="M74" s="3">
        <v>20</v>
      </c>
      <c r="N74" s="3">
        <v>1226</v>
      </c>
      <c r="O74" s="3">
        <v>3276</v>
      </c>
      <c r="P74" s="3">
        <v>6.66666666667E-2</v>
      </c>
      <c r="Q74" s="3">
        <v>2</v>
      </c>
      <c r="R74" s="3" t="s">
        <v>552</v>
      </c>
      <c r="T74" s="3" t="s">
        <v>291</v>
      </c>
      <c r="U74" s="3">
        <v>6</v>
      </c>
      <c r="V74" s="3">
        <v>6</v>
      </c>
      <c r="W74" s="4">
        <v>1.0999999999999999E-2</v>
      </c>
      <c r="X74" s="3" t="s">
        <v>33</v>
      </c>
    </row>
    <row r="75" spans="1:24" x14ac:dyDescent="0.2">
      <c r="A75" s="3" t="s">
        <v>929</v>
      </c>
      <c r="B75" s="3" t="s">
        <v>26</v>
      </c>
      <c r="C75" s="3" t="s">
        <v>35</v>
      </c>
      <c r="D75" s="3" t="s">
        <v>3696</v>
      </c>
      <c r="E75" s="3" t="s">
        <v>549</v>
      </c>
      <c r="F75" s="3" t="s">
        <v>550</v>
      </c>
      <c r="G75" s="3" t="s">
        <v>930</v>
      </c>
      <c r="H75" s="3" t="s">
        <v>56</v>
      </c>
      <c r="I75" s="3" t="s">
        <v>29</v>
      </c>
      <c r="J75" s="3" t="s">
        <v>30</v>
      </c>
      <c r="K75" s="3" t="s">
        <v>31</v>
      </c>
      <c r="L75" s="3">
        <v>1</v>
      </c>
      <c r="M75" s="3">
        <v>30</v>
      </c>
      <c r="N75" s="3">
        <v>1269</v>
      </c>
      <c r="O75" s="3">
        <v>5028</v>
      </c>
      <c r="P75" s="3">
        <v>0.13333333333299999</v>
      </c>
      <c r="Q75" s="3">
        <v>4</v>
      </c>
      <c r="R75" s="3" t="s">
        <v>552</v>
      </c>
      <c r="T75" s="3" t="s">
        <v>222</v>
      </c>
      <c r="U75" s="3">
        <v>6</v>
      </c>
      <c r="V75" s="3">
        <v>6</v>
      </c>
      <c r="W75" s="4">
        <v>1.0999999999999999E-2</v>
      </c>
      <c r="X75" s="3" t="s">
        <v>33</v>
      </c>
    </row>
    <row r="76" spans="1:24" x14ac:dyDescent="0.2">
      <c r="A76" s="3" t="s">
        <v>955</v>
      </c>
      <c r="B76" s="3" t="s">
        <v>26</v>
      </c>
      <c r="C76" s="3" t="s">
        <v>35</v>
      </c>
      <c r="D76" s="3" t="s">
        <v>3696</v>
      </c>
      <c r="E76" s="3" t="s">
        <v>549</v>
      </c>
      <c r="F76" s="3" t="s">
        <v>550</v>
      </c>
      <c r="G76" s="3" t="s">
        <v>956</v>
      </c>
      <c r="H76" s="3" t="s">
        <v>56</v>
      </c>
      <c r="I76" s="3" t="s">
        <v>29</v>
      </c>
      <c r="J76" s="3" t="s">
        <v>30</v>
      </c>
      <c r="K76" s="3" t="s">
        <v>31</v>
      </c>
      <c r="L76" s="3">
        <v>1</v>
      </c>
      <c r="M76" s="3">
        <v>20</v>
      </c>
      <c r="N76" s="3">
        <v>1105</v>
      </c>
      <c r="O76" s="3">
        <v>3900</v>
      </c>
      <c r="P76" s="3">
        <v>6.66666666667E-2</v>
      </c>
      <c r="Q76" s="3">
        <v>2</v>
      </c>
      <c r="R76" s="3" t="s">
        <v>552</v>
      </c>
      <c r="T76" s="3" t="s">
        <v>457</v>
      </c>
      <c r="U76" s="3">
        <v>6</v>
      </c>
      <c r="V76" s="3">
        <v>6</v>
      </c>
      <c r="W76" s="4">
        <v>1.0999999999999999E-2</v>
      </c>
      <c r="X76" s="3" t="s">
        <v>33</v>
      </c>
    </row>
    <row r="77" spans="1:24" x14ac:dyDescent="0.2">
      <c r="A77" s="3" t="s">
        <v>996</v>
      </c>
      <c r="B77" s="3" t="s">
        <v>26</v>
      </c>
      <c r="C77" s="3" t="s">
        <v>35</v>
      </c>
      <c r="D77" s="3" t="s">
        <v>3696</v>
      </c>
      <c r="E77" s="3" t="s">
        <v>549</v>
      </c>
      <c r="F77" s="3" t="s">
        <v>550</v>
      </c>
      <c r="G77" s="3" t="s">
        <v>997</v>
      </c>
      <c r="H77" s="3" t="s">
        <v>74</v>
      </c>
      <c r="I77" s="3" t="s">
        <v>29</v>
      </c>
      <c r="J77" s="3" t="s">
        <v>30</v>
      </c>
      <c r="K77" s="3" t="s">
        <v>31</v>
      </c>
      <c r="L77" s="3">
        <v>1</v>
      </c>
      <c r="M77" s="3">
        <v>80</v>
      </c>
      <c r="N77" s="3">
        <v>1484</v>
      </c>
      <c r="O77" s="3">
        <v>5976</v>
      </c>
      <c r="P77" s="3">
        <v>6.66666666667E-2</v>
      </c>
      <c r="Q77" s="3">
        <v>2</v>
      </c>
      <c r="R77" s="3" t="s">
        <v>552</v>
      </c>
      <c r="T77" s="3" t="s">
        <v>326</v>
      </c>
      <c r="U77" s="3">
        <v>6</v>
      </c>
      <c r="V77" s="3">
        <v>6</v>
      </c>
      <c r="W77" s="4">
        <v>1.0999999999999999E-2</v>
      </c>
      <c r="X77" s="3" t="s">
        <v>33</v>
      </c>
    </row>
    <row r="78" spans="1:24" x14ac:dyDescent="0.2">
      <c r="A78" s="3" t="s">
        <v>1170</v>
      </c>
      <c r="B78" s="3" t="s">
        <v>26</v>
      </c>
      <c r="C78" s="3" t="s">
        <v>35</v>
      </c>
      <c r="D78" s="3" t="s">
        <v>3696</v>
      </c>
      <c r="E78" s="3" t="s">
        <v>549</v>
      </c>
      <c r="F78" s="3" t="s">
        <v>550</v>
      </c>
      <c r="G78" s="3" t="s">
        <v>1171</v>
      </c>
      <c r="H78" s="3" t="s">
        <v>28</v>
      </c>
      <c r="I78" s="3" t="s">
        <v>29</v>
      </c>
      <c r="J78" s="3" t="s">
        <v>30</v>
      </c>
      <c r="K78" s="3" t="s">
        <v>31</v>
      </c>
      <c r="L78" s="3">
        <v>1</v>
      </c>
      <c r="M78" s="3">
        <v>40</v>
      </c>
      <c r="N78" s="3">
        <v>900</v>
      </c>
      <c r="O78" s="3">
        <v>6600</v>
      </c>
      <c r="P78" s="3">
        <v>6.66666666667E-2</v>
      </c>
      <c r="Q78" s="3">
        <v>2</v>
      </c>
      <c r="R78" s="3" t="s">
        <v>552</v>
      </c>
      <c r="T78" s="3" t="s">
        <v>270</v>
      </c>
      <c r="U78" s="3">
        <v>6</v>
      </c>
      <c r="V78" s="3">
        <v>6</v>
      </c>
      <c r="W78" s="4">
        <v>1.0999999999999999E-2</v>
      </c>
      <c r="X78" s="3" t="s">
        <v>33</v>
      </c>
    </row>
    <row r="79" spans="1:24" x14ac:dyDescent="0.2">
      <c r="A79" s="3" t="s">
        <v>1219</v>
      </c>
      <c r="B79" s="3" t="s">
        <v>26</v>
      </c>
      <c r="C79" s="3" t="s">
        <v>35</v>
      </c>
      <c r="D79" s="3" t="s">
        <v>3696</v>
      </c>
      <c r="E79" s="3" t="s">
        <v>549</v>
      </c>
      <c r="F79" s="3" t="s">
        <v>550</v>
      </c>
      <c r="G79" s="3" t="s">
        <v>1220</v>
      </c>
      <c r="H79" s="3" t="s">
        <v>56</v>
      </c>
      <c r="I79" s="3" t="s">
        <v>29</v>
      </c>
      <c r="J79" s="3" t="s">
        <v>30</v>
      </c>
      <c r="K79" s="3" t="s">
        <v>31</v>
      </c>
      <c r="L79" s="3">
        <v>1</v>
      </c>
      <c r="M79" s="3">
        <v>20</v>
      </c>
      <c r="N79" s="3">
        <v>1330</v>
      </c>
      <c r="O79" s="3">
        <v>3552</v>
      </c>
      <c r="P79" s="3">
        <v>3.3333333333299998E-2</v>
      </c>
      <c r="Q79" s="3">
        <v>1</v>
      </c>
      <c r="R79" s="3" t="s">
        <v>552</v>
      </c>
      <c r="T79" s="3" t="s">
        <v>90</v>
      </c>
      <c r="U79" s="3">
        <v>6</v>
      </c>
      <c r="V79" s="3">
        <v>6</v>
      </c>
      <c r="W79" s="4">
        <v>1.0999999999999999E-2</v>
      </c>
      <c r="X79" s="3" t="s">
        <v>33</v>
      </c>
    </row>
    <row r="80" spans="1:24" x14ac:dyDescent="0.2">
      <c r="A80" s="3" t="s">
        <v>1306</v>
      </c>
      <c r="B80" s="3" t="s">
        <v>26</v>
      </c>
      <c r="C80" s="3" t="s">
        <v>35</v>
      </c>
      <c r="D80" s="3" t="s">
        <v>3696</v>
      </c>
      <c r="E80" s="3" t="s">
        <v>549</v>
      </c>
      <c r="F80" s="3" t="s">
        <v>550</v>
      </c>
      <c r="G80" s="3" t="s">
        <v>1307</v>
      </c>
      <c r="H80" s="3" t="s">
        <v>56</v>
      </c>
      <c r="I80" s="3" t="s">
        <v>29</v>
      </c>
      <c r="J80" s="3" t="s">
        <v>30</v>
      </c>
      <c r="K80" s="3" t="s">
        <v>31</v>
      </c>
      <c r="L80" s="3">
        <v>1</v>
      </c>
      <c r="M80" s="3">
        <v>20</v>
      </c>
      <c r="N80" s="3">
        <v>1417</v>
      </c>
      <c r="O80" s="3">
        <v>2352</v>
      </c>
      <c r="P80" s="3">
        <v>0.13333333333299999</v>
      </c>
      <c r="Q80" s="3">
        <v>4</v>
      </c>
      <c r="R80" s="3" t="s">
        <v>552</v>
      </c>
      <c r="T80" s="3" t="s">
        <v>254</v>
      </c>
      <c r="U80" s="3">
        <v>7</v>
      </c>
      <c r="V80" s="3">
        <v>6</v>
      </c>
      <c r="W80" s="4">
        <v>1.0999999999999999E-2</v>
      </c>
      <c r="X80" s="3" t="s">
        <v>33</v>
      </c>
    </row>
    <row r="81" spans="1:24" x14ac:dyDescent="0.2">
      <c r="A81" s="3" t="s">
        <v>1400</v>
      </c>
      <c r="B81" s="3" t="s">
        <v>26</v>
      </c>
      <c r="C81" s="3" t="s">
        <v>35</v>
      </c>
      <c r="D81" s="3" t="s">
        <v>3696</v>
      </c>
      <c r="E81" s="3" t="s">
        <v>549</v>
      </c>
      <c r="F81" s="3" t="s">
        <v>550</v>
      </c>
      <c r="G81" s="3" t="s">
        <v>1401</v>
      </c>
      <c r="H81" s="3" t="s">
        <v>37</v>
      </c>
      <c r="I81" s="3" t="s">
        <v>29</v>
      </c>
      <c r="J81" s="3" t="s">
        <v>49</v>
      </c>
      <c r="K81" s="3" t="s">
        <v>31</v>
      </c>
      <c r="L81" s="3">
        <v>1</v>
      </c>
      <c r="M81" s="3">
        <v>20</v>
      </c>
      <c r="N81" s="3">
        <v>1978</v>
      </c>
      <c r="O81" s="3">
        <v>359</v>
      </c>
      <c r="P81" s="3">
        <v>0.166666666667</v>
      </c>
      <c r="Q81" s="3">
        <v>5</v>
      </c>
      <c r="R81" s="3" t="s">
        <v>552</v>
      </c>
      <c r="T81" s="3" t="s">
        <v>332</v>
      </c>
      <c r="U81" s="3">
        <v>6</v>
      </c>
      <c r="V81" s="3">
        <v>6</v>
      </c>
      <c r="W81" s="4">
        <v>1.0999999999999999E-2</v>
      </c>
      <c r="X81" s="3" t="s">
        <v>33</v>
      </c>
    </row>
    <row r="82" spans="1:24" x14ac:dyDescent="0.2">
      <c r="A82" s="3" t="s">
        <v>1514</v>
      </c>
      <c r="B82" s="3" t="s">
        <v>26</v>
      </c>
      <c r="C82" s="3" t="s">
        <v>35</v>
      </c>
      <c r="D82" s="3" t="s">
        <v>3696</v>
      </c>
      <c r="E82" s="3" t="s">
        <v>549</v>
      </c>
      <c r="F82" s="3" t="s">
        <v>550</v>
      </c>
      <c r="G82" s="3" t="s">
        <v>1515</v>
      </c>
      <c r="H82" s="3" t="s">
        <v>28</v>
      </c>
      <c r="I82" s="3" t="s">
        <v>29</v>
      </c>
      <c r="J82" s="3" t="s">
        <v>30</v>
      </c>
      <c r="K82" s="3" t="s">
        <v>31</v>
      </c>
      <c r="L82" s="3">
        <v>1</v>
      </c>
      <c r="M82" s="3">
        <v>60</v>
      </c>
      <c r="N82" s="3">
        <v>1537</v>
      </c>
      <c r="O82" s="3">
        <v>4080</v>
      </c>
      <c r="P82" s="3">
        <v>0.1</v>
      </c>
      <c r="Q82" s="3">
        <v>3</v>
      </c>
      <c r="R82" s="3" t="s">
        <v>552</v>
      </c>
      <c r="T82" s="3" t="s">
        <v>223</v>
      </c>
      <c r="U82" s="3">
        <v>6</v>
      </c>
      <c r="V82" s="3">
        <v>6</v>
      </c>
      <c r="W82" s="4">
        <v>1.0999999999999999E-2</v>
      </c>
      <c r="X82" s="3" t="s">
        <v>33</v>
      </c>
    </row>
    <row r="83" spans="1:24" x14ac:dyDescent="0.2">
      <c r="A83" s="3" t="s">
        <v>1830</v>
      </c>
      <c r="B83" s="3" t="s">
        <v>45</v>
      </c>
      <c r="C83" s="3" t="s">
        <v>35</v>
      </c>
      <c r="D83" s="3" t="s">
        <v>3696</v>
      </c>
      <c r="E83" s="3" t="s">
        <v>549</v>
      </c>
      <c r="F83" s="3" t="s">
        <v>550</v>
      </c>
      <c r="G83" s="3" t="s">
        <v>1831</v>
      </c>
      <c r="H83" s="3" t="s">
        <v>37</v>
      </c>
      <c r="I83" s="3" t="s">
        <v>29</v>
      </c>
      <c r="J83" s="3" t="s">
        <v>49</v>
      </c>
      <c r="K83" s="3" t="s">
        <v>31</v>
      </c>
      <c r="L83" s="3">
        <v>1</v>
      </c>
      <c r="M83" s="3">
        <v>20</v>
      </c>
      <c r="N83" s="3">
        <v>933</v>
      </c>
      <c r="O83" s="3">
        <v>4536</v>
      </c>
      <c r="P83" s="3">
        <v>6.66666666667E-2</v>
      </c>
      <c r="Q83" s="3">
        <v>2</v>
      </c>
      <c r="R83" s="3" t="s">
        <v>552</v>
      </c>
      <c r="T83" s="3" t="s">
        <v>177</v>
      </c>
      <c r="U83" s="3">
        <v>6</v>
      </c>
      <c r="V83" s="3">
        <v>6</v>
      </c>
      <c r="W83" s="4">
        <v>1.0999999999999999E-2</v>
      </c>
      <c r="X83" s="3" t="s">
        <v>33</v>
      </c>
    </row>
    <row r="84" spans="1:24" x14ac:dyDescent="0.2">
      <c r="A84" s="3" t="s">
        <v>595</v>
      </c>
      <c r="B84" s="3" t="s">
        <v>26</v>
      </c>
      <c r="C84" s="3" t="s">
        <v>35</v>
      </c>
      <c r="D84" s="3" t="s">
        <v>3696</v>
      </c>
      <c r="E84" s="3" t="s">
        <v>549</v>
      </c>
      <c r="F84" s="3" t="s">
        <v>550</v>
      </c>
      <c r="G84" s="3" t="s">
        <v>596</v>
      </c>
      <c r="H84" s="3" t="s">
        <v>56</v>
      </c>
      <c r="I84" s="3" t="s">
        <v>29</v>
      </c>
      <c r="J84" s="3" t="s">
        <v>30</v>
      </c>
      <c r="K84" s="3" t="s">
        <v>31</v>
      </c>
      <c r="L84" s="3">
        <v>1</v>
      </c>
      <c r="M84" s="3">
        <v>80</v>
      </c>
      <c r="N84" s="3">
        <v>828</v>
      </c>
      <c r="O84" s="3">
        <v>4932</v>
      </c>
      <c r="P84" s="3">
        <v>0.1</v>
      </c>
      <c r="Q84" s="3">
        <v>3</v>
      </c>
      <c r="R84" s="3" t="s">
        <v>552</v>
      </c>
      <c r="T84" s="3" t="s">
        <v>720</v>
      </c>
      <c r="U84" s="3">
        <v>6</v>
      </c>
      <c r="V84" s="3">
        <v>6</v>
      </c>
      <c r="W84" s="4">
        <v>1.0999999999999999E-2</v>
      </c>
      <c r="X84" s="3" t="s">
        <v>33</v>
      </c>
    </row>
    <row r="85" spans="1:24" x14ac:dyDescent="0.2">
      <c r="A85" s="3" t="s">
        <v>862</v>
      </c>
      <c r="B85" s="3" t="s">
        <v>26</v>
      </c>
      <c r="C85" s="3" t="s">
        <v>35</v>
      </c>
      <c r="D85" s="3" t="s">
        <v>3696</v>
      </c>
      <c r="E85" s="3" t="s">
        <v>549</v>
      </c>
      <c r="F85" s="3" t="s">
        <v>550</v>
      </c>
      <c r="G85" s="3" t="s">
        <v>863</v>
      </c>
      <c r="H85" s="3" t="s">
        <v>56</v>
      </c>
      <c r="I85" s="3" t="s">
        <v>29</v>
      </c>
      <c r="J85" s="3" t="s">
        <v>30</v>
      </c>
      <c r="K85" s="3" t="s">
        <v>31</v>
      </c>
      <c r="L85" s="3">
        <v>1</v>
      </c>
      <c r="M85" s="3">
        <v>40</v>
      </c>
      <c r="N85" s="3">
        <v>1067</v>
      </c>
      <c r="O85" s="3">
        <v>1200</v>
      </c>
      <c r="P85" s="3">
        <v>0.46666666666700002</v>
      </c>
      <c r="Q85" s="3">
        <v>14</v>
      </c>
      <c r="R85" s="3" t="s">
        <v>552</v>
      </c>
      <c r="T85" s="3" t="s">
        <v>723</v>
      </c>
      <c r="U85" s="3">
        <v>6</v>
      </c>
      <c r="V85" s="3">
        <v>6</v>
      </c>
      <c r="W85" s="4">
        <v>1.0999999999999999E-2</v>
      </c>
      <c r="X85" s="3" t="s">
        <v>33</v>
      </c>
    </row>
    <row r="86" spans="1:24" x14ac:dyDescent="0.2">
      <c r="A86" s="3" t="s">
        <v>1002</v>
      </c>
      <c r="B86" s="3" t="s">
        <v>26</v>
      </c>
      <c r="C86" s="3" t="s">
        <v>35</v>
      </c>
      <c r="D86" s="3" t="s">
        <v>3696</v>
      </c>
      <c r="E86" s="3" t="s">
        <v>549</v>
      </c>
      <c r="F86" s="3" t="s">
        <v>550</v>
      </c>
      <c r="G86" s="3" t="s">
        <v>1003</v>
      </c>
      <c r="H86" s="3">
        <v>0</v>
      </c>
      <c r="I86" s="3" t="s">
        <v>29</v>
      </c>
      <c r="J86" s="3" t="s">
        <v>30</v>
      </c>
      <c r="K86" s="3" t="s">
        <v>31</v>
      </c>
      <c r="L86" s="3">
        <v>1</v>
      </c>
      <c r="M86" s="3">
        <v>20</v>
      </c>
      <c r="N86" s="3">
        <v>1294</v>
      </c>
      <c r="O86" s="3">
        <v>1944</v>
      </c>
      <c r="P86" s="3">
        <v>3.3333333333299998E-2</v>
      </c>
      <c r="Q86" s="3">
        <v>1</v>
      </c>
      <c r="R86" s="3" t="s">
        <v>552</v>
      </c>
      <c r="T86" s="3" t="s">
        <v>198</v>
      </c>
      <c r="U86" s="3">
        <v>8</v>
      </c>
      <c r="V86" s="3">
        <v>5</v>
      </c>
      <c r="W86" s="4">
        <v>8.9999999999999993E-3</v>
      </c>
      <c r="X86" s="3" t="s">
        <v>33</v>
      </c>
    </row>
    <row r="87" spans="1:24" x14ac:dyDescent="0.2">
      <c r="A87" s="3" t="s">
        <v>1300</v>
      </c>
      <c r="B87" s="3" t="s">
        <v>26</v>
      </c>
      <c r="C87" s="3" t="s">
        <v>35</v>
      </c>
      <c r="D87" s="3" t="s">
        <v>3696</v>
      </c>
      <c r="E87" s="3" t="s">
        <v>549</v>
      </c>
      <c r="F87" s="3" t="s">
        <v>550</v>
      </c>
      <c r="G87" s="3" t="s">
        <v>1301</v>
      </c>
      <c r="H87" s="3" t="s">
        <v>74</v>
      </c>
      <c r="I87" s="3" t="s">
        <v>29</v>
      </c>
      <c r="J87" s="3" t="s">
        <v>30</v>
      </c>
      <c r="K87" s="3" t="s">
        <v>31</v>
      </c>
      <c r="L87" s="3">
        <v>1</v>
      </c>
      <c r="M87" s="3">
        <v>70</v>
      </c>
      <c r="N87" s="3">
        <v>981</v>
      </c>
      <c r="O87" s="3">
        <v>20100</v>
      </c>
      <c r="P87" s="3">
        <v>0.13333333333299999</v>
      </c>
      <c r="Q87" s="3">
        <v>4</v>
      </c>
      <c r="R87" s="3" t="s">
        <v>552</v>
      </c>
      <c r="T87" s="3" t="s">
        <v>75</v>
      </c>
      <c r="U87" s="3">
        <v>5</v>
      </c>
      <c r="V87" s="3">
        <v>5</v>
      </c>
      <c r="W87" s="4">
        <v>8.9999999999999993E-3</v>
      </c>
      <c r="X87" s="3" t="s">
        <v>33</v>
      </c>
    </row>
    <row r="88" spans="1:24" x14ac:dyDescent="0.2">
      <c r="A88" s="3" t="s">
        <v>1370</v>
      </c>
      <c r="B88" s="3" t="s">
        <v>26</v>
      </c>
      <c r="C88" s="3" t="s">
        <v>35</v>
      </c>
      <c r="D88" s="3" t="s">
        <v>3696</v>
      </c>
      <c r="E88" s="3" t="s">
        <v>549</v>
      </c>
      <c r="F88" s="3" t="s">
        <v>550</v>
      </c>
      <c r="G88" s="3" t="s">
        <v>1371</v>
      </c>
      <c r="H88" s="3" t="s">
        <v>56</v>
      </c>
      <c r="I88" s="3" t="s">
        <v>29</v>
      </c>
      <c r="J88" s="3" t="s">
        <v>30</v>
      </c>
      <c r="K88" s="3" t="s">
        <v>31</v>
      </c>
      <c r="L88" s="3">
        <v>1</v>
      </c>
      <c r="M88" s="3">
        <v>50</v>
      </c>
      <c r="N88" s="3">
        <v>1302</v>
      </c>
      <c r="O88" s="3">
        <v>6780</v>
      </c>
      <c r="P88" s="3">
        <v>0.166666666667</v>
      </c>
      <c r="Q88" s="3">
        <v>5</v>
      </c>
      <c r="R88" s="3" t="s">
        <v>552</v>
      </c>
      <c r="T88" s="3" t="s">
        <v>376</v>
      </c>
      <c r="U88" s="3">
        <v>5</v>
      </c>
      <c r="V88" s="3">
        <v>5</v>
      </c>
      <c r="W88" s="4">
        <v>8.9999999999999993E-3</v>
      </c>
      <c r="X88" s="3" t="s">
        <v>33</v>
      </c>
    </row>
    <row r="89" spans="1:24" x14ac:dyDescent="0.2">
      <c r="A89" s="3" t="s">
        <v>1506</v>
      </c>
      <c r="B89" s="3" t="s">
        <v>26</v>
      </c>
      <c r="C89" s="3" t="s">
        <v>35</v>
      </c>
      <c r="D89" s="3" t="s">
        <v>3696</v>
      </c>
      <c r="E89" s="3" t="s">
        <v>549</v>
      </c>
      <c r="F89" s="3" t="s">
        <v>550</v>
      </c>
      <c r="G89" s="3" t="s">
        <v>1507</v>
      </c>
      <c r="H89" s="3" t="s">
        <v>37</v>
      </c>
      <c r="I89" s="3" t="s">
        <v>29</v>
      </c>
      <c r="J89" s="3" t="s">
        <v>30</v>
      </c>
      <c r="K89" s="3" t="s">
        <v>31</v>
      </c>
      <c r="L89" s="3">
        <v>1</v>
      </c>
      <c r="M89" s="3">
        <v>70</v>
      </c>
      <c r="N89" s="3">
        <v>806</v>
      </c>
      <c r="O89" s="3">
        <v>21300</v>
      </c>
      <c r="P89" s="3">
        <v>0.26666666666700001</v>
      </c>
      <c r="Q89" s="3">
        <v>8</v>
      </c>
      <c r="R89" s="3" t="s">
        <v>552</v>
      </c>
      <c r="T89" s="3" t="s">
        <v>732</v>
      </c>
      <c r="U89" s="3">
        <v>5</v>
      </c>
      <c r="V89" s="3">
        <v>5</v>
      </c>
      <c r="W89" s="4">
        <v>8.9999999999999993E-3</v>
      </c>
      <c r="X89" s="3" t="s">
        <v>33</v>
      </c>
    </row>
    <row r="90" spans="1:24" x14ac:dyDescent="0.2">
      <c r="A90" s="3" t="s">
        <v>1554</v>
      </c>
      <c r="B90" s="3" t="s">
        <v>26</v>
      </c>
      <c r="C90" s="3" t="s">
        <v>35</v>
      </c>
      <c r="D90" s="3" t="s">
        <v>3696</v>
      </c>
      <c r="E90" s="3" t="s">
        <v>549</v>
      </c>
      <c r="F90" s="3" t="s">
        <v>550</v>
      </c>
      <c r="G90" s="3" t="s">
        <v>1555</v>
      </c>
      <c r="H90" s="3" t="s">
        <v>56</v>
      </c>
      <c r="I90" s="3" t="s">
        <v>29</v>
      </c>
      <c r="J90" s="3" t="s">
        <v>30</v>
      </c>
      <c r="K90" s="3" t="s">
        <v>31</v>
      </c>
      <c r="L90" s="3">
        <v>1</v>
      </c>
      <c r="M90" s="3">
        <v>30</v>
      </c>
      <c r="N90" s="3">
        <v>1207</v>
      </c>
      <c r="O90" s="3">
        <v>8820</v>
      </c>
      <c r="P90" s="3">
        <v>3.3333333333299998E-2</v>
      </c>
      <c r="Q90" s="3">
        <v>1</v>
      </c>
      <c r="R90" s="3" t="s">
        <v>552</v>
      </c>
      <c r="T90" s="3" t="s">
        <v>396</v>
      </c>
      <c r="U90" s="3">
        <v>5</v>
      </c>
      <c r="V90" s="3">
        <v>5</v>
      </c>
      <c r="W90" s="4">
        <v>8.9999999999999993E-3</v>
      </c>
      <c r="X90" s="3" t="s">
        <v>33</v>
      </c>
    </row>
    <row r="91" spans="1:24" x14ac:dyDescent="0.2">
      <c r="A91" s="3" t="s">
        <v>1566</v>
      </c>
      <c r="B91" s="3" t="s">
        <v>26</v>
      </c>
      <c r="C91" s="3" t="s">
        <v>35</v>
      </c>
      <c r="D91" s="3" t="s">
        <v>3696</v>
      </c>
      <c r="E91" s="3" t="s">
        <v>549</v>
      </c>
      <c r="F91" s="3" t="s">
        <v>550</v>
      </c>
      <c r="G91" s="3" t="s">
        <v>1567</v>
      </c>
      <c r="H91" s="3" t="s">
        <v>56</v>
      </c>
      <c r="I91" s="3" t="s">
        <v>29</v>
      </c>
      <c r="J91" s="3" t="s">
        <v>30</v>
      </c>
      <c r="K91" s="3" t="s">
        <v>31</v>
      </c>
      <c r="L91" s="3">
        <v>1</v>
      </c>
      <c r="M91" s="3">
        <v>60</v>
      </c>
      <c r="N91" s="3">
        <v>1300</v>
      </c>
      <c r="O91" s="3">
        <v>6300</v>
      </c>
      <c r="P91" s="3">
        <v>0.1</v>
      </c>
      <c r="Q91" s="3">
        <v>3</v>
      </c>
      <c r="R91" s="3" t="s">
        <v>552</v>
      </c>
      <c r="T91" s="3" t="s">
        <v>322</v>
      </c>
      <c r="U91" s="3">
        <v>5</v>
      </c>
      <c r="V91" s="3">
        <v>5</v>
      </c>
      <c r="W91" s="4">
        <v>8.9999999999999993E-3</v>
      </c>
      <c r="X91" s="3" t="s">
        <v>33</v>
      </c>
    </row>
    <row r="92" spans="1:24" x14ac:dyDescent="0.2">
      <c r="A92" s="3" t="s">
        <v>1612</v>
      </c>
      <c r="B92" s="3" t="s">
        <v>26</v>
      </c>
      <c r="C92" s="3" t="s">
        <v>35</v>
      </c>
      <c r="D92" s="3" t="s">
        <v>3696</v>
      </c>
      <c r="E92" s="3" t="s">
        <v>549</v>
      </c>
      <c r="F92" s="3" t="s">
        <v>550</v>
      </c>
      <c r="G92" s="3" t="s">
        <v>1613</v>
      </c>
      <c r="H92" s="3" t="s">
        <v>56</v>
      </c>
      <c r="I92" s="3" t="s">
        <v>29</v>
      </c>
      <c r="J92" s="3" t="s">
        <v>30</v>
      </c>
      <c r="K92" s="3" t="s">
        <v>31</v>
      </c>
      <c r="L92" s="3">
        <v>1</v>
      </c>
      <c r="M92" s="3">
        <v>20</v>
      </c>
      <c r="N92" s="3">
        <v>1256</v>
      </c>
      <c r="O92" s="3">
        <v>2328</v>
      </c>
      <c r="P92" s="3">
        <v>0.1</v>
      </c>
      <c r="Q92" s="3">
        <v>3</v>
      </c>
      <c r="R92" s="3" t="s">
        <v>552</v>
      </c>
      <c r="T92" s="3" t="s">
        <v>235</v>
      </c>
      <c r="U92" s="3">
        <v>5</v>
      </c>
      <c r="V92" s="3">
        <v>5</v>
      </c>
      <c r="W92" s="4">
        <v>8.9999999999999993E-3</v>
      </c>
      <c r="X92" s="3" t="s">
        <v>33</v>
      </c>
    </row>
    <row r="93" spans="1:24" x14ac:dyDescent="0.2">
      <c r="A93" s="3" t="s">
        <v>1783</v>
      </c>
      <c r="B93" s="3" t="s">
        <v>1777</v>
      </c>
      <c r="C93" s="3" t="s">
        <v>35</v>
      </c>
      <c r="D93" s="3" t="s">
        <v>3696</v>
      </c>
      <c r="E93" s="3" t="s">
        <v>549</v>
      </c>
      <c r="F93" s="3" t="s">
        <v>550</v>
      </c>
      <c r="G93" s="3" t="s">
        <v>1784</v>
      </c>
      <c r="H93" s="3" t="s">
        <v>37</v>
      </c>
      <c r="I93" s="3" t="s">
        <v>29</v>
      </c>
      <c r="J93" s="3" t="s">
        <v>49</v>
      </c>
      <c r="K93" s="3" t="s">
        <v>31</v>
      </c>
      <c r="L93" s="3">
        <v>1</v>
      </c>
      <c r="M93" s="3">
        <v>30</v>
      </c>
      <c r="N93" s="3">
        <v>1057</v>
      </c>
      <c r="O93" s="3">
        <v>942</v>
      </c>
      <c r="P93" s="3">
        <v>0.2</v>
      </c>
      <c r="Q93" s="3">
        <v>6</v>
      </c>
      <c r="R93" s="3" t="s">
        <v>552</v>
      </c>
      <c r="T93" s="3" t="s">
        <v>538</v>
      </c>
      <c r="U93" s="3">
        <v>5</v>
      </c>
      <c r="V93" s="3">
        <v>5</v>
      </c>
      <c r="W93" s="4">
        <v>8.9999999999999993E-3</v>
      </c>
      <c r="X93" s="3" t="s">
        <v>33</v>
      </c>
    </row>
    <row r="94" spans="1:24" x14ac:dyDescent="0.2">
      <c r="A94" s="3" t="s">
        <v>1793</v>
      </c>
      <c r="B94" s="3" t="s">
        <v>1777</v>
      </c>
      <c r="C94" s="3" t="s">
        <v>35</v>
      </c>
      <c r="D94" s="3" t="s">
        <v>3696</v>
      </c>
      <c r="E94" s="3" t="s">
        <v>549</v>
      </c>
      <c r="F94" s="3" t="s">
        <v>550</v>
      </c>
      <c r="G94" s="3" t="s">
        <v>1794</v>
      </c>
      <c r="H94" s="3" t="s">
        <v>37</v>
      </c>
      <c r="I94" s="3" t="s">
        <v>69</v>
      </c>
      <c r="J94" s="3" t="s">
        <v>49</v>
      </c>
      <c r="K94" s="3" t="s">
        <v>31</v>
      </c>
      <c r="L94" s="3">
        <v>1</v>
      </c>
      <c r="M94" s="3">
        <v>80</v>
      </c>
      <c r="N94" s="3">
        <v>1315</v>
      </c>
      <c r="O94" s="3">
        <v>373</v>
      </c>
      <c r="P94" s="3">
        <v>0.4</v>
      </c>
      <c r="Q94" s="3">
        <v>11</v>
      </c>
      <c r="R94" s="3" t="s">
        <v>552</v>
      </c>
      <c r="T94" s="3" t="s">
        <v>503</v>
      </c>
      <c r="U94" s="3">
        <v>5</v>
      </c>
      <c r="V94" s="3">
        <v>5</v>
      </c>
      <c r="W94" s="4">
        <v>8.9999999999999993E-3</v>
      </c>
      <c r="X94" s="3" t="s">
        <v>33</v>
      </c>
    </row>
    <row r="95" spans="1:24" x14ac:dyDescent="0.2">
      <c r="A95" s="3" t="s">
        <v>800</v>
      </c>
      <c r="B95" s="3" t="s">
        <v>26</v>
      </c>
      <c r="C95" s="3" t="s">
        <v>35</v>
      </c>
      <c r="D95" s="3" t="s">
        <v>3696</v>
      </c>
      <c r="E95" s="3" t="s">
        <v>549</v>
      </c>
      <c r="F95" s="3" t="s">
        <v>550</v>
      </c>
      <c r="G95" s="3" t="s">
        <v>801</v>
      </c>
      <c r="H95" s="3" t="s">
        <v>56</v>
      </c>
      <c r="I95" s="3" t="s">
        <v>29</v>
      </c>
      <c r="J95" s="3" t="s">
        <v>30</v>
      </c>
      <c r="K95" s="3" t="s">
        <v>31</v>
      </c>
      <c r="L95" s="3">
        <v>1</v>
      </c>
      <c r="M95" s="3">
        <v>20</v>
      </c>
      <c r="N95" s="3">
        <v>1389</v>
      </c>
      <c r="O95" s="3">
        <v>3312</v>
      </c>
      <c r="P95" s="3">
        <v>0.13333333333299999</v>
      </c>
      <c r="Q95" s="3">
        <v>4</v>
      </c>
      <c r="R95" s="3" t="s">
        <v>552</v>
      </c>
      <c r="T95" s="3" t="s">
        <v>508</v>
      </c>
      <c r="U95" s="3">
        <v>5</v>
      </c>
      <c r="V95" s="3">
        <v>5</v>
      </c>
      <c r="W95" s="4">
        <v>8.9999999999999993E-3</v>
      </c>
      <c r="X95" s="3" t="s">
        <v>33</v>
      </c>
    </row>
    <row r="96" spans="1:24" x14ac:dyDescent="0.2">
      <c r="A96" s="3" t="s">
        <v>820</v>
      </c>
      <c r="B96" s="3" t="s">
        <v>26</v>
      </c>
      <c r="C96" s="3" t="s">
        <v>35</v>
      </c>
      <c r="D96" s="3" t="s">
        <v>3696</v>
      </c>
      <c r="E96" s="3" t="s">
        <v>549</v>
      </c>
      <c r="F96" s="3" t="s">
        <v>550</v>
      </c>
      <c r="G96" s="3" t="s">
        <v>821</v>
      </c>
      <c r="H96" s="3" t="s">
        <v>56</v>
      </c>
      <c r="I96" s="3" t="s">
        <v>29</v>
      </c>
      <c r="J96" s="3" t="s">
        <v>30</v>
      </c>
      <c r="K96" s="3" t="s">
        <v>31</v>
      </c>
      <c r="L96" s="3">
        <v>1</v>
      </c>
      <c r="M96" s="3">
        <v>40</v>
      </c>
      <c r="N96" s="3">
        <v>1287</v>
      </c>
      <c r="O96" s="3">
        <v>18600</v>
      </c>
      <c r="P96" s="3">
        <v>0.3</v>
      </c>
      <c r="Q96" s="3">
        <v>9</v>
      </c>
      <c r="R96" s="3" t="s">
        <v>552</v>
      </c>
      <c r="T96" s="3" t="s">
        <v>290</v>
      </c>
      <c r="U96" s="3">
        <v>5</v>
      </c>
      <c r="V96" s="3">
        <v>5</v>
      </c>
      <c r="W96" s="4">
        <v>8.9999999999999993E-3</v>
      </c>
      <c r="X96" s="3" t="s">
        <v>33</v>
      </c>
    </row>
    <row r="97" spans="1:24" x14ac:dyDescent="0.2">
      <c r="A97" s="3" t="s">
        <v>842</v>
      </c>
      <c r="B97" s="3" t="s">
        <v>26</v>
      </c>
      <c r="C97" s="3" t="s">
        <v>35</v>
      </c>
      <c r="D97" s="3" t="s">
        <v>3696</v>
      </c>
      <c r="E97" s="3" t="s">
        <v>549</v>
      </c>
      <c r="F97" s="3" t="s">
        <v>550</v>
      </c>
      <c r="G97" s="3" t="s">
        <v>843</v>
      </c>
      <c r="H97" s="3" t="s">
        <v>74</v>
      </c>
      <c r="I97" s="3" t="s">
        <v>29</v>
      </c>
      <c r="J97" s="3" t="s">
        <v>30</v>
      </c>
      <c r="K97" s="3" t="s">
        <v>31</v>
      </c>
      <c r="L97" s="3">
        <v>1</v>
      </c>
      <c r="M97" s="3">
        <v>30</v>
      </c>
      <c r="N97" s="3">
        <v>1119</v>
      </c>
      <c r="O97" s="3">
        <v>2964</v>
      </c>
      <c r="P97" s="3">
        <v>0</v>
      </c>
      <c r="Q97" s="3" t="s">
        <v>70</v>
      </c>
      <c r="R97" s="3" t="s">
        <v>552</v>
      </c>
      <c r="T97" s="3" t="s">
        <v>127</v>
      </c>
      <c r="U97" s="3">
        <v>6</v>
      </c>
      <c r="V97" s="3">
        <v>5</v>
      </c>
      <c r="W97" s="4">
        <v>8.9999999999999993E-3</v>
      </c>
      <c r="X97" s="3" t="s">
        <v>33</v>
      </c>
    </row>
    <row r="98" spans="1:24" x14ac:dyDescent="0.2">
      <c r="A98" s="3" t="s">
        <v>951</v>
      </c>
      <c r="B98" s="3" t="s">
        <v>26</v>
      </c>
      <c r="C98" s="3" t="s">
        <v>35</v>
      </c>
      <c r="D98" s="3" t="s">
        <v>3696</v>
      </c>
      <c r="E98" s="3" t="s">
        <v>549</v>
      </c>
      <c r="F98" s="3" t="s">
        <v>550</v>
      </c>
      <c r="G98" s="3" t="s">
        <v>952</v>
      </c>
      <c r="H98" s="3" t="s">
        <v>37</v>
      </c>
      <c r="I98" s="3" t="s">
        <v>29</v>
      </c>
      <c r="J98" s="3" t="s">
        <v>30</v>
      </c>
      <c r="K98" s="3" t="s">
        <v>31</v>
      </c>
      <c r="L98" s="3">
        <v>1</v>
      </c>
      <c r="M98" s="3">
        <v>60</v>
      </c>
      <c r="N98" s="3">
        <v>1619</v>
      </c>
      <c r="O98" s="3">
        <v>3600</v>
      </c>
      <c r="P98" s="3">
        <v>0.13333333333299999</v>
      </c>
      <c r="Q98" s="3">
        <v>4</v>
      </c>
      <c r="R98" s="3" t="s">
        <v>552</v>
      </c>
      <c r="T98" s="3" t="s">
        <v>129</v>
      </c>
      <c r="U98" s="3">
        <v>6</v>
      </c>
      <c r="V98" s="3">
        <v>5</v>
      </c>
      <c r="W98" s="4">
        <v>8.9999999999999993E-3</v>
      </c>
      <c r="X98" s="3" t="s">
        <v>33</v>
      </c>
    </row>
    <row r="99" spans="1:24" x14ac:dyDescent="0.2">
      <c r="A99" s="3" t="s">
        <v>1075</v>
      </c>
      <c r="B99" s="3" t="s">
        <v>26</v>
      </c>
      <c r="C99" s="3" t="s">
        <v>35</v>
      </c>
      <c r="D99" s="3" t="s">
        <v>3696</v>
      </c>
      <c r="E99" s="3" t="s">
        <v>549</v>
      </c>
      <c r="F99" s="3" t="s">
        <v>550</v>
      </c>
      <c r="G99" s="3" t="s">
        <v>1076</v>
      </c>
      <c r="H99" s="3" t="s">
        <v>28</v>
      </c>
      <c r="I99" s="3" t="s">
        <v>29</v>
      </c>
      <c r="J99" s="3" t="s">
        <v>30</v>
      </c>
      <c r="K99" s="3" t="s">
        <v>31</v>
      </c>
      <c r="L99" s="3">
        <v>1</v>
      </c>
      <c r="M99" s="3">
        <v>50</v>
      </c>
      <c r="N99" s="3">
        <v>1680</v>
      </c>
      <c r="O99" s="3">
        <v>1032</v>
      </c>
      <c r="P99" s="3">
        <v>0.26666666666700001</v>
      </c>
      <c r="Q99" s="3">
        <v>7</v>
      </c>
      <c r="R99" s="3" t="s">
        <v>552</v>
      </c>
      <c r="T99" s="3" t="s">
        <v>417</v>
      </c>
      <c r="U99" s="3">
        <v>6</v>
      </c>
      <c r="V99" s="3">
        <v>5</v>
      </c>
      <c r="W99" s="4">
        <v>8.9999999999999993E-3</v>
      </c>
      <c r="X99" s="3" t="s">
        <v>33</v>
      </c>
    </row>
    <row r="100" spans="1:24" x14ac:dyDescent="0.2">
      <c r="A100" s="3" t="s">
        <v>1145</v>
      </c>
      <c r="B100" s="3" t="s">
        <v>26</v>
      </c>
      <c r="C100" s="3" t="s">
        <v>35</v>
      </c>
      <c r="D100" s="3" t="s">
        <v>3696</v>
      </c>
      <c r="E100" s="3" t="s">
        <v>549</v>
      </c>
      <c r="F100" s="3" t="s">
        <v>550</v>
      </c>
      <c r="G100" s="3" t="s">
        <v>1146</v>
      </c>
      <c r="H100" s="3" t="s">
        <v>56</v>
      </c>
      <c r="I100" s="3" t="s">
        <v>29</v>
      </c>
      <c r="J100" s="3" t="s">
        <v>30</v>
      </c>
      <c r="K100" s="3" t="s">
        <v>31</v>
      </c>
      <c r="L100" s="3">
        <v>1</v>
      </c>
      <c r="M100" s="3">
        <v>60</v>
      </c>
      <c r="N100" s="3">
        <v>1689</v>
      </c>
      <c r="O100" s="3">
        <v>5712</v>
      </c>
      <c r="P100" s="3">
        <v>0.2</v>
      </c>
      <c r="Q100" s="3">
        <v>6</v>
      </c>
      <c r="R100" s="3" t="s">
        <v>552</v>
      </c>
      <c r="T100" s="3" t="s">
        <v>135</v>
      </c>
      <c r="U100" s="3">
        <v>5</v>
      </c>
      <c r="V100" s="3">
        <v>5</v>
      </c>
      <c r="W100" s="4">
        <v>8.9999999999999993E-3</v>
      </c>
      <c r="X100" s="3" t="s">
        <v>33</v>
      </c>
    </row>
    <row r="101" spans="1:24" x14ac:dyDescent="0.2">
      <c r="A101" s="3" t="s">
        <v>1394</v>
      </c>
      <c r="B101" s="3" t="s">
        <v>26</v>
      </c>
      <c r="C101" s="3" t="s">
        <v>35</v>
      </c>
      <c r="D101" s="3" t="s">
        <v>3696</v>
      </c>
      <c r="E101" s="3" t="s">
        <v>549</v>
      </c>
      <c r="F101" s="3" t="s">
        <v>550</v>
      </c>
      <c r="G101" s="3" t="s">
        <v>1395</v>
      </c>
      <c r="H101" s="3" t="s">
        <v>28</v>
      </c>
      <c r="I101" s="3" t="s">
        <v>29</v>
      </c>
      <c r="J101" s="3" t="s">
        <v>30</v>
      </c>
      <c r="K101" s="3" t="s">
        <v>31</v>
      </c>
      <c r="L101" s="3">
        <v>1</v>
      </c>
      <c r="M101" s="3">
        <v>40</v>
      </c>
      <c r="N101" s="3">
        <v>1444</v>
      </c>
      <c r="O101" s="3">
        <v>1542</v>
      </c>
      <c r="P101" s="3">
        <v>6.66666666667E-2</v>
      </c>
      <c r="Q101" s="3">
        <v>2</v>
      </c>
      <c r="R101" s="3" t="s">
        <v>552</v>
      </c>
      <c r="T101" s="3" t="s">
        <v>63</v>
      </c>
      <c r="U101" s="3">
        <v>5</v>
      </c>
      <c r="V101" s="3">
        <v>5</v>
      </c>
      <c r="W101" s="4">
        <v>8.9999999999999993E-3</v>
      </c>
      <c r="X101" s="3" t="s">
        <v>33</v>
      </c>
    </row>
    <row r="102" spans="1:24" x14ac:dyDescent="0.2">
      <c r="A102" s="3" t="s">
        <v>1586</v>
      </c>
      <c r="B102" s="3" t="s">
        <v>26</v>
      </c>
      <c r="C102" s="3" t="s">
        <v>35</v>
      </c>
      <c r="D102" s="3" t="s">
        <v>3696</v>
      </c>
      <c r="E102" s="3" t="s">
        <v>549</v>
      </c>
      <c r="F102" s="3" t="s">
        <v>550</v>
      </c>
      <c r="G102" s="3" t="s">
        <v>1587</v>
      </c>
      <c r="H102" s="3" t="s">
        <v>56</v>
      </c>
      <c r="I102" s="3" t="s">
        <v>29</v>
      </c>
      <c r="J102" s="3" t="s">
        <v>30</v>
      </c>
      <c r="K102" s="3" t="s">
        <v>31</v>
      </c>
      <c r="L102" s="3">
        <v>1</v>
      </c>
      <c r="M102" s="3">
        <v>60</v>
      </c>
      <c r="N102" s="3">
        <v>1258</v>
      </c>
      <c r="O102" s="3">
        <v>1404</v>
      </c>
      <c r="P102" s="3">
        <v>0.13333333333299999</v>
      </c>
      <c r="Q102" s="3">
        <v>4</v>
      </c>
      <c r="R102" s="3" t="s">
        <v>552</v>
      </c>
      <c r="T102" s="3" t="s">
        <v>432</v>
      </c>
      <c r="U102" s="3">
        <v>5</v>
      </c>
      <c r="V102" s="3">
        <v>5</v>
      </c>
      <c r="W102" s="4">
        <v>8.9999999999999993E-3</v>
      </c>
      <c r="X102" s="3" t="s">
        <v>33</v>
      </c>
    </row>
    <row r="103" spans="1:24" x14ac:dyDescent="0.2">
      <c r="A103" s="3" t="s">
        <v>1588</v>
      </c>
      <c r="B103" s="3" t="s">
        <v>26</v>
      </c>
      <c r="C103" s="3" t="s">
        <v>35</v>
      </c>
      <c r="D103" s="3" t="s">
        <v>3696</v>
      </c>
      <c r="E103" s="3" t="s">
        <v>549</v>
      </c>
      <c r="F103" s="3" t="s">
        <v>550</v>
      </c>
      <c r="G103" s="3" t="s">
        <v>1589</v>
      </c>
      <c r="H103" s="3" t="s">
        <v>56</v>
      </c>
      <c r="I103" s="3" t="s">
        <v>29</v>
      </c>
      <c r="J103" s="3" t="s">
        <v>30</v>
      </c>
      <c r="K103" s="3" t="s">
        <v>31</v>
      </c>
      <c r="L103" s="3">
        <v>1</v>
      </c>
      <c r="M103" s="3">
        <v>20</v>
      </c>
      <c r="N103" s="3">
        <v>1440</v>
      </c>
      <c r="O103" s="3">
        <v>1908</v>
      </c>
      <c r="P103" s="3">
        <v>6.66666666667E-2</v>
      </c>
      <c r="Q103" s="3">
        <v>2</v>
      </c>
      <c r="R103" s="3" t="s">
        <v>552</v>
      </c>
      <c r="T103" s="3" t="s">
        <v>263</v>
      </c>
      <c r="U103" s="3">
        <v>6</v>
      </c>
      <c r="V103" s="3">
        <v>5</v>
      </c>
      <c r="W103" s="4">
        <v>8.9999999999999993E-3</v>
      </c>
      <c r="X103" s="3" t="s">
        <v>33</v>
      </c>
    </row>
    <row r="104" spans="1:24" x14ac:dyDescent="0.2">
      <c r="A104" s="3" t="s">
        <v>1851</v>
      </c>
      <c r="B104" s="3" t="s">
        <v>45</v>
      </c>
      <c r="C104" s="3" t="s">
        <v>35</v>
      </c>
      <c r="D104" s="3" t="s">
        <v>3696</v>
      </c>
      <c r="E104" s="3" t="s">
        <v>549</v>
      </c>
      <c r="F104" s="3" t="s">
        <v>550</v>
      </c>
      <c r="G104" s="3" t="s">
        <v>1852</v>
      </c>
      <c r="H104" s="3" t="s">
        <v>37</v>
      </c>
      <c r="I104" s="3" t="s">
        <v>29</v>
      </c>
      <c r="J104" s="3" t="s">
        <v>49</v>
      </c>
      <c r="K104" s="3" t="s">
        <v>31</v>
      </c>
      <c r="L104" s="3">
        <v>1</v>
      </c>
      <c r="M104" s="3">
        <v>50</v>
      </c>
      <c r="N104" s="3">
        <v>1255</v>
      </c>
      <c r="O104" s="3">
        <v>460</v>
      </c>
      <c r="P104" s="3">
        <v>0.1</v>
      </c>
      <c r="Q104" s="3">
        <v>3</v>
      </c>
      <c r="R104" s="3" t="s">
        <v>552</v>
      </c>
      <c r="T104" s="3" t="s">
        <v>320</v>
      </c>
      <c r="U104" s="3">
        <v>5</v>
      </c>
      <c r="V104" s="3">
        <v>5</v>
      </c>
      <c r="W104" s="4">
        <v>8.9999999999999993E-3</v>
      </c>
      <c r="X104" s="3" t="s">
        <v>33</v>
      </c>
    </row>
    <row r="105" spans="1:24" x14ac:dyDescent="0.2">
      <c r="A105" s="3" t="s">
        <v>652</v>
      </c>
      <c r="B105" s="3" t="s">
        <v>26</v>
      </c>
      <c r="C105" s="3" t="s">
        <v>35</v>
      </c>
      <c r="D105" s="3" t="s">
        <v>3696</v>
      </c>
      <c r="E105" s="3" t="s">
        <v>549</v>
      </c>
      <c r="F105" s="3" t="s">
        <v>550</v>
      </c>
      <c r="G105" s="3" t="s">
        <v>653</v>
      </c>
      <c r="H105" s="3" t="s">
        <v>56</v>
      </c>
      <c r="I105" s="3" t="s">
        <v>29</v>
      </c>
      <c r="J105" s="3" t="s">
        <v>30</v>
      </c>
      <c r="K105" s="3" t="s">
        <v>31</v>
      </c>
      <c r="L105" s="3">
        <v>1</v>
      </c>
      <c r="M105" s="3">
        <v>30</v>
      </c>
      <c r="N105" s="3">
        <v>1074</v>
      </c>
      <c r="O105" s="3">
        <v>4848</v>
      </c>
      <c r="P105" s="3">
        <v>0.166666666667</v>
      </c>
      <c r="Q105" s="3">
        <v>4</v>
      </c>
      <c r="R105" s="3" t="s">
        <v>552</v>
      </c>
      <c r="T105" s="3" t="s">
        <v>150</v>
      </c>
      <c r="U105" s="3">
        <v>5</v>
      </c>
      <c r="V105" s="3">
        <v>5</v>
      </c>
      <c r="W105" s="4">
        <v>8.9999999999999993E-3</v>
      </c>
      <c r="X105" s="3" t="s">
        <v>33</v>
      </c>
    </row>
    <row r="106" spans="1:24" x14ac:dyDescent="0.2">
      <c r="A106" s="3" t="s">
        <v>757</v>
      </c>
      <c r="B106" s="3" t="s">
        <v>26</v>
      </c>
      <c r="C106" s="3" t="s">
        <v>35</v>
      </c>
      <c r="D106" s="3" t="s">
        <v>3696</v>
      </c>
      <c r="E106" s="3" t="s">
        <v>549</v>
      </c>
      <c r="F106" s="3" t="s">
        <v>550</v>
      </c>
      <c r="G106" s="3" t="s">
        <v>758</v>
      </c>
      <c r="H106" s="3" t="s">
        <v>56</v>
      </c>
      <c r="I106" s="3" t="s">
        <v>29</v>
      </c>
      <c r="J106" s="3" t="s">
        <v>30</v>
      </c>
      <c r="K106" s="3" t="s">
        <v>31</v>
      </c>
      <c r="L106" s="3">
        <v>1</v>
      </c>
      <c r="M106" s="3">
        <v>40</v>
      </c>
      <c r="N106" s="3">
        <v>1320</v>
      </c>
      <c r="O106" s="3">
        <v>2148</v>
      </c>
      <c r="P106" s="3">
        <v>0</v>
      </c>
      <c r="Q106" s="3" t="s">
        <v>70</v>
      </c>
      <c r="R106" s="3" t="s">
        <v>552</v>
      </c>
      <c r="T106" s="3" t="s">
        <v>243</v>
      </c>
      <c r="U106" s="3">
        <v>5</v>
      </c>
      <c r="V106" s="3">
        <v>5</v>
      </c>
      <c r="W106" s="4">
        <v>8.9999999999999993E-3</v>
      </c>
      <c r="X106" s="3" t="s">
        <v>33</v>
      </c>
    </row>
    <row r="107" spans="1:24" x14ac:dyDescent="0.2">
      <c r="A107" s="3" t="s">
        <v>780</v>
      </c>
      <c r="B107" s="3" t="s">
        <v>26</v>
      </c>
      <c r="C107" s="3" t="s">
        <v>35</v>
      </c>
      <c r="D107" s="3" t="s">
        <v>3696</v>
      </c>
      <c r="E107" s="3" t="s">
        <v>549</v>
      </c>
      <c r="F107" s="3" t="s">
        <v>550</v>
      </c>
      <c r="G107" s="3" t="s">
        <v>781</v>
      </c>
      <c r="H107" s="3" t="s">
        <v>56</v>
      </c>
      <c r="I107" s="3" t="s">
        <v>29</v>
      </c>
      <c r="J107" s="3" t="s">
        <v>30</v>
      </c>
      <c r="K107" s="3" t="s">
        <v>31</v>
      </c>
      <c r="L107" s="3">
        <v>1</v>
      </c>
      <c r="M107" s="3">
        <v>80</v>
      </c>
      <c r="N107" s="3">
        <v>1184</v>
      </c>
      <c r="O107" s="3">
        <v>3792</v>
      </c>
      <c r="P107" s="3">
        <v>0.1</v>
      </c>
      <c r="Q107" s="3">
        <v>3</v>
      </c>
      <c r="R107" s="3" t="s">
        <v>552</v>
      </c>
      <c r="T107" s="3" t="s">
        <v>399</v>
      </c>
      <c r="U107" s="3">
        <v>5</v>
      </c>
      <c r="V107" s="3">
        <v>5</v>
      </c>
      <c r="W107" s="4">
        <v>8.9999999999999993E-3</v>
      </c>
      <c r="X107" s="3" t="s">
        <v>33</v>
      </c>
    </row>
    <row r="108" spans="1:24" x14ac:dyDescent="0.2">
      <c r="A108" s="3" t="s">
        <v>1041</v>
      </c>
      <c r="B108" s="3" t="s">
        <v>26</v>
      </c>
      <c r="C108" s="3" t="s">
        <v>35</v>
      </c>
      <c r="D108" s="3" t="s">
        <v>3696</v>
      </c>
      <c r="E108" s="3" t="s">
        <v>549</v>
      </c>
      <c r="F108" s="3" t="s">
        <v>550</v>
      </c>
      <c r="G108" s="3" t="s">
        <v>1042</v>
      </c>
      <c r="H108" s="3" t="s">
        <v>28</v>
      </c>
      <c r="I108" s="3" t="s">
        <v>29</v>
      </c>
      <c r="J108" s="3" t="s">
        <v>30</v>
      </c>
      <c r="K108" s="3" t="s">
        <v>31</v>
      </c>
      <c r="L108" s="3">
        <v>1</v>
      </c>
      <c r="M108" s="3">
        <v>60</v>
      </c>
      <c r="N108" s="3">
        <v>911</v>
      </c>
      <c r="O108" s="3">
        <v>5136</v>
      </c>
      <c r="P108" s="3">
        <v>0.13333333333299999</v>
      </c>
      <c r="Q108" s="3">
        <v>4</v>
      </c>
      <c r="R108" s="3" t="s">
        <v>552</v>
      </c>
      <c r="T108" s="3" t="s">
        <v>289</v>
      </c>
      <c r="U108" s="3">
        <v>5</v>
      </c>
      <c r="V108" s="3">
        <v>5</v>
      </c>
      <c r="W108" s="4">
        <v>8.9999999999999993E-3</v>
      </c>
      <c r="X108" s="3" t="s">
        <v>33</v>
      </c>
    </row>
    <row r="109" spans="1:24" x14ac:dyDescent="0.2">
      <c r="A109" s="3" t="s">
        <v>1179</v>
      </c>
      <c r="B109" s="3" t="s">
        <v>26</v>
      </c>
      <c r="C109" s="3" t="s">
        <v>35</v>
      </c>
      <c r="D109" s="3" t="s">
        <v>3696</v>
      </c>
      <c r="E109" s="3" t="s">
        <v>549</v>
      </c>
      <c r="F109" s="3" t="s">
        <v>550</v>
      </c>
      <c r="G109" s="3" t="s">
        <v>1180</v>
      </c>
      <c r="H109" s="3" t="s">
        <v>74</v>
      </c>
      <c r="I109" s="3" t="s">
        <v>29</v>
      </c>
      <c r="J109" s="3" t="s">
        <v>49</v>
      </c>
      <c r="K109" s="3" t="s">
        <v>31</v>
      </c>
      <c r="L109" s="3">
        <v>1</v>
      </c>
      <c r="M109" s="3">
        <v>70</v>
      </c>
      <c r="N109" s="3">
        <v>1505</v>
      </c>
      <c r="O109" s="3">
        <v>2928</v>
      </c>
      <c r="P109" s="3">
        <v>0.13333333333299999</v>
      </c>
      <c r="Q109" s="3">
        <v>4</v>
      </c>
      <c r="R109" s="3" t="s">
        <v>552</v>
      </c>
      <c r="T109" s="3" t="s">
        <v>387</v>
      </c>
      <c r="U109" s="3">
        <v>5</v>
      </c>
      <c r="V109" s="3">
        <v>5</v>
      </c>
      <c r="W109" s="4">
        <v>8.9999999999999993E-3</v>
      </c>
      <c r="X109" s="3" t="s">
        <v>33</v>
      </c>
    </row>
    <row r="110" spans="1:24" x14ac:dyDescent="0.2">
      <c r="A110" s="3" t="s">
        <v>1264</v>
      </c>
      <c r="B110" s="3" t="s">
        <v>26</v>
      </c>
      <c r="C110" s="3" t="s">
        <v>35</v>
      </c>
      <c r="D110" s="3" t="s">
        <v>3696</v>
      </c>
      <c r="E110" s="3" t="s">
        <v>549</v>
      </c>
      <c r="F110" s="3" t="s">
        <v>550</v>
      </c>
      <c r="G110" s="3" t="s">
        <v>1265</v>
      </c>
      <c r="H110" s="3" t="s">
        <v>74</v>
      </c>
      <c r="I110" s="3" t="s">
        <v>29</v>
      </c>
      <c r="J110" s="3" t="s">
        <v>30</v>
      </c>
      <c r="K110" s="3" t="s">
        <v>31</v>
      </c>
      <c r="L110" s="3">
        <v>1</v>
      </c>
      <c r="M110" s="3">
        <v>30</v>
      </c>
      <c r="N110" s="3">
        <v>1390</v>
      </c>
      <c r="O110" s="3">
        <v>1680</v>
      </c>
      <c r="P110" s="3">
        <v>6.66666666667E-2</v>
      </c>
      <c r="Q110" s="3">
        <v>2</v>
      </c>
      <c r="R110" s="3" t="s">
        <v>552</v>
      </c>
      <c r="T110" s="3" t="s">
        <v>124</v>
      </c>
      <c r="U110" s="3">
        <v>5</v>
      </c>
      <c r="V110" s="3">
        <v>5</v>
      </c>
      <c r="W110" s="4">
        <v>8.9999999999999993E-3</v>
      </c>
      <c r="X110" s="3" t="s">
        <v>33</v>
      </c>
    </row>
    <row r="111" spans="1:24" x14ac:dyDescent="0.2">
      <c r="A111" s="3" t="s">
        <v>1396</v>
      </c>
      <c r="B111" s="3" t="s">
        <v>26</v>
      </c>
      <c r="C111" s="3" t="s">
        <v>35</v>
      </c>
      <c r="D111" s="3" t="s">
        <v>3696</v>
      </c>
      <c r="E111" s="3" t="s">
        <v>549</v>
      </c>
      <c r="F111" s="3" t="s">
        <v>550</v>
      </c>
      <c r="G111" s="3" t="s">
        <v>1397</v>
      </c>
      <c r="H111" s="3" t="s">
        <v>37</v>
      </c>
      <c r="I111" s="3" t="s">
        <v>38</v>
      </c>
      <c r="J111" s="3" t="s">
        <v>49</v>
      </c>
      <c r="K111" s="3" t="s">
        <v>31</v>
      </c>
      <c r="L111" s="3">
        <v>1</v>
      </c>
      <c r="M111" s="3">
        <v>20</v>
      </c>
      <c r="N111" s="3">
        <v>1374</v>
      </c>
      <c r="O111" s="3">
        <v>1800</v>
      </c>
      <c r="P111" s="3">
        <v>6.66666666667E-2</v>
      </c>
      <c r="Q111" s="3">
        <v>2</v>
      </c>
      <c r="R111" s="3" t="s">
        <v>552</v>
      </c>
      <c r="T111" s="3" t="s">
        <v>777</v>
      </c>
      <c r="U111" s="3">
        <v>5</v>
      </c>
      <c r="V111" s="3">
        <v>5</v>
      </c>
      <c r="W111" s="4">
        <v>8.9999999999999993E-3</v>
      </c>
      <c r="X111" s="3" t="s">
        <v>33</v>
      </c>
    </row>
    <row r="112" spans="1:24" x14ac:dyDescent="0.2">
      <c r="A112" s="3" t="s">
        <v>1428</v>
      </c>
      <c r="B112" s="3" t="s">
        <v>26</v>
      </c>
      <c r="C112" s="3" t="s">
        <v>35</v>
      </c>
      <c r="D112" s="3" t="s">
        <v>3696</v>
      </c>
      <c r="E112" s="3" t="s">
        <v>549</v>
      </c>
      <c r="F112" s="3" t="s">
        <v>550</v>
      </c>
      <c r="G112" s="3" t="s">
        <v>1429</v>
      </c>
      <c r="H112" s="3" t="s">
        <v>74</v>
      </c>
      <c r="I112" s="3" t="s">
        <v>29</v>
      </c>
      <c r="J112" s="3" t="s">
        <v>30</v>
      </c>
      <c r="K112" s="3" t="s">
        <v>31</v>
      </c>
      <c r="L112" s="3">
        <v>1</v>
      </c>
      <c r="M112" s="3">
        <v>20</v>
      </c>
      <c r="N112" s="3">
        <v>1305</v>
      </c>
      <c r="O112" s="3">
        <v>1368</v>
      </c>
      <c r="P112" s="3">
        <v>0.166666666667</v>
      </c>
      <c r="Q112" s="3">
        <v>5</v>
      </c>
      <c r="R112" s="3" t="s">
        <v>552</v>
      </c>
      <c r="T112" s="3" t="s">
        <v>145</v>
      </c>
      <c r="U112" s="3">
        <v>4</v>
      </c>
      <c r="V112" s="3">
        <v>4</v>
      </c>
      <c r="W112" s="4">
        <v>7.0000000000000001E-3</v>
      </c>
      <c r="X112" s="3" t="s">
        <v>33</v>
      </c>
    </row>
    <row r="113" spans="1:24" x14ac:dyDescent="0.2">
      <c r="A113" s="3" t="s">
        <v>1460</v>
      </c>
      <c r="B113" s="3" t="s">
        <v>26</v>
      </c>
      <c r="C113" s="3" t="s">
        <v>35</v>
      </c>
      <c r="D113" s="3" t="s">
        <v>3696</v>
      </c>
      <c r="E113" s="3" t="s">
        <v>549</v>
      </c>
      <c r="F113" s="3" t="s">
        <v>550</v>
      </c>
      <c r="G113" s="3" t="s">
        <v>1461</v>
      </c>
      <c r="H113" s="3" t="s">
        <v>74</v>
      </c>
      <c r="I113" s="3" t="s">
        <v>29</v>
      </c>
      <c r="J113" s="3" t="s">
        <v>30</v>
      </c>
      <c r="K113" s="3" t="s">
        <v>31</v>
      </c>
      <c r="L113" s="3">
        <v>1</v>
      </c>
      <c r="M113" s="3">
        <v>45</v>
      </c>
      <c r="N113" s="3">
        <v>2253</v>
      </c>
      <c r="O113" s="3">
        <v>3492</v>
      </c>
      <c r="P113" s="3">
        <v>0.166666666667</v>
      </c>
      <c r="Q113" s="3">
        <v>5</v>
      </c>
      <c r="R113" s="3" t="s">
        <v>552</v>
      </c>
      <c r="T113" s="3" t="s">
        <v>281</v>
      </c>
      <c r="U113" s="3">
        <v>4</v>
      </c>
      <c r="V113" s="3">
        <v>4</v>
      </c>
      <c r="W113" s="4">
        <v>7.0000000000000001E-3</v>
      </c>
      <c r="X113" s="3" t="s">
        <v>33</v>
      </c>
    </row>
    <row r="114" spans="1:24" x14ac:dyDescent="0.2">
      <c r="A114" s="3" t="s">
        <v>1524</v>
      </c>
      <c r="B114" s="3" t="s">
        <v>26</v>
      </c>
      <c r="C114" s="3" t="s">
        <v>35</v>
      </c>
      <c r="D114" s="3" t="s">
        <v>3696</v>
      </c>
      <c r="E114" s="3" t="s">
        <v>549</v>
      </c>
      <c r="F114" s="3" t="s">
        <v>550</v>
      </c>
      <c r="G114" s="3" t="s">
        <v>1525</v>
      </c>
      <c r="H114" s="3" t="s">
        <v>37</v>
      </c>
      <c r="I114" s="3" t="s">
        <v>29</v>
      </c>
      <c r="J114" s="3" t="s">
        <v>49</v>
      </c>
      <c r="K114" s="3" t="s">
        <v>31</v>
      </c>
      <c r="L114" s="3">
        <v>1</v>
      </c>
      <c r="M114" s="3">
        <v>45</v>
      </c>
      <c r="N114" s="3">
        <v>1192</v>
      </c>
      <c r="O114" s="3">
        <v>1014</v>
      </c>
      <c r="P114" s="3">
        <v>0.13333333333299999</v>
      </c>
      <c r="Q114" s="3">
        <v>3</v>
      </c>
      <c r="R114" s="3" t="s">
        <v>552</v>
      </c>
      <c r="T114" s="3" t="s">
        <v>535</v>
      </c>
      <c r="U114" s="3">
        <v>4</v>
      </c>
      <c r="V114" s="3">
        <v>4</v>
      </c>
      <c r="W114" s="4">
        <v>7.0000000000000001E-3</v>
      </c>
      <c r="X114" s="3" t="s">
        <v>33</v>
      </c>
    </row>
    <row r="115" spans="1:24" x14ac:dyDescent="0.2">
      <c r="A115" s="3" t="s">
        <v>1618</v>
      </c>
      <c r="B115" s="3" t="s">
        <v>26</v>
      </c>
      <c r="C115" s="3" t="s">
        <v>35</v>
      </c>
      <c r="D115" s="3" t="s">
        <v>3696</v>
      </c>
      <c r="E115" s="3" t="s">
        <v>549</v>
      </c>
      <c r="F115" s="3" t="s">
        <v>550</v>
      </c>
      <c r="G115" s="3" t="s">
        <v>1619</v>
      </c>
      <c r="H115" s="3" t="s">
        <v>56</v>
      </c>
      <c r="I115" s="3" t="s">
        <v>29</v>
      </c>
      <c r="J115" s="3" t="s">
        <v>30</v>
      </c>
      <c r="K115" s="3" t="s">
        <v>31</v>
      </c>
      <c r="L115" s="3">
        <v>1</v>
      </c>
      <c r="M115" s="3">
        <v>30</v>
      </c>
      <c r="N115" s="3">
        <v>1286</v>
      </c>
      <c r="O115" s="3">
        <v>4272</v>
      </c>
      <c r="P115" s="3">
        <v>3.3333333333299998E-2</v>
      </c>
      <c r="Q115" s="3">
        <v>1</v>
      </c>
      <c r="R115" s="3" t="s">
        <v>552</v>
      </c>
      <c r="T115" s="3" t="s">
        <v>443</v>
      </c>
      <c r="U115" s="3">
        <v>4</v>
      </c>
      <c r="V115" s="3">
        <v>4</v>
      </c>
      <c r="W115" s="4">
        <v>7.0000000000000001E-3</v>
      </c>
      <c r="X115" s="3" t="s">
        <v>33</v>
      </c>
    </row>
    <row r="116" spans="1:24" x14ac:dyDescent="0.2">
      <c r="A116" s="3" t="s">
        <v>599</v>
      </c>
      <c r="B116" s="3" t="s">
        <v>26</v>
      </c>
      <c r="C116" s="3" t="s">
        <v>35</v>
      </c>
      <c r="D116" s="3" t="s">
        <v>3696</v>
      </c>
      <c r="E116" s="3" t="s">
        <v>549</v>
      </c>
      <c r="F116" s="3" t="s">
        <v>550</v>
      </c>
      <c r="G116" s="3" t="s">
        <v>600</v>
      </c>
      <c r="H116" s="3" t="s">
        <v>74</v>
      </c>
      <c r="I116" s="3" t="s">
        <v>29</v>
      </c>
      <c r="J116" s="3" t="s">
        <v>30</v>
      </c>
      <c r="K116" s="3" t="s">
        <v>31</v>
      </c>
      <c r="L116" s="3">
        <v>1</v>
      </c>
      <c r="M116" s="3">
        <v>60</v>
      </c>
      <c r="N116" s="3">
        <v>721</v>
      </c>
      <c r="O116" s="3">
        <v>2736</v>
      </c>
      <c r="P116" s="3">
        <v>0.13333333333299999</v>
      </c>
      <c r="Q116" s="3">
        <v>4</v>
      </c>
      <c r="R116" s="3" t="s">
        <v>552</v>
      </c>
      <c r="T116" s="3" t="s">
        <v>265</v>
      </c>
      <c r="U116" s="3">
        <v>4</v>
      </c>
      <c r="V116" s="3">
        <v>4</v>
      </c>
      <c r="W116" s="4">
        <v>7.0000000000000001E-3</v>
      </c>
      <c r="X116" s="3" t="s">
        <v>33</v>
      </c>
    </row>
    <row r="117" spans="1:24" x14ac:dyDescent="0.2">
      <c r="A117" s="3" t="s">
        <v>611</v>
      </c>
      <c r="B117" s="3" t="s">
        <v>26</v>
      </c>
      <c r="C117" s="3" t="s">
        <v>35</v>
      </c>
      <c r="D117" s="3" t="s">
        <v>3696</v>
      </c>
      <c r="E117" s="3" t="s">
        <v>549</v>
      </c>
      <c r="F117" s="3" t="s">
        <v>550</v>
      </c>
      <c r="G117" s="3" t="s">
        <v>612</v>
      </c>
      <c r="H117" s="3" t="s">
        <v>74</v>
      </c>
      <c r="I117" s="3" t="s">
        <v>29</v>
      </c>
      <c r="J117" s="3" t="s">
        <v>49</v>
      </c>
      <c r="K117" s="3" t="s">
        <v>31</v>
      </c>
      <c r="L117" s="3">
        <v>1</v>
      </c>
      <c r="M117" s="3">
        <v>20</v>
      </c>
      <c r="N117" s="3">
        <v>786</v>
      </c>
      <c r="O117" s="3">
        <v>130</v>
      </c>
      <c r="P117" s="3">
        <v>0.433333333333</v>
      </c>
      <c r="Q117" s="3">
        <v>13</v>
      </c>
      <c r="R117" s="3" t="s">
        <v>552</v>
      </c>
      <c r="T117" s="3" t="s">
        <v>312</v>
      </c>
      <c r="U117" s="3">
        <v>4</v>
      </c>
      <c r="V117" s="3">
        <v>4</v>
      </c>
      <c r="W117" s="4">
        <v>7.0000000000000001E-3</v>
      </c>
      <c r="X117" s="3" t="s">
        <v>33</v>
      </c>
    </row>
    <row r="118" spans="1:24" x14ac:dyDescent="0.2">
      <c r="A118" s="3" t="s">
        <v>625</v>
      </c>
      <c r="B118" s="3" t="s">
        <v>26</v>
      </c>
      <c r="C118" s="3" t="s">
        <v>35</v>
      </c>
      <c r="D118" s="3" t="s">
        <v>3696</v>
      </c>
      <c r="E118" s="3" t="s">
        <v>549</v>
      </c>
      <c r="F118" s="3" t="s">
        <v>550</v>
      </c>
      <c r="G118" s="3" t="s">
        <v>626</v>
      </c>
      <c r="H118" s="3" t="s">
        <v>37</v>
      </c>
      <c r="I118" s="3" t="s">
        <v>38</v>
      </c>
      <c r="J118" s="3" t="s">
        <v>49</v>
      </c>
      <c r="K118" s="3" t="s">
        <v>31</v>
      </c>
      <c r="L118" s="3">
        <v>1</v>
      </c>
      <c r="M118" s="3">
        <v>20</v>
      </c>
      <c r="N118" s="3">
        <v>1176</v>
      </c>
      <c r="O118" s="3">
        <v>1284</v>
      </c>
      <c r="P118" s="3">
        <v>0.23333333333299999</v>
      </c>
      <c r="Q118" s="3">
        <v>8</v>
      </c>
      <c r="R118" s="3" t="s">
        <v>552</v>
      </c>
      <c r="T118" s="3" t="s">
        <v>187</v>
      </c>
      <c r="U118" s="3">
        <v>4</v>
      </c>
      <c r="V118" s="3">
        <v>4</v>
      </c>
      <c r="W118" s="4">
        <v>7.0000000000000001E-3</v>
      </c>
      <c r="X118" s="3" t="s">
        <v>33</v>
      </c>
    </row>
    <row r="119" spans="1:24" x14ac:dyDescent="0.2">
      <c r="A119" s="3" t="s">
        <v>666</v>
      </c>
      <c r="B119" s="3" t="s">
        <v>26</v>
      </c>
      <c r="C119" s="3" t="s">
        <v>35</v>
      </c>
      <c r="D119" s="3" t="s">
        <v>3696</v>
      </c>
      <c r="E119" s="3" t="s">
        <v>549</v>
      </c>
      <c r="F119" s="3" t="s">
        <v>550</v>
      </c>
      <c r="G119" s="3" t="s">
        <v>667</v>
      </c>
      <c r="H119" s="3" t="s">
        <v>56</v>
      </c>
      <c r="I119" s="3" t="s">
        <v>29</v>
      </c>
      <c r="J119" s="3" t="s">
        <v>30</v>
      </c>
      <c r="K119" s="3" t="s">
        <v>31</v>
      </c>
      <c r="L119" s="3">
        <v>1</v>
      </c>
      <c r="M119" s="3">
        <v>70</v>
      </c>
      <c r="N119" s="3">
        <v>1064</v>
      </c>
      <c r="O119" s="3">
        <v>6000</v>
      </c>
      <c r="P119" s="3">
        <v>3.3333333333299998E-2</v>
      </c>
      <c r="Q119" s="3">
        <v>1</v>
      </c>
      <c r="R119" s="3" t="s">
        <v>552</v>
      </c>
      <c r="T119" s="3" t="s">
        <v>259</v>
      </c>
      <c r="U119" s="3">
        <v>4</v>
      </c>
      <c r="V119" s="3">
        <v>4</v>
      </c>
      <c r="W119" s="4">
        <v>7.0000000000000001E-3</v>
      </c>
      <c r="X119" s="3" t="s">
        <v>33</v>
      </c>
    </row>
    <row r="120" spans="1:24" x14ac:dyDescent="0.2">
      <c r="A120" s="3" t="s">
        <v>672</v>
      </c>
      <c r="B120" s="3" t="s">
        <v>26</v>
      </c>
      <c r="C120" s="3" t="s">
        <v>35</v>
      </c>
      <c r="D120" s="3" t="s">
        <v>3696</v>
      </c>
      <c r="E120" s="3" t="s">
        <v>549</v>
      </c>
      <c r="F120" s="3" t="s">
        <v>550</v>
      </c>
      <c r="G120" s="3" t="s">
        <v>673</v>
      </c>
      <c r="H120" s="3" t="s">
        <v>56</v>
      </c>
      <c r="I120" s="3" t="s">
        <v>29</v>
      </c>
      <c r="J120" s="3" t="s">
        <v>30</v>
      </c>
      <c r="K120" s="3" t="s">
        <v>31</v>
      </c>
      <c r="L120" s="3">
        <v>1</v>
      </c>
      <c r="M120" s="3">
        <v>70</v>
      </c>
      <c r="N120" s="3">
        <v>1086</v>
      </c>
      <c r="O120" s="3">
        <v>5484</v>
      </c>
      <c r="P120" s="3">
        <v>3.3333333333299998E-2</v>
      </c>
      <c r="Q120" s="3">
        <v>1</v>
      </c>
      <c r="R120" s="3" t="s">
        <v>552</v>
      </c>
      <c r="T120" s="3" t="s">
        <v>446</v>
      </c>
      <c r="U120" s="3">
        <v>4</v>
      </c>
      <c r="V120" s="3">
        <v>4</v>
      </c>
      <c r="W120" s="4">
        <v>7.0000000000000001E-3</v>
      </c>
      <c r="X120" s="3" t="s">
        <v>33</v>
      </c>
    </row>
    <row r="121" spans="1:24" x14ac:dyDescent="0.2">
      <c r="A121" s="3" t="s">
        <v>679</v>
      </c>
      <c r="B121" s="3" t="s">
        <v>26</v>
      </c>
      <c r="C121" s="3" t="s">
        <v>35</v>
      </c>
      <c r="D121" s="3" t="s">
        <v>3696</v>
      </c>
      <c r="E121" s="3" t="s">
        <v>549</v>
      </c>
      <c r="F121" s="3" t="s">
        <v>550</v>
      </c>
      <c r="G121" s="3" t="s">
        <v>680</v>
      </c>
      <c r="H121" s="3" t="s">
        <v>56</v>
      </c>
      <c r="I121" s="3" t="s">
        <v>29</v>
      </c>
      <c r="J121" s="3" t="s">
        <v>30</v>
      </c>
      <c r="K121" s="3" t="s">
        <v>31</v>
      </c>
      <c r="L121" s="3">
        <v>1</v>
      </c>
      <c r="M121" s="3">
        <v>70</v>
      </c>
      <c r="N121" s="3">
        <v>835</v>
      </c>
      <c r="O121" s="3">
        <v>6120</v>
      </c>
      <c r="P121" s="3">
        <v>0.13333333333299999</v>
      </c>
      <c r="Q121" s="3">
        <v>4</v>
      </c>
      <c r="R121" s="3" t="s">
        <v>552</v>
      </c>
      <c r="T121" s="3" t="s">
        <v>308</v>
      </c>
      <c r="U121" s="3">
        <v>4</v>
      </c>
      <c r="V121" s="3">
        <v>4</v>
      </c>
      <c r="W121" s="4">
        <v>7.0000000000000001E-3</v>
      </c>
      <c r="X121" s="3" t="s">
        <v>33</v>
      </c>
    </row>
    <row r="122" spans="1:24" x14ac:dyDescent="0.2">
      <c r="A122" s="3" t="s">
        <v>792</v>
      </c>
      <c r="B122" s="3" t="s">
        <v>26</v>
      </c>
      <c r="C122" s="3" t="s">
        <v>35</v>
      </c>
      <c r="D122" s="3" t="s">
        <v>3696</v>
      </c>
      <c r="E122" s="3" t="s">
        <v>549</v>
      </c>
      <c r="F122" s="3" t="s">
        <v>550</v>
      </c>
      <c r="G122" s="3" t="s">
        <v>793</v>
      </c>
      <c r="H122" s="3" t="s">
        <v>56</v>
      </c>
      <c r="I122" s="3" t="s">
        <v>29</v>
      </c>
      <c r="J122" s="3" t="s">
        <v>30</v>
      </c>
      <c r="K122" s="3" t="s">
        <v>31</v>
      </c>
      <c r="L122" s="3">
        <v>1</v>
      </c>
      <c r="M122" s="3">
        <v>90</v>
      </c>
      <c r="N122" s="3">
        <v>864</v>
      </c>
      <c r="O122" s="3">
        <v>6720</v>
      </c>
      <c r="P122" s="3">
        <v>0.13333333333299999</v>
      </c>
      <c r="Q122" s="3">
        <v>4</v>
      </c>
      <c r="R122" s="3" t="s">
        <v>552</v>
      </c>
      <c r="T122" s="3" t="s">
        <v>84</v>
      </c>
      <c r="U122" s="3">
        <v>4</v>
      </c>
      <c r="V122" s="3">
        <v>4</v>
      </c>
      <c r="W122" s="4">
        <v>7.0000000000000001E-3</v>
      </c>
      <c r="X122" s="3" t="s">
        <v>33</v>
      </c>
    </row>
    <row r="123" spans="1:24" x14ac:dyDescent="0.2">
      <c r="A123" s="3" t="s">
        <v>1248</v>
      </c>
      <c r="B123" s="3" t="s">
        <v>26</v>
      </c>
      <c r="C123" s="3" t="s">
        <v>35</v>
      </c>
      <c r="D123" s="3" t="s">
        <v>3696</v>
      </c>
      <c r="E123" s="3" t="s">
        <v>549</v>
      </c>
      <c r="F123" s="3" t="s">
        <v>550</v>
      </c>
      <c r="G123" s="3" t="s">
        <v>1249</v>
      </c>
      <c r="H123" s="3" t="s">
        <v>56</v>
      </c>
      <c r="I123" s="3" t="s">
        <v>29</v>
      </c>
      <c r="J123" s="3" t="s">
        <v>30</v>
      </c>
      <c r="K123" s="3" t="s">
        <v>31</v>
      </c>
      <c r="L123" s="3">
        <v>1</v>
      </c>
      <c r="M123" s="3">
        <v>40</v>
      </c>
      <c r="N123" s="3">
        <v>1295</v>
      </c>
      <c r="O123" s="3">
        <v>2052</v>
      </c>
      <c r="P123" s="3">
        <v>6.66666666667E-2</v>
      </c>
      <c r="Q123" s="3">
        <v>2</v>
      </c>
      <c r="R123" s="3" t="s">
        <v>552</v>
      </c>
      <c r="T123" s="3" t="s">
        <v>316</v>
      </c>
      <c r="U123" s="3">
        <v>4</v>
      </c>
      <c r="V123" s="3">
        <v>4</v>
      </c>
      <c r="W123" s="4">
        <v>7.0000000000000001E-3</v>
      </c>
      <c r="X123" s="3" t="s">
        <v>33</v>
      </c>
    </row>
    <row r="124" spans="1:24" x14ac:dyDescent="0.2">
      <c r="A124" s="3" t="s">
        <v>1352</v>
      </c>
      <c r="B124" s="3" t="s">
        <v>26</v>
      </c>
      <c r="C124" s="3" t="s">
        <v>35</v>
      </c>
      <c r="D124" s="3" t="s">
        <v>3696</v>
      </c>
      <c r="E124" s="3" t="s">
        <v>549</v>
      </c>
      <c r="F124" s="3" t="s">
        <v>550</v>
      </c>
      <c r="G124" s="3" t="s">
        <v>1353</v>
      </c>
      <c r="H124" s="3" t="s">
        <v>56</v>
      </c>
      <c r="I124" s="3" t="s">
        <v>29</v>
      </c>
      <c r="J124" s="3" t="s">
        <v>30</v>
      </c>
      <c r="K124" s="3" t="s">
        <v>31</v>
      </c>
      <c r="L124" s="3">
        <v>1</v>
      </c>
      <c r="M124" s="3">
        <v>40</v>
      </c>
      <c r="N124" s="3">
        <v>1306</v>
      </c>
      <c r="O124" s="3">
        <v>24240</v>
      </c>
      <c r="P124" s="3">
        <v>3.3333333333299998E-2</v>
      </c>
      <c r="Q124" s="3">
        <v>1</v>
      </c>
      <c r="R124" s="3" t="s">
        <v>552</v>
      </c>
      <c r="T124" s="3" t="s">
        <v>120</v>
      </c>
      <c r="U124" s="3">
        <v>4</v>
      </c>
      <c r="V124" s="3">
        <v>4</v>
      </c>
      <c r="W124" s="4">
        <v>7.0000000000000001E-3</v>
      </c>
      <c r="X124" s="3" t="s">
        <v>33</v>
      </c>
    </row>
    <row r="125" spans="1:24" x14ac:dyDescent="0.2">
      <c r="A125" s="3" t="s">
        <v>1382</v>
      </c>
      <c r="B125" s="3" t="s">
        <v>26</v>
      </c>
      <c r="C125" s="3" t="s">
        <v>35</v>
      </c>
      <c r="D125" s="3" t="s">
        <v>3696</v>
      </c>
      <c r="E125" s="3" t="s">
        <v>549</v>
      </c>
      <c r="F125" s="3" t="s">
        <v>550</v>
      </c>
      <c r="G125" s="3" t="s">
        <v>1383</v>
      </c>
      <c r="H125" s="3" t="s">
        <v>37</v>
      </c>
      <c r="I125" s="3" t="s">
        <v>29</v>
      </c>
      <c r="J125" s="3" t="s">
        <v>49</v>
      </c>
      <c r="K125" s="3" t="s">
        <v>31</v>
      </c>
      <c r="L125" s="3">
        <v>1</v>
      </c>
      <c r="M125" s="3">
        <v>40</v>
      </c>
      <c r="N125" s="3">
        <v>1167</v>
      </c>
      <c r="O125" s="3">
        <v>91</v>
      </c>
      <c r="P125" s="3">
        <v>6.66666666667E-2</v>
      </c>
      <c r="Q125" s="3">
        <v>2</v>
      </c>
      <c r="R125" s="3" t="s">
        <v>552</v>
      </c>
      <c r="T125" s="3" t="s">
        <v>330</v>
      </c>
      <c r="U125" s="3">
        <v>5</v>
      </c>
      <c r="V125" s="3">
        <v>4</v>
      </c>
      <c r="W125" s="4">
        <v>7.0000000000000001E-3</v>
      </c>
      <c r="X125" s="3" t="s">
        <v>33</v>
      </c>
    </row>
    <row r="126" spans="1:24" x14ac:dyDescent="0.2">
      <c r="A126" s="3" t="s">
        <v>1410</v>
      </c>
      <c r="B126" s="3" t="s">
        <v>26</v>
      </c>
      <c r="C126" s="3" t="s">
        <v>35</v>
      </c>
      <c r="D126" s="3" t="s">
        <v>3696</v>
      </c>
      <c r="E126" s="3" t="s">
        <v>549</v>
      </c>
      <c r="F126" s="3" t="s">
        <v>550</v>
      </c>
      <c r="G126" s="3" t="s">
        <v>1411</v>
      </c>
      <c r="H126" s="3" t="s">
        <v>74</v>
      </c>
      <c r="I126" s="3" t="s">
        <v>29</v>
      </c>
      <c r="J126" s="3" t="s">
        <v>30</v>
      </c>
      <c r="K126" s="3" t="s">
        <v>31</v>
      </c>
      <c r="L126" s="3">
        <v>1</v>
      </c>
      <c r="M126" s="3">
        <v>50</v>
      </c>
      <c r="N126" s="3">
        <v>1111</v>
      </c>
      <c r="O126" s="3">
        <v>7560</v>
      </c>
      <c r="P126" s="3">
        <v>3.3333333333299998E-2</v>
      </c>
      <c r="Q126" s="3">
        <v>1</v>
      </c>
      <c r="R126" s="3" t="s">
        <v>552</v>
      </c>
      <c r="T126" s="3" t="s">
        <v>352</v>
      </c>
      <c r="U126" s="3">
        <v>4</v>
      </c>
      <c r="V126" s="3">
        <v>4</v>
      </c>
      <c r="W126" s="4">
        <v>7.0000000000000001E-3</v>
      </c>
      <c r="X126" s="3" t="s">
        <v>33</v>
      </c>
    </row>
    <row r="127" spans="1:24" x14ac:dyDescent="0.2">
      <c r="A127" s="3" t="s">
        <v>1508</v>
      </c>
      <c r="B127" s="3" t="s">
        <v>26</v>
      </c>
      <c r="C127" s="3" t="s">
        <v>35</v>
      </c>
      <c r="D127" s="3" t="s">
        <v>3696</v>
      </c>
      <c r="E127" s="3" t="s">
        <v>549</v>
      </c>
      <c r="F127" s="3" t="s">
        <v>550</v>
      </c>
      <c r="G127" s="3" t="s">
        <v>1509</v>
      </c>
      <c r="H127" s="3" t="s">
        <v>56</v>
      </c>
      <c r="I127" s="3" t="s">
        <v>29</v>
      </c>
      <c r="J127" s="3" t="s">
        <v>30</v>
      </c>
      <c r="K127" s="3" t="s">
        <v>31</v>
      </c>
      <c r="L127" s="3">
        <v>1</v>
      </c>
      <c r="M127" s="3">
        <v>40</v>
      </c>
      <c r="N127" s="3">
        <v>1108</v>
      </c>
      <c r="O127" s="3">
        <v>21720</v>
      </c>
      <c r="P127" s="3">
        <v>0.13333333333299999</v>
      </c>
      <c r="Q127" s="3">
        <v>4</v>
      </c>
      <c r="R127" s="3" t="s">
        <v>552</v>
      </c>
      <c r="T127" s="3" t="s">
        <v>171</v>
      </c>
      <c r="U127" s="3">
        <v>5</v>
      </c>
      <c r="V127" s="3">
        <v>4</v>
      </c>
      <c r="W127" s="4">
        <v>7.0000000000000001E-3</v>
      </c>
      <c r="X127" s="3" t="s">
        <v>33</v>
      </c>
    </row>
    <row r="128" spans="1:24" x14ac:dyDescent="0.2">
      <c r="A128" s="3" t="s">
        <v>1644</v>
      </c>
      <c r="B128" s="3" t="s">
        <v>26</v>
      </c>
      <c r="C128" s="3" t="s">
        <v>35</v>
      </c>
      <c r="D128" s="3" t="s">
        <v>3696</v>
      </c>
      <c r="E128" s="3" t="s">
        <v>549</v>
      </c>
      <c r="F128" s="3" t="s">
        <v>550</v>
      </c>
      <c r="G128" s="3" t="s">
        <v>1645</v>
      </c>
      <c r="H128" s="3" t="s">
        <v>28</v>
      </c>
      <c r="I128" s="3" t="s">
        <v>29</v>
      </c>
      <c r="J128" s="3" t="s">
        <v>30</v>
      </c>
      <c r="K128" s="3" t="s">
        <v>31</v>
      </c>
      <c r="L128" s="3">
        <v>1</v>
      </c>
      <c r="M128" s="3">
        <v>65</v>
      </c>
      <c r="N128" s="3">
        <v>1593</v>
      </c>
      <c r="O128" s="3">
        <v>4080</v>
      </c>
      <c r="P128" s="3">
        <v>6.66666666667E-2</v>
      </c>
      <c r="Q128" s="3">
        <v>2</v>
      </c>
      <c r="R128" s="3" t="s">
        <v>552</v>
      </c>
      <c r="T128" s="3" t="s">
        <v>303</v>
      </c>
      <c r="U128" s="3">
        <v>4</v>
      </c>
      <c r="V128" s="3">
        <v>4</v>
      </c>
      <c r="W128" s="4">
        <v>7.0000000000000001E-3</v>
      </c>
      <c r="X128" s="3" t="s">
        <v>33</v>
      </c>
    </row>
    <row r="129" spans="1:24" x14ac:dyDescent="0.2">
      <c r="A129" s="3" t="s">
        <v>1739</v>
      </c>
      <c r="B129" s="3" t="s">
        <v>350</v>
      </c>
      <c r="C129" s="3" t="s">
        <v>35</v>
      </c>
      <c r="D129" s="3" t="s">
        <v>3696</v>
      </c>
      <c r="E129" s="3" t="s">
        <v>549</v>
      </c>
      <c r="F129" s="3" t="s">
        <v>550</v>
      </c>
      <c r="G129" s="3" t="s">
        <v>1740</v>
      </c>
      <c r="H129" s="3" t="s">
        <v>37</v>
      </c>
      <c r="I129" s="3" t="s">
        <v>29</v>
      </c>
      <c r="J129" s="3" t="s">
        <v>30</v>
      </c>
      <c r="K129" s="3" t="s">
        <v>31</v>
      </c>
      <c r="L129" s="3">
        <v>1</v>
      </c>
      <c r="M129" s="3">
        <v>30</v>
      </c>
      <c r="N129" s="3">
        <v>1436</v>
      </c>
      <c r="O129" s="3">
        <v>3990</v>
      </c>
      <c r="P129" s="3">
        <v>0.2</v>
      </c>
      <c r="Q129" s="3">
        <v>6</v>
      </c>
      <c r="R129" s="3" t="s">
        <v>552</v>
      </c>
      <c r="T129" s="3" t="s">
        <v>211</v>
      </c>
      <c r="U129" s="3">
        <v>4</v>
      </c>
      <c r="V129" s="3">
        <v>4</v>
      </c>
      <c r="W129" s="4">
        <v>7.0000000000000001E-3</v>
      </c>
      <c r="X129" s="3" t="s">
        <v>33</v>
      </c>
    </row>
    <row r="130" spans="1:24" x14ac:dyDescent="0.2">
      <c r="A130" s="3" t="s">
        <v>1824</v>
      </c>
      <c r="B130" s="3" t="s">
        <v>1814</v>
      </c>
      <c r="C130" s="3" t="s">
        <v>35</v>
      </c>
      <c r="D130" s="3" t="s">
        <v>3696</v>
      </c>
      <c r="E130" s="3" t="s">
        <v>549</v>
      </c>
      <c r="F130" s="3" t="s">
        <v>550</v>
      </c>
      <c r="G130" s="3" t="s">
        <v>1825</v>
      </c>
      <c r="H130" s="3" t="s">
        <v>37</v>
      </c>
      <c r="I130" s="3" t="s">
        <v>38</v>
      </c>
      <c r="J130" s="3" t="s">
        <v>49</v>
      </c>
      <c r="K130" s="3" t="s">
        <v>31</v>
      </c>
      <c r="L130" s="3">
        <v>1</v>
      </c>
      <c r="M130" s="3">
        <v>50</v>
      </c>
      <c r="N130" s="3">
        <v>1050</v>
      </c>
      <c r="O130" s="3">
        <v>648</v>
      </c>
      <c r="P130" s="3">
        <v>0.2</v>
      </c>
      <c r="Q130" s="3">
        <v>6</v>
      </c>
      <c r="R130" s="3" t="s">
        <v>552</v>
      </c>
      <c r="T130" s="3" t="s">
        <v>402</v>
      </c>
      <c r="U130" s="3">
        <v>4</v>
      </c>
      <c r="V130" s="3">
        <v>4</v>
      </c>
      <c r="W130" s="4">
        <v>7.0000000000000001E-3</v>
      </c>
      <c r="X130" s="3" t="s">
        <v>33</v>
      </c>
    </row>
    <row r="131" spans="1:24" x14ac:dyDescent="0.2">
      <c r="A131" s="3" t="s">
        <v>1931</v>
      </c>
      <c r="B131" s="3" t="s">
        <v>45</v>
      </c>
      <c r="C131" s="3" t="s">
        <v>35</v>
      </c>
      <c r="D131" s="3" t="s">
        <v>3696</v>
      </c>
      <c r="E131" s="3" t="s">
        <v>549</v>
      </c>
      <c r="F131" s="3" t="s">
        <v>550</v>
      </c>
      <c r="G131" s="3" t="s">
        <v>1932</v>
      </c>
      <c r="H131" s="3" t="s">
        <v>37</v>
      </c>
      <c r="I131" s="3" t="s">
        <v>38</v>
      </c>
      <c r="J131" s="3" t="s">
        <v>49</v>
      </c>
      <c r="K131" s="3" t="s">
        <v>31</v>
      </c>
      <c r="L131" s="3">
        <v>1</v>
      </c>
      <c r="M131" s="3">
        <v>30</v>
      </c>
      <c r="N131" s="3">
        <v>796</v>
      </c>
      <c r="O131" s="3">
        <v>2148</v>
      </c>
      <c r="P131" s="3">
        <v>0.53333333333300004</v>
      </c>
      <c r="Q131" s="3">
        <v>16</v>
      </c>
      <c r="R131" s="3" t="s">
        <v>552</v>
      </c>
      <c r="T131" s="3" t="s">
        <v>241</v>
      </c>
      <c r="U131" s="3">
        <v>4</v>
      </c>
      <c r="V131" s="3">
        <v>4</v>
      </c>
      <c r="W131" s="4">
        <v>7.0000000000000001E-3</v>
      </c>
      <c r="X131" s="3" t="s">
        <v>33</v>
      </c>
    </row>
    <row r="132" spans="1:24" x14ac:dyDescent="0.2">
      <c r="A132" s="3" t="s">
        <v>609</v>
      </c>
      <c r="B132" s="3" t="s">
        <v>26</v>
      </c>
      <c r="C132" s="3" t="s">
        <v>35</v>
      </c>
      <c r="D132" s="3" t="s">
        <v>3696</v>
      </c>
      <c r="E132" s="3" t="s">
        <v>549</v>
      </c>
      <c r="F132" s="3" t="s">
        <v>550</v>
      </c>
      <c r="G132" s="3" t="s">
        <v>610</v>
      </c>
      <c r="H132" s="3" t="s">
        <v>56</v>
      </c>
      <c r="I132" s="3" t="s">
        <v>29</v>
      </c>
      <c r="J132" s="3" t="s">
        <v>30</v>
      </c>
      <c r="K132" s="3" t="s">
        <v>31</v>
      </c>
      <c r="L132" s="3">
        <v>1</v>
      </c>
      <c r="M132" s="3">
        <v>30</v>
      </c>
      <c r="N132" s="3">
        <v>911</v>
      </c>
      <c r="O132" s="3">
        <v>7080</v>
      </c>
      <c r="P132" s="3">
        <v>6.66666666667E-2</v>
      </c>
      <c r="Q132" s="3">
        <v>2</v>
      </c>
      <c r="R132" s="3" t="s">
        <v>552</v>
      </c>
      <c r="T132" s="3" t="s">
        <v>176</v>
      </c>
      <c r="U132" s="3">
        <v>4</v>
      </c>
      <c r="V132" s="3">
        <v>4</v>
      </c>
      <c r="W132" s="4">
        <v>7.0000000000000001E-3</v>
      </c>
      <c r="X132" s="3" t="s">
        <v>33</v>
      </c>
    </row>
    <row r="133" spans="1:24" x14ac:dyDescent="0.2">
      <c r="A133" s="3" t="s">
        <v>660</v>
      </c>
      <c r="B133" s="3" t="s">
        <v>26</v>
      </c>
      <c r="C133" s="3" t="s">
        <v>35</v>
      </c>
      <c r="D133" s="3" t="s">
        <v>3696</v>
      </c>
      <c r="E133" s="3" t="s">
        <v>549</v>
      </c>
      <c r="F133" s="3" t="s">
        <v>550</v>
      </c>
      <c r="G133" s="3" t="s">
        <v>661</v>
      </c>
      <c r="H133" s="3" t="s">
        <v>37</v>
      </c>
      <c r="I133" s="3" t="s">
        <v>29</v>
      </c>
      <c r="J133" s="3" t="s">
        <v>30</v>
      </c>
      <c r="K133" s="3" t="s">
        <v>31</v>
      </c>
      <c r="L133" s="3">
        <v>1</v>
      </c>
      <c r="M133" s="3">
        <v>50</v>
      </c>
      <c r="N133" s="3">
        <v>1268</v>
      </c>
      <c r="O133" s="3">
        <v>5112</v>
      </c>
      <c r="P133" s="3">
        <v>0.2</v>
      </c>
      <c r="Q133" s="3">
        <v>6</v>
      </c>
      <c r="R133" s="3" t="s">
        <v>552</v>
      </c>
      <c r="T133" s="3" t="s">
        <v>294</v>
      </c>
      <c r="U133" s="3">
        <v>4</v>
      </c>
      <c r="V133" s="3">
        <v>4</v>
      </c>
      <c r="W133" s="4">
        <v>7.0000000000000001E-3</v>
      </c>
      <c r="X133" s="3" t="s">
        <v>33</v>
      </c>
    </row>
    <row r="134" spans="1:24" x14ac:dyDescent="0.2">
      <c r="A134" s="3" t="s">
        <v>773</v>
      </c>
      <c r="B134" s="3" t="s">
        <v>26</v>
      </c>
      <c r="C134" s="3" t="s">
        <v>35</v>
      </c>
      <c r="D134" s="3" t="s">
        <v>3696</v>
      </c>
      <c r="E134" s="3" t="s">
        <v>549</v>
      </c>
      <c r="F134" s="3" t="s">
        <v>550</v>
      </c>
      <c r="G134" s="3" t="s">
        <v>774</v>
      </c>
      <c r="H134" s="3" t="s">
        <v>56</v>
      </c>
      <c r="I134" s="3" t="s">
        <v>29</v>
      </c>
      <c r="J134" s="3" t="s">
        <v>30</v>
      </c>
      <c r="K134" s="3" t="s">
        <v>31</v>
      </c>
      <c r="L134" s="3">
        <v>1</v>
      </c>
      <c r="M134" s="3">
        <v>30</v>
      </c>
      <c r="N134" s="3">
        <v>1431</v>
      </c>
      <c r="O134" s="3">
        <v>4752</v>
      </c>
      <c r="P134" s="3">
        <v>0.1</v>
      </c>
      <c r="Q134" s="3">
        <v>3</v>
      </c>
      <c r="R134" s="3" t="s">
        <v>552</v>
      </c>
      <c r="T134" s="3" t="s">
        <v>319</v>
      </c>
      <c r="U134" s="3">
        <v>4</v>
      </c>
      <c r="V134" s="3">
        <v>4</v>
      </c>
      <c r="W134" s="4">
        <v>7.0000000000000001E-3</v>
      </c>
      <c r="X134" s="3" t="s">
        <v>33</v>
      </c>
    </row>
    <row r="135" spans="1:24" x14ac:dyDescent="0.2">
      <c r="A135" s="3" t="s">
        <v>802</v>
      </c>
      <c r="B135" s="3" t="s">
        <v>26</v>
      </c>
      <c r="C135" s="3" t="s">
        <v>35</v>
      </c>
      <c r="D135" s="3" t="s">
        <v>3696</v>
      </c>
      <c r="E135" s="3" t="s">
        <v>549</v>
      </c>
      <c r="F135" s="3" t="s">
        <v>550</v>
      </c>
      <c r="G135" s="3" t="s">
        <v>803</v>
      </c>
      <c r="H135" s="3" t="s">
        <v>28</v>
      </c>
      <c r="I135" s="3" t="s">
        <v>29</v>
      </c>
      <c r="J135" s="3" t="s">
        <v>30</v>
      </c>
      <c r="K135" s="3" t="s">
        <v>31</v>
      </c>
      <c r="L135" s="3">
        <v>1</v>
      </c>
      <c r="M135" s="3">
        <v>40</v>
      </c>
      <c r="N135" s="3">
        <v>1643</v>
      </c>
      <c r="O135" s="3">
        <v>2448</v>
      </c>
      <c r="P135" s="3">
        <v>0.13333333333299999</v>
      </c>
      <c r="Q135" s="3">
        <v>4</v>
      </c>
      <c r="R135" s="3" t="s">
        <v>552</v>
      </c>
      <c r="T135" s="3" t="s">
        <v>87</v>
      </c>
      <c r="U135" s="3">
        <v>4</v>
      </c>
      <c r="V135" s="3">
        <v>4</v>
      </c>
      <c r="W135" s="4">
        <v>7.0000000000000001E-3</v>
      </c>
      <c r="X135" s="3" t="s">
        <v>33</v>
      </c>
    </row>
    <row r="136" spans="1:24" x14ac:dyDescent="0.2">
      <c r="A136" s="3" t="s">
        <v>818</v>
      </c>
      <c r="B136" s="3" t="s">
        <v>26</v>
      </c>
      <c r="C136" s="3" t="s">
        <v>35</v>
      </c>
      <c r="D136" s="3" t="s">
        <v>3696</v>
      </c>
      <c r="E136" s="3" t="s">
        <v>549</v>
      </c>
      <c r="F136" s="3" t="s">
        <v>550</v>
      </c>
      <c r="G136" s="3" t="s">
        <v>819</v>
      </c>
      <c r="H136" s="3" t="s">
        <v>74</v>
      </c>
      <c r="I136" s="3" t="s">
        <v>29</v>
      </c>
      <c r="J136" s="3" t="s">
        <v>30</v>
      </c>
      <c r="K136" s="3" t="s">
        <v>31</v>
      </c>
      <c r="L136" s="3">
        <v>1</v>
      </c>
      <c r="M136" s="3">
        <v>30</v>
      </c>
      <c r="N136" s="3">
        <v>1149</v>
      </c>
      <c r="O136" s="3">
        <v>4728</v>
      </c>
      <c r="P136" s="3">
        <v>0.26666666666700001</v>
      </c>
      <c r="Q136" s="3">
        <v>8</v>
      </c>
      <c r="R136" s="3" t="s">
        <v>552</v>
      </c>
      <c r="T136" s="3" t="s">
        <v>162</v>
      </c>
      <c r="U136" s="3">
        <v>4</v>
      </c>
      <c r="V136" s="3">
        <v>4</v>
      </c>
      <c r="W136" s="4">
        <v>7.0000000000000001E-3</v>
      </c>
      <c r="X136" s="3" t="s">
        <v>33</v>
      </c>
    </row>
    <row r="137" spans="1:24" x14ac:dyDescent="0.2">
      <c r="A137" s="3" t="s">
        <v>848</v>
      </c>
      <c r="B137" s="3" t="s">
        <v>26</v>
      </c>
      <c r="C137" s="3" t="s">
        <v>35</v>
      </c>
      <c r="D137" s="3" t="s">
        <v>3696</v>
      </c>
      <c r="E137" s="3" t="s">
        <v>549</v>
      </c>
      <c r="F137" s="3" t="s">
        <v>550</v>
      </c>
      <c r="G137" s="3" t="s">
        <v>849</v>
      </c>
      <c r="H137" s="3" t="s">
        <v>56</v>
      </c>
      <c r="I137" s="3" t="s">
        <v>29</v>
      </c>
      <c r="J137" s="3" t="s">
        <v>30</v>
      </c>
      <c r="K137" s="3" t="s">
        <v>31</v>
      </c>
      <c r="L137" s="3">
        <v>1</v>
      </c>
      <c r="M137" s="3">
        <v>30</v>
      </c>
      <c r="N137" s="3">
        <v>1144</v>
      </c>
      <c r="O137" s="3">
        <v>5856</v>
      </c>
      <c r="P137" s="3">
        <v>0.13333333333299999</v>
      </c>
      <c r="Q137" s="3">
        <v>4</v>
      </c>
      <c r="R137" s="3" t="s">
        <v>552</v>
      </c>
      <c r="T137" s="3" t="s">
        <v>333</v>
      </c>
      <c r="U137" s="3">
        <v>4</v>
      </c>
      <c r="V137" s="3">
        <v>4</v>
      </c>
      <c r="W137" s="4">
        <v>7.0000000000000001E-3</v>
      </c>
      <c r="X137" s="3" t="s">
        <v>33</v>
      </c>
    </row>
    <row r="138" spans="1:24" x14ac:dyDescent="0.2">
      <c r="A138" s="3" t="s">
        <v>1004</v>
      </c>
      <c r="B138" s="3" t="s">
        <v>26</v>
      </c>
      <c r="C138" s="3" t="s">
        <v>35</v>
      </c>
      <c r="D138" s="3" t="s">
        <v>3696</v>
      </c>
      <c r="E138" s="3" t="s">
        <v>549</v>
      </c>
      <c r="F138" s="3" t="s">
        <v>550</v>
      </c>
      <c r="G138" s="3" t="s">
        <v>1005</v>
      </c>
      <c r="H138" s="3" t="s">
        <v>37</v>
      </c>
      <c r="I138" s="3" t="s">
        <v>29</v>
      </c>
      <c r="J138" s="3" t="s">
        <v>49</v>
      </c>
      <c r="K138" s="3" t="s">
        <v>31</v>
      </c>
      <c r="L138" s="3">
        <v>1</v>
      </c>
      <c r="M138" s="3">
        <v>50</v>
      </c>
      <c r="N138" s="3">
        <v>2651</v>
      </c>
      <c r="O138" s="3">
        <v>702</v>
      </c>
      <c r="P138" s="3">
        <v>0.13333333333299999</v>
      </c>
      <c r="Q138" s="3">
        <v>3</v>
      </c>
      <c r="R138" s="3" t="s">
        <v>552</v>
      </c>
      <c r="T138" s="3" t="s">
        <v>271</v>
      </c>
      <c r="U138" s="3">
        <v>4</v>
      </c>
      <c r="V138" s="3">
        <v>4</v>
      </c>
      <c r="W138" s="4">
        <v>7.0000000000000001E-3</v>
      </c>
      <c r="X138" s="3" t="s">
        <v>33</v>
      </c>
    </row>
    <row r="139" spans="1:24" x14ac:dyDescent="0.2">
      <c r="A139" s="3" t="s">
        <v>1338</v>
      </c>
      <c r="B139" s="3" t="s">
        <v>26</v>
      </c>
      <c r="C139" s="3" t="s">
        <v>35</v>
      </c>
      <c r="D139" s="3" t="s">
        <v>3696</v>
      </c>
      <c r="E139" s="3" t="s">
        <v>549</v>
      </c>
      <c r="F139" s="3" t="s">
        <v>550</v>
      </c>
      <c r="G139" s="3" t="s">
        <v>1339</v>
      </c>
      <c r="H139" s="3" t="s">
        <v>56</v>
      </c>
      <c r="I139" s="3" t="s">
        <v>29</v>
      </c>
      <c r="J139" s="3" t="s">
        <v>30</v>
      </c>
      <c r="K139" s="3" t="s">
        <v>31</v>
      </c>
      <c r="L139" s="3">
        <v>1</v>
      </c>
      <c r="M139" s="3">
        <v>60</v>
      </c>
      <c r="N139" s="3">
        <v>1334</v>
      </c>
      <c r="O139" s="3">
        <v>7200</v>
      </c>
      <c r="P139" s="3">
        <v>0.13333333333299999</v>
      </c>
      <c r="Q139" s="3">
        <v>4</v>
      </c>
      <c r="R139" s="3" t="s">
        <v>552</v>
      </c>
      <c r="T139" s="3" t="s">
        <v>159</v>
      </c>
      <c r="U139" s="3">
        <v>4</v>
      </c>
      <c r="V139" s="3">
        <v>4</v>
      </c>
      <c r="W139" s="4">
        <v>7.0000000000000001E-3</v>
      </c>
      <c r="X139" s="3" t="s">
        <v>33</v>
      </c>
    </row>
    <row r="140" spans="1:24" x14ac:dyDescent="0.2">
      <c r="A140" s="3" t="s">
        <v>1398</v>
      </c>
      <c r="B140" s="3" t="s">
        <v>26</v>
      </c>
      <c r="C140" s="3" t="s">
        <v>35</v>
      </c>
      <c r="D140" s="3" t="s">
        <v>3696</v>
      </c>
      <c r="E140" s="3" t="s">
        <v>549</v>
      </c>
      <c r="F140" s="3" t="s">
        <v>550</v>
      </c>
      <c r="G140" s="3" t="s">
        <v>1399</v>
      </c>
      <c r="H140" s="3" t="s">
        <v>37</v>
      </c>
      <c r="I140" s="3" t="s">
        <v>38</v>
      </c>
      <c r="J140" s="3" t="s">
        <v>30</v>
      </c>
      <c r="K140" s="3" t="s">
        <v>31</v>
      </c>
      <c r="L140" s="3">
        <v>1</v>
      </c>
      <c r="M140" s="3">
        <v>20</v>
      </c>
      <c r="N140" s="3">
        <v>2556</v>
      </c>
      <c r="O140" s="3">
        <v>584</v>
      </c>
      <c r="P140" s="3">
        <v>0.1</v>
      </c>
      <c r="Q140" s="3">
        <v>3</v>
      </c>
      <c r="R140" s="3" t="s">
        <v>552</v>
      </c>
      <c r="T140" s="3" t="s">
        <v>306</v>
      </c>
      <c r="U140" s="3">
        <v>4</v>
      </c>
      <c r="V140" s="3">
        <v>4</v>
      </c>
      <c r="W140" s="4">
        <v>7.0000000000000001E-3</v>
      </c>
      <c r="X140" s="3" t="s">
        <v>33</v>
      </c>
    </row>
    <row r="141" spans="1:24" x14ac:dyDescent="0.2">
      <c r="A141" s="3" t="s">
        <v>1548</v>
      </c>
      <c r="B141" s="3" t="s">
        <v>26</v>
      </c>
      <c r="C141" s="3" t="s">
        <v>35</v>
      </c>
      <c r="D141" s="3" t="s">
        <v>3696</v>
      </c>
      <c r="E141" s="3" t="s">
        <v>549</v>
      </c>
      <c r="F141" s="3" t="s">
        <v>550</v>
      </c>
      <c r="G141" s="3" t="s">
        <v>1549</v>
      </c>
      <c r="H141" s="3" t="s">
        <v>56</v>
      </c>
      <c r="I141" s="3" t="s">
        <v>29</v>
      </c>
      <c r="J141" s="3" t="s">
        <v>30</v>
      </c>
      <c r="K141" s="3" t="s">
        <v>31</v>
      </c>
      <c r="L141" s="3">
        <v>1</v>
      </c>
      <c r="M141" s="3">
        <v>20</v>
      </c>
      <c r="N141" s="3">
        <v>1120</v>
      </c>
      <c r="O141" s="3">
        <v>5790</v>
      </c>
      <c r="P141" s="3">
        <v>0</v>
      </c>
      <c r="Q141" s="3" t="s">
        <v>70</v>
      </c>
      <c r="R141" s="3" t="s">
        <v>552</v>
      </c>
      <c r="T141" s="3" t="s">
        <v>134</v>
      </c>
      <c r="U141" s="3">
        <v>4</v>
      </c>
      <c r="V141" s="3">
        <v>4</v>
      </c>
      <c r="W141" s="4">
        <v>7.0000000000000001E-3</v>
      </c>
      <c r="X141" s="3" t="s">
        <v>33</v>
      </c>
    </row>
    <row r="142" spans="1:24" x14ac:dyDescent="0.2">
      <c r="A142" s="3" t="s">
        <v>1614</v>
      </c>
      <c r="B142" s="3" t="s">
        <v>26</v>
      </c>
      <c r="C142" s="3" t="s">
        <v>35</v>
      </c>
      <c r="D142" s="3" t="s">
        <v>3696</v>
      </c>
      <c r="E142" s="3" t="s">
        <v>549</v>
      </c>
      <c r="F142" s="3" t="s">
        <v>550</v>
      </c>
      <c r="G142" s="3" t="s">
        <v>1615</v>
      </c>
      <c r="H142" s="3" t="s">
        <v>56</v>
      </c>
      <c r="I142" s="3" t="s">
        <v>29</v>
      </c>
      <c r="J142" s="3" t="s">
        <v>30</v>
      </c>
      <c r="K142" s="3" t="s">
        <v>31</v>
      </c>
      <c r="L142" s="3">
        <v>1</v>
      </c>
      <c r="M142" s="3">
        <v>40</v>
      </c>
      <c r="N142" s="3">
        <v>1109</v>
      </c>
      <c r="O142" s="3">
        <v>3396</v>
      </c>
      <c r="P142" s="3">
        <v>0.1</v>
      </c>
      <c r="Q142" s="3">
        <v>3</v>
      </c>
      <c r="R142" s="3" t="s">
        <v>552</v>
      </c>
      <c r="T142" s="3" t="s">
        <v>493</v>
      </c>
      <c r="U142" s="3">
        <v>5</v>
      </c>
      <c r="V142" s="3">
        <v>4</v>
      </c>
      <c r="W142" s="4">
        <v>7.0000000000000001E-3</v>
      </c>
      <c r="X142" s="3" t="s">
        <v>33</v>
      </c>
    </row>
    <row r="143" spans="1:24" x14ac:dyDescent="0.2">
      <c r="A143" s="3" t="s">
        <v>1620</v>
      </c>
      <c r="B143" s="3" t="s">
        <v>26</v>
      </c>
      <c r="C143" s="3" t="s">
        <v>35</v>
      </c>
      <c r="D143" s="3" t="s">
        <v>3696</v>
      </c>
      <c r="E143" s="3" t="s">
        <v>549</v>
      </c>
      <c r="F143" s="3" t="s">
        <v>550</v>
      </c>
      <c r="G143" s="3" t="s">
        <v>1621</v>
      </c>
      <c r="H143" s="3" t="s">
        <v>56</v>
      </c>
      <c r="I143" s="3" t="s">
        <v>29</v>
      </c>
      <c r="J143" s="3" t="s">
        <v>30</v>
      </c>
      <c r="K143" s="3" t="s">
        <v>31</v>
      </c>
      <c r="L143" s="3">
        <v>1</v>
      </c>
      <c r="M143" s="3">
        <v>30</v>
      </c>
      <c r="N143" s="3">
        <v>1117</v>
      </c>
      <c r="O143" s="3">
        <v>8460</v>
      </c>
      <c r="P143" s="3">
        <v>0.166666666667</v>
      </c>
      <c r="Q143" s="3">
        <v>5</v>
      </c>
      <c r="R143" s="3" t="s">
        <v>552</v>
      </c>
      <c r="T143" s="3" t="s">
        <v>318</v>
      </c>
      <c r="U143" s="3">
        <v>4</v>
      </c>
      <c r="V143" s="3">
        <v>4</v>
      </c>
      <c r="W143" s="4">
        <v>7.0000000000000001E-3</v>
      </c>
      <c r="X143" s="3" t="s">
        <v>33</v>
      </c>
    </row>
    <row r="144" spans="1:24" x14ac:dyDescent="0.2">
      <c r="A144" s="3" t="s">
        <v>1624</v>
      </c>
      <c r="B144" s="3" t="s">
        <v>26</v>
      </c>
      <c r="C144" s="3" t="s">
        <v>35</v>
      </c>
      <c r="D144" s="3" t="s">
        <v>3696</v>
      </c>
      <c r="E144" s="3" t="s">
        <v>549</v>
      </c>
      <c r="F144" s="3" t="s">
        <v>550</v>
      </c>
      <c r="G144" s="3" t="s">
        <v>1625</v>
      </c>
      <c r="H144" s="3" t="s">
        <v>56</v>
      </c>
      <c r="I144" s="3" t="s">
        <v>29</v>
      </c>
      <c r="J144" s="3" t="s">
        <v>30</v>
      </c>
      <c r="K144" s="3" t="s">
        <v>31</v>
      </c>
      <c r="L144" s="3">
        <v>1</v>
      </c>
      <c r="M144" s="3">
        <v>20</v>
      </c>
      <c r="N144" s="3">
        <v>1305</v>
      </c>
      <c r="O144" s="3">
        <v>1272</v>
      </c>
      <c r="P144" s="3">
        <v>0.1</v>
      </c>
      <c r="Q144" s="3">
        <v>3</v>
      </c>
      <c r="R144" s="3" t="s">
        <v>552</v>
      </c>
      <c r="T144" s="3" t="s">
        <v>148</v>
      </c>
      <c r="U144" s="3">
        <v>4</v>
      </c>
      <c r="V144" s="3">
        <v>4</v>
      </c>
      <c r="W144" s="4">
        <v>7.0000000000000001E-3</v>
      </c>
      <c r="X144" s="3" t="s">
        <v>33</v>
      </c>
    </row>
    <row r="145" spans="1:24" x14ac:dyDescent="0.2">
      <c r="A145" s="3" t="s">
        <v>1626</v>
      </c>
      <c r="B145" s="3" t="s">
        <v>26</v>
      </c>
      <c r="C145" s="3" t="s">
        <v>35</v>
      </c>
      <c r="D145" s="3" t="s">
        <v>3696</v>
      </c>
      <c r="E145" s="3" t="s">
        <v>549</v>
      </c>
      <c r="F145" s="3" t="s">
        <v>550</v>
      </c>
      <c r="G145" s="3" t="s">
        <v>1627</v>
      </c>
      <c r="H145" s="3" t="s">
        <v>56</v>
      </c>
      <c r="I145" s="3" t="s">
        <v>29</v>
      </c>
      <c r="J145" s="3" t="s">
        <v>30</v>
      </c>
      <c r="K145" s="3" t="s">
        <v>31</v>
      </c>
      <c r="L145" s="3">
        <v>1</v>
      </c>
      <c r="M145" s="3">
        <v>30</v>
      </c>
      <c r="N145" s="3">
        <v>953</v>
      </c>
      <c r="O145" s="3">
        <v>3696</v>
      </c>
      <c r="P145" s="3">
        <v>3.3333333333299998E-2</v>
      </c>
      <c r="Q145" s="3">
        <v>1</v>
      </c>
      <c r="R145" s="3" t="s">
        <v>552</v>
      </c>
      <c r="T145" s="3" t="s">
        <v>168</v>
      </c>
      <c r="U145" s="3">
        <v>4</v>
      </c>
      <c r="V145" s="3">
        <v>4</v>
      </c>
      <c r="W145" s="4">
        <v>7.0000000000000001E-3</v>
      </c>
      <c r="X145" s="3" t="s">
        <v>33</v>
      </c>
    </row>
    <row r="146" spans="1:24" x14ac:dyDescent="0.2">
      <c r="A146" s="3" t="s">
        <v>1634</v>
      </c>
      <c r="B146" s="3" t="s">
        <v>26</v>
      </c>
      <c r="C146" s="3" t="s">
        <v>35</v>
      </c>
      <c r="D146" s="3" t="s">
        <v>3696</v>
      </c>
      <c r="E146" s="3" t="s">
        <v>549</v>
      </c>
      <c r="F146" s="3" t="s">
        <v>550</v>
      </c>
      <c r="G146" s="3" t="s">
        <v>1635</v>
      </c>
      <c r="H146" s="3" t="s">
        <v>56</v>
      </c>
      <c r="I146" s="3" t="s">
        <v>29</v>
      </c>
      <c r="J146" s="3" t="s">
        <v>30</v>
      </c>
      <c r="K146" s="3" t="s">
        <v>31</v>
      </c>
      <c r="L146" s="3">
        <v>1</v>
      </c>
      <c r="M146" s="3">
        <v>80</v>
      </c>
      <c r="N146" s="3">
        <v>1369</v>
      </c>
      <c r="O146" s="3">
        <v>3756</v>
      </c>
      <c r="P146" s="3">
        <v>0.26666666666700001</v>
      </c>
      <c r="Q146" s="3">
        <v>7</v>
      </c>
      <c r="R146" s="3" t="s">
        <v>552</v>
      </c>
      <c r="T146" s="3" t="s">
        <v>462</v>
      </c>
      <c r="U146" s="3">
        <v>5</v>
      </c>
      <c r="V146" s="3">
        <v>4</v>
      </c>
      <c r="W146" s="4">
        <v>7.0000000000000001E-3</v>
      </c>
      <c r="X146" s="3" t="s">
        <v>33</v>
      </c>
    </row>
    <row r="147" spans="1:24" x14ac:dyDescent="0.2">
      <c r="A147" s="3" t="s">
        <v>1716</v>
      </c>
      <c r="B147" s="3" t="s">
        <v>337</v>
      </c>
      <c r="C147" s="3" t="s">
        <v>35</v>
      </c>
      <c r="D147" s="3" t="s">
        <v>3696</v>
      </c>
      <c r="E147" s="3" t="s">
        <v>549</v>
      </c>
      <c r="F147" s="3" t="s">
        <v>550</v>
      </c>
      <c r="G147" s="3" t="s">
        <v>1717</v>
      </c>
      <c r="H147" s="3" t="s">
        <v>74</v>
      </c>
      <c r="I147" s="3" t="s">
        <v>29</v>
      </c>
      <c r="J147" s="3" t="s">
        <v>30</v>
      </c>
      <c r="K147" s="3" t="s">
        <v>31</v>
      </c>
      <c r="L147" s="3">
        <v>1</v>
      </c>
      <c r="M147" s="3">
        <v>85</v>
      </c>
      <c r="N147" s="3">
        <v>1611</v>
      </c>
      <c r="O147" s="3">
        <v>12480</v>
      </c>
      <c r="P147" s="3">
        <v>0.73333333333299999</v>
      </c>
      <c r="Q147" s="3">
        <v>21</v>
      </c>
      <c r="R147" s="3" t="s">
        <v>552</v>
      </c>
      <c r="T147" s="3" t="s">
        <v>344</v>
      </c>
      <c r="U147" s="3">
        <v>4</v>
      </c>
      <c r="V147" s="3">
        <v>4</v>
      </c>
      <c r="W147" s="4">
        <v>7.0000000000000001E-3</v>
      </c>
      <c r="X147" s="3" t="s">
        <v>33</v>
      </c>
    </row>
    <row r="148" spans="1:24" x14ac:dyDescent="0.2">
      <c r="A148" s="3" t="s">
        <v>1807</v>
      </c>
      <c r="B148" s="3" t="s">
        <v>1777</v>
      </c>
      <c r="C148" s="3" t="s">
        <v>35</v>
      </c>
      <c r="D148" s="3" t="s">
        <v>3696</v>
      </c>
      <c r="E148" s="3" t="s">
        <v>549</v>
      </c>
      <c r="F148" s="3" t="s">
        <v>550</v>
      </c>
      <c r="G148" s="3" t="s">
        <v>1808</v>
      </c>
      <c r="H148" s="3" t="s">
        <v>37</v>
      </c>
      <c r="I148" s="3" t="s">
        <v>29</v>
      </c>
      <c r="J148" s="3" t="s">
        <v>49</v>
      </c>
      <c r="K148" s="3" t="s">
        <v>31</v>
      </c>
      <c r="L148" s="3">
        <v>1</v>
      </c>
      <c r="M148" s="3">
        <v>70</v>
      </c>
      <c r="N148" s="3">
        <v>1293</v>
      </c>
      <c r="O148" s="3">
        <v>1164</v>
      </c>
      <c r="P148" s="3">
        <v>0.166666666667</v>
      </c>
      <c r="Q148" s="3">
        <v>5</v>
      </c>
      <c r="R148" s="3" t="s">
        <v>552</v>
      </c>
      <c r="T148" s="3" t="s">
        <v>256</v>
      </c>
      <c r="U148" s="3">
        <v>4</v>
      </c>
      <c r="V148" s="3">
        <v>4</v>
      </c>
      <c r="W148" s="4">
        <v>7.0000000000000001E-3</v>
      </c>
      <c r="X148" s="3" t="s">
        <v>33</v>
      </c>
    </row>
    <row r="149" spans="1:24" x14ac:dyDescent="0.2">
      <c r="A149" s="3" t="s">
        <v>1849</v>
      </c>
      <c r="B149" s="3" t="s">
        <v>45</v>
      </c>
      <c r="C149" s="3" t="s">
        <v>35</v>
      </c>
      <c r="D149" s="3" t="s">
        <v>3696</v>
      </c>
      <c r="E149" s="3" t="s">
        <v>549</v>
      </c>
      <c r="F149" s="3" t="s">
        <v>550</v>
      </c>
      <c r="G149" s="3" t="s">
        <v>1850</v>
      </c>
      <c r="H149" s="3" t="s">
        <v>37</v>
      </c>
      <c r="I149" s="3" t="s">
        <v>29</v>
      </c>
      <c r="J149" s="3" t="s">
        <v>49</v>
      </c>
      <c r="K149" s="3" t="s">
        <v>31</v>
      </c>
      <c r="L149" s="3">
        <v>1</v>
      </c>
      <c r="M149" s="3">
        <v>30</v>
      </c>
      <c r="N149" s="3">
        <v>1032</v>
      </c>
      <c r="O149" s="3">
        <v>756</v>
      </c>
      <c r="P149" s="3">
        <v>0.1</v>
      </c>
      <c r="Q149" s="3">
        <v>3</v>
      </c>
      <c r="R149" s="3" t="s">
        <v>552</v>
      </c>
      <c r="T149" s="3" t="s">
        <v>246</v>
      </c>
      <c r="U149" s="3">
        <v>4</v>
      </c>
      <c r="V149" s="3">
        <v>4</v>
      </c>
      <c r="W149" s="4">
        <v>7.0000000000000001E-3</v>
      </c>
      <c r="X149" s="3" t="s">
        <v>33</v>
      </c>
    </row>
    <row r="150" spans="1:24" x14ac:dyDescent="0.2">
      <c r="A150" s="3" t="s">
        <v>1907</v>
      </c>
      <c r="B150" s="3" t="s">
        <v>45</v>
      </c>
      <c r="C150" s="3" t="s">
        <v>35</v>
      </c>
      <c r="D150" s="3" t="s">
        <v>3696</v>
      </c>
      <c r="E150" s="3" t="s">
        <v>549</v>
      </c>
      <c r="F150" s="3" t="s">
        <v>550</v>
      </c>
      <c r="G150" s="3" t="s">
        <v>1908</v>
      </c>
      <c r="H150" s="3" t="s">
        <v>74</v>
      </c>
      <c r="I150" s="3" t="s">
        <v>29</v>
      </c>
      <c r="J150" s="3" t="s">
        <v>49</v>
      </c>
      <c r="K150" s="3" t="s">
        <v>31</v>
      </c>
      <c r="L150" s="3">
        <v>1</v>
      </c>
      <c r="M150" s="3">
        <v>50</v>
      </c>
      <c r="N150" s="3">
        <v>2300</v>
      </c>
      <c r="O150" s="3">
        <v>560</v>
      </c>
      <c r="P150" s="3">
        <v>0.2</v>
      </c>
      <c r="Q150" s="3">
        <v>6</v>
      </c>
      <c r="R150" s="3" t="s">
        <v>552</v>
      </c>
      <c r="T150" s="3" t="s">
        <v>117</v>
      </c>
      <c r="U150" s="3">
        <v>4</v>
      </c>
      <c r="V150" s="3">
        <v>4</v>
      </c>
      <c r="W150" s="4">
        <v>7.0000000000000001E-3</v>
      </c>
      <c r="X150" s="3" t="s">
        <v>33</v>
      </c>
    </row>
    <row r="151" spans="1:24" x14ac:dyDescent="0.2">
      <c r="A151" s="3" t="s">
        <v>706</v>
      </c>
      <c r="B151" s="3" t="s">
        <v>26</v>
      </c>
      <c r="C151" s="3" t="s">
        <v>35</v>
      </c>
      <c r="D151" s="3" t="s">
        <v>3696</v>
      </c>
      <c r="E151" s="3" t="s">
        <v>549</v>
      </c>
      <c r="F151" s="3" t="s">
        <v>550</v>
      </c>
      <c r="G151" s="3" t="s">
        <v>707</v>
      </c>
      <c r="H151" s="3" t="s">
        <v>37</v>
      </c>
      <c r="I151" s="3" t="s">
        <v>29</v>
      </c>
      <c r="J151" s="3" t="s">
        <v>49</v>
      </c>
      <c r="K151" s="3" t="s">
        <v>31</v>
      </c>
      <c r="L151" s="3">
        <v>1</v>
      </c>
      <c r="M151" s="3">
        <v>20</v>
      </c>
      <c r="N151" s="3">
        <v>996</v>
      </c>
      <c r="O151" s="3">
        <v>398</v>
      </c>
      <c r="P151" s="3">
        <v>0.13333333333299999</v>
      </c>
      <c r="Q151" s="3">
        <v>4</v>
      </c>
      <c r="R151" s="3" t="s">
        <v>552</v>
      </c>
      <c r="T151" s="3" t="s">
        <v>381</v>
      </c>
      <c r="U151" s="3">
        <v>5</v>
      </c>
      <c r="V151" s="3">
        <v>4</v>
      </c>
      <c r="W151" s="4">
        <v>7.0000000000000001E-3</v>
      </c>
      <c r="X151" s="3" t="s">
        <v>33</v>
      </c>
    </row>
    <row r="152" spans="1:24" x14ac:dyDescent="0.2">
      <c r="A152" s="3" t="s">
        <v>716</v>
      </c>
      <c r="B152" s="3" t="s">
        <v>26</v>
      </c>
      <c r="C152" s="3" t="s">
        <v>35</v>
      </c>
      <c r="D152" s="3" t="s">
        <v>3696</v>
      </c>
      <c r="E152" s="3" t="s">
        <v>549</v>
      </c>
      <c r="F152" s="3" t="s">
        <v>550</v>
      </c>
      <c r="G152" s="3" t="s">
        <v>717</v>
      </c>
      <c r="H152" s="3" t="s">
        <v>37</v>
      </c>
      <c r="I152" s="3" t="s">
        <v>29</v>
      </c>
      <c r="J152" s="3" t="s">
        <v>30</v>
      </c>
      <c r="K152" s="3" t="s">
        <v>31</v>
      </c>
      <c r="L152" s="3">
        <v>1</v>
      </c>
      <c r="M152" s="3">
        <v>40</v>
      </c>
      <c r="N152" s="3">
        <v>869</v>
      </c>
      <c r="O152" s="3">
        <v>4464</v>
      </c>
      <c r="P152" s="3">
        <v>6.66666666667E-2</v>
      </c>
      <c r="Q152" s="3">
        <v>2</v>
      </c>
      <c r="R152" s="3" t="s">
        <v>552</v>
      </c>
      <c r="T152" s="3" t="s">
        <v>229</v>
      </c>
      <c r="U152" s="3">
        <v>4</v>
      </c>
      <c r="V152" s="3">
        <v>4</v>
      </c>
      <c r="W152" s="4">
        <v>7.0000000000000001E-3</v>
      </c>
      <c r="X152" s="3" t="s">
        <v>33</v>
      </c>
    </row>
    <row r="153" spans="1:24" x14ac:dyDescent="0.2">
      <c r="A153" s="3" t="s">
        <v>763</v>
      </c>
      <c r="B153" s="3" t="s">
        <v>26</v>
      </c>
      <c r="C153" s="3" t="s">
        <v>35</v>
      </c>
      <c r="D153" s="3" t="s">
        <v>3696</v>
      </c>
      <c r="E153" s="3" t="s">
        <v>549</v>
      </c>
      <c r="F153" s="3" t="s">
        <v>550</v>
      </c>
      <c r="G153" s="3" t="s">
        <v>764</v>
      </c>
      <c r="H153" s="3" t="s">
        <v>37</v>
      </c>
      <c r="I153" s="3" t="s">
        <v>38</v>
      </c>
      <c r="J153" s="3" t="s">
        <v>49</v>
      </c>
      <c r="K153" s="3" t="s">
        <v>31</v>
      </c>
      <c r="L153" s="3">
        <v>1</v>
      </c>
      <c r="M153" s="3">
        <v>60</v>
      </c>
      <c r="N153" s="3">
        <v>1447</v>
      </c>
      <c r="O153" s="3">
        <v>378</v>
      </c>
      <c r="P153" s="3">
        <v>0.3</v>
      </c>
      <c r="Q153" s="3">
        <v>10</v>
      </c>
      <c r="R153" s="3" t="s">
        <v>552</v>
      </c>
      <c r="T153" s="3" t="s">
        <v>166</v>
      </c>
      <c r="U153" s="3">
        <v>4</v>
      </c>
      <c r="V153" s="3">
        <v>4</v>
      </c>
      <c r="W153" s="4">
        <v>7.0000000000000001E-3</v>
      </c>
      <c r="X153" s="3" t="s">
        <v>33</v>
      </c>
    </row>
    <row r="154" spans="1:24" x14ac:dyDescent="0.2">
      <c r="A154" s="3" t="s">
        <v>830</v>
      </c>
      <c r="B154" s="3" t="s">
        <v>26</v>
      </c>
      <c r="C154" s="3" t="s">
        <v>35</v>
      </c>
      <c r="D154" s="3" t="s">
        <v>3696</v>
      </c>
      <c r="E154" s="3" t="s">
        <v>549</v>
      </c>
      <c r="F154" s="3" t="s">
        <v>550</v>
      </c>
      <c r="G154" s="3" t="s">
        <v>831</v>
      </c>
      <c r="H154" s="3" t="s">
        <v>56</v>
      </c>
      <c r="I154" s="3" t="s">
        <v>29</v>
      </c>
      <c r="J154" s="3" t="s">
        <v>30</v>
      </c>
      <c r="K154" s="3" t="s">
        <v>31</v>
      </c>
      <c r="L154" s="3">
        <v>1</v>
      </c>
      <c r="M154" s="3">
        <v>60</v>
      </c>
      <c r="N154" s="3">
        <v>1754</v>
      </c>
      <c r="O154" s="3">
        <v>6360</v>
      </c>
      <c r="P154" s="3">
        <v>6.66666666667E-2</v>
      </c>
      <c r="Q154" s="3">
        <v>2</v>
      </c>
      <c r="R154" s="3" t="s">
        <v>552</v>
      </c>
      <c r="T154" s="3" t="s">
        <v>297</v>
      </c>
      <c r="U154" s="3">
        <v>3</v>
      </c>
      <c r="V154" s="3">
        <v>3</v>
      </c>
      <c r="W154" s="4">
        <v>5.0000000000000001E-3</v>
      </c>
      <c r="X154" s="3" t="s">
        <v>33</v>
      </c>
    </row>
    <row r="155" spans="1:24" x14ac:dyDescent="0.2">
      <c r="A155" s="3" t="s">
        <v>836</v>
      </c>
      <c r="B155" s="3" t="s">
        <v>26</v>
      </c>
      <c r="C155" s="3" t="s">
        <v>35</v>
      </c>
      <c r="D155" s="3" t="s">
        <v>3696</v>
      </c>
      <c r="E155" s="3" t="s">
        <v>549</v>
      </c>
      <c r="F155" s="3" t="s">
        <v>550</v>
      </c>
      <c r="G155" s="3" t="s">
        <v>837</v>
      </c>
      <c r="H155" s="3" t="s">
        <v>74</v>
      </c>
      <c r="I155" s="3" t="s">
        <v>29</v>
      </c>
      <c r="J155" s="3" t="s">
        <v>30</v>
      </c>
      <c r="K155" s="3" t="s">
        <v>31</v>
      </c>
      <c r="L155" s="3">
        <v>1</v>
      </c>
      <c r="M155" s="3">
        <v>30</v>
      </c>
      <c r="N155" s="3">
        <v>1461</v>
      </c>
      <c r="O155" s="3">
        <v>6840</v>
      </c>
      <c r="P155" s="3">
        <v>0.23333333333299999</v>
      </c>
      <c r="Q155" s="3">
        <v>7</v>
      </c>
      <c r="R155" s="3" t="s">
        <v>552</v>
      </c>
      <c r="T155" s="3" t="s">
        <v>331</v>
      </c>
      <c r="U155" s="3">
        <v>3</v>
      </c>
      <c r="V155" s="3">
        <v>3</v>
      </c>
      <c r="W155" s="4">
        <v>5.0000000000000001E-3</v>
      </c>
      <c r="X155" s="3" t="s">
        <v>33</v>
      </c>
    </row>
    <row r="156" spans="1:24" x14ac:dyDescent="0.2">
      <c r="A156" s="3" t="s">
        <v>966</v>
      </c>
      <c r="B156" s="3" t="s">
        <v>26</v>
      </c>
      <c r="C156" s="3" t="s">
        <v>35</v>
      </c>
      <c r="D156" s="3" t="s">
        <v>3696</v>
      </c>
      <c r="E156" s="3" t="s">
        <v>549</v>
      </c>
      <c r="F156" s="3" t="s">
        <v>550</v>
      </c>
      <c r="G156" s="3" t="s">
        <v>967</v>
      </c>
      <c r="H156" s="3" t="s">
        <v>56</v>
      </c>
      <c r="I156" s="3" t="s">
        <v>29</v>
      </c>
      <c r="J156" s="3" t="s">
        <v>30</v>
      </c>
      <c r="K156" s="3" t="s">
        <v>31</v>
      </c>
      <c r="L156" s="3">
        <v>1</v>
      </c>
      <c r="M156" s="3">
        <v>30</v>
      </c>
      <c r="N156" s="3">
        <v>1476</v>
      </c>
      <c r="O156" s="3">
        <v>6120</v>
      </c>
      <c r="P156" s="3">
        <v>0.2</v>
      </c>
      <c r="Q156" s="3">
        <v>6</v>
      </c>
      <c r="R156" s="3" t="s">
        <v>552</v>
      </c>
      <c r="T156" s="3" t="s">
        <v>248</v>
      </c>
      <c r="U156" s="3">
        <v>3</v>
      </c>
      <c r="V156" s="3">
        <v>3</v>
      </c>
      <c r="W156" s="4">
        <v>5.0000000000000001E-3</v>
      </c>
      <c r="X156" s="3" t="s">
        <v>33</v>
      </c>
    </row>
    <row r="157" spans="1:24" x14ac:dyDescent="0.2">
      <c r="A157" s="3" t="s">
        <v>1055</v>
      </c>
      <c r="B157" s="3" t="s">
        <v>26</v>
      </c>
      <c r="C157" s="3" t="s">
        <v>35</v>
      </c>
      <c r="D157" s="3" t="s">
        <v>3696</v>
      </c>
      <c r="E157" s="3" t="s">
        <v>549</v>
      </c>
      <c r="F157" s="3" t="s">
        <v>550</v>
      </c>
      <c r="G157" s="3" t="s">
        <v>1056</v>
      </c>
      <c r="H157" s="3" t="s">
        <v>56</v>
      </c>
      <c r="I157" s="3" t="s">
        <v>29</v>
      </c>
      <c r="J157" s="3" t="s">
        <v>30</v>
      </c>
      <c r="K157" s="3" t="s">
        <v>31</v>
      </c>
      <c r="L157" s="3">
        <v>1</v>
      </c>
      <c r="M157" s="3">
        <v>20</v>
      </c>
      <c r="N157" s="3">
        <v>1421</v>
      </c>
      <c r="O157" s="3">
        <v>990</v>
      </c>
      <c r="P157" s="3">
        <v>6.66666666667E-2</v>
      </c>
      <c r="Q157" s="3">
        <v>2</v>
      </c>
      <c r="R157" s="3" t="s">
        <v>552</v>
      </c>
      <c r="T157" s="3" t="s">
        <v>188</v>
      </c>
      <c r="U157" s="3">
        <v>3</v>
      </c>
      <c r="V157" s="3">
        <v>3</v>
      </c>
      <c r="W157" s="4">
        <v>5.0000000000000001E-3</v>
      </c>
      <c r="X157" s="3" t="s">
        <v>33</v>
      </c>
    </row>
    <row r="158" spans="1:24" x14ac:dyDescent="0.2">
      <c r="A158" s="3" t="s">
        <v>1181</v>
      </c>
      <c r="B158" s="3" t="s">
        <v>26</v>
      </c>
      <c r="C158" s="3" t="s">
        <v>35</v>
      </c>
      <c r="D158" s="3" t="s">
        <v>3696</v>
      </c>
      <c r="E158" s="3" t="s">
        <v>549</v>
      </c>
      <c r="F158" s="3" t="s">
        <v>550</v>
      </c>
      <c r="G158" s="3" t="s">
        <v>1182</v>
      </c>
      <c r="H158" s="3" t="s">
        <v>56</v>
      </c>
      <c r="I158" s="3" t="s">
        <v>29</v>
      </c>
      <c r="J158" s="3" t="s">
        <v>30</v>
      </c>
      <c r="K158" s="3" t="s">
        <v>31</v>
      </c>
      <c r="L158" s="3">
        <v>1</v>
      </c>
      <c r="M158" s="3">
        <v>60</v>
      </c>
      <c r="N158" s="3">
        <v>1487</v>
      </c>
      <c r="O158" s="3">
        <v>7080</v>
      </c>
      <c r="P158" s="3">
        <v>0.3</v>
      </c>
      <c r="Q158" s="3">
        <v>9</v>
      </c>
      <c r="R158" s="3" t="s">
        <v>552</v>
      </c>
      <c r="T158" s="3" t="s">
        <v>384</v>
      </c>
      <c r="U158" s="3">
        <v>3</v>
      </c>
      <c r="V158" s="3">
        <v>3</v>
      </c>
      <c r="W158" s="4">
        <v>5.0000000000000001E-3</v>
      </c>
      <c r="X158" s="3" t="s">
        <v>33</v>
      </c>
    </row>
    <row r="159" spans="1:24" x14ac:dyDescent="0.2">
      <c r="A159" s="3" t="s">
        <v>1231</v>
      </c>
      <c r="B159" s="3" t="s">
        <v>26</v>
      </c>
      <c r="C159" s="3" t="s">
        <v>35</v>
      </c>
      <c r="D159" s="3" t="s">
        <v>3696</v>
      </c>
      <c r="E159" s="3" t="s">
        <v>549</v>
      </c>
      <c r="F159" s="3" t="s">
        <v>550</v>
      </c>
      <c r="G159" s="3" t="s">
        <v>1232</v>
      </c>
      <c r="H159" s="3" t="s">
        <v>56</v>
      </c>
      <c r="I159" s="3" t="s">
        <v>29</v>
      </c>
      <c r="J159" s="3" t="s">
        <v>30</v>
      </c>
      <c r="K159" s="3" t="s">
        <v>31</v>
      </c>
      <c r="L159" s="3">
        <v>1</v>
      </c>
      <c r="M159" s="3">
        <v>40</v>
      </c>
      <c r="N159" s="3">
        <v>786</v>
      </c>
      <c r="O159" s="3">
        <v>4182</v>
      </c>
      <c r="P159" s="3">
        <v>0.33333333333300003</v>
      </c>
      <c r="Q159" s="3">
        <v>10</v>
      </c>
      <c r="R159" s="3" t="s">
        <v>552</v>
      </c>
      <c r="T159" s="3" t="s">
        <v>268</v>
      </c>
      <c r="U159" s="3">
        <v>3</v>
      </c>
      <c r="V159" s="3">
        <v>3</v>
      </c>
      <c r="W159" s="4">
        <v>5.0000000000000001E-3</v>
      </c>
      <c r="X159" s="3" t="s">
        <v>33</v>
      </c>
    </row>
    <row r="160" spans="1:24" x14ac:dyDescent="0.2">
      <c r="A160" s="3" t="s">
        <v>1468</v>
      </c>
      <c r="B160" s="3" t="s">
        <v>26</v>
      </c>
      <c r="C160" s="3" t="s">
        <v>35</v>
      </c>
      <c r="D160" s="3" t="s">
        <v>3696</v>
      </c>
      <c r="E160" s="3" t="s">
        <v>549</v>
      </c>
      <c r="F160" s="3" t="s">
        <v>550</v>
      </c>
      <c r="G160" s="3" t="s">
        <v>1469</v>
      </c>
      <c r="H160" s="3" t="s">
        <v>74</v>
      </c>
      <c r="I160" s="3" t="s">
        <v>29</v>
      </c>
      <c r="J160" s="3" t="s">
        <v>30</v>
      </c>
      <c r="K160" s="3" t="s">
        <v>31</v>
      </c>
      <c r="L160" s="3">
        <v>1</v>
      </c>
      <c r="M160" s="3">
        <v>40</v>
      </c>
      <c r="N160" s="3">
        <v>991</v>
      </c>
      <c r="O160" s="3">
        <v>11940</v>
      </c>
      <c r="P160" s="3">
        <v>0.1</v>
      </c>
      <c r="Q160" s="3">
        <v>3</v>
      </c>
      <c r="R160" s="3" t="s">
        <v>552</v>
      </c>
      <c r="T160" s="3" t="s">
        <v>193</v>
      </c>
      <c r="U160" s="3">
        <v>3</v>
      </c>
      <c r="V160" s="3">
        <v>3</v>
      </c>
      <c r="W160" s="4">
        <v>5.0000000000000001E-3</v>
      </c>
      <c r="X160" s="3" t="s">
        <v>33</v>
      </c>
    </row>
    <row r="161" spans="1:24" x14ac:dyDescent="0.2">
      <c r="A161" s="3" t="s">
        <v>1660</v>
      </c>
      <c r="B161" s="3" t="s">
        <v>26</v>
      </c>
      <c r="C161" s="3" t="s">
        <v>35</v>
      </c>
      <c r="D161" s="3" t="s">
        <v>3696</v>
      </c>
      <c r="E161" s="3" t="s">
        <v>549</v>
      </c>
      <c r="F161" s="3" t="s">
        <v>550</v>
      </c>
      <c r="G161" s="3" t="s">
        <v>1661</v>
      </c>
      <c r="H161" s="3" t="s">
        <v>56</v>
      </c>
      <c r="I161" s="3" t="s">
        <v>29</v>
      </c>
      <c r="J161" s="3" t="s">
        <v>30</v>
      </c>
      <c r="K161" s="3" t="s">
        <v>31</v>
      </c>
      <c r="L161" s="3">
        <v>1</v>
      </c>
      <c r="M161" s="3">
        <v>20</v>
      </c>
      <c r="N161" s="3">
        <v>1224.7946770000001</v>
      </c>
      <c r="O161" s="3">
        <v>840</v>
      </c>
      <c r="P161" s="3">
        <v>3.3333333333299998E-2</v>
      </c>
      <c r="Q161" s="3">
        <v>1</v>
      </c>
      <c r="R161" s="3" t="s">
        <v>552</v>
      </c>
      <c r="T161" s="3" t="s">
        <v>476</v>
      </c>
      <c r="U161" s="3">
        <v>3</v>
      </c>
      <c r="V161" s="3">
        <v>3</v>
      </c>
      <c r="W161" s="4">
        <v>5.0000000000000001E-3</v>
      </c>
      <c r="X161" s="3" t="s">
        <v>33</v>
      </c>
    </row>
    <row r="162" spans="1:24" x14ac:dyDescent="0.2">
      <c r="A162" s="3" t="s">
        <v>1672</v>
      </c>
      <c r="B162" s="3" t="s">
        <v>26</v>
      </c>
      <c r="C162" s="3" t="s">
        <v>35</v>
      </c>
      <c r="D162" s="3" t="s">
        <v>3696</v>
      </c>
      <c r="E162" s="3" t="s">
        <v>549</v>
      </c>
      <c r="F162" s="3" t="s">
        <v>550</v>
      </c>
      <c r="G162" s="3" t="s">
        <v>1673</v>
      </c>
      <c r="H162" s="3" t="s">
        <v>28</v>
      </c>
      <c r="I162" s="3" t="s">
        <v>29</v>
      </c>
      <c r="J162" s="3" t="s">
        <v>30</v>
      </c>
      <c r="K162" s="3" t="s">
        <v>31</v>
      </c>
      <c r="L162" s="3">
        <v>1</v>
      </c>
      <c r="M162" s="3">
        <v>50</v>
      </c>
      <c r="N162" s="3">
        <v>1315</v>
      </c>
      <c r="O162" s="3">
        <v>5460</v>
      </c>
      <c r="P162" s="3">
        <v>6.66666666667E-2</v>
      </c>
      <c r="Q162" s="3">
        <v>2</v>
      </c>
      <c r="R162" s="3" t="s">
        <v>552</v>
      </c>
      <c r="T162" s="3" t="s">
        <v>880</v>
      </c>
      <c r="U162" s="3">
        <v>3</v>
      </c>
      <c r="V162" s="3">
        <v>3</v>
      </c>
      <c r="W162" s="4">
        <v>5.0000000000000001E-3</v>
      </c>
      <c r="X162" s="3" t="s">
        <v>33</v>
      </c>
    </row>
    <row r="163" spans="1:24" x14ac:dyDescent="0.2">
      <c r="A163" s="3" t="s">
        <v>1694</v>
      </c>
      <c r="B163" s="3" t="s">
        <v>337</v>
      </c>
      <c r="C163" s="3" t="s">
        <v>35</v>
      </c>
      <c r="D163" s="3" t="s">
        <v>3696</v>
      </c>
      <c r="E163" s="3" t="s">
        <v>549</v>
      </c>
      <c r="F163" s="3" t="s">
        <v>550</v>
      </c>
      <c r="G163" s="3" t="s">
        <v>1695</v>
      </c>
      <c r="H163" s="3" t="s">
        <v>56</v>
      </c>
      <c r="I163" s="3" t="s">
        <v>29</v>
      </c>
      <c r="J163" s="3" t="s">
        <v>30</v>
      </c>
      <c r="K163" s="3" t="s">
        <v>31</v>
      </c>
      <c r="L163" s="3">
        <v>1</v>
      </c>
      <c r="M163" s="3">
        <v>60</v>
      </c>
      <c r="N163" s="3">
        <v>1080.607702</v>
      </c>
      <c r="O163" s="3">
        <v>4824</v>
      </c>
      <c r="P163" s="3">
        <v>3.3333333333299998E-2</v>
      </c>
      <c r="Q163" s="3">
        <v>1</v>
      </c>
      <c r="R163" s="3" t="s">
        <v>552</v>
      </c>
      <c r="T163" s="3" t="s">
        <v>334</v>
      </c>
      <c r="U163" s="3">
        <v>4</v>
      </c>
      <c r="V163" s="3">
        <v>3</v>
      </c>
      <c r="W163" s="4">
        <v>5.0000000000000001E-3</v>
      </c>
      <c r="X163" s="3" t="s">
        <v>33</v>
      </c>
    </row>
    <row r="164" spans="1:24" x14ac:dyDescent="0.2">
      <c r="A164" s="3" t="s">
        <v>1741</v>
      </c>
      <c r="B164" s="3" t="s">
        <v>350</v>
      </c>
      <c r="C164" s="3" t="s">
        <v>35</v>
      </c>
      <c r="D164" s="3" t="s">
        <v>3696</v>
      </c>
      <c r="E164" s="3" t="s">
        <v>549</v>
      </c>
      <c r="F164" s="3" t="s">
        <v>550</v>
      </c>
      <c r="G164" s="3" t="s">
        <v>1742</v>
      </c>
      <c r="H164" s="3" t="s">
        <v>74</v>
      </c>
      <c r="I164" s="3" t="s">
        <v>29</v>
      </c>
      <c r="J164" s="3" t="s">
        <v>49</v>
      </c>
      <c r="K164" s="3" t="s">
        <v>31</v>
      </c>
      <c r="L164" s="3">
        <v>1</v>
      </c>
      <c r="M164" s="3">
        <v>30</v>
      </c>
      <c r="N164" s="3">
        <v>1586</v>
      </c>
      <c r="O164" s="3">
        <v>305</v>
      </c>
      <c r="P164" s="3">
        <v>0.166666666667</v>
      </c>
      <c r="Q164" s="3">
        <v>5</v>
      </c>
      <c r="R164" s="3" t="s">
        <v>552</v>
      </c>
      <c r="T164" s="3" t="s">
        <v>300</v>
      </c>
      <c r="U164" s="3">
        <v>3</v>
      </c>
      <c r="V164" s="3">
        <v>3</v>
      </c>
      <c r="W164" s="4">
        <v>5.0000000000000001E-3</v>
      </c>
      <c r="X164" s="3" t="s">
        <v>33</v>
      </c>
    </row>
    <row r="165" spans="1:24" x14ac:dyDescent="0.2">
      <c r="A165" s="3" t="s">
        <v>1911</v>
      </c>
      <c r="B165" s="3" t="s">
        <v>45</v>
      </c>
      <c r="C165" s="3" t="s">
        <v>35</v>
      </c>
      <c r="D165" s="3" t="s">
        <v>3696</v>
      </c>
      <c r="E165" s="3" t="s">
        <v>549</v>
      </c>
      <c r="F165" s="3" t="s">
        <v>550</v>
      </c>
      <c r="G165" s="3" t="s">
        <v>1912</v>
      </c>
      <c r="H165" s="3" t="s">
        <v>37</v>
      </c>
      <c r="I165" s="3" t="s">
        <v>29</v>
      </c>
      <c r="J165" s="3" t="s">
        <v>49</v>
      </c>
      <c r="K165" s="3" t="s">
        <v>31</v>
      </c>
      <c r="L165" s="3">
        <v>1</v>
      </c>
      <c r="M165" s="3">
        <v>20</v>
      </c>
      <c r="N165" s="3">
        <v>1400</v>
      </c>
      <c r="O165" s="3">
        <v>178</v>
      </c>
      <c r="P165" s="3">
        <v>0.166666666667</v>
      </c>
      <c r="Q165" s="3">
        <v>5</v>
      </c>
      <c r="R165" s="3" t="s">
        <v>552</v>
      </c>
      <c r="T165" s="3" t="s">
        <v>165</v>
      </c>
      <c r="U165" s="3">
        <v>3</v>
      </c>
      <c r="V165" s="3">
        <v>3</v>
      </c>
      <c r="W165" s="4">
        <v>5.0000000000000001E-3</v>
      </c>
      <c r="X165" s="3" t="s">
        <v>33</v>
      </c>
    </row>
    <row r="166" spans="1:24" x14ac:dyDescent="0.2">
      <c r="A166" s="3" t="s">
        <v>559</v>
      </c>
      <c r="B166" s="3" t="s">
        <v>26</v>
      </c>
      <c r="C166" s="3" t="s">
        <v>35</v>
      </c>
      <c r="D166" s="3" t="s">
        <v>3696</v>
      </c>
      <c r="E166" s="3" t="s">
        <v>549</v>
      </c>
      <c r="F166" s="3" t="s">
        <v>550</v>
      </c>
      <c r="G166" s="3" t="s">
        <v>560</v>
      </c>
      <c r="H166" s="3" t="s">
        <v>28</v>
      </c>
      <c r="I166" s="3" t="s">
        <v>29</v>
      </c>
      <c r="J166" s="3" t="s">
        <v>30</v>
      </c>
      <c r="K166" s="3" t="s">
        <v>31</v>
      </c>
      <c r="L166" s="3">
        <v>1</v>
      </c>
      <c r="M166" s="3">
        <v>20</v>
      </c>
      <c r="N166" s="3">
        <v>1092.460147</v>
      </c>
      <c r="O166" s="3">
        <v>948</v>
      </c>
      <c r="P166" s="3">
        <v>3.3333333333299998E-2</v>
      </c>
      <c r="Q166" s="3">
        <v>1</v>
      </c>
      <c r="R166" s="3" t="s">
        <v>552</v>
      </c>
      <c r="T166" s="3" t="s">
        <v>185</v>
      </c>
      <c r="U166" s="3">
        <v>6</v>
      </c>
      <c r="V166" s="3">
        <v>3</v>
      </c>
      <c r="W166" s="4">
        <v>5.0000000000000001E-3</v>
      </c>
      <c r="X166" s="3" t="s">
        <v>33</v>
      </c>
    </row>
    <row r="167" spans="1:24" x14ac:dyDescent="0.2">
      <c r="A167" s="3" t="s">
        <v>575</v>
      </c>
      <c r="B167" s="3" t="s">
        <v>26</v>
      </c>
      <c r="C167" s="3" t="s">
        <v>35</v>
      </c>
      <c r="D167" s="3" t="s">
        <v>3696</v>
      </c>
      <c r="E167" s="3" t="s">
        <v>549</v>
      </c>
      <c r="F167" s="3" t="s">
        <v>550</v>
      </c>
      <c r="G167" s="3" t="s">
        <v>576</v>
      </c>
      <c r="H167" s="3" t="s">
        <v>56</v>
      </c>
      <c r="I167" s="3" t="s">
        <v>29</v>
      </c>
      <c r="J167" s="3" t="s">
        <v>30</v>
      </c>
      <c r="K167" s="3" t="s">
        <v>31</v>
      </c>
      <c r="L167" s="3">
        <v>1</v>
      </c>
      <c r="M167" s="3">
        <v>70</v>
      </c>
      <c r="N167" s="3">
        <v>1184</v>
      </c>
      <c r="O167" s="3">
        <v>5880</v>
      </c>
      <c r="P167" s="3">
        <v>0.1</v>
      </c>
      <c r="Q167" s="3">
        <v>3</v>
      </c>
      <c r="R167" s="3" t="s">
        <v>552</v>
      </c>
      <c r="T167" s="3" t="s">
        <v>891</v>
      </c>
      <c r="U167" s="3">
        <v>3</v>
      </c>
      <c r="V167" s="3">
        <v>3</v>
      </c>
      <c r="W167" s="4">
        <v>5.0000000000000001E-3</v>
      </c>
      <c r="X167" s="3" t="s">
        <v>33</v>
      </c>
    </row>
    <row r="168" spans="1:24" x14ac:dyDescent="0.2">
      <c r="A168" s="3" t="s">
        <v>765</v>
      </c>
      <c r="B168" s="3" t="s">
        <v>26</v>
      </c>
      <c r="C168" s="3" t="s">
        <v>35</v>
      </c>
      <c r="D168" s="3" t="s">
        <v>3696</v>
      </c>
      <c r="E168" s="3" t="s">
        <v>549</v>
      </c>
      <c r="F168" s="3" t="s">
        <v>550</v>
      </c>
      <c r="G168" s="3" t="s">
        <v>766</v>
      </c>
      <c r="H168" s="3" t="s">
        <v>74</v>
      </c>
      <c r="I168" s="3" t="s">
        <v>29</v>
      </c>
      <c r="J168" s="3" t="s">
        <v>30</v>
      </c>
      <c r="K168" s="3" t="s">
        <v>31</v>
      </c>
      <c r="L168" s="3">
        <v>1</v>
      </c>
      <c r="M168" s="3">
        <v>40</v>
      </c>
      <c r="N168" s="3">
        <v>1564</v>
      </c>
      <c r="O168" s="3">
        <v>4140</v>
      </c>
      <c r="P168" s="3">
        <v>6.66666666667E-2</v>
      </c>
      <c r="Q168" s="3">
        <v>2</v>
      </c>
      <c r="R168" s="3" t="s">
        <v>552</v>
      </c>
      <c r="T168" s="3" t="s">
        <v>468</v>
      </c>
      <c r="U168" s="3">
        <v>3</v>
      </c>
      <c r="V168" s="3">
        <v>3</v>
      </c>
      <c r="W168" s="4">
        <v>5.0000000000000001E-3</v>
      </c>
      <c r="X168" s="3" t="s">
        <v>33</v>
      </c>
    </row>
    <row r="169" spans="1:24" x14ac:dyDescent="0.2">
      <c r="A169" s="3" t="s">
        <v>889</v>
      </c>
      <c r="B169" s="3" t="s">
        <v>26</v>
      </c>
      <c r="C169" s="3" t="s">
        <v>35</v>
      </c>
      <c r="D169" s="3" t="s">
        <v>3696</v>
      </c>
      <c r="E169" s="3" t="s">
        <v>549</v>
      </c>
      <c r="F169" s="3" t="s">
        <v>550</v>
      </c>
      <c r="G169" s="3" t="s">
        <v>890</v>
      </c>
      <c r="H169" s="3" t="s">
        <v>56</v>
      </c>
      <c r="I169" s="3" t="s">
        <v>29</v>
      </c>
      <c r="J169" s="3" t="s">
        <v>30</v>
      </c>
      <c r="K169" s="3" t="s">
        <v>31</v>
      </c>
      <c r="L169" s="3">
        <v>1</v>
      </c>
      <c r="M169" s="3">
        <v>60</v>
      </c>
      <c r="N169" s="3">
        <v>1589</v>
      </c>
      <c r="O169" s="3">
        <v>5532</v>
      </c>
      <c r="P169" s="3">
        <v>6.66666666667E-2</v>
      </c>
      <c r="Q169" s="3">
        <v>2</v>
      </c>
      <c r="R169" s="3" t="s">
        <v>552</v>
      </c>
      <c r="T169" s="3" t="s">
        <v>209</v>
      </c>
      <c r="U169" s="3">
        <v>3</v>
      </c>
      <c r="V169" s="3">
        <v>3</v>
      </c>
      <c r="W169" s="4">
        <v>5.0000000000000001E-3</v>
      </c>
      <c r="X169" s="3" t="s">
        <v>33</v>
      </c>
    </row>
    <row r="170" spans="1:24" x14ac:dyDescent="0.2">
      <c r="A170" s="3" t="s">
        <v>894</v>
      </c>
      <c r="B170" s="3" t="s">
        <v>26</v>
      </c>
      <c r="C170" s="3" t="s">
        <v>35</v>
      </c>
      <c r="D170" s="3" t="s">
        <v>3696</v>
      </c>
      <c r="E170" s="3" t="s">
        <v>549</v>
      </c>
      <c r="F170" s="3" t="s">
        <v>550</v>
      </c>
      <c r="G170" s="3" t="s">
        <v>895</v>
      </c>
      <c r="H170" s="3" t="s">
        <v>56</v>
      </c>
      <c r="I170" s="3" t="s">
        <v>29</v>
      </c>
      <c r="J170" s="3" t="s">
        <v>30</v>
      </c>
      <c r="K170" s="3" t="s">
        <v>31</v>
      </c>
      <c r="L170" s="3">
        <v>1</v>
      </c>
      <c r="M170" s="3">
        <v>40</v>
      </c>
      <c r="N170" s="3">
        <v>953</v>
      </c>
      <c r="O170" s="3">
        <v>2172</v>
      </c>
      <c r="P170" s="3">
        <v>0.1</v>
      </c>
      <c r="Q170" s="3">
        <v>3</v>
      </c>
      <c r="R170" s="3" t="s">
        <v>552</v>
      </c>
      <c r="T170" s="3" t="s">
        <v>153</v>
      </c>
      <c r="U170" s="3">
        <v>3</v>
      </c>
      <c r="V170" s="3">
        <v>3</v>
      </c>
      <c r="W170" s="4">
        <v>5.0000000000000001E-3</v>
      </c>
      <c r="X170" s="3" t="s">
        <v>33</v>
      </c>
    </row>
    <row r="171" spans="1:24" x14ac:dyDescent="0.2">
      <c r="A171" s="3" t="s">
        <v>1282</v>
      </c>
      <c r="B171" s="3" t="s">
        <v>26</v>
      </c>
      <c r="C171" s="3" t="s">
        <v>35</v>
      </c>
      <c r="D171" s="3" t="s">
        <v>3696</v>
      </c>
      <c r="E171" s="3" t="s">
        <v>549</v>
      </c>
      <c r="F171" s="3" t="s">
        <v>550</v>
      </c>
      <c r="G171" s="3" t="s">
        <v>1283</v>
      </c>
      <c r="H171" s="3" t="s">
        <v>56</v>
      </c>
      <c r="I171" s="3" t="s">
        <v>29</v>
      </c>
      <c r="J171" s="3" t="s">
        <v>30</v>
      </c>
      <c r="K171" s="3" t="s">
        <v>31</v>
      </c>
      <c r="L171" s="3">
        <v>1</v>
      </c>
      <c r="M171" s="3">
        <v>30</v>
      </c>
      <c r="N171" s="3">
        <v>1194</v>
      </c>
      <c r="O171" s="3">
        <v>6960</v>
      </c>
      <c r="P171" s="3">
        <v>0.2</v>
      </c>
      <c r="Q171" s="3">
        <v>6</v>
      </c>
      <c r="R171" s="3" t="s">
        <v>552</v>
      </c>
      <c r="T171" s="3" t="s">
        <v>267</v>
      </c>
      <c r="U171" s="3">
        <v>3</v>
      </c>
      <c r="V171" s="3">
        <v>3</v>
      </c>
      <c r="W171" s="4">
        <v>5.0000000000000001E-3</v>
      </c>
      <c r="X171" s="3" t="s">
        <v>33</v>
      </c>
    </row>
    <row r="172" spans="1:24" x14ac:dyDescent="0.2">
      <c r="A172" s="3" t="s">
        <v>1492</v>
      </c>
      <c r="B172" s="3" t="s">
        <v>26</v>
      </c>
      <c r="C172" s="3" t="s">
        <v>35</v>
      </c>
      <c r="D172" s="3" t="s">
        <v>3696</v>
      </c>
      <c r="E172" s="3" t="s">
        <v>549</v>
      </c>
      <c r="F172" s="3" t="s">
        <v>550</v>
      </c>
      <c r="G172" s="3" t="s">
        <v>1493</v>
      </c>
      <c r="H172" s="3" t="s">
        <v>37</v>
      </c>
      <c r="I172" s="3" t="s">
        <v>29</v>
      </c>
      <c r="J172" s="3" t="s">
        <v>49</v>
      </c>
      <c r="K172" s="3" t="s">
        <v>31</v>
      </c>
      <c r="L172" s="3">
        <v>1</v>
      </c>
      <c r="M172" s="3">
        <v>25</v>
      </c>
      <c r="N172" s="3">
        <v>1272</v>
      </c>
      <c r="O172" s="3">
        <v>1716</v>
      </c>
      <c r="P172" s="3">
        <v>6.66666666667E-2</v>
      </c>
      <c r="Q172" s="3">
        <v>2</v>
      </c>
      <c r="R172" s="3" t="s">
        <v>552</v>
      </c>
      <c r="T172" s="3" t="s">
        <v>902</v>
      </c>
      <c r="U172" s="3">
        <v>3</v>
      </c>
      <c r="V172" s="3">
        <v>3</v>
      </c>
      <c r="W172" s="4">
        <v>5.0000000000000001E-3</v>
      </c>
      <c r="X172" s="3" t="s">
        <v>33</v>
      </c>
    </row>
    <row r="173" spans="1:24" x14ac:dyDescent="0.2">
      <c r="A173" s="3" t="s">
        <v>1510</v>
      </c>
      <c r="B173" s="3" t="s">
        <v>26</v>
      </c>
      <c r="C173" s="3" t="s">
        <v>35</v>
      </c>
      <c r="D173" s="3" t="s">
        <v>3696</v>
      </c>
      <c r="E173" s="3" t="s">
        <v>549</v>
      </c>
      <c r="F173" s="3" t="s">
        <v>550</v>
      </c>
      <c r="G173" s="3" t="s">
        <v>1511</v>
      </c>
      <c r="H173" s="3" t="s">
        <v>56</v>
      </c>
      <c r="I173" s="3" t="s">
        <v>29</v>
      </c>
      <c r="J173" s="3" t="s">
        <v>30</v>
      </c>
      <c r="K173" s="3" t="s">
        <v>31</v>
      </c>
      <c r="L173" s="3">
        <v>1</v>
      </c>
      <c r="M173" s="3">
        <v>40</v>
      </c>
      <c r="N173" s="3">
        <v>1043</v>
      </c>
      <c r="O173" s="3">
        <v>12060</v>
      </c>
      <c r="P173" s="3">
        <v>3.3333333333299998E-2</v>
      </c>
      <c r="Q173" s="3">
        <v>1</v>
      </c>
      <c r="R173" s="3" t="s">
        <v>552</v>
      </c>
      <c r="T173" s="3" t="s">
        <v>158</v>
      </c>
      <c r="U173" s="3">
        <v>3</v>
      </c>
      <c r="V173" s="3">
        <v>3</v>
      </c>
      <c r="W173" s="4">
        <v>5.0000000000000001E-3</v>
      </c>
      <c r="X173" s="3" t="s">
        <v>33</v>
      </c>
    </row>
    <row r="174" spans="1:24" x14ac:dyDescent="0.2">
      <c r="A174" s="3" t="s">
        <v>1602</v>
      </c>
      <c r="B174" s="3" t="s">
        <v>26</v>
      </c>
      <c r="C174" s="3" t="s">
        <v>35</v>
      </c>
      <c r="D174" s="3" t="s">
        <v>3696</v>
      </c>
      <c r="E174" s="3" t="s">
        <v>549</v>
      </c>
      <c r="F174" s="3" t="s">
        <v>550</v>
      </c>
      <c r="G174" s="3" t="s">
        <v>1603</v>
      </c>
      <c r="H174" s="3" t="s">
        <v>28</v>
      </c>
      <c r="I174" s="3" t="s">
        <v>29</v>
      </c>
      <c r="J174" s="3" t="s">
        <v>30</v>
      </c>
      <c r="K174" s="3" t="s">
        <v>31</v>
      </c>
      <c r="L174" s="3">
        <v>1</v>
      </c>
      <c r="M174" s="3">
        <v>55</v>
      </c>
      <c r="N174" s="3">
        <v>1281</v>
      </c>
      <c r="O174" s="3">
        <v>8220</v>
      </c>
      <c r="P174" s="3">
        <v>6.66666666667E-2</v>
      </c>
      <c r="Q174" s="3">
        <v>2</v>
      </c>
      <c r="R174" s="3" t="s">
        <v>552</v>
      </c>
      <c r="T174" s="3" t="s">
        <v>301</v>
      </c>
      <c r="U174" s="3">
        <v>3</v>
      </c>
      <c r="V174" s="3">
        <v>3</v>
      </c>
      <c r="W174" s="4">
        <v>5.0000000000000001E-3</v>
      </c>
      <c r="X174" s="3" t="s">
        <v>33</v>
      </c>
    </row>
    <row r="175" spans="1:24" x14ac:dyDescent="0.2">
      <c r="A175" s="3" t="s">
        <v>1622</v>
      </c>
      <c r="B175" s="3" t="s">
        <v>26</v>
      </c>
      <c r="C175" s="3" t="s">
        <v>35</v>
      </c>
      <c r="D175" s="3" t="s">
        <v>3696</v>
      </c>
      <c r="E175" s="3" t="s">
        <v>549</v>
      </c>
      <c r="F175" s="3" t="s">
        <v>550</v>
      </c>
      <c r="G175" s="3" t="s">
        <v>1623</v>
      </c>
      <c r="H175" s="3" t="s">
        <v>56</v>
      </c>
      <c r="I175" s="3" t="s">
        <v>29</v>
      </c>
      <c r="J175" s="3" t="s">
        <v>30</v>
      </c>
      <c r="K175" s="3" t="s">
        <v>31</v>
      </c>
      <c r="L175" s="3">
        <v>1</v>
      </c>
      <c r="M175" s="3">
        <v>35</v>
      </c>
      <c r="N175" s="3">
        <v>2098</v>
      </c>
      <c r="O175" s="3">
        <v>4056</v>
      </c>
      <c r="P175" s="3">
        <v>0.1</v>
      </c>
      <c r="Q175" s="3">
        <v>3</v>
      </c>
      <c r="R175" s="3" t="s">
        <v>552</v>
      </c>
      <c r="T175" s="3" t="s">
        <v>310</v>
      </c>
      <c r="U175" s="3">
        <v>3</v>
      </c>
      <c r="V175" s="3">
        <v>3</v>
      </c>
      <c r="W175" s="4">
        <v>5.0000000000000001E-3</v>
      </c>
      <c r="X175" s="3" t="s">
        <v>33</v>
      </c>
    </row>
    <row r="176" spans="1:24" x14ac:dyDescent="0.2">
      <c r="A176" s="3" t="s">
        <v>1724</v>
      </c>
      <c r="B176" s="3" t="s">
        <v>337</v>
      </c>
      <c r="C176" s="3" t="s">
        <v>35</v>
      </c>
      <c r="D176" s="3" t="s">
        <v>3696</v>
      </c>
      <c r="E176" s="3" t="s">
        <v>549</v>
      </c>
      <c r="F176" s="3" t="s">
        <v>550</v>
      </c>
      <c r="G176" s="3" t="s">
        <v>1725</v>
      </c>
      <c r="H176" s="3" t="s">
        <v>37</v>
      </c>
      <c r="I176" s="3" t="s">
        <v>38</v>
      </c>
      <c r="J176" s="3" t="s">
        <v>49</v>
      </c>
      <c r="K176" s="3" t="s">
        <v>31</v>
      </c>
      <c r="L176" s="3">
        <v>1</v>
      </c>
      <c r="M176" s="3">
        <v>60</v>
      </c>
      <c r="N176" s="3">
        <v>2053</v>
      </c>
      <c r="O176" s="3">
        <v>5940</v>
      </c>
      <c r="P176" s="3">
        <v>0.7</v>
      </c>
      <c r="Q176" s="3">
        <v>21</v>
      </c>
      <c r="R176" s="3" t="s">
        <v>552</v>
      </c>
      <c r="T176" s="3" t="s">
        <v>911</v>
      </c>
      <c r="U176" s="3">
        <v>3</v>
      </c>
      <c r="V176" s="3">
        <v>3</v>
      </c>
      <c r="W176" s="4">
        <v>5.0000000000000001E-3</v>
      </c>
      <c r="X176" s="3" t="s">
        <v>33</v>
      </c>
    </row>
    <row r="177" spans="1:24" x14ac:dyDescent="0.2">
      <c r="A177" s="3" t="s">
        <v>1732</v>
      </c>
      <c r="B177" s="3" t="s">
        <v>337</v>
      </c>
      <c r="C177" s="3" t="s">
        <v>35</v>
      </c>
      <c r="D177" s="3" t="s">
        <v>3696</v>
      </c>
      <c r="E177" s="3" t="s">
        <v>549</v>
      </c>
      <c r="F177" s="3" t="s">
        <v>550</v>
      </c>
      <c r="G177" s="3" t="s">
        <v>1733</v>
      </c>
      <c r="H177" s="3" t="s">
        <v>37</v>
      </c>
      <c r="I177" s="3" t="s">
        <v>38</v>
      </c>
      <c r="J177" s="3" t="s">
        <v>49</v>
      </c>
      <c r="K177" s="3" t="s">
        <v>31</v>
      </c>
      <c r="L177" s="3">
        <v>1</v>
      </c>
      <c r="M177" s="3">
        <v>40</v>
      </c>
      <c r="N177" s="3">
        <v>1313</v>
      </c>
      <c r="O177" s="3">
        <v>1944</v>
      </c>
      <c r="P177" s="3">
        <v>0.26666666666700001</v>
      </c>
      <c r="Q177" s="3">
        <v>7</v>
      </c>
      <c r="R177" s="3" t="s">
        <v>552</v>
      </c>
      <c r="T177" s="3" t="s">
        <v>215</v>
      </c>
      <c r="U177" s="3">
        <v>3</v>
      </c>
      <c r="V177" s="3">
        <v>3</v>
      </c>
      <c r="W177" s="4">
        <v>5.0000000000000001E-3</v>
      </c>
      <c r="X177" s="3" t="s">
        <v>33</v>
      </c>
    </row>
    <row r="178" spans="1:24" x14ac:dyDescent="0.2">
      <c r="A178" s="3" t="s">
        <v>1855</v>
      </c>
      <c r="B178" s="3" t="s">
        <v>45</v>
      </c>
      <c r="C178" s="3" t="s">
        <v>35</v>
      </c>
      <c r="D178" s="3" t="s">
        <v>3696</v>
      </c>
      <c r="E178" s="3" t="s">
        <v>549</v>
      </c>
      <c r="F178" s="3" t="s">
        <v>550</v>
      </c>
      <c r="G178" s="3" t="s">
        <v>1856</v>
      </c>
      <c r="H178" s="3" t="s">
        <v>37</v>
      </c>
      <c r="I178" s="3" t="s">
        <v>29</v>
      </c>
      <c r="J178" s="3" t="s">
        <v>49</v>
      </c>
      <c r="K178" s="3" t="s">
        <v>31</v>
      </c>
      <c r="L178" s="3">
        <v>1</v>
      </c>
      <c r="M178" s="3">
        <v>40</v>
      </c>
      <c r="N178" s="3">
        <v>968</v>
      </c>
      <c r="O178" s="3">
        <v>554</v>
      </c>
      <c r="P178" s="3">
        <v>0.13333333333299999</v>
      </c>
      <c r="Q178" s="3">
        <v>4</v>
      </c>
      <c r="R178" s="3" t="s">
        <v>552</v>
      </c>
      <c r="T178" s="3" t="s">
        <v>146</v>
      </c>
      <c r="U178" s="3">
        <v>3</v>
      </c>
      <c r="V178" s="3">
        <v>3</v>
      </c>
      <c r="W178" s="4">
        <v>5.0000000000000001E-3</v>
      </c>
      <c r="X178" s="3" t="s">
        <v>33</v>
      </c>
    </row>
    <row r="179" spans="1:24" x14ac:dyDescent="0.2">
      <c r="A179" s="3" t="s">
        <v>1889</v>
      </c>
      <c r="B179" s="3" t="s">
        <v>45</v>
      </c>
      <c r="C179" s="3" t="s">
        <v>35</v>
      </c>
      <c r="D179" s="3" t="s">
        <v>3696</v>
      </c>
      <c r="E179" s="3" t="s">
        <v>549</v>
      </c>
      <c r="F179" s="3" t="s">
        <v>550</v>
      </c>
      <c r="G179" s="3" t="s">
        <v>1890</v>
      </c>
      <c r="H179" s="3" t="s">
        <v>37</v>
      </c>
      <c r="I179" s="3" t="s">
        <v>38</v>
      </c>
      <c r="J179" s="3" t="s">
        <v>49</v>
      </c>
      <c r="K179" s="3" t="s">
        <v>31</v>
      </c>
      <c r="L179" s="3">
        <v>1</v>
      </c>
      <c r="M179" s="3">
        <v>20</v>
      </c>
      <c r="N179" s="3">
        <v>1591</v>
      </c>
      <c r="O179" s="3">
        <v>606</v>
      </c>
      <c r="P179" s="3">
        <v>0.13333333333299999</v>
      </c>
      <c r="Q179" s="3">
        <v>4</v>
      </c>
      <c r="R179" s="3" t="s">
        <v>552</v>
      </c>
      <c r="T179" s="3" t="s">
        <v>307</v>
      </c>
      <c r="U179" s="3">
        <v>3</v>
      </c>
      <c r="V179" s="3">
        <v>3</v>
      </c>
      <c r="W179" s="4">
        <v>5.0000000000000001E-3</v>
      </c>
      <c r="X179" s="3" t="s">
        <v>33</v>
      </c>
    </row>
    <row r="180" spans="1:24" x14ac:dyDescent="0.2">
      <c r="A180" s="3" t="s">
        <v>677</v>
      </c>
      <c r="B180" s="3" t="s">
        <v>26</v>
      </c>
      <c r="C180" s="3" t="s">
        <v>35</v>
      </c>
      <c r="D180" s="3" t="s">
        <v>3696</v>
      </c>
      <c r="E180" s="3" t="s">
        <v>549</v>
      </c>
      <c r="F180" s="3" t="s">
        <v>550</v>
      </c>
      <c r="G180" s="3" t="s">
        <v>678</v>
      </c>
      <c r="H180" s="3" t="s">
        <v>28</v>
      </c>
      <c r="I180" s="3" t="s">
        <v>29</v>
      </c>
      <c r="J180" s="3" t="s">
        <v>30</v>
      </c>
      <c r="K180" s="3" t="s">
        <v>31</v>
      </c>
      <c r="L180" s="3">
        <v>1</v>
      </c>
      <c r="M180" s="3">
        <v>20</v>
      </c>
      <c r="N180" s="3">
        <v>1149</v>
      </c>
      <c r="O180" s="3">
        <v>3048</v>
      </c>
      <c r="P180" s="3">
        <v>0.13333333333299999</v>
      </c>
      <c r="Q180" s="3">
        <v>4</v>
      </c>
      <c r="R180" s="3" t="s">
        <v>552</v>
      </c>
      <c r="T180" s="3" t="s">
        <v>230</v>
      </c>
      <c r="U180" s="3">
        <v>3</v>
      </c>
      <c r="V180" s="3">
        <v>3</v>
      </c>
      <c r="W180" s="4">
        <v>5.0000000000000001E-3</v>
      </c>
      <c r="X180" s="3" t="s">
        <v>33</v>
      </c>
    </row>
    <row r="181" spans="1:24" x14ac:dyDescent="0.2">
      <c r="A181" s="3" t="s">
        <v>714</v>
      </c>
      <c r="B181" s="3" t="s">
        <v>26</v>
      </c>
      <c r="C181" s="3" t="s">
        <v>35</v>
      </c>
      <c r="D181" s="3" t="s">
        <v>3696</v>
      </c>
      <c r="E181" s="3" t="s">
        <v>549</v>
      </c>
      <c r="F181" s="3" t="s">
        <v>550</v>
      </c>
      <c r="G181" s="3" t="s">
        <v>715</v>
      </c>
      <c r="H181" s="3" t="s">
        <v>56</v>
      </c>
      <c r="I181" s="3" t="s">
        <v>29</v>
      </c>
      <c r="J181" s="3" t="s">
        <v>30</v>
      </c>
      <c r="K181" s="3" t="s">
        <v>31</v>
      </c>
      <c r="L181" s="3">
        <v>1</v>
      </c>
      <c r="M181" s="3">
        <v>60</v>
      </c>
      <c r="N181" s="3">
        <v>1404</v>
      </c>
      <c r="O181" s="3">
        <v>5760</v>
      </c>
      <c r="P181" s="3">
        <v>0.166666666667</v>
      </c>
      <c r="Q181" s="3">
        <v>5</v>
      </c>
      <c r="R181" s="3" t="s">
        <v>552</v>
      </c>
      <c r="T181" s="3" t="s">
        <v>479</v>
      </c>
      <c r="U181" s="3">
        <v>3</v>
      </c>
      <c r="V181" s="3">
        <v>3</v>
      </c>
      <c r="W181" s="4">
        <v>5.0000000000000001E-3</v>
      </c>
      <c r="X181" s="3" t="s">
        <v>33</v>
      </c>
    </row>
    <row r="182" spans="1:24" x14ac:dyDescent="0.2">
      <c r="A182" s="3" t="s">
        <v>718</v>
      </c>
      <c r="B182" s="3" t="s">
        <v>26</v>
      </c>
      <c r="C182" s="3" t="s">
        <v>35</v>
      </c>
      <c r="D182" s="3" t="s">
        <v>3696</v>
      </c>
      <c r="E182" s="3" t="s">
        <v>549</v>
      </c>
      <c r="F182" s="3" t="s">
        <v>550</v>
      </c>
      <c r="G182" s="3" t="s">
        <v>719</v>
      </c>
      <c r="H182" s="3" t="s">
        <v>56</v>
      </c>
      <c r="I182" s="3" t="s">
        <v>29</v>
      </c>
      <c r="J182" s="3" t="s">
        <v>30</v>
      </c>
      <c r="K182" s="3" t="s">
        <v>31</v>
      </c>
      <c r="L182" s="3">
        <v>1</v>
      </c>
      <c r="M182" s="3">
        <v>20</v>
      </c>
      <c r="N182" s="3">
        <v>1505</v>
      </c>
      <c r="O182" s="3">
        <v>2340</v>
      </c>
      <c r="P182" s="3">
        <v>0.3</v>
      </c>
      <c r="Q182" s="3">
        <v>9</v>
      </c>
      <c r="R182" s="3" t="s">
        <v>552</v>
      </c>
      <c r="T182" s="3" t="s">
        <v>190</v>
      </c>
      <c r="U182" s="3">
        <v>3</v>
      </c>
      <c r="V182" s="3">
        <v>3</v>
      </c>
      <c r="W182" s="4">
        <v>5.0000000000000001E-3</v>
      </c>
      <c r="X182" s="3" t="s">
        <v>33</v>
      </c>
    </row>
    <row r="183" spans="1:24" x14ac:dyDescent="0.2">
      <c r="A183" s="3" t="s">
        <v>786</v>
      </c>
      <c r="B183" s="3" t="s">
        <v>26</v>
      </c>
      <c r="C183" s="3" t="s">
        <v>35</v>
      </c>
      <c r="D183" s="3" t="s">
        <v>3696</v>
      </c>
      <c r="E183" s="3" t="s">
        <v>549</v>
      </c>
      <c r="F183" s="3" t="s">
        <v>550</v>
      </c>
      <c r="G183" s="3" t="s">
        <v>787</v>
      </c>
      <c r="H183" s="3" t="s">
        <v>37</v>
      </c>
      <c r="I183" s="3" t="s">
        <v>29</v>
      </c>
      <c r="J183" s="3" t="s">
        <v>30</v>
      </c>
      <c r="K183" s="3" t="s">
        <v>31</v>
      </c>
      <c r="L183" s="3">
        <v>1</v>
      </c>
      <c r="M183" s="3">
        <v>40</v>
      </c>
      <c r="N183" s="3">
        <v>1298</v>
      </c>
      <c r="O183" s="3">
        <v>1194</v>
      </c>
      <c r="P183" s="3">
        <v>0.166666666667</v>
      </c>
      <c r="Q183" s="3">
        <v>5</v>
      </c>
      <c r="R183" s="3" t="s">
        <v>552</v>
      </c>
      <c r="T183" s="3" t="s">
        <v>304</v>
      </c>
      <c r="U183" s="3">
        <v>3</v>
      </c>
      <c r="V183" s="3">
        <v>3</v>
      </c>
      <c r="W183" s="4">
        <v>5.0000000000000001E-3</v>
      </c>
      <c r="X183" s="3" t="s">
        <v>33</v>
      </c>
    </row>
    <row r="184" spans="1:24" x14ac:dyDescent="0.2">
      <c r="A184" s="3" t="s">
        <v>794</v>
      </c>
      <c r="B184" s="3" t="s">
        <v>26</v>
      </c>
      <c r="C184" s="3" t="s">
        <v>35</v>
      </c>
      <c r="D184" s="3" t="s">
        <v>3696</v>
      </c>
      <c r="E184" s="3" t="s">
        <v>549</v>
      </c>
      <c r="F184" s="3" t="s">
        <v>550</v>
      </c>
      <c r="G184" s="3" t="s">
        <v>795</v>
      </c>
      <c r="H184" s="3" t="s">
        <v>56</v>
      </c>
      <c r="I184" s="3" t="s">
        <v>29</v>
      </c>
      <c r="J184" s="3" t="s">
        <v>30</v>
      </c>
      <c r="K184" s="3" t="s">
        <v>31</v>
      </c>
      <c r="L184" s="3">
        <v>1</v>
      </c>
      <c r="M184" s="3">
        <v>30</v>
      </c>
      <c r="N184" s="3">
        <v>1067</v>
      </c>
      <c r="O184" s="3">
        <v>5652</v>
      </c>
      <c r="P184" s="3">
        <v>0.166666666667</v>
      </c>
      <c r="Q184" s="3">
        <v>5</v>
      </c>
      <c r="R184" s="3" t="s">
        <v>552</v>
      </c>
      <c r="T184" s="3" t="s">
        <v>928</v>
      </c>
      <c r="U184" s="3">
        <v>3</v>
      </c>
      <c r="V184" s="3">
        <v>3</v>
      </c>
      <c r="W184" s="4">
        <v>5.0000000000000001E-3</v>
      </c>
      <c r="X184" s="3" t="s">
        <v>33</v>
      </c>
    </row>
    <row r="185" spans="1:24" x14ac:dyDescent="0.2">
      <c r="A185" s="3" t="s">
        <v>834</v>
      </c>
      <c r="B185" s="3" t="s">
        <v>26</v>
      </c>
      <c r="C185" s="3" t="s">
        <v>35</v>
      </c>
      <c r="D185" s="3" t="s">
        <v>3696</v>
      </c>
      <c r="E185" s="3" t="s">
        <v>549</v>
      </c>
      <c r="F185" s="3" t="s">
        <v>550</v>
      </c>
      <c r="G185" s="3" t="s">
        <v>835</v>
      </c>
      <c r="H185" s="3" t="s">
        <v>56</v>
      </c>
      <c r="I185" s="3" t="s">
        <v>29</v>
      </c>
      <c r="J185" s="3" t="s">
        <v>30</v>
      </c>
      <c r="K185" s="3" t="s">
        <v>31</v>
      </c>
      <c r="L185" s="3">
        <v>1</v>
      </c>
      <c r="M185" s="3">
        <v>20</v>
      </c>
      <c r="N185" s="3">
        <v>1297</v>
      </c>
      <c r="O185" s="3">
        <v>2016</v>
      </c>
      <c r="P185" s="3">
        <v>0.56666666666700005</v>
      </c>
      <c r="Q185" s="3">
        <v>16</v>
      </c>
      <c r="R185" s="3" t="s">
        <v>552</v>
      </c>
      <c r="T185" s="3" t="s">
        <v>298</v>
      </c>
      <c r="U185" s="3">
        <v>4</v>
      </c>
      <c r="V185" s="3">
        <v>3</v>
      </c>
      <c r="W185" s="4">
        <v>5.0000000000000001E-3</v>
      </c>
      <c r="X185" s="3" t="s">
        <v>33</v>
      </c>
    </row>
    <row r="186" spans="1:24" x14ac:dyDescent="0.2">
      <c r="A186" s="3" t="s">
        <v>858</v>
      </c>
      <c r="B186" s="3" t="s">
        <v>26</v>
      </c>
      <c r="C186" s="3" t="s">
        <v>35</v>
      </c>
      <c r="D186" s="3" t="s">
        <v>3696</v>
      </c>
      <c r="E186" s="3" t="s">
        <v>549</v>
      </c>
      <c r="F186" s="3" t="s">
        <v>550</v>
      </c>
      <c r="G186" s="3" t="s">
        <v>859</v>
      </c>
      <c r="H186" s="3" t="s">
        <v>74</v>
      </c>
      <c r="I186" s="3" t="s">
        <v>29</v>
      </c>
      <c r="J186" s="3" t="s">
        <v>30</v>
      </c>
      <c r="K186" s="3" t="s">
        <v>31</v>
      </c>
      <c r="L186" s="3">
        <v>1</v>
      </c>
      <c r="M186" s="3">
        <v>50</v>
      </c>
      <c r="N186" s="3">
        <v>1360</v>
      </c>
      <c r="O186" s="3">
        <v>1140</v>
      </c>
      <c r="P186" s="3">
        <v>0.56666666666700005</v>
      </c>
      <c r="Q186" s="3">
        <v>17</v>
      </c>
      <c r="R186" s="3" t="s">
        <v>552</v>
      </c>
      <c r="T186" s="3" t="s">
        <v>53</v>
      </c>
      <c r="U186" s="3">
        <v>3</v>
      </c>
      <c r="V186" s="3">
        <v>3</v>
      </c>
      <c r="W186" s="4">
        <v>5.0000000000000001E-3</v>
      </c>
      <c r="X186" s="3" t="s">
        <v>33</v>
      </c>
    </row>
    <row r="187" spans="1:24" x14ac:dyDescent="0.2">
      <c r="A187" s="3" t="s">
        <v>900</v>
      </c>
      <c r="B187" s="3" t="s">
        <v>26</v>
      </c>
      <c r="C187" s="3" t="s">
        <v>35</v>
      </c>
      <c r="D187" s="3" t="s">
        <v>3696</v>
      </c>
      <c r="E187" s="3" t="s">
        <v>549</v>
      </c>
      <c r="F187" s="3" t="s">
        <v>550</v>
      </c>
      <c r="G187" s="3" t="s">
        <v>901</v>
      </c>
      <c r="H187" s="3" t="s">
        <v>56</v>
      </c>
      <c r="I187" s="3" t="s">
        <v>29</v>
      </c>
      <c r="J187" s="3" t="s">
        <v>30</v>
      </c>
      <c r="K187" s="3" t="s">
        <v>31</v>
      </c>
      <c r="L187" s="3">
        <v>1</v>
      </c>
      <c r="M187" s="3">
        <v>30</v>
      </c>
      <c r="N187" s="3">
        <v>962</v>
      </c>
      <c r="O187" s="3">
        <v>234</v>
      </c>
      <c r="P187" s="3">
        <v>3.3333333333299998E-2</v>
      </c>
      <c r="Q187" s="3">
        <v>1</v>
      </c>
      <c r="R187" s="3" t="s">
        <v>552</v>
      </c>
      <c r="T187" s="3" t="s">
        <v>935</v>
      </c>
      <c r="U187" s="3">
        <v>3</v>
      </c>
      <c r="V187" s="3">
        <v>3</v>
      </c>
      <c r="W187" s="4">
        <v>5.0000000000000001E-3</v>
      </c>
      <c r="X187" s="3" t="s">
        <v>33</v>
      </c>
    </row>
    <row r="188" spans="1:24" x14ac:dyDescent="0.2">
      <c r="A188" s="3" t="s">
        <v>964</v>
      </c>
      <c r="B188" s="3" t="s">
        <v>26</v>
      </c>
      <c r="C188" s="3" t="s">
        <v>35</v>
      </c>
      <c r="D188" s="3" t="s">
        <v>3696</v>
      </c>
      <c r="E188" s="3" t="s">
        <v>549</v>
      </c>
      <c r="F188" s="3" t="s">
        <v>550</v>
      </c>
      <c r="G188" s="3" t="s">
        <v>965</v>
      </c>
      <c r="H188" s="3" t="s">
        <v>28</v>
      </c>
      <c r="I188" s="3" t="s">
        <v>29</v>
      </c>
      <c r="J188" s="3" t="s">
        <v>30</v>
      </c>
      <c r="K188" s="3" t="s">
        <v>31</v>
      </c>
      <c r="L188" s="3">
        <v>1</v>
      </c>
      <c r="M188" s="3">
        <v>50</v>
      </c>
      <c r="N188" s="3">
        <v>1447</v>
      </c>
      <c r="O188" s="3">
        <v>6000</v>
      </c>
      <c r="P188" s="3">
        <v>6.66666666667E-2</v>
      </c>
      <c r="Q188" s="3">
        <v>2</v>
      </c>
      <c r="R188" s="3" t="s">
        <v>552</v>
      </c>
      <c r="T188" s="3" t="s">
        <v>245</v>
      </c>
      <c r="U188" s="3">
        <v>3</v>
      </c>
      <c r="V188" s="3">
        <v>3</v>
      </c>
      <c r="W188" s="4">
        <v>5.0000000000000001E-3</v>
      </c>
      <c r="X188" s="3" t="s">
        <v>33</v>
      </c>
    </row>
    <row r="189" spans="1:24" x14ac:dyDescent="0.2">
      <c r="A189" s="3" t="s">
        <v>1106</v>
      </c>
      <c r="B189" s="3" t="s">
        <v>26</v>
      </c>
      <c r="C189" s="3" t="s">
        <v>35</v>
      </c>
      <c r="D189" s="3" t="s">
        <v>3696</v>
      </c>
      <c r="E189" s="3" t="s">
        <v>549</v>
      </c>
      <c r="F189" s="3" t="s">
        <v>550</v>
      </c>
      <c r="G189" s="3" t="s">
        <v>1107</v>
      </c>
      <c r="H189" s="3" t="s">
        <v>56</v>
      </c>
      <c r="I189" s="3" t="s">
        <v>29</v>
      </c>
      <c r="J189" s="3" t="s">
        <v>30</v>
      </c>
      <c r="K189" s="3" t="s">
        <v>31</v>
      </c>
      <c r="L189" s="3">
        <v>1</v>
      </c>
      <c r="M189" s="3">
        <v>60</v>
      </c>
      <c r="N189" s="3">
        <v>1254</v>
      </c>
      <c r="O189" s="3">
        <v>4404</v>
      </c>
      <c r="P189" s="3">
        <v>3.3333333333299998E-2</v>
      </c>
      <c r="Q189" s="3">
        <v>1</v>
      </c>
      <c r="R189" s="3" t="s">
        <v>552</v>
      </c>
      <c r="T189" s="3" t="s">
        <v>940</v>
      </c>
      <c r="U189" s="3">
        <v>3</v>
      </c>
      <c r="V189" s="3">
        <v>3</v>
      </c>
      <c r="W189" s="4">
        <v>5.0000000000000001E-3</v>
      </c>
      <c r="X189" s="3" t="s">
        <v>33</v>
      </c>
    </row>
    <row r="190" spans="1:24" x14ac:dyDescent="0.2">
      <c r="A190" s="3" t="s">
        <v>1114</v>
      </c>
      <c r="B190" s="3" t="s">
        <v>26</v>
      </c>
      <c r="C190" s="3" t="s">
        <v>35</v>
      </c>
      <c r="D190" s="3" t="s">
        <v>3696</v>
      </c>
      <c r="E190" s="3" t="s">
        <v>549</v>
      </c>
      <c r="F190" s="3" t="s">
        <v>550</v>
      </c>
      <c r="G190" s="3" t="s">
        <v>1115</v>
      </c>
      <c r="H190" s="3" t="s">
        <v>56</v>
      </c>
      <c r="I190" s="3" t="s">
        <v>29</v>
      </c>
      <c r="J190" s="3" t="s">
        <v>30</v>
      </c>
      <c r="K190" s="3" t="s">
        <v>31</v>
      </c>
      <c r="L190" s="3">
        <v>1</v>
      </c>
      <c r="M190" s="3">
        <v>30</v>
      </c>
      <c r="N190" s="3">
        <v>1642</v>
      </c>
      <c r="O190" s="3">
        <v>1212</v>
      </c>
      <c r="P190" s="3">
        <v>0.166666666667</v>
      </c>
      <c r="Q190" s="3">
        <v>5</v>
      </c>
      <c r="R190" s="3" t="s">
        <v>552</v>
      </c>
      <c r="T190" s="3" t="s">
        <v>205</v>
      </c>
      <c r="U190" s="3">
        <v>3</v>
      </c>
      <c r="V190" s="3">
        <v>3</v>
      </c>
      <c r="W190" s="4">
        <v>5.0000000000000001E-3</v>
      </c>
      <c r="X190" s="3" t="s">
        <v>33</v>
      </c>
    </row>
    <row r="191" spans="1:24" x14ac:dyDescent="0.2">
      <c r="A191" s="3" t="s">
        <v>1225</v>
      </c>
      <c r="B191" s="3" t="s">
        <v>26</v>
      </c>
      <c r="C191" s="3" t="s">
        <v>35</v>
      </c>
      <c r="D191" s="3" t="s">
        <v>3696</v>
      </c>
      <c r="E191" s="3" t="s">
        <v>549</v>
      </c>
      <c r="F191" s="3" t="s">
        <v>550</v>
      </c>
      <c r="G191" s="3" t="s">
        <v>1226</v>
      </c>
      <c r="H191" s="3" t="s">
        <v>56</v>
      </c>
      <c r="I191" s="3" t="s">
        <v>29</v>
      </c>
      <c r="J191" s="3" t="s">
        <v>30</v>
      </c>
      <c r="K191" s="3" t="s">
        <v>31</v>
      </c>
      <c r="L191" s="3">
        <v>1</v>
      </c>
      <c r="M191" s="3">
        <v>40</v>
      </c>
      <c r="N191" s="3">
        <v>1021</v>
      </c>
      <c r="O191" s="3">
        <v>5790</v>
      </c>
      <c r="P191" s="3">
        <v>0.1</v>
      </c>
      <c r="Q191" s="3">
        <v>3</v>
      </c>
      <c r="R191" s="3" t="s">
        <v>552</v>
      </c>
      <c r="T191" s="3" t="s">
        <v>133</v>
      </c>
      <c r="U191" s="3">
        <v>3</v>
      </c>
      <c r="V191" s="3">
        <v>3</v>
      </c>
      <c r="W191" s="4">
        <v>5.0000000000000001E-3</v>
      </c>
      <c r="X191" s="3" t="s">
        <v>33</v>
      </c>
    </row>
    <row r="192" spans="1:24" x14ac:dyDescent="0.2">
      <c r="A192" s="3" t="s">
        <v>1272</v>
      </c>
      <c r="B192" s="3" t="s">
        <v>26</v>
      </c>
      <c r="C192" s="3" t="s">
        <v>35</v>
      </c>
      <c r="D192" s="3" t="s">
        <v>3696</v>
      </c>
      <c r="E192" s="3" t="s">
        <v>549</v>
      </c>
      <c r="F192" s="3" t="s">
        <v>550</v>
      </c>
      <c r="G192" s="3" t="s">
        <v>1273</v>
      </c>
      <c r="H192" s="3" t="s">
        <v>74</v>
      </c>
      <c r="I192" s="3" t="s">
        <v>29</v>
      </c>
      <c r="J192" s="3" t="s">
        <v>30</v>
      </c>
      <c r="K192" s="3" t="s">
        <v>31</v>
      </c>
      <c r="L192" s="3">
        <v>1</v>
      </c>
      <c r="M192" s="3">
        <v>70</v>
      </c>
      <c r="N192" s="3">
        <v>791</v>
      </c>
      <c r="O192" s="3">
        <v>22680</v>
      </c>
      <c r="P192" s="3">
        <v>0.2</v>
      </c>
      <c r="Q192" s="3">
        <v>6</v>
      </c>
      <c r="R192" s="3" t="s">
        <v>552</v>
      </c>
      <c r="T192" s="3" t="s">
        <v>200</v>
      </c>
      <c r="U192" s="3">
        <v>3</v>
      </c>
      <c r="V192" s="3">
        <v>3</v>
      </c>
      <c r="W192" s="4">
        <v>5.0000000000000001E-3</v>
      </c>
      <c r="X192" s="3" t="s">
        <v>33</v>
      </c>
    </row>
    <row r="193" spans="1:24" x14ac:dyDescent="0.2">
      <c r="A193" s="3" t="s">
        <v>1314</v>
      </c>
      <c r="B193" s="3" t="s">
        <v>26</v>
      </c>
      <c r="C193" s="3" t="s">
        <v>35</v>
      </c>
      <c r="D193" s="3" t="s">
        <v>3696</v>
      </c>
      <c r="E193" s="3" t="s">
        <v>549</v>
      </c>
      <c r="F193" s="3" t="s">
        <v>550</v>
      </c>
      <c r="G193" s="3" t="s">
        <v>1315</v>
      </c>
      <c r="H193" s="3" t="s">
        <v>56</v>
      </c>
      <c r="I193" s="3" t="s">
        <v>29</v>
      </c>
      <c r="J193" s="3" t="s">
        <v>30</v>
      </c>
      <c r="K193" s="3" t="s">
        <v>31</v>
      </c>
      <c r="L193" s="3">
        <v>1</v>
      </c>
      <c r="M193" s="3">
        <v>30</v>
      </c>
      <c r="N193" s="3">
        <v>2198</v>
      </c>
      <c r="O193" s="3">
        <v>4326</v>
      </c>
      <c r="P193" s="3">
        <v>0.13333333333299999</v>
      </c>
      <c r="Q193" s="3">
        <v>4</v>
      </c>
      <c r="R193" s="3" t="s">
        <v>552</v>
      </c>
      <c r="T193" s="3" t="s">
        <v>236</v>
      </c>
      <c r="U193" s="3">
        <v>3</v>
      </c>
      <c r="V193" s="3">
        <v>3</v>
      </c>
      <c r="W193" s="4">
        <v>5.0000000000000001E-3</v>
      </c>
      <c r="X193" s="3" t="s">
        <v>33</v>
      </c>
    </row>
    <row r="194" spans="1:24" x14ac:dyDescent="0.2">
      <c r="A194" s="3" t="s">
        <v>1342</v>
      </c>
      <c r="B194" s="3" t="s">
        <v>26</v>
      </c>
      <c r="C194" s="3" t="s">
        <v>35</v>
      </c>
      <c r="D194" s="3" t="s">
        <v>3696</v>
      </c>
      <c r="E194" s="3" t="s">
        <v>549</v>
      </c>
      <c r="F194" s="3" t="s">
        <v>550</v>
      </c>
      <c r="G194" s="3" t="s">
        <v>1343</v>
      </c>
      <c r="H194" s="3" t="s">
        <v>28</v>
      </c>
      <c r="I194" s="3" t="s">
        <v>29</v>
      </c>
      <c r="J194" s="3" t="s">
        <v>30</v>
      </c>
      <c r="K194" s="3" t="s">
        <v>31</v>
      </c>
      <c r="L194" s="3">
        <v>1</v>
      </c>
      <c r="M194" s="3">
        <v>70</v>
      </c>
      <c r="N194" s="3">
        <v>1069</v>
      </c>
      <c r="O194" s="3">
        <v>4932</v>
      </c>
      <c r="P194" s="3">
        <v>3.3333333333299998E-2</v>
      </c>
      <c r="Q194" s="3">
        <v>1</v>
      </c>
      <c r="R194" s="3" t="s">
        <v>552</v>
      </c>
      <c r="T194" s="3" t="s">
        <v>149</v>
      </c>
      <c r="U194" s="3">
        <v>3</v>
      </c>
      <c r="V194" s="3">
        <v>3</v>
      </c>
      <c r="W194" s="4">
        <v>5.0000000000000001E-3</v>
      </c>
      <c r="X194" s="3" t="s">
        <v>33</v>
      </c>
    </row>
    <row r="195" spans="1:24" x14ac:dyDescent="0.2">
      <c r="A195" s="3" t="s">
        <v>1358</v>
      </c>
      <c r="B195" s="3" t="s">
        <v>26</v>
      </c>
      <c r="C195" s="3" t="s">
        <v>35</v>
      </c>
      <c r="D195" s="3" t="s">
        <v>3696</v>
      </c>
      <c r="E195" s="3" t="s">
        <v>549</v>
      </c>
      <c r="F195" s="3" t="s">
        <v>550</v>
      </c>
      <c r="G195" s="3" t="s">
        <v>1359</v>
      </c>
      <c r="H195" s="3" t="s">
        <v>56</v>
      </c>
      <c r="I195" s="3" t="s">
        <v>29</v>
      </c>
      <c r="J195" s="3" t="s">
        <v>30</v>
      </c>
      <c r="K195" s="3" t="s">
        <v>31</v>
      </c>
      <c r="L195" s="3">
        <v>1</v>
      </c>
      <c r="M195" s="3">
        <v>20</v>
      </c>
      <c r="N195" s="3">
        <v>1159</v>
      </c>
      <c r="O195" s="3">
        <v>1608</v>
      </c>
      <c r="P195" s="3">
        <v>0.1</v>
      </c>
      <c r="Q195" s="3">
        <v>3</v>
      </c>
      <c r="R195" s="3" t="s">
        <v>552</v>
      </c>
      <c r="T195" s="3" t="s">
        <v>435</v>
      </c>
      <c r="U195" s="3">
        <v>4</v>
      </c>
      <c r="V195" s="3">
        <v>3</v>
      </c>
      <c r="W195" s="4">
        <v>5.0000000000000001E-3</v>
      </c>
      <c r="X195" s="3" t="s">
        <v>33</v>
      </c>
    </row>
    <row r="196" spans="1:24" x14ac:dyDescent="0.2">
      <c r="A196" s="3" t="s">
        <v>1458</v>
      </c>
      <c r="B196" s="3" t="s">
        <v>26</v>
      </c>
      <c r="C196" s="3" t="s">
        <v>35</v>
      </c>
      <c r="D196" s="3" t="s">
        <v>3696</v>
      </c>
      <c r="E196" s="3" t="s">
        <v>549</v>
      </c>
      <c r="F196" s="3" t="s">
        <v>550</v>
      </c>
      <c r="G196" s="3" t="s">
        <v>1459</v>
      </c>
      <c r="H196" s="3" t="s">
        <v>56</v>
      </c>
      <c r="I196" s="3" t="s">
        <v>29</v>
      </c>
      <c r="J196" s="3" t="s">
        <v>30</v>
      </c>
      <c r="K196" s="3" t="s">
        <v>31</v>
      </c>
      <c r="L196" s="3">
        <v>1</v>
      </c>
      <c r="M196" s="3">
        <v>50</v>
      </c>
      <c r="N196" s="3">
        <v>1124</v>
      </c>
      <c r="O196" s="3">
        <v>4788</v>
      </c>
      <c r="P196" s="3">
        <v>0.23333333333299999</v>
      </c>
      <c r="Q196" s="3">
        <v>7</v>
      </c>
      <c r="R196" s="3" t="s">
        <v>552</v>
      </c>
      <c r="T196" s="3" t="s">
        <v>154</v>
      </c>
      <c r="U196" s="3">
        <v>3</v>
      </c>
      <c r="V196" s="3">
        <v>3</v>
      </c>
      <c r="W196" s="4">
        <v>5.0000000000000001E-3</v>
      </c>
      <c r="X196" s="3" t="s">
        <v>33</v>
      </c>
    </row>
    <row r="197" spans="1:24" x14ac:dyDescent="0.2">
      <c r="A197" s="3" t="s">
        <v>1520</v>
      </c>
      <c r="B197" s="3" t="s">
        <v>26</v>
      </c>
      <c r="C197" s="3" t="s">
        <v>35</v>
      </c>
      <c r="D197" s="3" t="s">
        <v>3696</v>
      </c>
      <c r="E197" s="3" t="s">
        <v>549</v>
      </c>
      <c r="F197" s="3" t="s">
        <v>550</v>
      </c>
      <c r="G197" s="3" t="s">
        <v>1521</v>
      </c>
      <c r="H197" s="3" t="s">
        <v>56</v>
      </c>
      <c r="I197" s="3" t="s">
        <v>29</v>
      </c>
      <c r="J197" s="3" t="s">
        <v>30</v>
      </c>
      <c r="K197" s="3" t="s">
        <v>31</v>
      </c>
      <c r="L197" s="3">
        <v>1</v>
      </c>
      <c r="M197" s="3">
        <v>35</v>
      </c>
      <c r="N197" s="3">
        <v>1451</v>
      </c>
      <c r="O197" s="3">
        <v>1224</v>
      </c>
      <c r="P197" s="3">
        <v>0.1</v>
      </c>
      <c r="Q197" s="3">
        <v>3</v>
      </c>
      <c r="R197" s="3" t="s">
        <v>552</v>
      </c>
      <c r="T197" s="3" t="s">
        <v>429</v>
      </c>
      <c r="U197" s="3">
        <v>3</v>
      </c>
      <c r="V197" s="3">
        <v>3</v>
      </c>
      <c r="W197" s="4">
        <v>5.0000000000000001E-3</v>
      </c>
      <c r="X197" s="3" t="s">
        <v>33</v>
      </c>
    </row>
    <row r="198" spans="1:24" x14ac:dyDescent="0.2">
      <c r="A198" s="3" t="s">
        <v>1574</v>
      </c>
      <c r="B198" s="3" t="s">
        <v>26</v>
      </c>
      <c r="C198" s="3" t="s">
        <v>35</v>
      </c>
      <c r="D198" s="3" t="s">
        <v>3696</v>
      </c>
      <c r="E198" s="3" t="s">
        <v>549</v>
      </c>
      <c r="F198" s="3" t="s">
        <v>550</v>
      </c>
      <c r="G198" s="3" t="s">
        <v>1575</v>
      </c>
      <c r="H198" s="3" t="s">
        <v>37</v>
      </c>
      <c r="I198" s="3" t="s">
        <v>38</v>
      </c>
      <c r="J198" s="3" t="s">
        <v>30</v>
      </c>
      <c r="K198" s="3" t="s">
        <v>31</v>
      </c>
      <c r="L198" s="3">
        <v>1</v>
      </c>
      <c r="M198" s="3">
        <v>80</v>
      </c>
      <c r="N198" s="3">
        <v>1604</v>
      </c>
      <c r="O198" s="3">
        <v>4212</v>
      </c>
      <c r="P198" s="3">
        <v>0.13333333333299999</v>
      </c>
      <c r="Q198" s="3">
        <v>4</v>
      </c>
      <c r="R198" s="3" t="s">
        <v>552</v>
      </c>
      <c r="T198" s="3" t="s">
        <v>959</v>
      </c>
      <c r="U198" s="3">
        <v>3</v>
      </c>
      <c r="V198" s="3">
        <v>3</v>
      </c>
      <c r="W198" s="4">
        <v>5.0000000000000001E-3</v>
      </c>
      <c r="X198" s="3" t="s">
        <v>33</v>
      </c>
    </row>
    <row r="199" spans="1:24" x14ac:dyDescent="0.2">
      <c r="A199" s="3" t="s">
        <v>1736</v>
      </c>
      <c r="B199" s="3" t="s">
        <v>1737</v>
      </c>
      <c r="C199" s="3" t="s">
        <v>35</v>
      </c>
      <c r="D199" s="3" t="s">
        <v>3696</v>
      </c>
      <c r="E199" s="3" t="s">
        <v>549</v>
      </c>
      <c r="F199" s="3" t="s">
        <v>550</v>
      </c>
      <c r="G199" s="3" t="s">
        <v>1738</v>
      </c>
      <c r="H199" s="3" t="s">
        <v>28</v>
      </c>
      <c r="I199" s="3" t="s">
        <v>29</v>
      </c>
      <c r="J199" s="3" t="s">
        <v>30</v>
      </c>
      <c r="K199" s="3" t="s">
        <v>31</v>
      </c>
      <c r="L199" s="3">
        <v>1</v>
      </c>
      <c r="M199" s="3">
        <v>20</v>
      </c>
      <c r="N199" s="3">
        <v>1413</v>
      </c>
      <c r="O199" s="3">
        <v>2850</v>
      </c>
      <c r="P199" s="3">
        <v>0.13333333333299999</v>
      </c>
      <c r="Q199" s="3">
        <v>4</v>
      </c>
      <c r="R199" s="3" t="s">
        <v>552</v>
      </c>
      <c r="T199" s="3" t="s">
        <v>293</v>
      </c>
      <c r="U199" s="3">
        <v>3</v>
      </c>
      <c r="V199" s="3">
        <v>3</v>
      </c>
      <c r="W199" s="4">
        <v>5.0000000000000001E-3</v>
      </c>
      <c r="X199" s="3" t="s">
        <v>33</v>
      </c>
    </row>
    <row r="200" spans="1:24" x14ac:dyDescent="0.2">
      <c r="A200" s="3" t="s">
        <v>1873</v>
      </c>
      <c r="B200" s="3" t="s">
        <v>45</v>
      </c>
      <c r="C200" s="3" t="s">
        <v>35</v>
      </c>
      <c r="D200" s="3" t="s">
        <v>3696</v>
      </c>
      <c r="E200" s="3" t="s">
        <v>549</v>
      </c>
      <c r="F200" s="3" t="s">
        <v>550</v>
      </c>
      <c r="G200" s="3" t="s">
        <v>1874</v>
      </c>
      <c r="H200" s="3" t="s">
        <v>37</v>
      </c>
      <c r="I200" s="3" t="s">
        <v>29</v>
      </c>
      <c r="J200" s="3" t="s">
        <v>49</v>
      </c>
      <c r="K200" s="3" t="s">
        <v>31</v>
      </c>
      <c r="L200" s="3">
        <v>1</v>
      </c>
      <c r="M200" s="3">
        <v>20</v>
      </c>
      <c r="N200" s="3">
        <v>976</v>
      </c>
      <c r="O200" s="3">
        <v>463</v>
      </c>
      <c r="P200" s="3">
        <v>0.1</v>
      </c>
      <c r="Q200" s="3">
        <v>3</v>
      </c>
      <c r="R200" s="3" t="s">
        <v>552</v>
      </c>
      <c r="T200" s="3" t="s">
        <v>266</v>
      </c>
      <c r="U200" s="3">
        <v>3</v>
      </c>
      <c r="V200" s="3">
        <v>3</v>
      </c>
      <c r="W200" s="4">
        <v>5.0000000000000001E-3</v>
      </c>
      <c r="X200" s="3" t="s">
        <v>33</v>
      </c>
    </row>
    <row r="201" spans="1:24" x14ac:dyDescent="0.2">
      <c r="A201" s="3" t="s">
        <v>1877</v>
      </c>
      <c r="B201" s="3" t="s">
        <v>45</v>
      </c>
      <c r="C201" s="3" t="s">
        <v>35</v>
      </c>
      <c r="D201" s="3" t="s">
        <v>3696</v>
      </c>
      <c r="E201" s="3" t="s">
        <v>549</v>
      </c>
      <c r="F201" s="3" t="s">
        <v>550</v>
      </c>
      <c r="G201" s="3" t="s">
        <v>1878</v>
      </c>
      <c r="H201" s="3" t="s">
        <v>37</v>
      </c>
      <c r="I201" s="3" t="s">
        <v>29</v>
      </c>
      <c r="J201" s="3" t="s">
        <v>49</v>
      </c>
      <c r="K201" s="3" t="s">
        <v>31</v>
      </c>
      <c r="L201" s="3">
        <v>1</v>
      </c>
      <c r="M201" s="3">
        <v>30</v>
      </c>
      <c r="N201" s="3">
        <v>1315</v>
      </c>
      <c r="O201" s="3">
        <v>205</v>
      </c>
      <c r="P201" s="3">
        <v>6.66666666667E-2</v>
      </c>
      <c r="Q201" s="3">
        <v>2</v>
      </c>
      <c r="R201" s="3" t="s">
        <v>552</v>
      </c>
      <c r="T201" s="3" t="s">
        <v>234</v>
      </c>
      <c r="U201" s="3">
        <v>3</v>
      </c>
      <c r="V201" s="3">
        <v>3</v>
      </c>
      <c r="W201" s="4">
        <v>5.0000000000000001E-3</v>
      </c>
      <c r="X201" s="3" t="s">
        <v>33</v>
      </c>
    </row>
    <row r="202" spans="1:24" x14ac:dyDescent="0.2">
      <c r="A202" s="3" t="s">
        <v>603</v>
      </c>
      <c r="B202" s="3" t="s">
        <v>26</v>
      </c>
      <c r="C202" s="3" t="s">
        <v>35</v>
      </c>
      <c r="D202" s="3" t="s">
        <v>3696</v>
      </c>
      <c r="E202" s="3" t="s">
        <v>549</v>
      </c>
      <c r="F202" s="3" t="s">
        <v>550</v>
      </c>
      <c r="G202" s="3" t="s">
        <v>604</v>
      </c>
      <c r="H202" s="3" t="s">
        <v>56</v>
      </c>
      <c r="I202" s="3" t="s">
        <v>29</v>
      </c>
      <c r="J202" s="3" t="s">
        <v>30</v>
      </c>
      <c r="K202" s="3" t="s">
        <v>31</v>
      </c>
      <c r="L202" s="3">
        <v>1</v>
      </c>
      <c r="M202" s="3">
        <v>20</v>
      </c>
      <c r="N202" s="3">
        <v>1258</v>
      </c>
      <c r="O202" s="3">
        <v>5820</v>
      </c>
      <c r="P202" s="3">
        <v>0.166666666667</v>
      </c>
      <c r="Q202" s="3">
        <v>5</v>
      </c>
      <c r="R202" s="3" t="s">
        <v>552</v>
      </c>
      <c r="T202" s="3" t="s">
        <v>139</v>
      </c>
      <c r="U202" s="3">
        <v>3</v>
      </c>
      <c r="V202" s="3">
        <v>3</v>
      </c>
      <c r="W202" s="4">
        <v>5.0000000000000001E-3</v>
      </c>
      <c r="X202" s="3" t="s">
        <v>33</v>
      </c>
    </row>
    <row r="203" spans="1:24" x14ac:dyDescent="0.2">
      <c r="A203" s="3" t="s">
        <v>615</v>
      </c>
      <c r="B203" s="3" t="s">
        <v>26</v>
      </c>
      <c r="C203" s="3" t="s">
        <v>35</v>
      </c>
      <c r="D203" s="3" t="s">
        <v>3696</v>
      </c>
      <c r="E203" s="3" t="s">
        <v>549</v>
      </c>
      <c r="F203" s="3" t="s">
        <v>550</v>
      </c>
      <c r="G203" s="3" t="s">
        <v>616</v>
      </c>
      <c r="H203" s="3" t="s">
        <v>37</v>
      </c>
      <c r="I203" s="3" t="s">
        <v>29</v>
      </c>
      <c r="J203" s="3" t="s">
        <v>49</v>
      </c>
      <c r="K203" s="3" t="s">
        <v>31</v>
      </c>
      <c r="L203" s="3">
        <v>1</v>
      </c>
      <c r="M203" s="3">
        <v>40</v>
      </c>
      <c r="N203" s="3">
        <v>1074</v>
      </c>
      <c r="O203" s="3">
        <v>1776</v>
      </c>
      <c r="P203" s="3">
        <v>0.3</v>
      </c>
      <c r="Q203" s="3">
        <v>9</v>
      </c>
      <c r="R203" s="3" t="s">
        <v>552</v>
      </c>
      <c r="T203" s="3" t="s">
        <v>324</v>
      </c>
      <c r="U203" s="3">
        <v>3</v>
      </c>
      <c r="V203" s="3">
        <v>3</v>
      </c>
      <c r="W203" s="4">
        <v>5.0000000000000001E-3</v>
      </c>
      <c r="X203" s="3" t="s">
        <v>33</v>
      </c>
    </row>
    <row r="204" spans="1:24" x14ac:dyDescent="0.2">
      <c r="A204" s="3" t="s">
        <v>728</v>
      </c>
      <c r="B204" s="3" t="s">
        <v>26</v>
      </c>
      <c r="C204" s="3" t="s">
        <v>35</v>
      </c>
      <c r="D204" s="3" t="s">
        <v>3696</v>
      </c>
      <c r="E204" s="3" t="s">
        <v>549</v>
      </c>
      <c r="F204" s="3" t="s">
        <v>550</v>
      </c>
      <c r="G204" s="3" t="s">
        <v>729</v>
      </c>
      <c r="H204" s="3" t="s">
        <v>56</v>
      </c>
      <c r="I204" s="3" t="s">
        <v>29</v>
      </c>
      <c r="J204" s="3" t="s">
        <v>30</v>
      </c>
      <c r="K204" s="3" t="s">
        <v>31</v>
      </c>
      <c r="L204" s="3">
        <v>1</v>
      </c>
      <c r="M204" s="3">
        <v>30</v>
      </c>
      <c r="N204" s="3">
        <v>1814</v>
      </c>
      <c r="O204" s="3">
        <v>2004</v>
      </c>
      <c r="P204" s="3">
        <v>0.13333333333299999</v>
      </c>
      <c r="Q204" s="3">
        <v>4</v>
      </c>
      <c r="R204" s="3" t="s">
        <v>552</v>
      </c>
      <c r="T204" s="3" t="s">
        <v>972</v>
      </c>
      <c r="U204" s="3">
        <v>3</v>
      </c>
      <c r="V204" s="3">
        <v>2</v>
      </c>
      <c r="W204" s="4">
        <v>4.0000000000000001E-3</v>
      </c>
      <c r="X204" s="3" t="s">
        <v>33</v>
      </c>
    </row>
    <row r="205" spans="1:24" x14ac:dyDescent="0.2">
      <c r="A205" s="3" t="s">
        <v>755</v>
      </c>
      <c r="B205" s="3" t="s">
        <v>26</v>
      </c>
      <c r="C205" s="3" t="s">
        <v>35</v>
      </c>
      <c r="D205" s="3" t="s">
        <v>3696</v>
      </c>
      <c r="E205" s="3" t="s">
        <v>549</v>
      </c>
      <c r="F205" s="3" t="s">
        <v>550</v>
      </c>
      <c r="G205" s="3" t="s">
        <v>756</v>
      </c>
      <c r="H205" s="3" t="s">
        <v>28</v>
      </c>
      <c r="I205" s="3" t="s">
        <v>29</v>
      </c>
      <c r="J205" s="3" t="s">
        <v>30</v>
      </c>
      <c r="K205" s="3" t="s">
        <v>31</v>
      </c>
      <c r="L205" s="3">
        <v>1</v>
      </c>
      <c r="M205" s="3">
        <v>40</v>
      </c>
      <c r="N205" s="3">
        <v>1692</v>
      </c>
      <c r="O205" s="3">
        <v>5484</v>
      </c>
      <c r="P205" s="3">
        <v>0.166666666667</v>
      </c>
      <c r="Q205" s="3">
        <v>4</v>
      </c>
      <c r="R205" s="3" t="s">
        <v>552</v>
      </c>
      <c r="T205" s="3" t="s">
        <v>237</v>
      </c>
      <c r="U205" s="3">
        <v>2</v>
      </c>
      <c r="V205" s="3">
        <v>2</v>
      </c>
      <c r="W205" s="4">
        <v>4.0000000000000001E-3</v>
      </c>
      <c r="X205" s="3" t="s">
        <v>33</v>
      </c>
    </row>
    <row r="206" spans="1:24" x14ac:dyDescent="0.2">
      <c r="A206" s="3" t="s">
        <v>759</v>
      </c>
      <c r="B206" s="3" t="s">
        <v>26</v>
      </c>
      <c r="C206" s="3" t="s">
        <v>35</v>
      </c>
      <c r="D206" s="3" t="s">
        <v>3696</v>
      </c>
      <c r="E206" s="3" t="s">
        <v>549</v>
      </c>
      <c r="F206" s="3" t="s">
        <v>550</v>
      </c>
      <c r="G206" s="3" t="s">
        <v>760</v>
      </c>
      <c r="H206" s="3" t="s">
        <v>28</v>
      </c>
      <c r="I206" s="3" t="s">
        <v>29</v>
      </c>
      <c r="J206" s="3" t="s">
        <v>30</v>
      </c>
      <c r="K206" s="3" t="s">
        <v>31</v>
      </c>
      <c r="L206" s="3">
        <v>1</v>
      </c>
      <c r="M206" s="3">
        <v>60</v>
      </c>
      <c r="N206" s="3">
        <v>1278</v>
      </c>
      <c r="O206" s="3">
        <v>5628</v>
      </c>
      <c r="P206" s="3">
        <v>0.23333333333299999</v>
      </c>
      <c r="Q206" s="3">
        <v>7</v>
      </c>
      <c r="R206" s="3" t="s">
        <v>552</v>
      </c>
      <c r="T206" s="3" t="s">
        <v>212</v>
      </c>
      <c r="U206" s="3">
        <v>2</v>
      </c>
      <c r="V206" s="3">
        <v>2</v>
      </c>
      <c r="W206" s="4">
        <v>4.0000000000000001E-3</v>
      </c>
      <c r="X206" s="3" t="s">
        <v>33</v>
      </c>
    </row>
    <row r="207" spans="1:24" x14ac:dyDescent="0.2">
      <c r="A207" s="3" t="s">
        <v>784</v>
      </c>
      <c r="B207" s="3" t="s">
        <v>26</v>
      </c>
      <c r="C207" s="3" t="s">
        <v>35</v>
      </c>
      <c r="D207" s="3" t="s">
        <v>3696</v>
      </c>
      <c r="E207" s="3" t="s">
        <v>549</v>
      </c>
      <c r="F207" s="3" t="s">
        <v>550</v>
      </c>
      <c r="G207" s="3" t="s">
        <v>785</v>
      </c>
      <c r="H207" s="3" t="s">
        <v>56</v>
      </c>
      <c r="I207" s="3" t="s">
        <v>29</v>
      </c>
      <c r="J207" s="3" t="s">
        <v>30</v>
      </c>
      <c r="K207" s="3" t="s">
        <v>31</v>
      </c>
      <c r="L207" s="3">
        <v>1</v>
      </c>
      <c r="M207" s="3">
        <v>20</v>
      </c>
      <c r="N207" s="3">
        <v>1330</v>
      </c>
      <c r="O207" s="3">
        <v>2712</v>
      </c>
      <c r="P207" s="3">
        <v>0.13333333333299999</v>
      </c>
      <c r="Q207" s="3">
        <v>4</v>
      </c>
      <c r="R207" s="3" t="s">
        <v>552</v>
      </c>
      <c r="T207" s="3" t="s">
        <v>96</v>
      </c>
      <c r="U207" s="3">
        <v>2</v>
      </c>
      <c r="V207" s="3">
        <v>2</v>
      </c>
      <c r="W207" s="4">
        <v>4.0000000000000001E-3</v>
      </c>
      <c r="X207" s="3" t="s">
        <v>33</v>
      </c>
    </row>
    <row r="208" spans="1:24" x14ac:dyDescent="0.2">
      <c r="A208" s="3" t="s">
        <v>798</v>
      </c>
      <c r="B208" s="3" t="s">
        <v>26</v>
      </c>
      <c r="C208" s="3" t="s">
        <v>35</v>
      </c>
      <c r="D208" s="3" t="s">
        <v>3696</v>
      </c>
      <c r="E208" s="3" t="s">
        <v>549</v>
      </c>
      <c r="F208" s="3" t="s">
        <v>550</v>
      </c>
      <c r="G208" s="3" t="s">
        <v>799</v>
      </c>
      <c r="H208" s="3" t="s">
        <v>56</v>
      </c>
      <c r="I208" s="3" t="s">
        <v>29</v>
      </c>
      <c r="J208" s="3" t="s">
        <v>30</v>
      </c>
      <c r="K208" s="3" t="s">
        <v>31</v>
      </c>
      <c r="L208" s="3">
        <v>1</v>
      </c>
      <c r="M208" s="3">
        <v>20</v>
      </c>
      <c r="N208" s="3">
        <v>1218</v>
      </c>
      <c r="O208" s="3">
        <v>1200</v>
      </c>
      <c r="P208" s="3">
        <v>3.3333333333299998E-2</v>
      </c>
      <c r="Q208" s="3">
        <v>1</v>
      </c>
      <c r="R208" s="3" t="s">
        <v>552</v>
      </c>
      <c r="T208" s="3" t="s">
        <v>178</v>
      </c>
      <c r="U208" s="3">
        <v>2</v>
      </c>
      <c r="V208" s="3">
        <v>2</v>
      </c>
      <c r="W208" s="4">
        <v>4.0000000000000001E-3</v>
      </c>
      <c r="X208" s="3" t="s">
        <v>33</v>
      </c>
    </row>
    <row r="209" spans="1:24" x14ac:dyDescent="0.2">
      <c r="A209" s="3" t="s">
        <v>832</v>
      </c>
      <c r="B209" s="3" t="s">
        <v>26</v>
      </c>
      <c r="C209" s="3" t="s">
        <v>35</v>
      </c>
      <c r="D209" s="3" t="s">
        <v>3696</v>
      </c>
      <c r="E209" s="3" t="s">
        <v>549</v>
      </c>
      <c r="F209" s="3" t="s">
        <v>550</v>
      </c>
      <c r="G209" s="3" t="s">
        <v>833</v>
      </c>
      <c r="H209" s="3" t="s">
        <v>56</v>
      </c>
      <c r="I209" s="3" t="s">
        <v>29</v>
      </c>
      <c r="J209" s="3" t="s">
        <v>30</v>
      </c>
      <c r="K209" s="3" t="s">
        <v>31</v>
      </c>
      <c r="L209" s="3">
        <v>1</v>
      </c>
      <c r="M209" s="3">
        <v>50</v>
      </c>
      <c r="N209" s="3">
        <v>1287</v>
      </c>
      <c r="O209" s="3">
        <v>7200</v>
      </c>
      <c r="P209" s="3">
        <v>0.166666666667</v>
      </c>
      <c r="Q209" s="3">
        <v>4</v>
      </c>
      <c r="R209" s="3" t="s">
        <v>552</v>
      </c>
      <c r="T209" s="3" t="s">
        <v>983</v>
      </c>
      <c r="U209" s="3">
        <v>2</v>
      </c>
      <c r="V209" s="3">
        <v>2</v>
      </c>
      <c r="W209" s="4">
        <v>4.0000000000000001E-3</v>
      </c>
      <c r="X209" s="3" t="s">
        <v>33</v>
      </c>
    </row>
    <row r="210" spans="1:24" x14ac:dyDescent="0.2">
      <c r="A210" s="3" t="s">
        <v>844</v>
      </c>
      <c r="B210" s="3" t="s">
        <v>26</v>
      </c>
      <c r="C210" s="3" t="s">
        <v>35</v>
      </c>
      <c r="D210" s="3" t="s">
        <v>3696</v>
      </c>
      <c r="E210" s="3" t="s">
        <v>549</v>
      </c>
      <c r="F210" s="3" t="s">
        <v>550</v>
      </c>
      <c r="G210" s="3" t="s">
        <v>845</v>
      </c>
      <c r="H210" s="3" t="s">
        <v>56</v>
      </c>
      <c r="I210" s="3" t="s">
        <v>29</v>
      </c>
      <c r="J210" s="3" t="s">
        <v>30</v>
      </c>
      <c r="K210" s="3" t="s">
        <v>31</v>
      </c>
      <c r="L210" s="3">
        <v>1</v>
      </c>
      <c r="M210" s="3">
        <v>20</v>
      </c>
      <c r="N210" s="3">
        <v>1689</v>
      </c>
      <c r="O210" s="3">
        <v>1488</v>
      </c>
      <c r="P210" s="3">
        <v>0.1</v>
      </c>
      <c r="Q210" s="3">
        <v>3</v>
      </c>
      <c r="R210" s="3" t="s">
        <v>552</v>
      </c>
      <c r="T210" s="3" t="s">
        <v>262</v>
      </c>
      <c r="U210" s="3">
        <v>3</v>
      </c>
      <c r="V210" s="3">
        <v>2</v>
      </c>
      <c r="W210" s="4">
        <v>4.0000000000000001E-3</v>
      </c>
      <c r="X210" s="3" t="s">
        <v>33</v>
      </c>
    </row>
    <row r="211" spans="1:24" x14ac:dyDescent="0.2">
      <c r="A211" s="3" t="s">
        <v>854</v>
      </c>
      <c r="B211" s="3" t="s">
        <v>26</v>
      </c>
      <c r="C211" s="3" t="s">
        <v>35</v>
      </c>
      <c r="D211" s="3" t="s">
        <v>3696</v>
      </c>
      <c r="E211" s="3" t="s">
        <v>549</v>
      </c>
      <c r="F211" s="3" t="s">
        <v>550</v>
      </c>
      <c r="G211" s="3" t="s">
        <v>855</v>
      </c>
      <c r="H211" s="3" t="s">
        <v>56</v>
      </c>
      <c r="I211" s="3" t="s">
        <v>29</v>
      </c>
      <c r="J211" s="3" t="s">
        <v>30</v>
      </c>
      <c r="K211" s="3" t="s">
        <v>31</v>
      </c>
      <c r="L211" s="3">
        <v>1</v>
      </c>
      <c r="M211" s="3">
        <v>50</v>
      </c>
      <c r="N211" s="3">
        <v>1037</v>
      </c>
      <c r="O211" s="3">
        <v>3996</v>
      </c>
      <c r="P211" s="3">
        <v>3.3333333333299998E-2</v>
      </c>
      <c r="Q211" s="3">
        <v>1</v>
      </c>
      <c r="R211" s="3" t="s">
        <v>552</v>
      </c>
      <c r="T211" s="3" t="s">
        <v>181</v>
      </c>
      <c r="U211" s="3">
        <v>2</v>
      </c>
      <c r="V211" s="3">
        <v>2</v>
      </c>
      <c r="W211" s="4">
        <v>4.0000000000000001E-3</v>
      </c>
      <c r="X211" s="3" t="s">
        <v>33</v>
      </c>
    </row>
    <row r="212" spans="1:24" x14ac:dyDescent="0.2">
      <c r="A212" s="3" t="s">
        <v>949</v>
      </c>
      <c r="B212" s="3" t="s">
        <v>26</v>
      </c>
      <c r="C212" s="3" t="s">
        <v>35</v>
      </c>
      <c r="D212" s="3" t="s">
        <v>3696</v>
      </c>
      <c r="E212" s="3" t="s">
        <v>549</v>
      </c>
      <c r="F212" s="3" t="s">
        <v>550</v>
      </c>
      <c r="G212" s="3" t="s">
        <v>950</v>
      </c>
      <c r="H212" s="3" t="s">
        <v>37</v>
      </c>
      <c r="I212" s="3" t="s">
        <v>29</v>
      </c>
      <c r="J212" s="3" t="s">
        <v>49</v>
      </c>
      <c r="K212" s="3" t="s">
        <v>31</v>
      </c>
      <c r="L212" s="3">
        <v>1</v>
      </c>
      <c r="M212" s="3">
        <v>40</v>
      </c>
      <c r="N212" s="3">
        <v>791</v>
      </c>
      <c r="O212" s="3">
        <v>506</v>
      </c>
      <c r="P212" s="3">
        <v>0.2</v>
      </c>
      <c r="Q212" s="3">
        <v>6</v>
      </c>
      <c r="R212" s="3" t="s">
        <v>552</v>
      </c>
      <c r="T212" s="3" t="s">
        <v>453</v>
      </c>
      <c r="U212" s="3">
        <v>2</v>
      </c>
      <c r="V212" s="3">
        <v>2</v>
      </c>
      <c r="W212" s="4">
        <v>4.0000000000000001E-3</v>
      </c>
      <c r="X212" s="3" t="s">
        <v>33</v>
      </c>
    </row>
    <row r="213" spans="1:24" x14ac:dyDescent="0.2">
      <c r="A213" s="3" t="s">
        <v>970</v>
      </c>
      <c r="B213" s="3" t="s">
        <v>26</v>
      </c>
      <c r="C213" s="3" t="s">
        <v>35</v>
      </c>
      <c r="D213" s="3" t="s">
        <v>3696</v>
      </c>
      <c r="E213" s="3" t="s">
        <v>549</v>
      </c>
      <c r="F213" s="3" t="s">
        <v>550</v>
      </c>
      <c r="G213" s="3" t="s">
        <v>971</v>
      </c>
      <c r="H213" s="3" t="s">
        <v>37</v>
      </c>
      <c r="I213" s="3" t="s">
        <v>38</v>
      </c>
      <c r="J213" s="3" t="s">
        <v>49</v>
      </c>
      <c r="K213" s="3" t="s">
        <v>31</v>
      </c>
      <c r="L213" s="3">
        <v>1</v>
      </c>
      <c r="M213" s="3">
        <v>20</v>
      </c>
      <c r="N213" s="3">
        <v>1307</v>
      </c>
      <c r="O213" s="3">
        <v>270</v>
      </c>
      <c r="P213" s="3">
        <v>0.13333333333299999</v>
      </c>
      <c r="Q213" s="3">
        <v>4</v>
      </c>
      <c r="R213" s="3" t="s">
        <v>552</v>
      </c>
      <c r="T213" s="3" t="s">
        <v>423</v>
      </c>
      <c r="U213" s="3">
        <v>2</v>
      </c>
      <c r="V213" s="3">
        <v>2</v>
      </c>
      <c r="W213" s="4">
        <v>4.0000000000000001E-3</v>
      </c>
      <c r="X213" s="3" t="s">
        <v>33</v>
      </c>
    </row>
    <row r="214" spans="1:24" x14ac:dyDescent="0.2">
      <c r="A214" s="3" t="s">
        <v>975</v>
      </c>
      <c r="B214" s="3" t="s">
        <v>26</v>
      </c>
      <c r="C214" s="3" t="s">
        <v>35</v>
      </c>
      <c r="D214" s="3" t="s">
        <v>3696</v>
      </c>
      <c r="E214" s="3" t="s">
        <v>549</v>
      </c>
      <c r="F214" s="3" t="s">
        <v>550</v>
      </c>
      <c r="G214" s="3" t="s">
        <v>976</v>
      </c>
      <c r="H214" s="3" t="s">
        <v>56</v>
      </c>
      <c r="I214" s="3" t="s">
        <v>29</v>
      </c>
      <c r="J214" s="3" t="s">
        <v>30</v>
      </c>
      <c r="K214" s="3" t="s">
        <v>31</v>
      </c>
      <c r="L214" s="3">
        <v>1</v>
      </c>
      <c r="M214" s="3">
        <v>30</v>
      </c>
      <c r="N214" s="3">
        <v>1322</v>
      </c>
      <c r="O214" s="3">
        <v>2508</v>
      </c>
      <c r="P214" s="3">
        <v>0.1</v>
      </c>
      <c r="Q214" s="3">
        <v>3</v>
      </c>
      <c r="R214" s="3" t="s">
        <v>552</v>
      </c>
      <c r="T214" s="3" t="s">
        <v>224</v>
      </c>
      <c r="U214" s="3">
        <v>2</v>
      </c>
      <c r="V214" s="3">
        <v>2</v>
      </c>
      <c r="W214" s="4">
        <v>4.0000000000000001E-3</v>
      </c>
      <c r="X214" s="3" t="s">
        <v>33</v>
      </c>
    </row>
    <row r="215" spans="1:24" x14ac:dyDescent="0.2">
      <c r="A215" s="3" t="s">
        <v>977</v>
      </c>
      <c r="B215" s="3" t="s">
        <v>26</v>
      </c>
      <c r="C215" s="3" t="s">
        <v>35</v>
      </c>
      <c r="D215" s="3" t="s">
        <v>3696</v>
      </c>
      <c r="E215" s="3" t="s">
        <v>549</v>
      </c>
      <c r="F215" s="3" t="s">
        <v>550</v>
      </c>
      <c r="G215" s="3" t="s">
        <v>978</v>
      </c>
      <c r="H215" s="3" t="s">
        <v>56</v>
      </c>
      <c r="I215" s="3" t="s">
        <v>29</v>
      </c>
      <c r="J215" s="3" t="s">
        <v>30</v>
      </c>
      <c r="K215" s="3" t="s">
        <v>31</v>
      </c>
      <c r="L215" s="3">
        <v>1</v>
      </c>
      <c r="M215" s="3">
        <v>60</v>
      </c>
      <c r="N215" s="3">
        <v>1440</v>
      </c>
      <c r="O215" s="3">
        <v>3912</v>
      </c>
      <c r="P215" s="3">
        <v>0.36666666666699999</v>
      </c>
      <c r="Q215" s="3">
        <v>11</v>
      </c>
      <c r="R215" s="3" t="s">
        <v>552</v>
      </c>
      <c r="T215" s="3" t="s">
        <v>155</v>
      </c>
      <c r="U215" s="3">
        <v>2</v>
      </c>
      <c r="V215" s="3">
        <v>2</v>
      </c>
      <c r="W215" s="4">
        <v>4.0000000000000001E-3</v>
      </c>
      <c r="X215" s="3" t="s">
        <v>33</v>
      </c>
    </row>
    <row r="216" spans="1:24" x14ac:dyDescent="0.2">
      <c r="A216" s="3" t="s">
        <v>981</v>
      </c>
      <c r="B216" s="3" t="s">
        <v>26</v>
      </c>
      <c r="C216" s="3" t="s">
        <v>35</v>
      </c>
      <c r="D216" s="3" t="s">
        <v>3696</v>
      </c>
      <c r="E216" s="3" t="s">
        <v>549</v>
      </c>
      <c r="F216" s="3" t="s">
        <v>550</v>
      </c>
      <c r="G216" s="3" t="s">
        <v>982</v>
      </c>
      <c r="H216" s="3" t="s">
        <v>56</v>
      </c>
      <c r="I216" s="3" t="s">
        <v>29</v>
      </c>
      <c r="J216" s="3" t="s">
        <v>30</v>
      </c>
      <c r="K216" s="3" t="s">
        <v>31</v>
      </c>
      <c r="L216" s="3">
        <v>1</v>
      </c>
      <c r="M216" s="3">
        <v>70</v>
      </c>
      <c r="N216" s="3">
        <v>1289</v>
      </c>
      <c r="O216" s="3">
        <v>2496</v>
      </c>
      <c r="P216" s="3">
        <v>0.23333333333299999</v>
      </c>
      <c r="Q216" s="3">
        <v>7</v>
      </c>
      <c r="R216" s="3" t="s">
        <v>552</v>
      </c>
      <c r="T216" s="3" t="s">
        <v>275</v>
      </c>
      <c r="U216" s="3">
        <v>2</v>
      </c>
      <c r="V216" s="3">
        <v>2</v>
      </c>
      <c r="W216" s="4">
        <v>4.0000000000000001E-3</v>
      </c>
      <c r="X216" s="3" t="s">
        <v>33</v>
      </c>
    </row>
    <row r="217" spans="1:24" x14ac:dyDescent="0.2">
      <c r="A217" s="3" t="s">
        <v>1037</v>
      </c>
      <c r="B217" s="3" t="s">
        <v>26</v>
      </c>
      <c r="C217" s="3" t="s">
        <v>35</v>
      </c>
      <c r="D217" s="3" t="s">
        <v>3696</v>
      </c>
      <c r="E217" s="3" t="s">
        <v>549</v>
      </c>
      <c r="F217" s="3" t="s">
        <v>550</v>
      </c>
      <c r="G217" s="3" t="s">
        <v>1038</v>
      </c>
      <c r="H217" s="3" t="s">
        <v>56</v>
      </c>
      <c r="I217" s="3" t="s">
        <v>29</v>
      </c>
      <c r="J217" s="3" t="s">
        <v>30</v>
      </c>
      <c r="K217" s="3" t="s">
        <v>31</v>
      </c>
      <c r="L217" s="3">
        <v>1</v>
      </c>
      <c r="M217" s="3">
        <v>60</v>
      </c>
      <c r="N217" s="3">
        <v>1740</v>
      </c>
      <c r="O217" s="3">
        <v>5172</v>
      </c>
      <c r="P217" s="3">
        <v>0.1</v>
      </c>
      <c r="Q217" s="3">
        <v>3</v>
      </c>
      <c r="R217" s="3" t="s">
        <v>552</v>
      </c>
      <c r="T217" s="3" t="s">
        <v>226</v>
      </c>
      <c r="U217" s="3">
        <v>2</v>
      </c>
      <c r="V217" s="3">
        <v>2</v>
      </c>
      <c r="W217" s="4">
        <v>4.0000000000000001E-3</v>
      </c>
      <c r="X217" s="3" t="s">
        <v>33</v>
      </c>
    </row>
    <row r="218" spans="1:24" x14ac:dyDescent="0.2">
      <c r="A218" s="3" t="s">
        <v>1111</v>
      </c>
      <c r="B218" s="3" t="s">
        <v>26</v>
      </c>
      <c r="C218" s="3" t="s">
        <v>35</v>
      </c>
      <c r="D218" s="3" t="s">
        <v>3696</v>
      </c>
      <c r="E218" s="3" t="s">
        <v>549</v>
      </c>
      <c r="F218" s="3" t="s">
        <v>550</v>
      </c>
      <c r="G218" s="3" t="s">
        <v>1112</v>
      </c>
      <c r="H218" s="3" t="s">
        <v>37</v>
      </c>
      <c r="I218" s="3" t="s">
        <v>38</v>
      </c>
      <c r="J218" s="3" t="s">
        <v>49</v>
      </c>
      <c r="K218" s="3" t="s">
        <v>31</v>
      </c>
      <c r="L218" s="3">
        <v>1</v>
      </c>
      <c r="M218" s="3">
        <v>20</v>
      </c>
      <c r="N218" s="3">
        <v>618</v>
      </c>
      <c r="O218" s="3">
        <v>912</v>
      </c>
      <c r="P218" s="3">
        <v>0.2</v>
      </c>
      <c r="Q218" s="3">
        <v>6</v>
      </c>
      <c r="R218" s="3" t="s">
        <v>552</v>
      </c>
      <c r="T218" s="3" t="s">
        <v>233</v>
      </c>
      <c r="U218" s="3">
        <v>2</v>
      </c>
      <c r="V218" s="3">
        <v>2</v>
      </c>
      <c r="W218" s="4">
        <v>4.0000000000000001E-3</v>
      </c>
      <c r="X218" s="3" t="s">
        <v>33</v>
      </c>
    </row>
    <row r="219" spans="1:24" x14ac:dyDescent="0.2">
      <c r="A219" s="3" t="s">
        <v>1189</v>
      </c>
      <c r="B219" s="3" t="s">
        <v>26</v>
      </c>
      <c r="C219" s="3" t="s">
        <v>35</v>
      </c>
      <c r="D219" s="3" t="s">
        <v>3696</v>
      </c>
      <c r="E219" s="3" t="s">
        <v>549</v>
      </c>
      <c r="F219" s="3" t="s">
        <v>550</v>
      </c>
      <c r="G219" s="3" t="s">
        <v>1190</v>
      </c>
      <c r="H219" s="3" t="s">
        <v>37</v>
      </c>
      <c r="I219" s="3" t="s">
        <v>38</v>
      </c>
      <c r="J219" s="3" t="s">
        <v>49</v>
      </c>
      <c r="K219" s="3" t="s">
        <v>31</v>
      </c>
      <c r="L219" s="3">
        <v>1</v>
      </c>
      <c r="M219" s="3">
        <v>20</v>
      </c>
      <c r="N219" s="3">
        <v>659</v>
      </c>
      <c r="O219" s="3">
        <v>3780</v>
      </c>
      <c r="P219" s="3">
        <v>3.3333333333299998E-2</v>
      </c>
      <c r="Q219" s="3">
        <v>1</v>
      </c>
      <c r="R219" s="3" t="s">
        <v>552</v>
      </c>
      <c r="T219" s="3" t="s">
        <v>151</v>
      </c>
      <c r="U219" s="3">
        <v>2</v>
      </c>
      <c r="V219" s="3">
        <v>2</v>
      </c>
      <c r="W219" s="4">
        <v>4.0000000000000001E-3</v>
      </c>
      <c r="X219" s="3" t="s">
        <v>33</v>
      </c>
    </row>
    <row r="220" spans="1:24" x14ac:dyDescent="0.2">
      <c r="A220" s="3" t="s">
        <v>1227</v>
      </c>
      <c r="B220" s="3" t="s">
        <v>26</v>
      </c>
      <c r="C220" s="3" t="s">
        <v>35</v>
      </c>
      <c r="D220" s="3" t="s">
        <v>3696</v>
      </c>
      <c r="E220" s="3" t="s">
        <v>549</v>
      </c>
      <c r="F220" s="3" t="s">
        <v>550</v>
      </c>
      <c r="G220" s="3" t="s">
        <v>1228</v>
      </c>
      <c r="H220" s="3" t="s">
        <v>56</v>
      </c>
      <c r="I220" s="3" t="s">
        <v>29</v>
      </c>
      <c r="J220" s="3" t="s">
        <v>30</v>
      </c>
      <c r="K220" s="3" t="s">
        <v>31</v>
      </c>
      <c r="L220" s="3">
        <v>1</v>
      </c>
      <c r="M220" s="3">
        <v>40</v>
      </c>
      <c r="N220" s="3">
        <v>1568</v>
      </c>
      <c r="O220" s="3">
        <v>2226</v>
      </c>
      <c r="P220" s="3">
        <v>3.3333333333299998E-2</v>
      </c>
      <c r="Q220" s="3">
        <v>1</v>
      </c>
      <c r="R220" s="3" t="s">
        <v>552</v>
      </c>
      <c r="T220" s="3" t="s">
        <v>220</v>
      </c>
      <c r="U220" s="3">
        <v>2</v>
      </c>
      <c r="V220" s="3">
        <v>2</v>
      </c>
      <c r="W220" s="4">
        <v>4.0000000000000001E-3</v>
      </c>
      <c r="X220" s="3" t="s">
        <v>33</v>
      </c>
    </row>
    <row r="221" spans="1:24" x14ac:dyDescent="0.2">
      <c r="A221" s="3" t="s">
        <v>1348</v>
      </c>
      <c r="B221" s="3" t="s">
        <v>26</v>
      </c>
      <c r="C221" s="3" t="s">
        <v>35</v>
      </c>
      <c r="D221" s="3" t="s">
        <v>3696</v>
      </c>
      <c r="E221" s="3" t="s">
        <v>549</v>
      </c>
      <c r="F221" s="3" t="s">
        <v>550</v>
      </c>
      <c r="G221" s="3" t="s">
        <v>1349</v>
      </c>
      <c r="H221" s="3" t="s">
        <v>56</v>
      </c>
      <c r="I221" s="3" t="s">
        <v>29</v>
      </c>
      <c r="J221" s="3" t="s">
        <v>30</v>
      </c>
      <c r="K221" s="3" t="s">
        <v>31</v>
      </c>
      <c r="L221" s="3">
        <v>1</v>
      </c>
      <c r="M221" s="3">
        <v>50</v>
      </c>
      <c r="N221" s="3">
        <v>926</v>
      </c>
      <c r="O221" s="3">
        <v>6600</v>
      </c>
      <c r="P221" s="3">
        <v>0.13333333333299999</v>
      </c>
      <c r="Q221" s="3">
        <v>4</v>
      </c>
      <c r="R221" s="3" t="s">
        <v>552</v>
      </c>
      <c r="T221" s="3" t="s">
        <v>1008</v>
      </c>
      <c r="U221" s="3">
        <v>2</v>
      </c>
      <c r="V221" s="3">
        <v>2</v>
      </c>
      <c r="W221" s="4">
        <v>4.0000000000000001E-3</v>
      </c>
      <c r="X221" s="3" t="s">
        <v>33</v>
      </c>
    </row>
    <row r="222" spans="1:24" x14ac:dyDescent="0.2">
      <c r="A222" s="3" t="s">
        <v>1362</v>
      </c>
      <c r="B222" s="3" t="s">
        <v>26</v>
      </c>
      <c r="C222" s="3" t="s">
        <v>35</v>
      </c>
      <c r="D222" s="3" t="s">
        <v>3696</v>
      </c>
      <c r="E222" s="3" t="s">
        <v>549</v>
      </c>
      <c r="F222" s="3" t="s">
        <v>550</v>
      </c>
      <c r="G222" s="3" t="s">
        <v>1363</v>
      </c>
      <c r="H222" s="3" t="s">
        <v>56</v>
      </c>
      <c r="I222" s="3" t="s">
        <v>29</v>
      </c>
      <c r="J222" s="3" t="s">
        <v>30</v>
      </c>
      <c r="K222" s="3" t="s">
        <v>31</v>
      </c>
      <c r="L222" s="3">
        <v>1</v>
      </c>
      <c r="M222" s="3">
        <v>20</v>
      </c>
      <c r="N222" s="3">
        <v>1099</v>
      </c>
      <c r="O222" s="3">
        <v>2382</v>
      </c>
      <c r="P222" s="3">
        <v>3.3333333333299998E-2</v>
      </c>
      <c r="Q222" s="3">
        <v>1</v>
      </c>
      <c r="R222" s="3" t="s">
        <v>552</v>
      </c>
      <c r="T222" s="3" t="s">
        <v>174</v>
      </c>
      <c r="U222" s="3">
        <v>2</v>
      </c>
      <c r="V222" s="3">
        <v>2</v>
      </c>
      <c r="W222" s="4">
        <v>4.0000000000000001E-3</v>
      </c>
      <c r="X222" s="3" t="s">
        <v>33</v>
      </c>
    </row>
    <row r="223" spans="1:24" x14ac:dyDescent="0.2">
      <c r="A223" s="3" t="s">
        <v>1608</v>
      </c>
      <c r="B223" s="3" t="s">
        <v>26</v>
      </c>
      <c r="C223" s="3" t="s">
        <v>35</v>
      </c>
      <c r="D223" s="3" t="s">
        <v>3696</v>
      </c>
      <c r="E223" s="3" t="s">
        <v>549</v>
      </c>
      <c r="F223" s="3" t="s">
        <v>550</v>
      </c>
      <c r="G223" s="3" t="s">
        <v>1609</v>
      </c>
      <c r="H223" s="3" t="s">
        <v>56</v>
      </c>
      <c r="I223" s="3" t="s">
        <v>29</v>
      </c>
      <c r="J223" s="3" t="s">
        <v>30</v>
      </c>
      <c r="K223" s="3" t="s">
        <v>31</v>
      </c>
      <c r="L223" s="3">
        <v>1</v>
      </c>
      <c r="M223" s="3">
        <v>20</v>
      </c>
      <c r="N223" s="3">
        <v>1788</v>
      </c>
      <c r="O223" s="3">
        <v>1968</v>
      </c>
      <c r="P223" s="3">
        <v>3.3333333333299998E-2</v>
      </c>
      <c r="Q223" s="3">
        <v>1</v>
      </c>
      <c r="R223" s="3" t="s">
        <v>552</v>
      </c>
      <c r="T223" s="3" t="s">
        <v>258</v>
      </c>
      <c r="U223" s="3">
        <v>2</v>
      </c>
      <c r="V223" s="3">
        <v>2</v>
      </c>
      <c r="W223" s="4">
        <v>4.0000000000000001E-3</v>
      </c>
      <c r="X223" s="3" t="s">
        <v>33</v>
      </c>
    </row>
    <row r="224" spans="1:24" x14ac:dyDescent="0.2">
      <c r="A224" s="3" t="s">
        <v>1714</v>
      </c>
      <c r="B224" s="3" t="s">
        <v>337</v>
      </c>
      <c r="C224" s="3" t="s">
        <v>35</v>
      </c>
      <c r="D224" s="3" t="s">
        <v>3696</v>
      </c>
      <c r="E224" s="3" t="s">
        <v>549</v>
      </c>
      <c r="F224" s="3" t="s">
        <v>550</v>
      </c>
      <c r="G224" s="3" t="s">
        <v>1715</v>
      </c>
      <c r="H224" s="3" t="s">
        <v>74</v>
      </c>
      <c r="I224" s="3" t="s">
        <v>29</v>
      </c>
      <c r="J224" s="3" t="s">
        <v>30</v>
      </c>
      <c r="K224" s="3" t="s">
        <v>31</v>
      </c>
      <c r="L224" s="3">
        <v>1</v>
      </c>
      <c r="M224" s="3">
        <v>20</v>
      </c>
      <c r="N224" s="3">
        <v>1132</v>
      </c>
      <c r="O224" s="3">
        <v>5724</v>
      </c>
      <c r="P224" s="3">
        <v>0.3</v>
      </c>
      <c r="Q224" s="3">
        <v>9</v>
      </c>
      <c r="R224" s="3" t="s">
        <v>552</v>
      </c>
      <c r="T224" s="3" t="s">
        <v>1015</v>
      </c>
      <c r="U224" s="3">
        <v>2</v>
      </c>
      <c r="V224" s="3">
        <v>2</v>
      </c>
      <c r="W224" s="4">
        <v>4.0000000000000001E-3</v>
      </c>
      <c r="X224" s="3" t="s">
        <v>33</v>
      </c>
    </row>
    <row r="225" spans="1:24" x14ac:dyDescent="0.2">
      <c r="A225" s="3" t="s">
        <v>1809</v>
      </c>
      <c r="B225" s="3" t="s">
        <v>1777</v>
      </c>
      <c r="C225" s="3" t="s">
        <v>35</v>
      </c>
      <c r="D225" s="3" t="s">
        <v>3696</v>
      </c>
      <c r="E225" s="3" t="s">
        <v>549</v>
      </c>
      <c r="F225" s="3" t="s">
        <v>550</v>
      </c>
      <c r="G225" s="3" t="s">
        <v>1810</v>
      </c>
      <c r="H225" s="3" t="s">
        <v>37</v>
      </c>
      <c r="I225" s="3" t="s">
        <v>29</v>
      </c>
      <c r="J225" s="3" t="s">
        <v>49</v>
      </c>
      <c r="K225" s="3" t="s">
        <v>31</v>
      </c>
      <c r="L225" s="3">
        <v>1</v>
      </c>
      <c r="M225" s="3">
        <v>35</v>
      </c>
      <c r="N225" s="3">
        <v>1247</v>
      </c>
      <c r="O225" s="3">
        <v>280</v>
      </c>
      <c r="P225" s="3">
        <v>0.33333333333300003</v>
      </c>
      <c r="Q225" s="3">
        <v>10</v>
      </c>
      <c r="R225" s="3" t="s">
        <v>552</v>
      </c>
      <c r="T225" s="3" t="s">
        <v>255</v>
      </c>
      <c r="U225" s="3">
        <v>2</v>
      </c>
      <c r="V225" s="3">
        <v>2</v>
      </c>
      <c r="W225" s="4">
        <v>4.0000000000000001E-3</v>
      </c>
      <c r="X225" s="3" t="s">
        <v>33</v>
      </c>
    </row>
    <row r="226" spans="1:24" x14ac:dyDescent="0.2">
      <c r="A226" s="3" t="s">
        <v>1822</v>
      </c>
      <c r="B226" s="3" t="s">
        <v>1814</v>
      </c>
      <c r="C226" s="3" t="s">
        <v>35</v>
      </c>
      <c r="D226" s="3" t="s">
        <v>3696</v>
      </c>
      <c r="E226" s="3" t="s">
        <v>549</v>
      </c>
      <c r="F226" s="3" t="s">
        <v>550</v>
      </c>
      <c r="G226" s="3" t="s">
        <v>1823</v>
      </c>
      <c r="H226" s="3" t="s">
        <v>37</v>
      </c>
      <c r="I226" s="3" t="s">
        <v>29</v>
      </c>
      <c r="J226" s="3" t="s">
        <v>30</v>
      </c>
      <c r="K226" s="3" t="s">
        <v>31</v>
      </c>
      <c r="L226" s="3">
        <v>1</v>
      </c>
      <c r="M226" s="3">
        <v>20</v>
      </c>
      <c r="N226" s="3">
        <v>1137</v>
      </c>
      <c r="O226" s="3">
        <v>353</v>
      </c>
      <c r="P226" s="3">
        <v>0.13333333333299999</v>
      </c>
      <c r="Q226" s="3">
        <v>4</v>
      </c>
      <c r="R226" s="3" t="s">
        <v>552</v>
      </c>
      <c r="T226" s="3" t="s">
        <v>328</v>
      </c>
      <c r="U226" s="3">
        <v>2</v>
      </c>
      <c r="V226" s="3">
        <v>2</v>
      </c>
      <c r="W226" s="4">
        <v>4.0000000000000001E-3</v>
      </c>
      <c r="X226" s="3" t="s">
        <v>33</v>
      </c>
    </row>
    <row r="227" spans="1:24" x14ac:dyDescent="0.2">
      <c r="A227" s="3" t="s">
        <v>1843</v>
      </c>
      <c r="B227" s="3" t="s">
        <v>45</v>
      </c>
      <c r="C227" s="3" t="s">
        <v>35</v>
      </c>
      <c r="D227" s="3" t="s">
        <v>3696</v>
      </c>
      <c r="E227" s="3" t="s">
        <v>549</v>
      </c>
      <c r="F227" s="3" t="s">
        <v>550</v>
      </c>
      <c r="G227" s="3" t="s">
        <v>1844</v>
      </c>
      <c r="H227" s="3" t="s">
        <v>37</v>
      </c>
      <c r="I227" s="3" t="s">
        <v>29</v>
      </c>
      <c r="J227" s="3" t="s">
        <v>49</v>
      </c>
      <c r="K227" s="3" t="s">
        <v>31</v>
      </c>
      <c r="L227" s="3">
        <v>1</v>
      </c>
      <c r="M227" s="3">
        <v>40</v>
      </c>
      <c r="N227" s="3">
        <v>1212</v>
      </c>
      <c r="O227" s="3">
        <v>150</v>
      </c>
      <c r="P227" s="3">
        <v>0.13333333333299999</v>
      </c>
      <c r="Q227" s="3">
        <v>4</v>
      </c>
      <c r="R227" s="3" t="s">
        <v>552</v>
      </c>
      <c r="T227" s="3" t="s">
        <v>196</v>
      </c>
      <c r="U227" s="3">
        <v>2</v>
      </c>
      <c r="V227" s="3">
        <v>2</v>
      </c>
      <c r="W227" s="4">
        <v>4.0000000000000001E-3</v>
      </c>
      <c r="X227" s="3" t="s">
        <v>33</v>
      </c>
    </row>
    <row r="228" spans="1:24" x14ac:dyDescent="0.2">
      <c r="A228" s="3" t="s">
        <v>1869</v>
      </c>
      <c r="B228" s="3" t="s">
        <v>45</v>
      </c>
      <c r="C228" s="3" t="s">
        <v>35</v>
      </c>
      <c r="D228" s="3" t="s">
        <v>3696</v>
      </c>
      <c r="E228" s="3" t="s">
        <v>549</v>
      </c>
      <c r="F228" s="3" t="s">
        <v>550</v>
      </c>
      <c r="G228" s="3" t="s">
        <v>1870</v>
      </c>
      <c r="H228" s="3" t="s">
        <v>74</v>
      </c>
      <c r="I228" s="3" t="s">
        <v>29</v>
      </c>
      <c r="J228" s="3" t="s">
        <v>49</v>
      </c>
      <c r="K228" s="3" t="s">
        <v>31</v>
      </c>
      <c r="L228" s="3">
        <v>1</v>
      </c>
      <c r="M228" s="3">
        <v>20</v>
      </c>
      <c r="N228" s="3">
        <v>1356</v>
      </c>
      <c r="O228" s="3">
        <v>666</v>
      </c>
      <c r="P228" s="3">
        <v>0.1</v>
      </c>
      <c r="Q228" s="3">
        <v>3</v>
      </c>
      <c r="R228" s="3" t="s">
        <v>552</v>
      </c>
      <c r="T228" s="3" t="s">
        <v>1024</v>
      </c>
      <c r="U228" s="3">
        <v>2</v>
      </c>
      <c r="V228" s="3">
        <v>2</v>
      </c>
      <c r="W228" s="4">
        <v>4.0000000000000001E-3</v>
      </c>
      <c r="X228" s="3" t="s">
        <v>33</v>
      </c>
    </row>
    <row r="229" spans="1:24" x14ac:dyDescent="0.2">
      <c r="A229" s="3" t="s">
        <v>1903</v>
      </c>
      <c r="B229" s="3" t="s">
        <v>45</v>
      </c>
      <c r="C229" s="3" t="s">
        <v>35</v>
      </c>
      <c r="D229" s="3" t="s">
        <v>3696</v>
      </c>
      <c r="E229" s="3" t="s">
        <v>549</v>
      </c>
      <c r="F229" s="3" t="s">
        <v>550</v>
      </c>
      <c r="G229" s="3" t="s">
        <v>1904</v>
      </c>
      <c r="H229" s="3" t="s">
        <v>74</v>
      </c>
      <c r="I229" s="3" t="s">
        <v>29</v>
      </c>
      <c r="J229" s="3" t="s">
        <v>49</v>
      </c>
      <c r="K229" s="3" t="s">
        <v>31</v>
      </c>
      <c r="L229" s="3">
        <v>1</v>
      </c>
      <c r="M229" s="3">
        <v>60</v>
      </c>
      <c r="N229" s="3">
        <v>1855</v>
      </c>
      <c r="O229" s="3">
        <v>248</v>
      </c>
      <c r="P229" s="3">
        <v>0.13333333333299999</v>
      </c>
      <c r="Q229" s="3">
        <v>4</v>
      </c>
      <c r="R229" s="3" t="s">
        <v>552</v>
      </c>
      <c r="T229" s="3" t="s">
        <v>210</v>
      </c>
      <c r="U229" s="3">
        <v>2</v>
      </c>
      <c r="V229" s="3">
        <v>2</v>
      </c>
      <c r="W229" s="4">
        <v>4.0000000000000001E-3</v>
      </c>
      <c r="X229" s="3" t="s">
        <v>33</v>
      </c>
    </row>
    <row r="230" spans="1:24" x14ac:dyDescent="0.2">
      <c r="A230" s="3" t="s">
        <v>1933</v>
      </c>
      <c r="B230" s="3" t="s">
        <v>45</v>
      </c>
      <c r="C230" s="3" t="s">
        <v>35</v>
      </c>
      <c r="D230" s="3" t="s">
        <v>3696</v>
      </c>
      <c r="E230" s="3" t="s">
        <v>549</v>
      </c>
      <c r="F230" s="3" t="s">
        <v>550</v>
      </c>
      <c r="G230" s="3" t="s">
        <v>1934</v>
      </c>
      <c r="H230" s="3" t="s">
        <v>28</v>
      </c>
      <c r="I230" s="3" t="s">
        <v>29</v>
      </c>
      <c r="J230" s="3" t="s">
        <v>30</v>
      </c>
      <c r="K230" s="3" t="s">
        <v>31</v>
      </c>
      <c r="L230" s="3">
        <v>1</v>
      </c>
      <c r="M230" s="3">
        <v>15</v>
      </c>
      <c r="N230" s="3">
        <v>1067.905456</v>
      </c>
      <c r="O230" s="3">
        <v>1086</v>
      </c>
      <c r="P230" s="3">
        <v>6.66666666667E-2</v>
      </c>
      <c r="Q230" s="3">
        <v>2</v>
      </c>
      <c r="R230" s="3" t="s">
        <v>552</v>
      </c>
      <c r="T230" s="3" t="s">
        <v>194</v>
      </c>
      <c r="U230" s="3">
        <v>2</v>
      </c>
      <c r="V230" s="3">
        <v>2</v>
      </c>
      <c r="W230" s="4">
        <v>4.0000000000000001E-3</v>
      </c>
      <c r="X230" s="3" t="s">
        <v>33</v>
      </c>
    </row>
    <row r="231" spans="1:24" x14ac:dyDescent="0.2">
      <c r="A231" s="3" t="s">
        <v>577</v>
      </c>
      <c r="B231" s="3" t="s">
        <v>26</v>
      </c>
      <c r="C231" s="3" t="s">
        <v>35</v>
      </c>
      <c r="D231" s="3" t="s">
        <v>3696</v>
      </c>
      <c r="E231" s="3" t="s">
        <v>549</v>
      </c>
      <c r="F231" s="3" t="s">
        <v>550</v>
      </c>
      <c r="G231" s="3" t="s">
        <v>578</v>
      </c>
      <c r="H231" s="3" t="s">
        <v>56</v>
      </c>
      <c r="I231" s="3" t="s">
        <v>29</v>
      </c>
      <c r="J231" s="3" t="s">
        <v>30</v>
      </c>
      <c r="K231" s="3" t="s">
        <v>31</v>
      </c>
      <c r="L231" s="3">
        <v>1</v>
      </c>
      <c r="M231" s="3">
        <v>30</v>
      </c>
      <c r="N231" s="3">
        <v>1220.614928</v>
      </c>
      <c r="O231" s="3">
        <v>4440</v>
      </c>
      <c r="P231" s="3">
        <v>0.23333333333299999</v>
      </c>
      <c r="Q231" s="3">
        <v>7</v>
      </c>
      <c r="R231" s="3" t="s">
        <v>552</v>
      </c>
      <c r="T231" s="3" t="s">
        <v>365</v>
      </c>
      <c r="U231" s="3">
        <v>2</v>
      </c>
      <c r="V231" s="3">
        <v>2</v>
      </c>
      <c r="W231" s="4">
        <v>4.0000000000000001E-3</v>
      </c>
      <c r="X231" s="3" t="s">
        <v>33</v>
      </c>
    </row>
    <row r="232" spans="1:24" x14ac:dyDescent="0.2">
      <c r="A232" s="3" t="s">
        <v>585</v>
      </c>
      <c r="B232" s="3" t="s">
        <v>26</v>
      </c>
      <c r="C232" s="3" t="s">
        <v>35</v>
      </c>
      <c r="D232" s="3" t="s">
        <v>3696</v>
      </c>
      <c r="E232" s="3" t="s">
        <v>549</v>
      </c>
      <c r="F232" s="3" t="s">
        <v>550</v>
      </c>
      <c r="G232" s="3" t="s">
        <v>586</v>
      </c>
      <c r="H232" s="3" t="s">
        <v>56</v>
      </c>
      <c r="I232" s="3" t="s">
        <v>29</v>
      </c>
      <c r="J232" s="3" t="s">
        <v>30</v>
      </c>
      <c r="K232" s="3" t="s">
        <v>31</v>
      </c>
      <c r="L232" s="3">
        <v>1</v>
      </c>
      <c r="M232" s="3">
        <v>20</v>
      </c>
      <c r="N232" s="3">
        <v>1321</v>
      </c>
      <c r="O232" s="3">
        <v>3120</v>
      </c>
      <c r="P232" s="3">
        <v>0.13333333333299999</v>
      </c>
      <c r="Q232" s="3">
        <v>4</v>
      </c>
      <c r="R232" s="3" t="s">
        <v>552</v>
      </c>
      <c r="T232" s="3" t="s">
        <v>189</v>
      </c>
      <c r="U232" s="3">
        <v>2</v>
      </c>
      <c r="V232" s="3">
        <v>2</v>
      </c>
      <c r="W232" s="4">
        <v>4.0000000000000001E-3</v>
      </c>
      <c r="X232" s="3" t="s">
        <v>33</v>
      </c>
    </row>
    <row r="233" spans="1:24" x14ac:dyDescent="0.2">
      <c r="A233" s="3" t="s">
        <v>605</v>
      </c>
      <c r="B233" s="3" t="s">
        <v>26</v>
      </c>
      <c r="C233" s="3" t="s">
        <v>35</v>
      </c>
      <c r="D233" s="3" t="s">
        <v>3696</v>
      </c>
      <c r="E233" s="3" t="s">
        <v>549</v>
      </c>
      <c r="F233" s="3" t="s">
        <v>550</v>
      </c>
      <c r="G233" s="3" t="s">
        <v>606</v>
      </c>
      <c r="H233" s="3" t="s">
        <v>56</v>
      </c>
      <c r="I233" s="3" t="s">
        <v>29</v>
      </c>
      <c r="J233" s="3" t="s">
        <v>30</v>
      </c>
      <c r="K233" s="3" t="s">
        <v>31</v>
      </c>
      <c r="L233" s="3">
        <v>1</v>
      </c>
      <c r="M233" s="3">
        <v>30</v>
      </c>
      <c r="N233" s="3">
        <v>954</v>
      </c>
      <c r="O233" s="3">
        <v>4428</v>
      </c>
      <c r="P233" s="3">
        <v>0.166666666667</v>
      </c>
      <c r="Q233" s="3">
        <v>5</v>
      </c>
      <c r="R233" s="3" t="s">
        <v>552</v>
      </c>
      <c r="T233" s="3" t="s">
        <v>250</v>
      </c>
      <c r="U233" s="3">
        <v>3</v>
      </c>
      <c r="V233" s="3">
        <v>2</v>
      </c>
      <c r="W233" s="4">
        <v>4.0000000000000001E-3</v>
      </c>
      <c r="X233" s="3" t="s">
        <v>33</v>
      </c>
    </row>
    <row r="234" spans="1:24" x14ac:dyDescent="0.2">
      <c r="A234" s="3" t="s">
        <v>644</v>
      </c>
      <c r="B234" s="3" t="s">
        <v>26</v>
      </c>
      <c r="C234" s="3" t="s">
        <v>35</v>
      </c>
      <c r="D234" s="3" t="s">
        <v>3696</v>
      </c>
      <c r="E234" s="3" t="s">
        <v>549</v>
      </c>
      <c r="F234" s="3" t="s">
        <v>550</v>
      </c>
      <c r="G234" s="3" t="s">
        <v>645</v>
      </c>
      <c r="H234" s="3" t="s">
        <v>37</v>
      </c>
      <c r="I234" s="3" t="s">
        <v>38</v>
      </c>
      <c r="J234" s="3" t="s">
        <v>49</v>
      </c>
      <c r="K234" s="3" t="s">
        <v>31</v>
      </c>
      <c r="L234" s="3">
        <v>1</v>
      </c>
      <c r="M234" s="3">
        <v>20</v>
      </c>
      <c r="N234" s="3">
        <v>1081</v>
      </c>
      <c r="O234" s="3">
        <v>1668</v>
      </c>
      <c r="P234" s="3">
        <v>0.13333333333299999</v>
      </c>
      <c r="Q234" s="3">
        <v>4</v>
      </c>
      <c r="R234" s="3" t="s">
        <v>552</v>
      </c>
      <c r="T234" s="3" t="s">
        <v>217</v>
      </c>
      <c r="U234" s="3">
        <v>2</v>
      </c>
      <c r="V234" s="3">
        <v>2</v>
      </c>
      <c r="W234" s="4">
        <v>4.0000000000000001E-3</v>
      </c>
      <c r="X234" s="3" t="s">
        <v>33</v>
      </c>
    </row>
    <row r="235" spans="1:24" x14ac:dyDescent="0.2">
      <c r="A235" s="3" t="s">
        <v>790</v>
      </c>
      <c r="B235" s="3" t="s">
        <v>26</v>
      </c>
      <c r="C235" s="3" t="s">
        <v>35</v>
      </c>
      <c r="D235" s="3" t="s">
        <v>3696</v>
      </c>
      <c r="E235" s="3" t="s">
        <v>549</v>
      </c>
      <c r="F235" s="3" t="s">
        <v>550</v>
      </c>
      <c r="G235" s="3" t="s">
        <v>791</v>
      </c>
      <c r="H235" s="3" t="s">
        <v>56</v>
      </c>
      <c r="I235" s="3" t="s">
        <v>29</v>
      </c>
      <c r="J235" s="3" t="s">
        <v>30</v>
      </c>
      <c r="K235" s="3" t="s">
        <v>31</v>
      </c>
      <c r="L235" s="3">
        <v>1</v>
      </c>
      <c r="M235" s="3">
        <v>30</v>
      </c>
      <c r="N235" s="3">
        <v>1203</v>
      </c>
      <c r="O235" s="3">
        <v>13080</v>
      </c>
      <c r="P235" s="3">
        <v>0.1</v>
      </c>
      <c r="Q235" s="3">
        <v>3</v>
      </c>
      <c r="R235" s="3" t="s">
        <v>552</v>
      </c>
      <c r="T235" s="3" t="s">
        <v>157</v>
      </c>
      <c r="U235" s="3">
        <v>2</v>
      </c>
      <c r="V235" s="3">
        <v>2</v>
      </c>
      <c r="W235" s="4">
        <v>4.0000000000000001E-3</v>
      </c>
      <c r="X235" s="3" t="s">
        <v>33</v>
      </c>
    </row>
    <row r="236" spans="1:24" x14ac:dyDescent="0.2">
      <c r="A236" s="3" t="s">
        <v>810</v>
      </c>
      <c r="B236" s="3" t="s">
        <v>26</v>
      </c>
      <c r="C236" s="3" t="s">
        <v>35</v>
      </c>
      <c r="D236" s="3" t="s">
        <v>3696</v>
      </c>
      <c r="E236" s="3" t="s">
        <v>549</v>
      </c>
      <c r="F236" s="3" t="s">
        <v>550</v>
      </c>
      <c r="G236" s="3" t="s">
        <v>811</v>
      </c>
      <c r="H236" s="3" t="s">
        <v>56</v>
      </c>
      <c r="I236" s="3" t="s">
        <v>29</v>
      </c>
      <c r="J236" s="3" t="s">
        <v>30</v>
      </c>
      <c r="K236" s="3" t="s">
        <v>31</v>
      </c>
      <c r="L236" s="3">
        <v>1</v>
      </c>
      <c r="M236" s="3">
        <v>60</v>
      </c>
      <c r="N236" s="3">
        <v>1186</v>
      </c>
      <c r="O236" s="3">
        <v>5916</v>
      </c>
      <c r="P236" s="3">
        <v>6.66666666667E-2</v>
      </c>
      <c r="Q236" s="3">
        <v>2</v>
      </c>
      <c r="R236" s="3" t="s">
        <v>552</v>
      </c>
      <c r="T236" s="3" t="s">
        <v>184</v>
      </c>
      <c r="U236" s="3">
        <v>2</v>
      </c>
      <c r="V236" s="3">
        <v>2</v>
      </c>
      <c r="W236" s="4">
        <v>4.0000000000000001E-3</v>
      </c>
      <c r="X236" s="3" t="s">
        <v>33</v>
      </c>
    </row>
    <row r="237" spans="1:24" x14ac:dyDescent="0.2">
      <c r="A237" s="3" t="s">
        <v>918</v>
      </c>
      <c r="B237" s="3" t="s">
        <v>26</v>
      </c>
      <c r="C237" s="3" t="s">
        <v>35</v>
      </c>
      <c r="D237" s="3" t="s">
        <v>3696</v>
      </c>
      <c r="E237" s="3" t="s">
        <v>549</v>
      </c>
      <c r="F237" s="3" t="s">
        <v>550</v>
      </c>
      <c r="G237" s="3" t="s">
        <v>919</v>
      </c>
      <c r="H237" s="3" t="s">
        <v>74</v>
      </c>
      <c r="I237" s="3" t="s">
        <v>29</v>
      </c>
      <c r="J237" s="3" t="s">
        <v>30</v>
      </c>
      <c r="K237" s="3" t="s">
        <v>31</v>
      </c>
      <c r="L237" s="3">
        <v>1</v>
      </c>
      <c r="M237" s="3">
        <v>70</v>
      </c>
      <c r="N237" s="3">
        <v>1252</v>
      </c>
      <c r="O237" s="3">
        <v>5184</v>
      </c>
      <c r="P237" s="3">
        <v>6.66666666667E-2</v>
      </c>
      <c r="Q237" s="3">
        <v>2</v>
      </c>
      <c r="R237" s="3" t="s">
        <v>552</v>
      </c>
      <c r="T237" s="3" t="s">
        <v>247</v>
      </c>
      <c r="U237" s="3">
        <v>2</v>
      </c>
      <c r="V237" s="3">
        <v>2</v>
      </c>
      <c r="W237" s="4">
        <v>4.0000000000000001E-3</v>
      </c>
      <c r="X237" s="3" t="s">
        <v>33</v>
      </c>
    </row>
    <row r="238" spans="1:24" x14ac:dyDescent="0.2">
      <c r="A238" s="3" t="s">
        <v>947</v>
      </c>
      <c r="B238" s="3" t="s">
        <v>26</v>
      </c>
      <c r="C238" s="3" t="s">
        <v>35</v>
      </c>
      <c r="D238" s="3" t="s">
        <v>3696</v>
      </c>
      <c r="E238" s="3" t="s">
        <v>549</v>
      </c>
      <c r="F238" s="3" t="s">
        <v>550</v>
      </c>
      <c r="G238" s="3" t="s">
        <v>948</v>
      </c>
      <c r="H238" s="3" t="s">
        <v>56</v>
      </c>
      <c r="I238" s="3" t="s">
        <v>29</v>
      </c>
      <c r="J238" s="3" t="s">
        <v>30</v>
      </c>
      <c r="K238" s="3" t="s">
        <v>31</v>
      </c>
      <c r="L238" s="3">
        <v>1</v>
      </c>
      <c r="M238" s="3">
        <v>40</v>
      </c>
      <c r="N238" s="3">
        <v>1844</v>
      </c>
      <c r="O238" s="3">
        <v>4236</v>
      </c>
      <c r="P238" s="3">
        <v>0.1</v>
      </c>
      <c r="Q238" s="3">
        <v>3</v>
      </c>
      <c r="R238" s="3" t="s">
        <v>552</v>
      </c>
      <c r="T238" s="3" t="s">
        <v>264</v>
      </c>
      <c r="U238" s="3">
        <v>2</v>
      </c>
      <c r="V238" s="3">
        <v>2</v>
      </c>
      <c r="W238" s="4">
        <v>4.0000000000000001E-3</v>
      </c>
      <c r="X238" s="3" t="s">
        <v>33</v>
      </c>
    </row>
    <row r="239" spans="1:24" x14ac:dyDescent="0.2">
      <c r="A239" s="3" t="s">
        <v>1006</v>
      </c>
      <c r="B239" s="3" t="s">
        <v>26</v>
      </c>
      <c r="C239" s="3" t="s">
        <v>35</v>
      </c>
      <c r="D239" s="3" t="s">
        <v>3696</v>
      </c>
      <c r="E239" s="3" t="s">
        <v>549</v>
      </c>
      <c r="F239" s="3" t="s">
        <v>550</v>
      </c>
      <c r="G239" s="3" t="s">
        <v>1007</v>
      </c>
      <c r="H239" s="3" t="s">
        <v>56</v>
      </c>
      <c r="I239" s="3" t="s">
        <v>29</v>
      </c>
      <c r="J239" s="3" t="s">
        <v>30</v>
      </c>
      <c r="K239" s="3" t="s">
        <v>31</v>
      </c>
      <c r="L239" s="3">
        <v>1</v>
      </c>
      <c r="M239" s="3">
        <v>60</v>
      </c>
      <c r="N239" s="3">
        <v>1110</v>
      </c>
      <c r="O239" s="3">
        <v>5796</v>
      </c>
      <c r="P239" s="3">
        <v>6.66666666667E-2</v>
      </c>
      <c r="Q239" s="3">
        <v>2</v>
      </c>
      <c r="R239" s="3" t="s">
        <v>552</v>
      </c>
      <c r="T239" s="3" t="s">
        <v>335</v>
      </c>
      <c r="U239" s="3">
        <v>2</v>
      </c>
      <c r="V239" s="3">
        <v>2</v>
      </c>
      <c r="W239" s="4">
        <v>4.0000000000000001E-3</v>
      </c>
      <c r="X239" s="3" t="s">
        <v>33</v>
      </c>
    </row>
    <row r="240" spans="1:24" x14ac:dyDescent="0.2">
      <c r="A240" s="3" t="s">
        <v>1025</v>
      </c>
      <c r="B240" s="3" t="s">
        <v>26</v>
      </c>
      <c r="C240" s="3" t="s">
        <v>35</v>
      </c>
      <c r="D240" s="3" t="s">
        <v>3696</v>
      </c>
      <c r="E240" s="3" t="s">
        <v>549</v>
      </c>
      <c r="F240" s="3" t="s">
        <v>550</v>
      </c>
      <c r="G240" s="3" t="s">
        <v>1026</v>
      </c>
      <c r="H240" s="3" t="s">
        <v>37</v>
      </c>
      <c r="I240" s="3" t="s">
        <v>29</v>
      </c>
      <c r="J240" s="3" t="s">
        <v>30</v>
      </c>
      <c r="K240" s="3" t="s">
        <v>31</v>
      </c>
      <c r="L240" s="3">
        <v>1</v>
      </c>
      <c r="M240" s="3">
        <v>60</v>
      </c>
      <c r="N240" s="3">
        <v>1306</v>
      </c>
      <c r="O240" s="3">
        <v>5232</v>
      </c>
      <c r="P240" s="3">
        <v>0.26666666666700001</v>
      </c>
      <c r="Q240" s="3">
        <v>8</v>
      </c>
      <c r="R240" s="3" t="s">
        <v>552</v>
      </c>
      <c r="T240" s="3" t="s">
        <v>1049</v>
      </c>
      <c r="U240" s="3">
        <v>2</v>
      </c>
      <c r="V240" s="3">
        <v>2</v>
      </c>
      <c r="W240" s="4">
        <v>4.0000000000000001E-3</v>
      </c>
      <c r="X240" s="3" t="s">
        <v>33</v>
      </c>
    </row>
    <row r="241" spans="1:24" x14ac:dyDescent="0.2">
      <c r="A241" s="3" t="s">
        <v>1047</v>
      </c>
      <c r="B241" s="3" t="s">
        <v>26</v>
      </c>
      <c r="C241" s="3" t="s">
        <v>35</v>
      </c>
      <c r="D241" s="3" t="s">
        <v>3696</v>
      </c>
      <c r="E241" s="3" t="s">
        <v>549</v>
      </c>
      <c r="F241" s="3" t="s">
        <v>550</v>
      </c>
      <c r="G241" s="3" t="s">
        <v>1048</v>
      </c>
      <c r="H241" s="3" t="s">
        <v>56</v>
      </c>
      <c r="I241" s="3" t="s">
        <v>29</v>
      </c>
      <c r="J241" s="3" t="s">
        <v>30</v>
      </c>
      <c r="K241" s="3" t="s">
        <v>31</v>
      </c>
      <c r="L241" s="3">
        <v>1</v>
      </c>
      <c r="M241" s="3">
        <v>80</v>
      </c>
      <c r="N241" s="3">
        <v>1224</v>
      </c>
      <c r="O241" s="3">
        <v>4776</v>
      </c>
      <c r="P241" s="3">
        <v>3.3333333333299998E-2</v>
      </c>
      <c r="Q241" s="3">
        <v>1</v>
      </c>
      <c r="R241" s="3" t="s">
        <v>552</v>
      </c>
      <c r="T241" s="3" t="s">
        <v>244</v>
      </c>
      <c r="U241" s="3">
        <v>2</v>
      </c>
      <c r="V241" s="3">
        <v>2</v>
      </c>
      <c r="W241" s="4">
        <v>4.0000000000000001E-3</v>
      </c>
      <c r="X241" s="3" t="s">
        <v>33</v>
      </c>
    </row>
    <row r="242" spans="1:24" x14ac:dyDescent="0.2">
      <c r="A242" s="3" t="s">
        <v>1050</v>
      </c>
      <c r="B242" s="3" t="s">
        <v>26</v>
      </c>
      <c r="C242" s="3" t="s">
        <v>35</v>
      </c>
      <c r="D242" s="3" t="s">
        <v>3696</v>
      </c>
      <c r="E242" s="3" t="s">
        <v>549</v>
      </c>
      <c r="F242" s="3" t="s">
        <v>550</v>
      </c>
      <c r="G242" s="3" t="s">
        <v>1051</v>
      </c>
      <c r="H242" s="3" t="s">
        <v>56</v>
      </c>
      <c r="I242" s="3" t="s">
        <v>29</v>
      </c>
      <c r="J242" s="3" t="s">
        <v>30</v>
      </c>
      <c r="K242" s="3" t="s">
        <v>31</v>
      </c>
      <c r="L242" s="3">
        <v>1</v>
      </c>
      <c r="M242" s="3">
        <v>40</v>
      </c>
      <c r="N242" s="3">
        <v>1692</v>
      </c>
      <c r="O242" s="3">
        <v>2532</v>
      </c>
      <c r="P242" s="3">
        <v>0.1</v>
      </c>
      <c r="Q242" s="3">
        <v>3</v>
      </c>
      <c r="R242" s="3" t="s">
        <v>552</v>
      </c>
      <c r="T242" s="3" t="s">
        <v>1054</v>
      </c>
      <c r="U242" s="3">
        <v>2</v>
      </c>
      <c r="V242" s="3">
        <v>2</v>
      </c>
      <c r="W242" s="4">
        <v>4.0000000000000001E-3</v>
      </c>
      <c r="X242" s="3" t="s">
        <v>33</v>
      </c>
    </row>
    <row r="243" spans="1:24" x14ac:dyDescent="0.2">
      <c r="A243" s="3" t="s">
        <v>1116</v>
      </c>
      <c r="B243" s="3" t="s">
        <v>26</v>
      </c>
      <c r="C243" s="3" t="s">
        <v>35</v>
      </c>
      <c r="D243" s="3" t="s">
        <v>3696</v>
      </c>
      <c r="E243" s="3" t="s">
        <v>549</v>
      </c>
      <c r="F243" s="3" t="s">
        <v>550</v>
      </c>
      <c r="G243" s="3" t="s">
        <v>1117</v>
      </c>
      <c r="H243" s="3" t="s">
        <v>37</v>
      </c>
      <c r="I243" s="3" t="s">
        <v>29</v>
      </c>
      <c r="J243" s="3" t="s">
        <v>49</v>
      </c>
      <c r="K243" s="3" t="s">
        <v>31</v>
      </c>
      <c r="L243" s="3">
        <v>1</v>
      </c>
      <c r="M243" s="3">
        <v>40</v>
      </c>
      <c r="N243" s="3">
        <v>1556</v>
      </c>
      <c r="O243" s="3">
        <v>702</v>
      </c>
      <c r="P243" s="3">
        <v>0.26666666666700001</v>
      </c>
      <c r="Q243" s="3">
        <v>8</v>
      </c>
      <c r="R243" s="3" t="s">
        <v>552</v>
      </c>
      <c r="T243" s="3" t="s">
        <v>99</v>
      </c>
      <c r="U243" s="3">
        <v>2</v>
      </c>
      <c r="V243" s="3">
        <v>2</v>
      </c>
      <c r="W243" s="4">
        <v>4.0000000000000001E-3</v>
      </c>
      <c r="X243" s="3" t="s">
        <v>33</v>
      </c>
    </row>
    <row r="244" spans="1:24" x14ac:dyDescent="0.2">
      <c r="A244" s="3" t="s">
        <v>1147</v>
      </c>
      <c r="B244" s="3" t="s">
        <v>26</v>
      </c>
      <c r="C244" s="3" t="s">
        <v>35</v>
      </c>
      <c r="D244" s="3" t="s">
        <v>3696</v>
      </c>
      <c r="E244" s="3" t="s">
        <v>549</v>
      </c>
      <c r="F244" s="3" t="s">
        <v>550</v>
      </c>
      <c r="G244" s="3" t="s">
        <v>1148</v>
      </c>
      <c r="H244" s="3" t="s">
        <v>56</v>
      </c>
      <c r="I244" s="3" t="s">
        <v>29</v>
      </c>
      <c r="J244" s="3" t="s">
        <v>30</v>
      </c>
      <c r="K244" s="3" t="s">
        <v>31</v>
      </c>
      <c r="L244" s="3">
        <v>1</v>
      </c>
      <c r="M244" s="3">
        <v>40</v>
      </c>
      <c r="N244" s="3">
        <v>1315</v>
      </c>
      <c r="O244" s="3">
        <v>2316</v>
      </c>
      <c r="P244" s="3">
        <v>0.166666666667</v>
      </c>
      <c r="Q244" s="3">
        <v>5</v>
      </c>
      <c r="R244" s="3" t="s">
        <v>552</v>
      </c>
      <c r="T244" s="3" t="s">
        <v>106</v>
      </c>
      <c r="U244" s="3">
        <v>2</v>
      </c>
      <c r="V244" s="3">
        <v>2</v>
      </c>
      <c r="W244" s="4">
        <v>4.0000000000000001E-3</v>
      </c>
      <c r="X244" s="3" t="s">
        <v>33</v>
      </c>
    </row>
    <row r="245" spans="1:24" x14ac:dyDescent="0.2">
      <c r="A245" s="3" t="s">
        <v>1252</v>
      </c>
      <c r="B245" s="3" t="s">
        <v>26</v>
      </c>
      <c r="C245" s="3" t="s">
        <v>35</v>
      </c>
      <c r="D245" s="3" t="s">
        <v>3696</v>
      </c>
      <c r="E245" s="3" t="s">
        <v>549</v>
      </c>
      <c r="F245" s="3" t="s">
        <v>550</v>
      </c>
      <c r="G245" s="3" t="s">
        <v>1253</v>
      </c>
      <c r="H245" s="3" t="s">
        <v>74</v>
      </c>
      <c r="I245" s="3" t="s">
        <v>29</v>
      </c>
      <c r="J245" s="3" t="s">
        <v>30</v>
      </c>
      <c r="K245" s="3" t="s">
        <v>31</v>
      </c>
      <c r="L245" s="3">
        <v>1</v>
      </c>
      <c r="M245" s="3">
        <v>60</v>
      </c>
      <c r="N245" s="3">
        <v>1066</v>
      </c>
      <c r="O245" s="3">
        <v>5640</v>
      </c>
      <c r="P245" s="3">
        <v>0.23333333333299999</v>
      </c>
      <c r="Q245" s="3">
        <v>7</v>
      </c>
      <c r="R245" s="3" t="s">
        <v>552</v>
      </c>
      <c r="T245" s="3" t="s">
        <v>232</v>
      </c>
      <c r="U245" s="3">
        <v>2</v>
      </c>
      <c r="V245" s="3">
        <v>2</v>
      </c>
      <c r="W245" s="4">
        <v>4.0000000000000001E-3</v>
      </c>
      <c r="X245" s="3" t="s">
        <v>33</v>
      </c>
    </row>
    <row r="246" spans="1:24" x14ac:dyDescent="0.2">
      <c r="A246" s="3" t="s">
        <v>1262</v>
      </c>
      <c r="B246" s="3" t="s">
        <v>26</v>
      </c>
      <c r="C246" s="3" t="s">
        <v>35</v>
      </c>
      <c r="D246" s="3" t="s">
        <v>3696</v>
      </c>
      <c r="E246" s="3" t="s">
        <v>549</v>
      </c>
      <c r="F246" s="3" t="s">
        <v>550</v>
      </c>
      <c r="G246" s="3" t="s">
        <v>1263</v>
      </c>
      <c r="H246" s="3" t="s">
        <v>28</v>
      </c>
      <c r="I246" s="3" t="s">
        <v>29</v>
      </c>
      <c r="J246" s="3" t="s">
        <v>30</v>
      </c>
      <c r="K246" s="3" t="s">
        <v>31</v>
      </c>
      <c r="L246" s="3">
        <v>1</v>
      </c>
      <c r="M246" s="3">
        <v>40</v>
      </c>
      <c r="N246" s="3">
        <v>1108</v>
      </c>
      <c r="O246" s="3">
        <v>1692</v>
      </c>
      <c r="P246" s="3">
        <v>0.23333333333299999</v>
      </c>
      <c r="Q246" s="3">
        <v>7</v>
      </c>
      <c r="R246" s="3" t="s">
        <v>552</v>
      </c>
      <c r="T246" s="3" t="s">
        <v>213</v>
      </c>
      <c r="U246" s="3">
        <v>2</v>
      </c>
      <c r="V246" s="3">
        <v>2</v>
      </c>
      <c r="W246" s="4">
        <v>4.0000000000000001E-3</v>
      </c>
      <c r="X246" s="3" t="s">
        <v>33</v>
      </c>
    </row>
    <row r="247" spans="1:24" x14ac:dyDescent="0.2">
      <c r="A247" s="3" t="s">
        <v>1270</v>
      </c>
      <c r="B247" s="3" t="s">
        <v>26</v>
      </c>
      <c r="C247" s="3" t="s">
        <v>35</v>
      </c>
      <c r="D247" s="3" t="s">
        <v>3696</v>
      </c>
      <c r="E247" s="3" t="s">
        <v>549</v>
      </c>
      <c r="F247" s="3" t="s">
        <v>550</v>
      </c>
      <c r="G247" s="3" t="s">
        <v>1271</v>
      </c>
      <c r="H247" s="3" t="s">
        <v>74</v>
      </c>
      <c r="I247" s="3" t="s">
        <v>29</v>
      </c>
      <c r="J247" s="3" t="s">
        <v>30</v>
      </c>
      <c r="K247" s="3" t="s">
        <v>31</v>
      </c>
      <c r="L247" s="3">
        <v>1</v>
      </c>
      <c r="M247" s="3">
        <v>20</v>
      </c>
      <c r="N247" s="3">
        <v>1087</v>
      </c>
      <c r="O247" s="3">
        <v>2100</v>
      </c>
      <c r="P247" s="3">
        <v>0.2</v>
      </c>
      <c r="Q247" s="3">
        <v>6</v>
      </c>
      <c r="R247" s="3" t="s">
        <v>552</v>
      </c>
      <c r="T247" s="3" t="s">
        <v>183</v>
      </c>
      <c r="U247" s="3">
        <v>2</v>
      </c>
      <c r="V247" s="3">
        <v>2</v>
      </c>
      <c r="W247" s="4">
        <v>4.0000000000000001E-3</v>
      </c>
      <c r="X247" s="3" t="s">
        <v>33</v>
      </c>
    </row>
    <row r="248" spans="1:24" x14ac:dyDescent="0.2">
      <c r="A248" s="3" t="s">
        <v>1288</v>
      </c>
      <c r="B248" s="3" t="s">
        <v>26</v>
      </c>
      <c r="C248" s="3" t="s">
        <v>35</v>
      </c>
      <c r="D248" s="3" t="s">
        <v>3696</v>
      </c>
      <c r="E248" s="3" t="s">
        <v>549</v>
      </c>
      <c r="F248" s="3" t="s">
        <v>550</v>
      </c>
      <c r="G248" s="3" t="s">
        <v>1289</v>
      </c>
      <c r="H248" s="3" t="s">
        <v>56</v>
      </c>
      <c r="I248" s="3" t="s">
        <v>29</v>
      </c>
      <c r="J248" s="3" t="s">
        <v>30</v>
      </c>
      <c r="K248" s="3" t="s">
        <v>31</v>
      </c>
      <c r="L248" s="3">
        <v>1</v>
      </c>
      <c r="M248" s="3">
        <v>30</v>
      </c>
      <c r="N248" s="3">
        <v>1091</v>
      </c>
      <c r="O248" s="3">
        <v>170</v>
      </c>
      <c r="P248" s="3">
        <v>0.1</v>
      </c>
      <c r="Q248" s="3">
        <v>3</v>
      </c>
      <c r="R248" s="3" t="s">
        <v>552</v>
      </c>
      <c r="T248" s="3" t="s">
        <v>180</v>
      </c>
      <c r="U248" s="3">
        <v>2</v>
      </c>
      <c r="V248" s="3">
        <v>2</v>
      </c>
      <c r="W248" s="4">
        <v>4.0000000000000001E-3</v>
      </c>
      <c r="X248" s="3" t="s">
        <v>33</v>
      </c>
    </row>
    <row r="249" spans="1:24" x14ac:dyDescent="0.2">
      <c r="A249" s="3" t="s">
        <v>1320</v>
      </c>
      <c r="B249" s="3" t="s">
        <v>26</v>
      </c>
      <c r="C249" s="3" t="s">
        <v>35</v>
      </c>
      <c r="D249" s="3" t="s">
        <v>3696</v>
      </c>
      <c r="E249" s="3" t="s">
        <v>549</v>
      </c>
      <c r="F249" s="3" t="s">
        <v>550</v>
      </c>
      <c r="G249" s="3" t="s">
        <v>1321</v>
      </c>
      <c r="H249" s="3" t="s">
        <v>28</v>
      </c>
      <c r="I249" s="3" t="s">
        <v>29</v>
      </c>
      <c r="J249" s="3" t="s">
        <v>30</v>
      </c>
      <c r="K249" s="3" t="s">
        <v>31</v>
      </c>
      <c r="L249" s="3">
        <v>1</v>
      </c>
      <c r="M249" s="3">
        <v>40</v>
      </c>
      <c r="N249" s="3">
        <v>1005</v>
      </c>
      <c r="O249" s="3">
        <v>4200</v>
      </c>
      <c r="P249" s="3">
        <v>0.166666666667</v>
      </c>
      <c r="Q249" s="3">
        <v>5</v>
      </c>
      <c r="R249" s="3" t="s">
        <v>552</v>
      </c>
      <c r="T249" s="3" t="s">
        <v>487</v>
      </c>
      <c r="U249" s="3">
        <v>2</v>
      </c>
      <c r="V249" s="3">
        <v>2</v>
      </c>
      <c r="W249" s="4">
        <v>4.0000000000000001E-3</v>
      </c>
      <c r="X249" s="3" t="s">
        <v>33</v>
      </c>
    </row>
    <row r="250" spans="1:24" x14ac:dyDescent="0.2">
      <c r="A250" s="3" t="s">
        <v>1454</v>
      </c>
      <c r="B250" s="3" t="s">
        <v>26</v>
      </c>
      <c r="C250" s="3" t="s">
        <v>35</v>
      </c>
      <c r="D250" s="3" t="s">
        <v>3696</v>
      </c>
      <c r="E250" s="3" t="s">
        <v>549</v>
      </c>
      <c r="F250" s="3" t="s">
        <v>550</v>
      </c>
      <c r="G250" s="3" t="s">
        <v>1455</v>
      </c>
      <c r="H250" s="3" t="s">
        <v>28</v>
      </c>
      <c r="I250" s="3" t="s">
        <v>29</v>
      </c>
      <c r="J250" s="3" t="s">
        <v>30</v>
      </c>
      <c r="K250" s="3" t="s">
        <v>31</v>
      </c>
      <c r="L250" s="3">
        <v>1</v>
      </c>
      <c r="M250" s="3">
        <v>80</v>
      </c>
      <c r="N250" s="3">
        <v>1285</v>
      </c>
      <c r="O250" s="3">
        <v>1020</v>
      </c>
      <c r="P250" s="3">
        <v>0.13333333333299999</v>
      </c>
      <c r="Q250" s="3">
        <v>4</v>
      </c>
      <c r="R250" s="3" t="s">
        <v>552</v>
      </c>
      <c r="T250" s="3" t="s">
        <v>164</v>
      </c>
      <c r="U250" s="3">
        <v>2</v>
      </c>
      <c r="V250" s="3">
        <v>2</v>
      </c>
      <c r="W250" s="4">
        <v>4.0000000000000001E-3</v>
      </c>
      <c r="X250" s="3" t="s">
        <v>33</v>
      </c>
    </row>
    <row r="251" spans="1:24" x14ac:dyDescent="0.2">
      <c r="A251" s="3" t="s">
        <v>1478</v>
      </c>
      <c r="B251" s="3" t="s">
        <v>26</v>
      </c>
      <c r="C251" s="3" t="s">
        <v>35</v>
      </c>
      <c r="D251" s="3" t="s">
        <v>3696</v>
      </c>
      <c r="E251" s="3" t="s">
        <v>549</v>
      </c>
      <c r="F251" s="3" t="s">
        <v>550</v>
      </c>
      <c r="G251" s="3" t="s">
        <v>1479</v>
      </c>
      <c r="H251" s="3" t="s">
        <v>56</v>
      </c>
      <c r="I251" s="3" t="s">
        <v>29</v>
      </c>
      <c r="J251" s="3" t="s">
        <v>30</v>
      </c>
      <c r="K251" s="3" t="s">
        <v>31</v>
      </c>
      <c r="L251" s="3">
        <v>1</v>
      </c>
      <c r="M251" s="3">
        <v>20</v>
      </c>
      <c r="N251" s="3">
        <v>969</v>
      </c>
      <c r="O251" s="3">
        <v>3384</v>
      </c>
      <c r="P251" s="3">
        <v>3.3333333333299998E-2</v>
      </c>
      <c r="Q251" s="3">
        <v>1</v>
      </c>
      <c r="R251" s="3" t="s">
        <v>552</v>
      </c>
      <c r="T251" s="3" t="s">
        <v>141</v>
      </c>
      <c r="U251" s="3">
        <v>2</v>
      </c>
      <c r="V251" s="3">
        <v>2</v>
      </c>
      <c r="W251" s="4">
        <v>4.0000000000000001E-3</v>
      </c>
      <c r="X251" s="3" t="s">
        <v>33</v>
      </c>
    </row>
    <row r="252" spans="1:24" x14ac:dyDescent="0.2">
      <c r="A252" s="3" t="s">
        <v>1556</v>
      </c>
      <c r="B252" s="3" t="s">
        <v>26</v>
      </c>
      <c r="C252" s="3" t="s">
        <v>35</v>
      </c>
      <c r="D252" s="3" t="s">
        <v>3696</v>
      </c>
      <c r="E252" s="3" t="s">
        <v>549</v>
      </c>
      <c r="F252" s="3" t="s">
        <v>550</v>
      </c>
      <c r="G252" s="3" t="s">
        <v>1557</v>
      </c>
      <c r="H252" s="3" t="s">
        <v>37</v>
      </c>
      <c r="I252" s="3" t="s">
        <v>38</v>
      </c>
      <c r="J252" s="3" t="s">
        <v>49</v>
      </c>
      <c r="K252" s="3" t="s">
        <v>31</v>
      </c>
      <c r="L252" s="3">
        <v>1</v>
      </c>
      <c r="M252" s="3">
        <v>50</v>
      </c>
      <c r="N252" s="3">
        <v>1483</v>
      </c>
      <c r="O252" s="3">
        <v>548</v>
      </c>
      <c r="P252" s="3">
        <v>0.26666666666700001</v>
      </c>
      <c r="Q252" s="3">
        <v>8</v>
      </c>
      <c r="R252" s="3" t="s">
        <v>552</v>
      </c>
      <c r="T252" s="3" t="s">
        <v>175</v>
      </c>
      <c r="U252" s="3">
        <v>2</v>
      </c>
      <c r="V252" s="3">
        <v>2</v>
      </c>
      <c r="W252" s="4">
        <v>4.0000000000000001E-3</v>
      </c>
      <c r="X252" s="3" t="s">
        <v>33</v>
      </c>
    </row>
    <row r="253" spans="1:24" x14ac:dyDescent="0.2">
      <c r="A253" s="3" t="s">
        <v>1576</v>
      </c>
      <c r="B253" s="3" t="s">
        <v>26</v>
      </c>
      <c r="C253" s="3" t="s">
        <v>35</v>
      </c>
      <c r="D253" s="3" t="s">
        <v>3696</v>
      </c>
      <c r="E253" s="3" t="s">
        <v>549</v>
      </c>
      <c r="F253" s="3" t="s">
        <v>550</v>
      </c>
      <c r="G253" s="3" t="s">
        <v>1577</v>
      </c>
      <c r="H253" s="3" t="s">
        <v>56</v>
      </c>
      <c r="I253" s="3" t="s">
        <v>29</v>
      </c>
      <c r="J253" s="3" t="s">
        <v>30</v>
      </c>
      <c r="K253" s="3" t="s">
        <v>31</v>
      </c>
      <c r="L253" s="3">
        <v>1</v>
      </c>
      <c r="M253" s="3">
        <v>65</v>
      </c>
      <c r="N253" s="3">
        <v>990</v>
      </c>
      <c r="O253" s="3">
        <v>1776</v>
      </c>
      <c r="P253" s="3">
        <v>6.66666666667E-2</v>
      </c>
      <c r="Q253" s="3">
        <v>2</v>
      </c>
      <c r="R253" s="3" t="s">
        <v>552</v>
      </c>
      <c r="T253" s="3" t="s">
        <v>1077</v>
      </c>
      <c r="U253" s="3">
        <v>2</v>
      </c>
      <c r="V253" s="3">
        <v>2</v>
      </c>
      <c r="W253" s="4">
        <v>4.0000000000000001E-3</v>
      </c>
      <c r="X253" s="3" t="s">
        <v>33</v>
      </c>
    </row>
    <row r="254" spans="1:24" x14ac:dyDescent="0.2">
      <c r="A254" s="3" t="s">
        <v>1578</v>
      </c>
      <c r="B254" s="3" t="s">
        <v>26</v>
      </c>
      <c r="C254" s="3" t="s">
        <v>35</v>
      </c>
      <c r="D254" s="3" t="s">
        <v>3696</v>
      </c>
      <c r="E254" s="3" t="s">
        <v>549</v>
      </c>
      <c r="F254" s="3" t="s">
        <v>550</v>
      </c>
      <c r="G254" s="3" t="s">
        <v>1579</v>
      </c>
      <c r="H254" s="3" t="s">
        <v>56</v>
      </c>
      <c r="I254" s="3" t="s">
        <v>29</v>
      </c>
      <c r="J254" s="3" t="s">
        <v>30</v>
      </c>
      <c r="K254" s="3" t="s">
        <v>31</v>
      </c>
      <c r="L254" s="3">
        <v>1</v>
      </c>
      <c r="M254" s="3">
        <v>40</v>
      </c>
      <c r="N254" s="3">
        <v>1120</v>
      </c>
      <c r="O254" s="3">
        <v>10680</v>
      </c>
      <c r="P254" s="3">
        <v>0.8</v>
      </c>
      <c r="Q254" s="3">
        <v>24</v>
      </c>
      <c r="R254" s="3" t="s">
        <v>552</v>
      </c>
      <c r="T254" s="3" t="s">
        <v>1080</v>
      </c>
      <c r="U254" s="3">
        <v>2</v>
      </c>
      <c r="V254" s="3">
        <v>2</v>
      </c>
      <c r="W254" s="4">
        <v>4.0000000000000001E-3</v>
      </c>
      <c r="X254" s="3" t="s">
        <v>33</v>
      </c>
    </row>
    <row r="255" spans="1:24" x14ac:dyDescent="0.2">
      <c r="A255" s="3" t="s">
        <v>1632</v>
      </c>
      <c r="B255" s="3" t="s">
        <v>26</v>
      </c>
      <c r="C255" s="3" t="s">
        <v>35</v>
      </c>
      <c r="D255" s="3" t="s">
        <v>3696</v>
      </c>
      <c r="E255" s="3" t="s">
        <v>549</v>
      </c>
      <c r="F255" s="3" t="s">
        <v>550</v>
      </c>
      <c r="G255" s="3" t="s">
        <v>1633</v>
      </c>
      <c r="H255" s="3" t="s">
        <v>37</v>
      </c>
      <c r="I255" s="3" t="s">
        <v>29</v>
      </c>
      <c r="J255" s="3" t="s">
        <v>49</v>
      </c>
      <c r="K255" s="3" t="s">
        <v>31</v>
      </c>
      <c r="L255" s="3">
        <v>1</v>
      </c>
      <c r="M255" s="3">
        <v>95</v>
      </c>
      <c r="N255" s="3">
        <v>2408</v>
      </c>
      <c r="O255" s="3">
        <v>378</v>
      </c>
      <c r="P255" s="3">
        <v>0.56666666666700005</v>
      </c>
      <c r="Q255" s="3">
        <v>17</v>
      </c>
      <c r="R255" s="3" t="s">
        <v>552</v>
      </c>
      <c r="T255" s="3" t="s">
        <v>390</v>
      </c>
      <c r="U255" s="3">
        <v>2</v>
      </c>
      <c r="V255" s="3">
        <v>2</v>
      </c>
      <c r="W255" s="4">
        <v>4.0000000000000001E-3</v>
      </c>
      <c r="X255" s="3" t="s">
        <v>33</v>
      </c>
    </row>
    <row r="256" spans="1:24" x14ac:dyDescent="0.2">
      <c r="A256" s="3" t="s">
        <v>1776</v>
      </c>
      <c r="B256" s="3" t="s">
        <v>1777</v>
      </c>
      <c r="C256" s="3" t="s">
        <v>35</v>
      </c>
      <c r="D256" s="3" t="s">
        <v>3696</v>
      </c>
      <c r="E256" s="3" t="s">
        <v>549</v>
      </c>
      <c r="F256" s="3" t="s">
        <v>550</v>
      </c>
      <c r="G256" s="3" t="s">
        <v>1778</v>
      </c>
      <c r="H256" s="3" t="s">
        <v>37</v>
      </c>
      <c r="I256" s="3" t="s">
        <v>38</v>
      </c>
      <c r="J256" s="3" t="s">
        <v>30</v>
      </c>
      <c r="K256" s="3" t="s">
        <v>31</v>
      </c>
      <c r="L256" s="3">
        <v>1</v>
      </c>
      <c r="M256" s="3">
        <v>60</v>
      </c>
      <c r="N256" s="3">
        <v>1265</v>
      </c>
      <c r="O256" s="3">
        <v>4164</v>
      </c>
      <c r="P256" s="3">
        <v>0.13333333333299999</v>
      </c>
      <c r="Q256" s="3">
        <v>4</v>
      </c>
      <c r="R256" s="3" t="s">
        <v>552</v>
      </c>
      <c r="T256" s="3" t="s">
        <v>393</v>
      </c>
      <c r="U256" s="3">
        <v>2</v>
      </c>
      <c r="V256" s="3">
        <v>2</v>
      </c>
      <c r="W256" s="4">
        <v>4.0000000000000001E-3</v>
      </c>
      <c r="X256" s="3" t="s">
        <v>33</v>
      </c>
    </row>
    <row r="257" spans="1:24" x14ac:dyDescent="0.2">
      <c r="A257" s="3" t="s">
        <v>1935</v>
      </c>
      <c r="B257" s="3" t="s">
        <v>45</v>
      </c>
      <c r="C257" s="3" t="s">
        <v>35</v>
      </c>
      <c r="D257" s="3" t="s">
        <v>3696</v>
      </c>
      <c r="E257" s="3" t="s">
        <v>549</v>
      </c>
      <c r="F257" s="3" t="s">
        <v>550</v>
      </c>
      <c r="G257" s="3" t="s">
        <v>1936</v>
      </c>
      <c r="H257" s="3" t="s">
        <v>28</v>
      </c>
      <c r="I257" s="3" t="s">
        <v>29</v>
      </c>
      <c r="J257" s="3" t="s">
        <v>30</v>
      </c>
      <c r="K257" s="3" t="s">
        <v>31</v>
      </c>
      <c r="L257" s="3">
        <v>1</v>
      </c>
      <c r="M257" s="3">
        <v>30</v>
      </c>
      <c r="N257" s="3">
        <v>1098.426919</v>
      </c>
      <c r="O257" s="3">
        <v>1554</v>
      </c>
      <c r="P257" s="3">
        <v>0.1</v>
      </c>
      <c r="Q257" s="3">
        <v>3</v>
      </c>
      <c r="R257" s="3" t="s">
        <v>552</v>
      </c>
      <c r="T257" s="3" t="s">
        <v>1087</v>
      </c>
      <c r="U257" s="3">
        <v>2</v>
      </c>
      <c r="V257" s="3">
        <v>2</v>
      </c>
      <c r="W257" s="4">
        <v>4.0000000000000001E-3</v>
      </c>
      <c r="X257" s="3" t="s">
        <v>33</v>
      </c>
    </row>
    <row r="258" spans="1:24" x14ac:dyDescent="0.2">
      <c r="A258" s="3" t="s">
        <v>569</v>
      </c>
      <c r="B258" s="3" t="s">
        <v>26</v>
      </c>
      <c r="C258" s="3" t="s">
        <v>35</v>
      </c>
      <c r="D258" s="3" t="s">
        <v>3696</v>
      </c>
      <c r="E258" s="3" t="s">
        <v>549</v>
      </c>
      <c r="F258" s="3" t="s">
        <v>550</v>
      </c>
      <c r="G258" s="3" t="s">
        <v>570</v>
      </c>
      <c r="H258" s="3" t="s">
        <v>56</v>
      </c>
      <c r="I258" s="3" t="s">
        <v>29</v>
      </c>
      <c r="J258" s="3" t="s">
        <v>30</v>
      </c>
      <c r="K258" s="3" t="s">
        <v>31</v>
      </c>
      <c r="L258" s="3">
        <v>1</v>
      </c>
      <c r="M258" s="3">
        <v>60</v>
      </c>
      <c r="N258" s="3">
        <v>1399.0483039999999</v>
      </c>
      <c r="O258" s="3">
        <v>5472</v>
      </c>
      <c r="P258" s="3">
        <v>0.33333333333300003</v>
      </c>
      <c r="Q258" s="3">
        <v>10</v>
      </c>
      <c r="R258" s="3" t="s">
        <v>552</v>
      </c>
      <c r="T258" s="3" t="s">
        <v>231</v>
      </c>
      <c r="U258" s="3">
        <v>2</v>
      </c>
      <c r="V258" s="3">
        <v>2</v>
      </c>
      <c r="W258" s="4">
        <v>4.0000000000000001E-3</v>
      </c>
      <c r="X258" s="3" t="s">
        <v>33</v>
      </c>
    </row>
    <row r="259" spans="1:24" x14ac:dyDescent="0.2">
      <c r="A259" s="3" t="s">
        <v>687</v>
      </c>
      <c r="B259" s="3" t="s">
        <v>26</v>
      </c>
      <c r="C259" s="3" t="s">
        <v>35</v>
      </c>
      <c r="D259" s="3" t="s">
        <v>3696</v>
      </c>
      <c r="E259" s="3" t="s">
        <v>549</v>
      </c>
      <c r="F259" s="3" t="s">
        <v>550</v>
      </c>
      <c r="G259" s="3" t="s">
        <v>688</v>
      </c>
      <c r="H259" s="3" t="s">
        <v>28</v>
      </c>
      <c r="I259" s="3" t="s">
        <v>29</v>
      </c>
      <c r="J259" s="3" t="s">
        <v>30</v>
      </c>
      <c r="K259" s="3" t="s">
        <v>31</v>
      </c>
      <c r="L259" s="3">
        <v>1</v>
      </c>
      <c r="M259" s="3">
        <v>30</v>
      </c>
      <c r="N259" s="3">
        <v>1085</v>
      </c>
      <c r="O259" s="3">
        <v>6240</v>
      </c>
      <c r="P259" s="3">
        <v>0.1</v>
      </c>
      <c r="Q259" s="3">
        <v>3</v>
      </c>
      <c r="R259" s="3" t="s">
        <v>552</v>
      </c>
      <c r="T259" s="3" t="s">
        <v>1092</v>
      </c>
      <c r="U259" s="3">
        <v>2</v>
      </c>
      <c r="V259" s="3">
        <v>2</v>
      </c>
      <c r="W259" s="4">
        <v>4.0000000000000001E-3</v>
      </c>
      <c r="X259" s="3" t="s">
        <v>33</v>
      </c>
    </row>
    <row r="260" spans="1:24" x14ac:dyDescent="0.2">
      <c r="A260" s="3" t="s">
        <v>808</v>
      </c>
      <c r="B260" s="3" t="s">
        <v>26</v>
      </c>
      <c r="C260" s="3" t="s">
        <v>35</v>
      </c>
      <c r="D260" s="3" t="s">
        <v>3696</v>
      </c>
      <c r="E260" s="3" t="s">
        <v>549</v>
      </c>
      <c r="F260" s="3" t="s">
        <v>550</v>
      </c>
      <c r="G260" s="3" t="s">
        <v>809</v>
      </c>
      <c r="H260" s="3" t="s">
        <v>74</v>
      </c>
      <c r="I260" s="3" t="s">
        <v>29</v>
      </c>
      <c r="J260" s="3" t="s">
        <v>30</v>
      </c>
      <c r="K260" s="3" t="s">
        <v>31</v>
      </c>
      <c r="L260" s="3">
        <v>1</v>
      </c>
      <c r="M260" s="3">
        <v>40</v>
      </c>
      <c r="N260" s="3">
        <v>746</v>
      </c>
      <c r="O260" s="3">
        <v>4440</v>
      </c>
      <c r="P260" s="3">
        <v>0.46666666666700002</v>
      </c>
      <c r="Q260" s="3">
        <v>14</v>
      </c>
      <c r="R260" s="3" t="s">
        <v>552</v>
      </c>
      <c r="T260" s="3" t="s">
        <v>203</v>
      </c>
      <c r="U260" s="3">
        <v>2</v>
      </c>
      <c r="V260" s="3">
        <v>2</v>
      </c>
      <c r="W260" s="4">
        <v>4.0000000000000001E-3</v>
      </c>
      <c r="X260" s="3" t="s">
        <v>33</v>
      </c>
    </row>
    <row r="261" spans="1:24" x14ac:dyDescent="0.2">
      <c r="A261" s="3" t="s">
        <v>920</v>
      </c>
      <c r="B261" s="3" t="s">
        <v>26</v>
      </c>
      <c r="C261" s="3" t="s">
        <v>35</v>
      </c>
      <c r="D261" s="3" t="s">
        <v>3696</v>
      </c>
      <c r="E261" s="3" t="s">
        <v>549</v>
      </c>
      <c r="F261" s="3" t="s">
        <v>550</v>
      </c>
      <c r="G261" s="3" t="s">
        <v>921</v>
      </c>
      <c r="H261" s="3" t="s">
        <v>28</v>
      </c>
      <c r="I261" s="3" t="s">
        <v>29</v>
      </c>
      <c r="J261" s="3" t="s">
        <v>30</v>
      </c>
      <c r="K261" s="3" t="s">
        <v>31</v>
      </c>
      <c r="L261" s="3">
        <v>1</v>
      </c>
      <c r="M261" s="3">
        <v>80</v>
      </c>
      <c r="N261" s="3">
        <v>1043</v>
      </c>
      <c r="O261" s="3">
        <v>1284</v>
      </c>
      <c r="P261" s="3">
        <v>0.166666666667</v>
      </c>
      <c r="Q261" s="3">
        <v>5</v>
      </c>
      <c r="R261" s="3" t="s">
        <v>552</v>
      </c>
      <c r="T261" s="3" t="s">
        <v>295</v>
      </c>
      <c r="U261" s="3">
        <v>2</v>
      </c>
      <c r="V261" s="3">
        <v>2</v>
      </c>
      <c r="W261" s="4">
        <v>4.0000000000000001E-3</v>
      </c>
      <c r="X261" s="3" t="s">
        <v>33</v>
      </c>
    </row>
    <row r="262" spans="1:24" x14ac:dyDescent="0.2">
      <c r="A262" s="3" t="s">
        <v>994</v>
      </c>
      <c r="B262" s="3" t="s">
        <v>26</v>
      </c>
      <c r="C262" s="3" t="s">
        <v>35</v>
      </c>
      <c r="D262" s="3" t="s">
        <v>3696</v>
      </c>
      <c r="E262" s="3" t="s">
        <v>549</v>
      </c>
      <c r="F262" s="3" t="s">
        <v>550</v>
      </c>
      <c r="G262" s="3" t="s">
        <v>995</v>
      </c>
      <c r="H262" s="3" t="s">
        <v>28</v>
      </c>
      <c r="I262" s="3" t="s">
        <v>29</v>
      </c>
      <c r="J262" s="3" t="s">
        <v>30</v>
      </c>
      <c r="K262" s="3" t="s">
        <v>31</v>
      </c>
      <c r="L262" s="3">
        <v>1</v>
      </c>
      <c r="M262" s="3">
        <v>50</v>
      </c>
      <c r="N262" s="3">
        <v>945</v>
      </c>
      <c r="O262" s="3">
        <v>5784</v>
      </c>
      <c r="P262" s="3">
        <v>0.1</v>
      </c>
      <c r="Q262" s="3">
        <v>3</v>
      </c>
      <c r="R262" s="3" t="s">
        <v>552</v>
      </c>
      <c r="T262" s="3" t="s">
        <v>311</v>
      </c>
      <c r="U262" s="3">
        <v>2</v>
      </c>
      <c r="V262" s="3">
        <v>2</v>
      </c>
      <c r="W262" s="4">
        <v>4.0000000000000001E-3</v>
      </c>
      <c r="X262" s="3" t="s">
        <v>33</v>
      </c>
    </row>
    <row r="263" spans="1:24" x14ac:dyDescent="0.2">
      <c r="A263" s="3" t="s">
        <v>1022</v>
      </c>
      <c r="B263" s="3" t="s">
        <v>26</v>
      </c>
      <c r="C263" s="3" t="s">
        <v>35</v>
      </c>
      <c r="D263" s="3" t="s">
        <v>3696</v>
      </c>
      <c r="E263" s="3" t="s">
        <v>549</v>
      </c>
      <c r="F263" s="3" t="s">
        <v>550</v>
      </c>
      <c r="G263" s="3" t="s">
        <v>1023</v>
      </c>
      <c r="H263" s="3" t="s">
        <v>28</v>
      </c>
      <c r="I263" s="3" t="s">
        <v>29</v>
      </c>
      <c r="J263" s="3" t="s">
        <v>30</v>
      </c>
      <c r="K263" s="3" t="s">
        <v>31</v>
      </c>
      <c r="L263" s="3">
        <v>1</v>
      </c>
      <c r="M263" s="3">
        <v>40</v>
      </c>
      <c r="N263" s="3">
        <v>1756</v>
      </c>
      <c r="O263" s="3">
        <v>5868</v>
      </c>
      <c r="P263" s="3">
        <v>0.36666666666699999</v>
      </c>
      <c r="Q263" s="3">
        <v>11</v>
      </c>
      <c r="R263" s="3" t="s">
        <v>552</v>
      </c>
      <c r="T263" s="3" t="s">
        <v>1101</v>
      </c>
      <c r="U263" s="3">
        <v>2</v>
      </c>
      <c r="V263" s="3">
        <v>2</v>
      </c>
      <c r="W263" s="4">
        <v>4.0000000000000001E-3</v>
      </c>
      <c r="X263" s="3" t="s">
        <v>33</v>
      </c>
    </row>
    <row r="264" spans="1:24" x14ac:dyDescent="0.2">
      <c r="A264" s="3" t="s">
        <v>1043</v>
      </c>
      <c r="B264" s="3" t="s">
        <v>26</v>
      </c>
      <c r="C264" s="3" t="s">
        <v>35</v>
      </c>
      <c r="D264" s="3" t="s">
        <v>3696</v>
      </c>
      <c r="E264" s="3" t="s">
        <v>549</v>
      </c>
      <c r="F264" s="3" t="s">
        <v>550</v>
      </c>
      <c r="G264" s="3" t="s">
        <v>1044</v>
      </c>
      <c r="H264" s="3" t="s">
        <v>56</v>
      </c>
      <c r="I264" s="3" t="s">
        <v>29</v>
      </c>
      <c r="J264" s="3" t="s">
        <v>30</v>
      </c>
      <c r="K264" s="3" t="s">
        <v>31</v>
      </c>
      <c r="L264" s="3">
        <v>1</v>
      </c>
      <c r="M264" s="3">
        <v>40</v>
      </c>
      <c r="N264" s="3">
        <v>1751</v>
      </c>
      <c r="O264" s="3">
        <v>5184</v>
      </c>
      <c r="P264" s="3">
        <v>3.3333333333299998E-2</v>
      </c>
      <c r="Q264" s="3">
        <v>1</v>
      </c>
      <c r="R264" s="3" t="s">
        <v>552</v>
      </c>
      <c r="T264" s="3" t="s">
        <v>197</v>
      </c>
      <c r="U264" s="3">
        <v>2</v>
      </c>
      <c r="V264" s="3">
        <v>2</v>
      </c>
      <c r="W264" s="4">
        <v>4.0000000000000001E-3</v>
      </c>
      <c r="X264" s="3" t="s">
        <v>33</v>
      </c>
    </row>
    <row r="265" spans="1:24" x14ac:dyDescent="0.2">
      <c r="A265" s="3" t="s">
        <v>1061</v>
      </c>
      <c r="B265" s="3" t="s">
        <v>26</v>
      </c>
      <c r="C265" s="3" t="s">
        <v>35</v>
      </c>
      <c r="D265" s="3" t="s">
        <v>3696</v>
      </c>
      <c r="E265" s="3" t="s">
        <v>549</v>
      </c>
      <c r="F265" s="3" t="s">
        <v>550</v>
      </c>
      <c r="G265" s="3" t="s">
        <v>1062</v>
      </c>
      <c r="H265" s="3" t="s">
        <v>74</v>
      </c>
      <c r="I265" s="3" t="s">
        <v>29</v>
      </c>
      <c r="J265" s="3" t="s">
        <v>30</v>
      </c>
      <c r="K265" s="3" t="s">
        <v>31</v>
      </c>
      <c r="L265" s="3">
        <v>1</v>
      </c>
      <c r="M265" s="3">
        <v>80</v>
      </c>
      <c r="N265" s="3">
        <v>1307</v>
      </c>
      <c r="O265" s="3">
        <v>4620</v>
      </c>
      <c r="P265" s="3">
        <v>0.26666666666700001</v>
      </c>
      <c r="Q265" s="3">
        <v>8</v>
      </c>
      <c r="R265" s="3" t="s">
        <v>552</v>
      </c>
      <c r="T265" s="3" t="s">
        <v>309</v>
      </c>
      <c r="U265" s="3">
        <v>2</v>
      </c>
      <c r="V265" s="3">
        <v>2</v>
      </c>
      <c r="W265" s="4">
        <v>4.0000000000000001E-3</v>
      </c>
      <c r="X265" s="3" t="s">
        <v>33</v>
      </c>
    </row>
    <row r="266" spans="1:24" x14ac:dyDescent="0.2">
      <c r="A266" s="3" t="s">
        <v>1187</v>
      </c>
      <c r="B266" s="3" t="s">
        <v>26</v>
      </c>
      <c r="C266" s="3" t="s">
        <v>35</v>
      </c>
      <c r="D266" s="3" t="s">
        <v>3696</v>
      </c>
      <c r="E266" s="3" t="s">
        <v>549</v>
      </c>
      <c r="F266" s="3" t="s">
        <v>550</v>
      </c>
      <c r="G266" s="3" t="s">
        <v>1188</v>
      </c>
      <c r="H266" s="3" t="s">
        <v>56</v>
      </c>
      <c r="I266" s="3" t="s">
        <v>29</v>
      </c>
      <c r="J266" s="3" t="s">
        <v>30</v>
      </c>
      <c r="K266" s="3" t="s">
        <v>31</v>
      </c>
      <c r="L266" s="3">
        <v>1</v>
      </c>
      <c r="M266" s="3">
        <v>40</v>
      </c>
      <c r="N266" s="3">
        <v>1529</v>
      </c>
      <c r="O266" s="3">
        <v>5532</v>
      </c>
      <c r="P266" s="3">
        <v>0.1</v>
      </c>
      <c r="Q266" s="3">
        <v>3</v>
      </c>
      <c r="R266" s="3" t="s">
        <v>552</v>
      </c>
      <c r="T266" s="3" t="s">
        <v>132</v>
      </c>
      <c r="U266" s="3">
        <v>2</v>
      </c>
      <c r="V266" s="3">
        <v>2</v>
      </c>
      <c r="W266" s="4">
        <v>4.0000000000000001E-3</v>
      </c>
      <c r="X266" s="3" t="s">
        <v>33</v>
      </c>
    </row>
    <row r="267" spans="1:24" x14ac:dyDescent="0.2">
      <c r="A267" s="3" t="s">
        <v>1199</v>
      </c>
      <c r="B267" s="3" t="s">
        <v>26</v>
      </c>
      <c r="C267" s="3" t="s">
        <v>35</v>
      </c>
      <c r="D267" s="3" t="s">
        <v>3696</v>
      </c>
      <c r="E267" s="3" t="s">
        <v>549</v>
      </c>
      <c r="F267" s="3" t="s">
        <v>550</v>
      </c>
      <c r="G267" s="3" t="s">
        <v>1200</v>
      </c>
      <c r="H267" s="3" t="s">
        <v>56</v>
      </c>
      <c r="I267" s="3" t="s">
        <v>29</v>
      </c>
      <c r="J267" s="3" t="s">
        <v>30</v>
      </c>
      <c r="K267" s="3" t="s">
        <v>31</v>
      </c>
      <c r="L267" s="3">
        <v>1</v>
      </c>
      <c r="M267" s="3">
        <v>30</v>
      </c>
      <c r="N267" s="3">
        <v>1526</v>
      </c>
      <c r="O267" s="3">
        <v>3024</v>
      </c>
      <c r="P267" s="3">
        <v>6.66666666667E-2</v>
      </c>
      <c r="Q267" s="3">
        <v>2</v>
      </c>
      <c r="R267" s="3" t="s">
        <v>552</v>
      </c>
      <c r="T267" s="3" t="s">
        <v>1110</v>
      </c>
      <c r="U267" s="3">
        <v>2</v>
      </c>
      <c r="V267" s="3">
        <v>2</v>
      </c>
      <c r="W267" s="4">
        <v>4.0000000000000001E-3</v>
      </c>
      <c r="X267" s="3" t="s">
        <v>33</v>
      </c>
    </row>
    <row r="268" spans="1:24" x14ac:dyDescent="0.2">
      <c r="A268" s="3" t="s">
        <v>1203</v>
      </c>
      <c r="B268" s="3" t="s">
        <v>26</v>
      </c>
      <c r="C268" s="3" t="s">
        <v>35</v>
      </c>
      <c r="D268" s="3" t="s">
        <v>3696</v>
      </c>
      <c r="E268" s="3" t="s">
        <v>549</v>
      </c>
      <c r="F268" s="3" t="s">
        <v>550</v>
      </c>
      <c r="G268" s="3" t="s">
        <v>1204</v>
      </c>
      <c r="H268" s="3" t="s">
        <v>37</v>
      </c>
      <c r="I268" s="3" t="s">
        <v>38</v>
      </c>
      <c r="J268" s="3" t="s">
        <v>30</v>
      </c>
      <c r="K268" s="3" t="s">
        <v>31</v>
      </c>
      <c r="L268" s="3">
        <v>1</v>
      </c>
      <c r="M268" s="3">
        <v>80</v>
      </c>
      <c r="N268" s="3">
        <v>1058</v>
      </c>
      <c r="O268" s="3">
        <v>2520</v>
      </c>
      <c r="P268" s="3">
        <v>0.2</v>
      </c>
      <c r="Q268" s="3">
        <v>6</v>
      </c>
      <c r="R268" s="3" t="s">
        <v>552</v>
      </c>
      <c r="T268" s="3" t="s">
        <v>1113</v>
      </c>
      <c r="U268" s="3">
        <v>2</v>
      </c>
      <c r="V268" s="3">
        <v>2</v>
      </c>
      <c r="W268" s="4">
        <v>4.0000000000000001E-3</v>
      </c>
      <c r="X268" s="3" t="s">
        <v>33</v>
      </c>
    </row>
    <row r="269" spans="1:24" x14ac:dyDescent="0.2">
      <c r="A269" s="3" t="s">
        <v>1229</v>
      </c>
      <c r="B269" s="3" t="s">
        <v>26</v>
      </c>
      <c r="C269" s="3" t="s">
        <v>35</v>
      </c>
      <c r="D269" s="3" t="s">
        <v>3696</v>
      </c>
      <c r="E269" s="3" t="s">
        <v>549</v>
      </c>
      <c r="F269" s="3" t="s">
        <v>550</v>
      </c>
      <c r="G269" s="3" t="s">
        <v>1230</v>
      </c>
      <c r="H269" s="3" t="s">
        <v>28</v>
      </c>
      <c r="I269" s="3" t="s">
        <v>29</v>
      </c>
      <c r="J269" s="3" t="s">
        <v>30</v>
      </c>
      <c r="K269" s="3" t="s">
        <v>31</v>
      </c>
      <c r="L269" s="3">
        <v>1</v>
      </c>
      <c r="M269" s="3">
        <v>40</v>
      </c>
      <c r="N269" s="3">
        <v>1671</v>
      </c>
      <c r="O269" s="3">
        <v>3156</v>
      </c>
      <c r="P269" s="3">
        <v>0.13333333333299999</v>
      </c>
      <c r="Q269" s="3">
        <v>4</v>
      </c>
      <c r="R269" s="3" t="s">
        <v>552</v>
      </c>
      <c r="T269" s="3" t="s">
        <v>143</v>
      </c>
      <c r="U269" s="3">
        <v>2</v>
      </c>
      <c r="V269" s="3">
        <v>2</v>
      </c>
      <c r="W269" s="4">
        <v>4.0000000000000001E-3</v>
      </c>
      <c r="X269" s="3" t="s">
        <v>33</v>
      </c>
    </row>
    <row r="270" spans="1:24" x14ac:dyDescent="0.2">
      <c r="A270" s="3" t="s">
        <v>1280</v>
      </c>
      <c r="B270" s="3" t="s">
        <v>26</v>
      </c>
      <c r="C270" s="3" t="s">
        <v>35</v>
      </c>
      <c r="D270" s="3" t="s">
        <v>3696</v>
      </c>
      <c r="E270" s="3" t="s">
        <v>549</v>
      </c>
      <c r="F270" s="3" t="s">
        <v>550</v>
      </c>
      <c r="G270" s="3" t="s">
        <v>1281</v>
      </c>
      <c r="H270" s="3" t="s">
        <v>56</v>
      </c>
      <c r="I270" s="3" t="s">
        <v>29</v>
      </c>
      <c r="J270" s="3" t="s">
        <v>30</v>
      </c>
      <c r="K270" s="3" t="s">
        <v>31</v>
      </c>
      <c r="L270" s="3">
        <v>1</v>
      </c>
      <c r="M270" s="3">
        <v>40</v>
      </c>
      <c r="N270" s="3">
        <v>1885</v>
      </c>
      <c r="O270" s="3">
        <v>2136</v>
      </c>
      <c r="P270" s="3">
        <v>6.66666666667E-2</v>
      </c>
      <c r="Q270" s="3">
        <v>2</v>
      </c>
      <c r="R270" s="3" t="s">
        <v>552</v>
      </c>
      <c r="T270" s="3" t="s">
        <v>214</v>
      </c>
      <c r="U270" s="3">
        <v>3</v>
      </c>
      <c r="V270" s="3">
        <v>1</v>
      </c>
      <c r="W270" s="4">
        <v>2E-3</v>
      </c>
      <c r="X270" s="3" t="s">
        <v>33</v>
      </c>
    </row>
    <row r="271" spans="1:24" x14ac:dyDescent="0.2">
      <c r="A271" s="3" t="s">
        <v>1328</v>
      </c>
      <c r="B271" s="3" t="s">
        <v>26</v>
      </c>
      <c r="C271" s="3" t="s">
        <v>35</v>
      </c>
      <c r="D271" s="3" t="s">
        <v>3696</v>
      </c>
      <c r="E271" s="3" t="s">
        <v>549</v>
      </c>
      <c r="F271" s="3" t="s">
        <v>550</v>
      </c>
      <c r="G271" s="3" t="s">
        <v>1329</v>
      </c>
      <c r="H271" s="3" t="s">
        <v>56</v>
      </c>
      <c r="I271" s="3" t="s">
        <v>29</v>
      </c>
      <c r="J271" s="3" t="s">
        <v>30</v>
      </c>
      <c r="K271" s="3" t="s">
        <v>31</v>
      </c>
      <c r="L271" s="3">
        <v>1</v>
      </c>
      <c r="M271" s="3">
        <v>30</v>
      </c>
      <c r="N271" s="3">
        <v>1335</v>
      </c>
      <c r="O271" s="3">
        <v>3228</v>
      </c>
      <c r="P271" s="3">
        <v>6.66666666667E-2</v>
      </c>
      <c r="Q271" s="3">
        <v>2</v>
      </c>
      <c r="R271" s="3" t="s">
        <v>552</v>
      </c>
      <c r="T271" s="3" t="s">
        <v>1120</v>
      </c>
      <c r="U271" s="3">
        <v>1</v>
      </c>
      <c r="V271" s="3">
        <v>1</v>
      </c>
      <c r="W271" s="4">
        <v>2E-3</v>
      </c>
      <c r="X271" s="3" t="s">
        <v>33</v>
      </c>
    </row>
    <row r="272" spans="1:24" x14ac:dyDescent="0.2">
      <c r="A272" s="3" t="s">
        <v>1346</v>
      </c>
      <c r="B272" s="3" t="s">
        <v>26</v>
      </c>
      <c r="C272" s="3" t="s">
        <v>35</v>
      </c>
      <c r="D272" s="3" t="s">
        <v>3696</v>
      </c>
      <c r="E272" s="3" t="s">
        <v>549</v>
      </c>
      <c r="F272" s="3" t="s">
        <v>550</v>
      </c>
      <c r="G272" s="3" t="s">
        <v>1347</v>
      </c>
      <c r="H272" s="3" t="s">
        <v>56</v>
      </c>
      <c r="I272" s="3" t="s">
        <v>29</v>
      </c>
      <c r="J272" s="3" t="s">
        <v>30</v>
      </c>
      <c r="K272" s="3" t="s">
        <v>31</v>
      </c>
      <c r="L272" s="3">
        <v>1</v>
      </c>
      <c r="M272" s="3">
        <v>70</v>
      </c>
      <c r="N272" s="3">
        <v>1238</v>
      </c>
      <c r="O272" s="3">
        <v>6600</v>
      </c>
      <c r="P272" s="3">
        <v>0.1</v>
      </c>
      <c r="Q272" s="3">
        <v>3</v>
      </c>
      <c r="R272" s="3" t="s">
        <v>552</v>
      </c>
      <c r="T272" s="3" t="s">
        <v>199</v>
      </c>
      <c r="U272" s="3">
        <v>1</v>
      </c>
      <c r="V272" s="3">
        <v>1</v>
      </c>
      <c r="W272" s="4">
        <v>2E-3</v>
      </c>
      <c r="X272" s="3" t="s">
        <v>33</v>
      </c>
    </row>
    <row r="273" spans="1:24" x14ac:dyDescent="0.2">
      <c r="A273" s="3" t="s">
        <v>1364</v>
      </c>
      <c r="B273" s="3" t="s">
        <v>26</v>
      </c>
      <c r="C273" s="3" t="s">
        <v>35</v>
      </c>
      <c r="D273" s="3" t="s">
        <v>3696</v>
      </c>
      <c r="E273" s="3" t="s">
        <v>549</v>
      </c>
      <c r="F273" s="3" t="s">
        <v>550</v>
      </c>
      <c r="G273" s="3" t="s">
        <v>1365</v>
      </c>
      <c r="H273" s="3" t="s">
        <v>56</v>
      </c>
      <c r="I273" s="3" t="s">
        <v>29</v>
      </c>
      <c r="J273" s="3" t="s">
        <v>30</v>
      </c>
      <c r="K273" s="3" t="s">
        <v>31</v>
      </c>
      <c r="L273" s="3">
        <v>1</v>
      </c>
      <c r="M273" s="3">
        <v>35</v>
      </c>
      <c r="N273" s="3">
        <v>910</v>
      </c>
      <c r="O273" s="3">
        <v>3966</v>
      </c>
      <c r="P273" s="3">
        <v>0.13333333333299999</v>
      </c>
      <c r="Q273" s="3">
        <v>4</v>
      </c>
      <c r="R273" s="3" t="s">
        <v>552</v>
      </c>
      <c r="T273" s="3" t="s">
        <v>1125</v>
      </c>
      <c r="U273" s="3">
        <v>1</v>
      </c>
      <c r="V273" s="3">
        <v>1</v>
      </c>
      <c r="W273" s="4">
        <v>2E-3</v>
      </c>
      <c r="X273" s="3" t="s">
        <v>33</v>
      </c>
    </row>
    <row r="274" spans="1:24" x14ac:dyDescent="0.2">
      <c r="A274" s="3" t="s">
        <v>1402</v>
      </c>
      <c r="B274" s="3" t="s">
        <v>26</v>
      </c>
      <c r="C274" s="3" t="s">
        <v>35</v>
      </c>
      <c r="D274" s="3" t="s">
        <v>3696</v>
      </c>
      <c r="E274" s="3" t="s">
        <v>549</v>
      </c>
      <c r="F274" s="3" t="s">
        <v>550</v>
      </c>
      <c r="G274" s="3" t="s">
        <v>1403</v>
      </c>
      <c r="H274" s="3" t="s">
        <v>56</v>
      </c>
      <c r="I274" s="3" t="s">
        <v>29</v>
      </c>
      <c r="J274" s="3" t="s">
        <v>30</v>
      </c>
      <c r="K274" s="3" t="s">
        <v>31</v>
      </c>
      <c r="L274" s="3">
        <v>1</v>
      </c>
      <c r="M274" s="3">
        <v>80</v>
      </c>
      <c r="N274" s="3">
        <v>727</v>
      </c>
      <c r="O274" s="3">
        <v>2658</v>
      </c>
      <c r="P274" s="3">
        <v>0.1</v>
      </c>
      <c r="Q274" s="3">
        <v>3</v>
      </c>
      <c r="R274" s="3" t="s">
        <v>552</v>
      </c>
      <c r="T274" s="3" t="s">
        <v>1128</v>
      </c>
      <c r="U274" s="3">
        <v>1</v>
      </c>
      <c r="V274" s="3">
        <v>1</v>
      </c>
      <c r="W274" s="4">
        <v>2E-3</v>
      </c>
      <c r="X274" s="3" t="s">
        <v>33</v>
      </c>
    </row>
    <row r="275" spans="1:24" x14ac:dyDescent="0.2">
      <c r="A275" s="3" t="s">
        <v>1418</v>
      </c>
      <c r="B275" s="3" t="s">
        <v>26</v>
      </c>
      <c r="C275" s="3" t="s">
        <v>35</v>
      </c>
      <c r="D275" s="3" t="s">
        <v>3696</v>
      </c>
      <c r="E275" s="3" t="s">
        <v>549</v>
      </c>
      <c r="F275" s="3" t="s">
        <v>550</v>
      </c>
      <c r="G275" s="3" t="s">
        <v>1419</v>
      </c>
      <c r="H275" s="3" t="s">
        <v>74</v>
      </c>
      <c r="I275" s="3" t="s">
        <v>29</v>
      </c>
      <c r="J275" s="3" t="s">
        <v>30</v>
      </c>
      <c r="K275" s="3" t="s">
        <v>31</v>
      </c>
      <c r="L275" s="3">
        <v>1</v>
      </c>
      <c r="M275" s="3">
        <v>60</v>
      </c>
      <c r="N275" s="3">
        <v>1082</v>
      </c>
      <c r="O275" s="3">
        <v>12660</v>
      </c>
      <c r="P275" s="3">
        <v>0.13333333333299999</v>
      </c>
      <c r="Q275" s="3">
        <v>4</v>
      </c>
      <c r="R275" s="3" t="s">
        <v>552</v>
      </c>
      <c r="T275" s="3" t="s">
        <v>156</v>
      </c>
      <c r="U275" s="3">
        <v>1</v>
      </c>
      <c r="V275" s="3">
        <v>1</v>
      </c>
      <c r="W275" s="4">
        <v>2E-3</v>
      </c>
      <c r="X275" s="3" t="s">
        <v>33</v>
      </c>
    </row>
    <row r="276" spans="1:24" x14ac:dyDescent="0.2">
      <c r="A276" s="3" t="s">
        <v>1422</v>
      </c>
      <c r="B276" s="3" t="s">
        <v>26</v>
      </c>
      <c r="C276" s="3" t="s">
        <v>35</v>
      </c>
      <c r="D276" s="3" t="s">
        <v>3696</v>
      </c>
      <c r="E276" s="3" t="s">
        <v>549</v>
      </c>
      <c r="F276" s="3" t="s">
        <v>550</v>
      </c>
      <c r="G276" s="3" t="s">
        <v>1423</v>
      </c>
      <c r="H276" s="3" t="s">
        <v>37</v>
      </c>
      <c r="I276" s="3" t="s">
        <v>29</v>
      </c>
      <c r="J276" s="3" t="s">
        <v>30</v>
      </c>
      <c r="K276" s="3" t="s">
        <v>31</v>
      </c>
      <c r="L276" s="3">
        <v>1</v>
      </c>
      <c r="M276" s="3">
        <v>50</v>
      </c>
      <c r="N276" s="3">
        <v>1347</v>
      </c>
      <c r="O276" s="3">
        <v>10920</v>
      </c>
      <c r="P276" s="3">
        <v>6.66666666667E-2</v>
      </c>
      <c r="Q276" s="3">
        <v>2</v>
      </c>
      <c r="R276" s="3" t="s">
        <v>552</v>
      </c>
      <c r="T276" s="3" t="s">
        <v>169</v>
      </c>
      <c r="U276" s="3">
        <v>1</v>
      </c>
      <c r="V276" s="3">
        <v>1</v>
      </c>
      <c r="W276" s="4">
        <v>2E-3</v>
      </c>
      <c r="X276" s="3" t="s">
        <v>33</v>
      </c>
    </row>
    <row r="277" spans="1:24" x14ac:dyDescent="0.2">
      <c r="A277" s="3" t="s">
        <v>1456</v>
      </c>
      <c r="B277" s="3" t="s">
        <v>26</v>
      </c>
      <c r="C277" s="3" t="s">
        <v>35</v>
      </c>
      <c r="D277" s="3" t="s">
        <v>3696</v>
      </c>
      <c r="E277" s="3" t="s">
        <v>549</v>
      </c>
      <c r="F277" s="3" t="s">
        <v>550</v>
      </c>
      <c r="G277" s="3" t="s">
        <v>1457</v>
      </c>
      <c r="H277" s="3" t="s">
        <v>56</v>
      </c>
      <c r="I277" s="3" t="s">
        <v>29</v>
      </c>
      <c r="J277" s="3" t="s">
        <v>30</v>
      </c>
      <c r="K277" s="3" t="s">
        <v>31</v>
      </c>
      <c r="L277" s="3">
        <v>1</v>
      </c>
      <c r="M277" s="3">
        <v>70</v>
      </c>
      <c r="N277" s="3">
        <v>1490</v>
      </c>
      <c r="O277" s="3">
        <v>1956</v>
      </c>
      <c r="P277" s="3">
        <v>0.1</v>
      </c>
      <c r="Q277" s="3">
        <v>3</v>
      </c>
      <c r="R277" s="3" t="s">
        <v>552</v>
      </c>
      <c r="T277" s="3" t="s">
        <v>160</v>
      </c>
      <c r="U277" s="3">
        <v>1</v>
      </c>
      <c r="V277" s="3">
        <v>1</v>
      </c>
      <c r="W277" s="4">
        <v>2E-3</v>
      </c>
      <c r="X277" s="3" t="s">
        <v>33</v>
      </c>
    </row>
    <row r="278" spans="1:24" x14ac:dyDescent="0.2">
      <c r="A278" s="3" t="s">
        <v>1516</v>
      </c>
      <c r="B278" s="3" t="s">
        <v>26</v>
      </c>
      <c r="C278" s="3" t="s">
        <v>35</v>
      </c>
      <c r="D278" s="3" t="s">
        <v>3696</v>
      </c>
      <c r="E278" s="3" t="s">
        <v>549</v>
      </c>
      <c r="F278" s="3" t="s">
        <v>550</v>
      </c>
      <c r="G278" s="3" t="s">
        <v>1517</v>
      </c>
      <c r="H278" s="3" t="s">
        <v>28</v>
      </c>
      <c r="I278" s="3" t="s">
        <v>29</v>
      </c>
      <c r="J278" s="3" t="s">
        <v>30</v>
      </c>
      <c r="K278" s="3" t="s">
        <v>31</v>
      </c>
      <c r="L278" s="3">
        <v>1</v>
      </c>
      <c r="M278" s="3">
        <v>20</v>
      </c>
      <c r="N278" s="3">
        <v>1596</v>
      </c>
      <c r="O278" s="3">
        <v>786</v>
      </c>
      <c r="P278" s="3">
        <v>0</v>
      </c>
      <c r="Q278" s="3" t="s">
        <v>70</v>
      </c>
      <c r="R278" s="3" t="s">
        <v>552</v>
      </c>
      <c r="T278" s="3" t="s">
        <v>240</v>
      </c>
      <c r="U278" s="3">
        <v>1</v>
      </c>
      <c r="V278" s="3">
        <v>1</v>
      </c>
      <c r="W278" s="4">
        <v>2E-3</v>
      </c>
      <c r="X278" s="3" t="s">
        <v>33</v>
      </c>
    </row>
    <row r="279" spans="1:24" x14ac:dyDescent="0.2">
      <c r="A279" s="3" t="s">
        <v>1550</v>
      </c>
      <c r="B279" s="3" t="s">
        <v>26</v>
      </c>
      <c r="C279" s="3" t="s">
        <v>35</v>
      </c>
      <c r="D279" s="3" t="s">
        <v>3696</v>
      </c>
      <c r="E279" s="3" t="s">
        <v>549</v>
      </c>
      <c r="F279" s="3" t="s">
        <v>550</v>
      </c>
      <c r="G279" s="3" t="s">
        <v>1551</v>
      </c>
      <c r="H279" s="3" t="s">
        <v>56</v>
      </c>
      <c r="I279" s="3" t="s">
        <v>29</v>
      </c>
      <c r="J279" s="3" t="s">
        <v>30</v>
      </c>
      <c r="K279" s="3" t="s">
        <v>31</v>
      </c>
      <c r="L279" s="3">
        <v>1</v>
      </c>
      <c r="M279" s="3">
        <v>20</v>
      </c>
      <c r="N279" s="3">
        <v>1407</v>
      </c>
      <c r="O279" s="3">
        <v>3264</v>
      </c>
      <c r="P279" s="3">
        <v>3.3333333333299998E-2</v>
      </c>
      <c r="Q279" s="3">
        <v>1</v>
      </c>
      <c r="R279" s="3" t="s">
        <v>552</v>
      </c>
      <c r="T279" s="3" t="s">
        <v>204</v>
      </c>
      <c r="U279" s="3">
        <v>1</v>
      </c>
      <c r="V279" s="3">
        <v>1</v>
      </c>
      <c r="W279" s="4">
        <v>2E-3</v>
      </c>
      <c r="X279" s="3" t="s">
        <v>33</v>
      </c>
    </row>
    <row r="280" spans="1:24" x14ac:dyDescent="0.2">
      <c r="A280" s="3" t="s">
        <v>1558</v>
      </c>
      <c r="B280" s="3" t="s">
        <v>26</v>
      </c>
      <c r="C280" s="3" t="s">
        <v>35</v>
      </c>
      <c r="D280" s="3" t="s">
        <v>3696</v>
      </c>
      <c r="E280" s="3" t="s">
        <v>549</v>
      </c>
      <c r="F280" s="3" t="s">
        <v>550</v>
      </c>
      <c r="G280" s="3" t="s">
        <v>1559</v>
      </c>
      <c r="H280" s="3" t="s">
        <v>56</v>
      </c>
      <c r="I280" s="3" t="s">
        <v>29</v>
      </c>
      <c r="J280" s="3" t="s">
        <v>30</v>
      </c>
      <c r="K280" s="3" t="s">
        <v>31</v>
      </c>
      <c r="L280" s="3">
        <v>1</v>
      </c>
      <c r="M280" s="3">
        <v>30</v>
      </c>
      <c r="N280" s="3">
        <v>897</v>
      </c>
      <c r="O280" s="3">
        <v>1146</v>
      </c>
      <c r="P280" s="3">
        <v>6.66666666667E-2</v>
      </c>
      <c r="Q280" s="3">
        <v>2</v>
      </c>
      <c r="R280" s="3" t="s">
        <v>552</v>
      </c>
      <c r="T280" s="3" t="s">
        <v>206</v>
      </c>
      <c r="U280" s="3">
        <v>1</v>
      </c>
      <c r="V280" s="3">
        <v>1</v>
      </c>
      <c r="W280" s="4">
        <v>2E-3</v>
      </c>
      <c r="X280" s="3" t="s">
        <v>33</v>
      </c>
    </row>
    <row r="281" spans="1:24" x14ac:dyDescent="0.2">
      <c r="A281" s="3" t="s">
        <v>1562</v>
      </c>
      <c r="B281" s="3" t="s">
        <v>26</v>
      </c>
      <c r="C281" s="3" t="s">
        <v>35</v>
      </c>
      <c r="D281" s="3" t="s">
        <v>3696</v>
      </c>
      <c r="E281" s="3" t="s">
        <v>549</v>
      </c>
      <c r="F281" s="3" t="s">
        <v>550</v>
      </c>
      <c r="G281" s="3" t="s">
        <v>1563</v>
      </c>
      <c r="H281" s="3" t="s">
        <v>56</v>
      </c>
      <c r="I281" s="3" t="s">
        <v>29</v>
      </c>
      <c r="J281" s="3" t="s">
        <v>30</v>
      </c>
      <c r="K281" s="3" t="s">
        <v>31</v>
      </c>
      <c r="L281" s="3">
        <v>1</v>
      </c>
      <c r="M281" s="3">
        <v>60</v>
      </c>
      <c r="N281" s="3">
        <v>1349</v>
      </c>
      <c r="O281" s="3">
        <v>1668</v>
      </c>
      <c r="P281" s="3">
        <v>0.166666666667</v>
      </c>
      <c r="Q281" s="3">
        <v>5</v>
      </c>
      <c r="R281" s="3" t="s">
        <v>552</v>
      </c>
      <c r="T281" s="3" t="s">
        <v>179</v>
      </c>
      <c r="U281" s="3">
        <v>1</v>
      </c>
      <c r="V281" s="3">
        <v>1</v>
      </c>
      <c r="W281" s="4">
        <v>2E-3</v>
      </c>
      <c r="X281" s="3" t="s">
        <v>33</v>
      </c>
    </row>
    <row r="282" spans="1:24" x14ac:dyDescent="0.2">
      <c r="A282" s="3" t="s">
        <v>1570</v>
      </c>
      <c r="B282" s="3" t="s">
        <v>26</v>
      </c>
      <c r="C282" s="3" t="s">
        <v>35</v>
      </c>
      <c r="D282" s="3" t="s">
        <v>3696</v>
      </c>
      <c r="E282" s="3" t="s">
        <v>549</v>
      </c>
      <c r="F282" s="3" t="s">
        <v>550</v>
      </c>
      <c r="G282" s="3" t="s">
        <v>1571</v>
      </c>
      <c r="H282" s="3" t="s">
        <v>37</v>
      </c>
      <c r="I282" s="3" t="s">
        <v>29</v>
      </c>
      <c r="J282" s="3" t="s">
        <v>30</v>
      </c>
      <c r="K282" s="3" t="s">
        <v>31</v>
      </c>
      <c r="L282" s="3">
        <v>1</v>
      </c>
      <c r="M282" s="3">
        <v>40</v>
      </c>
      <c r="N282" s="3">
        <v>888</v>
      </c>
      <c r="O282" s="3">
        <v>4140</v>
      </c>
      <c r="P282" s="3">
        <v>0.2</v>
      </c>
      <c r="Q282" s="3">
        <v>6</v>
      </c>
      <c r="R282" s="3" t="s">
        <v>552</v>
      </c>
      <c r="T282" s="3" t="s">
        <v>114</v>
      </c>
      <c r="U282" s="3">
        <v>1</v>
      </c>
      <c r="V282" s="3">
        <v>1</v>
      </c>
      <c r="W282" s="4">
        <v>2E-3</v>
      </c>
      <c r="X282" s="3" t="s">
        <v>33</v>
      </c>
    </row>
    <row r="283" spans="1:24" x14ac:dyDescent="0.2">
      <c r="A283" s="3" t="s">
        <v>1628</v>
      </c>
      <c r="B283" s="3" t="s">
        <v>26</v>
      </c>
      <c r="C283" s="3" t="s">
        <v>35</v>
      </c>
      <c r="D283" s="3" t="s">
        <v>3696</v>
      </c>
      <c r="E283" s="3" t="s">
        <v>549</v>
      </c>
      <c r="F283" s="3" t="s">
        <v>550</v>
      </c>
      <c r="G283" s="3" t="s">
        <v>1629</v>
      </c>
      <c r="H283" s="3" t="s">
        <v>28</v>
      </c>
      <c r="I283" s="3" t="s">
        <v>29</v>
      </c>
      <c r="J283" s="3" t="s">
        <v>30</v>
      </c>
      <c r="K283" s="3" t="s">
        <v>31</v>
      </c>
      <c r="L283" s="3">
        <v>1</v>
      </c>
      <c r="M283" s="3">
        <v>50</v>
      </c>
      <c r="N283" s="3">
        <v>1268</v>
      </c>
      <c r="O283" s="3">
        <v>8040</v>
      </c>
      <c r="P283" s="3">
        <v>0.33333333333300003</v>
      </c>
      <c r="Q283" s="3">
        <v>10</v>
      </c>
      <c r="R283" s="3" t="s">
        <v>552</v>
      </c>
      <c r="T283" s="3" t="s">
        <v>283</v>
      </c>
      <c r="U283" s="3">
        <v>1</v>
      </c>
      <c r="V283" s="3">
        <v>1</v>
      </c>
      <c r="W283" s="4">
        <v>2E-3</v>
      </c>
      <c r="X283" s="3" t="s">
        <v>33</v>
      </c>
    </row>
    <row r="284" spans="1:24" x14ac:dyDescent="0.2">
      <c r="A284" s="3" t="s">
        <v>1642</v>
      </c>
      <c r="B284" s="3" t="s">
        <v>26</v>
      </c>
      <c r="C284" s="3" t="s">
        <v>35</v>
      </c>
      <c r="D284" s="3" t="s">
        <v>3696</v>
      </c>
      <c r="E284" s="3" t="s">
        <v>549</v>
      </c>
      <c r="F284" s="3" t="s">
        <v>550</v>
      </c>
      <c r="G284" s="3" t="s">
        <v>1643</v>
      </c>
      <c r="H284" s="3" t="s">
        <v>37</v>
      </c>
      <c r="I284" s="3" t="s">
        <v>38</v>
      </c>
      <c r="J284" s="3" t="s">
        <v>49</v>
      </c>
      <c r="K284" s="3" t="s">
        <v>31</v>
      </c>
      <c r="L284" s="3">
        <v>1</v>
      </c>
      <c r="M284" s="3">
        <v>40</v>
      </c>
      <c r="N284" s="3">
        <v>1356</v>
      </c>
      <c r="O284" s="3">
        <v>4080</v>
      </c>
      <c r="P284" s="3">
        <v>0.23333333333299999</v>
      </c>
      <c r="Q284" s="3">
        <v>7</v>
      </c>
      <c r="R284" s="3" t="s">
        <v>552</v>
      </c>
      <c r="T284" s="3" t="s">
        <v>277</v>
      </c>
      <c r="U284" s="3">
        <v>1</v>
      </c>
      <c r="V284" s="3">
        <v>1</v>
      </c>
      <c r="W284" s="4">
        <v>2E-3</v>
      </c>
      <c r="X284" s="3" t="s">
        <v>33</v>
      </c>
    </row>
    <row r="285" spans="1:24" x14ac:dyDescent="0.2">
      <c r="A285" s="3" t="s">
        <v>1648</v>
      </c>
      <c r="B285" s="3" t="s">
        <v>26</v>
      </c>
      <c r="C285" s="3" t="s">
        <v>35</v>
      </c>
      <c r="D285" s="3" t="s">
        <v>3696</v>
      </c>
      <c r="E285" s="3" t="s">
        <v>549</v>
      </c>
      <c r="F285" s="3" t="s">
        <v>550</v>
      </c>
      <c r="G285" s="3" t="s">
        <v>1649</v>
      </c>
      <c r="H285" s="3" t="s">
        <v>74</v>
      </c>
      <c r="I285" s="3" t="s">
        <v>29</v>
      </c>
      <c r="J285" s="3" t="s">
        <v>30</v>
      </c>
      <c r="K285" s="3" t="s">
        <v>31</v>
      </c>
      <c r="L285" s="3">
        <v>1</v>
      </c>
      <c r="M285" s="3">
        <v>50</v>
      </c>
      <c r="N285" s="3">
        <v>1277</v>
      </c>
      <c r="O285" s="3">
        <v>3828</v>
      </c>
      <c r="P285" s="3">
        <v>0.166666666667</v>
      </c>
      <c r="Q285" s="3">
        <v>5</v>
      </c>
      <c r="R285" s="3" t="s">
        <v>552</v>
      </c>
      <c r="T285" s="3" t="s">
        <v>438</v>
      </c>
      <c r="U285" s="3">
        <v>1</v>
      </c>
      <c r="V285" s="3">
        <v>1</v>
      </c>
      <c r="W285" s="4">
        <v>2E-3</v>
      </c>
      <c r="X285" s="3" t="s">
        <v>33</v>
      </c>
    </row>
    <row r="286" spans="1:24" x14ac:dyDescent="0.2">
      <c r="A286" s="3" t="s">
        <v>1674</v>
      </c>
      <c r="B286" s="3" t="s">
        <v>26</v>
      </c>
      <c r="C286" s="3" t="s">
        <v>35</v>
      </c>
      <c r="D286" s="3" t="s">
        <v>3696</v>
      </c>
      <c r="E286" s="3" t="s">
        <v>549</v>
      </c>
      <c r="F286" s="3" t="s">
        <v>550</v>
      </c>
      <c r="G286" s="3" t="s">
        <v>1675</v>
      </c>
      <c r="H286" s="3" t="s">
        <v>56</v>
      </c>
      <c r="I286" s="3" t="s">
        <v>29</v>
      </c>
      <c r="J286" s="3" t="s">
        <v>30</v>
      </c>
      <c r="K286" s="3" t="s">
        <v>31</v>
      </c>
      <c r="L286" s="3">
        <v>1</v>
      </c>
      <c r="M286" s="3">
        <v>30</v>
      </c>
      <c r="N286" s="3">
        <v>1177</v>
      </c>
      <c r="O286" s="3">
        <v>2688</v>
      </c>
      <c r="P286" s="3">
        <v>0.1</v>
      </c>
      <c r="Q286" s="3">
        <v>3</v>
      </c>
      <c r="R286" s="3" t="s">
        <v>552</v>
      </c>
      <c r="T286" s="3" t="s">
        <v>186</v>
      </c>
      <c r="U286" s="3">
        <v>1</v>
      </c>
      <c r="V286" s="3">
        <v>1</v>
      </c>
      <c r="W286" s="4">
        <v>2E-3</v>
      </c>
      <c r="X286" s="3" t="s">
        <v>33</v>
      </c>
    </row>
    <row r="287" spans="1:24" x14ac:dyDescent="0.2">
      <c r="A287" s="3" t="s">
        <v>1680</v>
      </c>
      <c r="B287" s="3" t="s">
        <v>26</v>
      </c>
      <c r="C287" s="3" t="s">
        <v>35</v>
      </c>
      <c r="D287" s="3" t="s">
        <v>3696</v>
      </c>
      <c r="E287" s="3" t="s">
        <v>549</v>
      </c>
      <c r="F287" s="3" t="s">
        <v>550</v>
      </c>
      <c r="G287" s="3" t="s">
        <v>1681</v>
      </c>
      <c r="H287" s="3" t="s">
        <v>56</v>
      </c>
      <c r="I287" s="3" t="s">
        <v>29</v>
      </c>
      <c r="J287" s="3" t="s">
        <v>30</v>
      </c>
      <c r="K287" s="3" t="s">
        <v>31</v>
      </c>
      <c r="L287" s="3">
        <v>1</v>
      </c>
      <c r="M287" s="3">
        <v>45</v>
      </c>
      <c r="N287" s="3">
        <v>939</v>
      </c>
      <c r="O287" s="3">
        <v>8700</v>
      </c>
      <c r="P287" s="3">
        <v>0.166666666667</v>
      </c>
      <c r="Q287" s="3">
        <v>5</v>
      </c>
      <c r="R287" s="3" t="s">
        <v>552</v>
      </c>
      <c r="T287" s="3" t="s">
        <v>170</v>
      </c>
      <c r="U287" s="3">
        <v>1</v>
      </c>
      <c r="V287" s="3">
        <v>1</v>
      </c>
      <c r="W287" s="4">
        <v>2E-3</v>
      </c>
      <c r="X287" s="3" t="s">
        <v>33</v>
      </c>
    </row>
    <row r="288" spans="1:24" x14ac:dyDescent="0.2">
      <c r="A288" s="3" t="s">
        <v>1820</v>
      </c>
      <c r="B288" s="3" t="s">
        <v>1814</v>
      </c>
      <c r="C288" s="3" t="s">
        <v>35</v>
      </c>
      <c r="D288" s="3" t="s">
        <v>3696</v>
      </c>
      <c r="E288" s="3" t="s">
        <v>549</v>
      </c>
      <c r="F288" s="3" t="s">
        <v>550</v>
      </c>
      <c r="G288" s="3" t="s">
        <v>1821</v>
      </c>
      <c r="H288" s="3" t="s">
        <v>37</v>
      </c>
      <c r="I288" s="3" t="s">
        <v>29</v>
      </c>
      <c r="J288" s="3" t="s">
        <v>49</v>
      </c>
      <c r="K288" s="3" t="s">
        <v>31</v>
      </c>
      <c r="L288" s="3">
        <v>1</v>
      </c>
      <c r="M288" s="3">
        <v>10</v>
      </c>
      <c r="N288" s="3">
        <v>566</v>
      </c>
      <c r="O288" s="3">
        <v>134</v>
      </c>
      <c r="P288" s="3">
        <v>0.13333333333299999</v>
      </c>
      <c r="Q288" s="3">
        <v>4</v>
      </c>
      <c r="R288" s="3" t="s">
        <v>552</v>
      </c>
      <c r="T288" s="3" t="s">
        <v>276</v>
      </c>
      <c r="U288" s="3">
        <v>1</v>
      </c>
      <c r="V288" s="3">
        <v>1</v>
      </c>
      <c r="W288" s="4">
        <v>2E-3</v>
      </c>
      <c r="X288" s="3" t="s">
        <v>33</v>
      </c>
    </row>
    <row r="289" spans="1:24" x14ac:dyDescent="0.2">
      <c r="A289" s="3" t="s">
        <v>1865</v>
      </c>
      <c r="B289" s="3" t="s">
        <v>45</v>
      </c>
      <c r="C289" s="3" t="s">
        <v>35</v>
      </c>
      <c r="D289" s="3" t="s">
        <v>3696</v>
      </c>
      <c r="E289" s="3" t="s">
        <v>549</v>
      </c>
      <c r="F289" s="3" t="s">
        <v>550</v>
      </c>
      <c r="G289" s="3" t="s">
        <v>1866</v>
      </c>
      <c r="H289" s="3" t="s">
        <v>74</v>
      </c>
      <c r="I289" s="3" t="s">
        <v>38</v>
      </c>
      <c r="J289" s="3" t="s">
        <v>49</v>
      </c>
      <c r="K289" s="3" t="s">
        <v>31</v>
      </c>
      <c r="L289" s="3">
        <v>1</v>
      </c>
      <c r="M289" s="3">
        <v>20</v>
      </c>
      <c r="N289" s="3">
        <v>1441</v>
      </c>
      <c r="O289" s="3">
        <v>2832</v>
      </c>
      <c r="P289" s="3">
        <v>0</v>
      </c>
      <c r="Q289" s="3" t="s">
        <v>70</v>
      </c>
      <c r="R289" s="3" t="s">
        <v>552</v>
      </c>
      <c r="T289" s="3" t="s">
        <v>163</v>
      </c>
      <c r="U289" s="3">
        <v>1</v>
      </c>
      <c r="V289" s="3">
        <v>1</v>
      </c>
      <c r="W289" s="4">
        <v>2E-3</v>
      </c>
      <c r="X289" s="3" t="s">
        <v>33</v>
      </c>
    </row>
    <row r="290" spans="1:24" x14ac:dyDescent="0.2">
      <c r="A290" s="3" t="s">
        <v>613</v>
      </c>
      <c r="B290" s="3" t="s">
        <v>26</v>
      </c>
      <c r="C290" s="3" t="s">
        <v>35</v>
      </c>
      <c r="D290" s="3" t="s">
        <v>3696</v>
      </c>
      <c r="E290" s="3" t="s">
        <v>549</v>
      </c>
      <c r="F290" s="3" t="s">
        <v>550</v>
      </c>
      <c r="G290" s="3" t="s">
        <v>614</v>
      </c>
      <c r="H290" s="3" t="s">
        <v>28</v>
      </c>
      <c r="I290" s="3" t="s">
        <v>29</v>
      </c>
      <c r="J290" s="3" t="s">
        <v>30</v>
      </c>
      <c r="K290" s="3" t="s">
        <v>31</v>
      </c>
      <c r="L290" s="3">
        <v>1</v>
      </c>
      <c r="M290" s="3">
        <v>50</v>
      </c>
      <c r="N290" s="3">
        <v>731</v>
      </c>
      <c r="O290" s="3">
        <v>4200</v>
      </c>
      <c r="P290" s="3">
        <v>0.166666666667</v>
      </c>
      <c r="Q290" s="3">
        <v>5</v>
      </c>
      <c r="R290" s="3" t="s">
        <v>552</v>
      </c>
      <c r="T290" s="3" t="s">
        <v>78</v>
      </c>
      <c r="U290" s="3">
        <v>1</v>
      </c>
      <c r="V290" s="3">
        <v>1</v>
      </c>
      <c r="W290" s="4">
        <v>2E-3</v>
      </c>
      <c r="X290" s="3" t="s">
        <v>33</v>
      </c>
    </row>
    <row r="291" spans="1:24" x14ac:dyDescent="0.2">
      <c r="A291" s="3" t="s">
        <v>623</v>
      </c>
      <c r="B291" s="3" t="s">
        <v>26</v>
      </c>
      <c r="C291" s="3" t="s">
        <v>35</v>
      </c>
      <c r="D291" s="3" t="s">
        <v>3696</v>
      </c>
      <c r="E291" s="3" t="s">
        <v>549</v>
      </c>
      <c r="F291" s="3" t="s">
        <v>550</v>
      </c>
      <c r="G291" s="3" t="s">
        <v>624</v>
      </c>
      <c r="H291" s="3" t="s">
        <v>37</v>
      </c>
      <c r="I291" s="3" t="s">
        <v>38</v>
      </c>
      <c r="J291" s="3" t="s">
        <v>49</v>
      </c>
      <c r="K291" s="3" t="s">
        <v>31</v>
      </c>
      <c r="L291" s="3">
        <v>1</v>
      </c>
      <c r="M291" s="3">
        <v>20</v>
      </c>
      <c r="N291" s="3">
        <v>1183</v>
      </c>
      <c r="O291" s="3">
        <v>1812</v>
      </c>
      <c r="P291" s="3">
        <v>3.3333333333299998E-2</v>
      </c>
      <c r="Q291" s="3">
        <v>1</v>
      </c>
      <c r="R291" s="3" t="s">
        <v>552</v>
      </c>
      <c r="T291" s="3" t="s">
        <v>473</v>
      </c>
      <c r="U291" s="3">
        <v>1</v>
      </c>
      <c r="V291" s="3">
        <v>1</v>
      </c>
      <c r="W291" s="4">
        <v>2E-3</v>
      </c>
      <c r="X291" s="3" t="s">
        <v>33</v>
      </c>
    </row>
    <row r="292" spans="1:24" x14ac:dyDescent="0.2">
      <c r="A292" s="3" t="s">
        <v>700</v>
      </c>
      <c r="B292" s="3" t="s">
        <v>26</v>
      </c>
      <c r="C292" s="3" t="s">
        <v>35</v>
      </c>
      <c r="D292" s="3" t="s">
        <v>3696</v>
      </c>
      <c r="E292" s="3" t="s">
        <v>549</v>
      </c>
      <c r="F292" s="3" t="s">
        <v>550</v>
      </c>
      <c r="G292" s="3" t="s">
        <v>701</v>
      </c>
      <c r="H292" s="3" t="s">
        <v>56</v>
      </c>
      <c r="I292" s="3" t="s">
        <v>29</v>
      </c>
      <c r="J292" s="3" t="s">
        <v>30</v>
      </c>
      <c r="K292" s="3" t="s">
        <v>31</v>
      </c>
      <c r="L292" s="3">
        <v>1</v>
      </c>
      <c r="M292" s="3">
        <v>50</v>
      </c>
      <c r="N292" s="3">
        <v>1463</v>
      </c>
      <c r="O292" s="3">
        <v>1932</v>
      </c>
      <c r="P292" s="3">
        <v>0.1</v>
      </c>
      <c r="Q292" s="3">
        <v>3</v>
      </c>
      <c r="R292" s="3" t="s">
        <v>552</v>
      </c>
      <c r="T292" s="3" t="s">
        <v>1165</v>
      </c>
      <c r="U292" s="3">
        <v>1</v>
      </c>
      <c r="V292" s="3">
        <v>1</v>
      </c>
      <c r="W292" s="4">
        <v>2E-3</v>
      </c>
      <c r="X292" s="3" t="s">
        <v>33</v>
      </c>
    </row>
    <row r="293" spans="1:24" x14ac:dyDescent="0.2">
      <c r="A293" s="3" t="s">
        <v>730</v>
      </c>
      <c r="B293" s="3" t="s">
        <v>26</v>
      </c>
      <c r="C293" s="3" t="s">
        <v>35</v>
      </c>
      <c r="D293" s="3" t="s">
        <v>3696</v>
      </c>
      <c r="E293" s="3" t="s">
        <v>549</v>
      </c>
      <c r="F293" s="3" t="s">
        <v>550</v>
      </c>
      <c r="G293" s="3" t="s">
        <v>731</v>
      </c>
      <c r="H293" s="3" t="s">
        <v>56</v>
      </c>
      <c r="I293" s="3" t="s">
        <v>29</v>
      </c>
      <c r="J293" s="3" t="s">
        <v>30</v>
      </c>
      <c r="K293" s="3" t="s">
        <v>31</v>
      </c>
      <c r="L293" s="3">
        <v>1</v>
      </c>
      <c r="M293" s="3">
        <v>50</v>
      </c>
      <c r="N293" s="3">
        <v>1191</v>
      </c>
      <c r="O293" s="3">
        <v>702</v>
      </c>
      <c r="P293" s="3">
        <v>0.2</v>
      </c>
      <c r="Q293" s="3">
        <v>7</v>
      </c>
      <c r="R293" s="3" t="s">
        <v>552</v>
      </c>
      <c r="T293" s="3" t="s">
        <v>173</v>
      </c>
      <c r="U293" s="3">
        <v>1</v>
      </c>
      <c r="V293" s="3">
        <v>1</v>
      </c>
      <c r="W293" s="4">
        <v>2E-3</v>
      </c>
      <c r="X293" s="3" t="s">
        <v>33</v>
      </c>
    </row>
    <row r="294" spans="1:24" x14ac:dyDescent="0.2">
      <c r="A294" s="3" t="s">
        <v>870</v>
      </c>
      <c r="B294" s="3" t="s">
        <v>26</v>
      </c>
      <c r="C294" s="3" t="s">
        <v>35</v>
      </c>
      <c r="D294" s="3" t="s">
        <v>3696</v>
      </c>
      <c r="E294" s="3" t="s">
        <v>549</v>
      </c>
      <c r="F294" s="3" t="s">
        <v>550</v>
      </c>
      <c r="G294" s="3" t="s">
        <v>871</v>
      </c>
      <c r="H294" s="3" t="s">
        <v>28</v>
      </c>
      <c r="I294" s="3" t="s">
        <v>29</v>
      </c>
      <c r="J294" s="3" t="s">
        <v>30</v>
      </c>
      <c r="K294" s="3" t="s">
        <v>31</v>
      </c>
      <c r="L294" s="3">
        <v>1</v>
      </c>
      <c r="M294" s="3">
        <v>60</v>
      </c>
      <c r="N294" s="3">
        <v>1256</v>
      </c>
      <c r="O294" s="3">
        <v>4596</v>
      </c>
      <c r="P294" s="3">
        <v>0.433333333333</v>
      </c>
      <c r="Q294" s="3">
        <v>13</v>
      </c>
      <c r="R294" s="3" t="s">
        <v>552</v>
      </c>
      <c r="T294" s="3" t="s">
        <v>314</v>
      </c>
      <c r="U294" s="3">
        <v>1</v>
      </c>
      <c r="V294" s="3">
        <v>1</v>
      </c>
      <c r="W294" s="4">
        <v>2E-3</v>
      </c>
      <c r="X294" s="3" t="s">
        <v>33</v>
      </c>
    </row>
    <row r="295" spans="1:24" x14ac:dyDescent="0.2">
      <c r="A295" s="3" t="s">
        <v>926</v>
      </c>
      <c r="B295" s="3" t="s">
        <v>26</v>
      </c>
      <c r="C295" s="3" t="s">
        <v>35</v>
      </c>
      <c r="D295" s="3" t="s">
        <v>3696</v>
      </c>
      <c r="E295" s="3" t="s">
        <v>549</v>
      </c>
      <c r="F295" s="3" t="s">
        <v>550</v>
      </c>
      <c r="G295" s="3" t="s">
        <v>927</v>
      </c>
      <c r="H295" s="3" t="s">
        <v>56</v>
      </c>
      <c r="I295" s="3" t="s">
        <v>29</v>
      </c>
      <c r="J295" s="3" t="s">
        <v>30</v>
      </c>
      <c r="K295" s="3" t="s">
        <v>31</v>
      </c>
      <c r="L295" s="3">
        <v>1</v>
      </c>
      <c r="M295" s="3">
        <v>40</v>
      </c>
      <c r="N295" s="3">
        <v>1282</v>
      </c>
      <c r="O295" s="3">
        <v>4416</v>
      </c>
      <c r="P295" s="3">
        <v>0.1</v>
      </c>
      <c r="Q295" s="3">
        <v>3</v>
      </c>
      <c r="R295" s="3" t="s">
        <v>552</v>
      </c>
      <c r="T295" s="3" t="s">
        <v>323</v>
      </c>
      <c r="U295" s="3">
        <v>1</v>
      </c>
      <c r="V295" s="3">
        <v>1</v>
      </c>
      <c r="W295" s="4">
        <v>2E-3</v>
      </c>
      <c r="X295" s="3" t="s">
        <v>33</v>
      </c>
    </row>
    <row r="296" spans="1:24" x14ac:dyDescent="0.2">
      <c r="A296" s="3" t="s">
        <v>943</v>
      </c>
      <c r="B296" s="3" t="s">
        <v>26</v>
      </c>
      <c r="C296" s="3" t="s">
        <v>35</v>
      </c>
      <c r="D296" s="3" t="s">
        <v>3696</v>
      </c>
      <c r="E296" s="3" t="s">
        <v>549</v>
      </c>
      <c r="F296" s="3" t="s">
        <v>550</v>
      </c>
      <c r="G296" s="3" t="s">
        <v>944</v>
      </c>
      <c r="H296" s="3" t="s">
        <v>56</v>
      </c>
      <c r="I296" s="3" t="s">
        <v>29</v>
      </c>
      <c r="J296" s="3" t="s">
        <v>30</v>
      </c>
      <c r="K296" s="3" t="s">
        <v>31</v>
      </c>
      <c r="L296" s="3">
        <v>1</v>
      </c>
      <c r="M296" s="3">
        <v>50</v>
      </c>
      <c r="N296" s="3">
        <v>1644</v>
      </c>
      <c r="O296" s="3">
        <v>3768</v>
      </c>
      <c r="P296" s="3">
        <v>0.23333333333299999</v>
      </c>
      <c r="Q296" s="3">
        <v>7</v>
      </c>
      <c r="R296" s="3" t="s">
        <v>552</v>
      </c>
      <c r="T296" s="3" t="s">
        <v>221</v>
      </c>
      <c r="U296" s="3">
        <v>1</v>
      </c>
      <c r="V296" s="3">
        <v>1</v>
      </c>
      <c r="W296" s="4">
        <v>2E-3</v>
      </c>
      <c r="X296" s="3" t="s">
        <v>33</v>
      </c>
    </row>
    <row r="297" spans="1:24" x14ac:dyDescent="0.2">
      <c r="A297" s="3" t="s">
        <v>988</v>
      </c>
      <c r="B297" s="3" t="s">
        <v>26</v>
      </c>
      <c r="C297" s="3" t="s">
        <v>35</v>
      </c>
      <c r="D297" s="3" t="s">
        <v>3696</v>
      </c>
      <c r="E297" s="3" t="s">
        <v>549</v>
      </c>
      <c r="F297" s="3" t="s">
        <v>550</v>
      </c>
      <c r="G297" s="3" t="s">
        <v>989</v>
      </c>
      <c r="H297" s="3" t="s">
        <v>74</v>
      </c>
      <c r="I297" s="3" t="s">
        <v>29</v>
      </c>
      <c r="J297" s="3" t="s">
        <v>30</v>
      </c>
      <c r="K297" s="3" t="s">
        <v>31</v>
      </c>
      <c r="L297" s="3">
        <v>1</v>
      </c>
      <c r="M297" s="3">
        <v>80</v>
      </c>
      <c r="N297" s="3">
        <v>1411</v>
      </c>
      <c r="O297" s="3">
        <v>5448</v>
      </c>
      <c r="P297" s="3">
        <v>0.13333333333299999</v>
      </c>
      <c r="Q297" s="3">
        <v>3</v>
      </c>
      <c r="R297" s="3" t="s">
        <v>552</v>
      </c>
      <c r="T297" s="3" t="s">
        <v>126</v>
      </c>
      <c r="U297" s="3">
        <v>1</v>
      </c>
      <c r="V297" s="3">
        <v>1</v>
      </c>
      <c r="W297" s="4">
        <v>2E-3</v>
      </c>
      <c r="X297" s="3" t="s">
        <v>33</v>
      </c>
    </row>
    <row r="298" spans="1:24" x14ac:dyDescent="0.2">
      <c r="A298" s="3" t="s">
        <v>1085</v>
      </c>
      <c r="B298" s="3" t="s">
        <v>26</v>
      </c>
      <c r="C298" s="3" t="s">
        <v>35</v>
      </c>
      <c r="D298" s="3" t="s">
        <v>3696</v>
      </c>
      <c r="E298" s="3" t="s">
        <v>549</v>
      </c>
      <c r="F298" s="3" t="s">
        <v>550</v>
      </c>
      <c r="G298" s="3" t="s">
        <v>1086</v>
      </c>
      <c r="H298" s="3" t="s">
        <v>56</v>
      </c>
      <c r="I298" s="3" t="s">
        <v>29</v>
      </c>
      <c r="J298" s="3" t="s">
        <v>30</v>
      </c>
      <c r="K298" s="3" t="s">
        <v>31</v>
      </c>
      <c r="L298" s="3">
        <v>1</v>
      </c>
      <c r="M298" s="3">
        <v>40</v>
      </c>
      <c r="N298" s="3">
        <v>1995</v>
      </c>
      <c r="O298" s="3">
        <v>4860</v>
      </c>
      <c r="P298" s="3">
        <v>6.66666666667E-2</v>
      </c>
      <c r="Q298" s="3">
        <v>2</v>
      </c>
      <c r="R298" s="3" t="s">
        <v>552</v>
      </c>
      <c r="T298" s="3" t="s">
        <v>1178</v>
      </c>
      <c r="U298" s="3">
        <v>1</v>
      </c>
      <c r="V298" s="3">
        <v>1</v>
      </c>
      <c r="W298" s="4">
        <v>2E-3</v>
      </c>
      <c r="X298" s="3" t="s">
        <v>33</v>
      </c>
    </row>
    <row r="299" spans="1:24" x14ac:dyDescent="0.2">
      <c r="A299" s="3" t="s">
        <v>1133</v>
      </c>
      <c r="B299" s="3" t="s">
        <v>26</v>
      </c>
      <c r="C299" s="3" t="s">
        <v>35</v>
      </c>
      <c r="D299" s="3" t="s">
        <v>3696</v>
      </c>
      <c r="E299" s="3" t="s">
        <v>549</v>
      </c>
      <c r="F299" s="3" t="s">
        <v>550</v>
      </c>
      <c r="G299" s="3" t="s">
        <v>1134</v>
      </c>
      <c r="H299" s="3" t="s">
        <v>37</v>
      </c>
      <c r="I299" s="3" t="s">
        <v>29</v>
      </c>
      <c r="J299" s="3" t="s">
        <v>49</v>
      </c>
      <c r="K299" s="3" t="s">
        <v>31</v>
      </c>
      <c r="L299" s="3">
        <v>1</v>
      </c>
      <c r="M299" s="3">
        <v>40</v>
      </c>
      <c r="N299" s="3">
        <v>1272</v>
      </c>
      <c r="O299" s="3">
        <v>936</v>
      </c>
      <c r="P299" s="3">
        <v>0.2</v>
      </c>
      <c r="Q299" s="3">
        <v>6</v>
      </c>
      <c r="R299" s="3" t="s">
        <v>552</v>
      </c>
      <c r="T299" s="3" t="s">
        <v>251</v>
      </c>
      <c r="U299" s="3">
        <v>1</v>
      </c>
      <c r="V299" s="3">
        <v>1</v>
      </c>
      <c r="W299" s="4">
        <v>2E-3</v>
      </c>
      <c r="X299" s="3" t="s">
        <v>33</v>
      </c>
    </row>
    <row r="300" spans="1:24" x14ac:dyDescent="0.2">
      <c r="A300" s="3" t="s">
        <v>1157</v>
      </c>
      <c r="B300" s="3" t="s">
        <v>26</v>
      </c>
      <c r="C300" s="3" t="s">
        <v>35</v>
      </c>
      <c r="D300" s="3" t="s">
        <v>3696</v>
      </c>
      <c r="E300" s="3" t="s">
        <v>549</v>
      </c>
      <c r="F300" s="3" t="s">
        <v>550</v>
      </c>
      <c r="G300" s="3" t="s">
        <v>1158</v>
      </c>
      <c r="H300" s="3" t="s">
        <v>37</v>
      </c>
      <c r="I300" s="3" t="s">
        <v>38</v>
      </c>
      <c r="J300" s="3" t="s">
        <v>30</v>
      </c>
      <c r="K300" s="3" t="s">
        <v>31</v>
      </c>
      <c r="L300" s="3">
        <v>1</v>
      </c>
      <c r="M300" s="3">
        <v>20</v>
      </c>
      <c r="N300" s="3">
        <v>1137</v>
      </c>
      <c r="O300" s="3">
        <v>4656</v>
      </c>
      <c r="P300" s="3">
        <v>0.13333333333299999</v>
      </c>
      <c r="Q300" s="3">
        <v>4</v>
      </c>
      <c r="R300" s="3" t="s">
        <v>552</v>
      </c>
      <c r="T300" s="3" t="s">
        <v>284</v>
      </c>
      <c r="U300" s="3">
        <v>1</v>
      </c>
      <c r="V300" s="3">
        <v>1</v>
      </c>
      <c r="W300" s="4">
        <v>2E-3</v>
      </c>
      <c r="X300" s="3" t="s">
        <v>33</v>
      </c>
    </row>
    <row r="301" spans="1:24" x14ac:dyDescent="0.2">
      <c r="A301" s="3" t="s">
        <v>1183</v>
      </c>
      <c r="B301" s="3" t="s">
        <v>26</v>
      </c>
      <c r="C301" s="3" t="s">
        <v>35</v>
      </c>
      <c r="D301" s="3" t="s">
        <v>3696</v>
      </c>
      <c r="E301" s="3" t="s">
        <v>549</v>
      </c>
      <c r="F301" s="3" t="s">
        <v>550</v>
      </c>
      <c r="G301" s="3" t="s">
        <v>1184</v>
      </c>
      <c r="H301" s="3" t="s">
        <v>56</v>
      </c>
      <c r="I301" s="3" t="s">
        <v>29</v>
      </c>
      <c r="J301" s="3" t="s">
        <v>30</v>
      </c>
      <c r="K301" s="3" t="s">
        <v>31</v>
      </c>
      <c r="L301" s="3">
        <v>1</v>
      </c>
      <c r="M301" s="3">
        <v>50</v>
      </c>
      <c r="N301" s="3">
        <v>1330</v>
      </c>
      <c r="O301" s="3">
        <v>14040</v>
      </c>
      <c r="P301" s="3">
        <v>0.166666666667</v>
      </c>
      <c r="Q301" s="3">
        <v>5</v>
      </c>
      <c r="R301" s="3" t="s">
        <v>552</v>
      </c>
      <c r="T301" s="3" t="s">
        <v>192</v>
      </c>
      <c r="U301" s="3">
        <v>1</v>
      </c>
      <c r="V301" s="3">
        <v>1</v>
      </c>
      <c r="W301" s="4">
        <v>2E-3</v>
      </c>
      <c r="X301" s="3" t="s">
        <v>33</v>
      </c>
    </row>
    <row r="302" spans="1:24" x14ac:dyDescent="0.2">
      <c r="A302" s="3" t="s">
        <v>1185</v>
      </c>
      <c r="B302" s="3" t="s">
        <v>26</v>
      </c>
      <c r="C302" s="3" t="s">
        <v>35</v>
      </c>
      <c r="D302" s="3" t="s">
        <v>3696</v>
      </c>
      <c r="E302" s="3" t="s">
        <v>549</v>
      </c>
      <c r="F302" s="3" t="s">
        <v>550</v>
      </c>
      <c r="G302" s="3" t="s">
        <v>1186</v>
      </c>
      <c r="H302" s="3" t="s">
        <v>28</v>
      </c>
      <c r="I302" s="3" t="s">
        <v>29</v>
      </c>
      <c r="J302" s="3" t="s">
        <v>49</v>
      </c>
      <c r="K302" s="3" t="s">
        <v>31</v>
      </c>
      <c r="L302" s="3">
        <v>1</v>
      </c>
      <c r="M302" s="3">
        <v>20</v>
      </c>
      <c r="N302" s="3">
        <v>1018</v>
      </c>
      <c r="O302" s="3">
        <v>714</v>
      </c>
      <c r="P302" s="3">
        <v>0.1</v>
      </c>
      <c r="Q302" s="3">
        <v>3</v>
      </c>
      <c r="R302" s="3" t="s">
        <v>552</v>
      </c>
      <c r="T302" s="3" t="s">
        <v>216</v>
      </c>
      <c r="U302" s="3">
        <v>1</v>
      </c>
      <c r="V302" s="3">
        <v>1</v>
      </c>
      <c r="W302" s="4">
        <v>2E-3</v>
      </c>
      <c r="X302" s="3" t="s">
        <v>33</v>
      </c>
    </row>
    <row r="303" spans="1:24" x14ac:dyDescent="0.2">
      <c r="A303" s="3" t="s">
        <v>1316</v>
      </c>
      <c r="B303" s="3" t="s">
        <v>26</v>
      </c>
      <c r="C303" s="3" t="s">
        <v>35</v>
      </c>
      <c r="D303" s="3" t="s">
        <v>3696</v>
      </c>
      <c r="E303" s="3" t="s">
        <v>549</v>
      </c>
      <c r="F303" s="3" t="s">
        <v>550</v>
      </c>
      <c r="G303" s="3" t="s">
        <v>1317</v>
      </c>
      <c r="H303" s="3" t="s">
        <v>56</v>
      </c>
      <c r="I303" s="3" t="s">
        <v>29</v>
      </c>
      <c r="J303" s="3" t="s">
        <v>30</v>
      </c>
      <c r="K303" s="3" t="s">
        <v>31</v>
      </c>
      <c r="L303" s="3">
        <v>1</v>
      </c>
      <c r="M303" s="3">
        <v>20</v>
      </c>
      <c r="N303" s="3">
        <v>1288</v>
      </c>
      <c r="O303" s="3">
        <v>4368</v>
      </c>
      <c r="P303" s="3">
        <v>6.66666666667E-2</v>
      </c>
      <c r="Q303" s="3">
        <v>2</v>
      </c>
      <c r="R303" s="3" t="s">
        <v>552</v>
      </c>
      <c r="T303" s="3" t="s">
        <v>296</v>
      </c>
      <c r="U303" s="3">
        <v>1</v>
      </c>
      <c r="V303" s="3">
        <v>1</v>
      </c>
      <c r="W303" s="4">
        <v>2E-3</v>
      </c>
      <c r="X303" s="3" t="s">
        <v>33</v>
      </c>
    </row>
    <row r="304" spans="1:24" x14ac:dyDescent="0.2">
      <c r="A304" s="3" t="s">
        <v>1330</v>
      </c>
      <c r="B304" s="3" t="s">
        <v>26</v>
      </c>
      <c r="C304" s="3" t="s">
        <v>35</v>
      </c>
      <c r="D304" s="3" t="s">
        <v>3696</v>
      </c>
      <c r="E304" s="3" t="s">
        <v>549</v>
      </c>
      <c r="F304" s="3" t="s">
        <v>550</v>
      </c>
      <c r="G304" s="3" t="s">
        <v>1331</v>
      </c>
      <c r="H304" s="3" t="s">
        <v>37</v>
      </c>
      <c r="I304" s="3" t="s">
        <v>29</v>
      </c>
      <c r="J304" s="3" t="s">
        <v>49</v>
      </c>
      <c r="K304" s="3" t="s">
        <v>31</v>
      </c>
      <c r="L304" s="3">
        <v>1</v>
      </c>
      <c r="M304" s="3">
        <v>30</v>
      </c>
      <c r="N304" s="3">
        <v>1779</v>
      </c>
      <c r="O304" s="3">
        <v>161</v>
      </c>
      <c r="P304" s="3">
        <v>0.166666666667</v>
      </c>
      <c r="Q304" s="3">
        <v>5</v>
      </c>
      <c r="R304" s="3" t="s">
        <v>552</v>
      </c>
      <c r="T304" s="3" t="s">
        <v>239</v>
      </c>
      <c r="U304" s="3">
        <v>1</v>
      </c>
      <c r="V304" s="3">
        <v>1</v>
      </c>
      <c r="W304" s="4">
        <v>2E-3</v>
      </c>
      <c r="X304" s="3" t="s">
        <v>33</v>
      </c>
    </row>
    <row r="305" spans="1:24" x14ac:dyDescent="0.2">
      <c r="A305" s="3" t="s">
        <v>1376</v>
      </c>
      <c r="B305" s="3" t="s">
        <v>26</v>
      </c>
      <c r="C305" s="3" t="s">
        <v>35</v>
      </c>
      <c r="D305" s="3" t="s">
        <v>3696</v>
      </c>
      <c r="E305" s="3" t="s">
        <v>549</v>
      </c>
      <c r="F305" s="3" t="s">
        <v>550</v>
      </c>
      <c r="G305" s="3" t="s">
        <v>1377</v>
      </c>
      <c r="H305" s="3" t="s">
        <v>74</v>
      </c>
      <c r="I305" s="3" t="s">
        <v>29</v>
      </c>
      <c r="J305" s="3" t="s">
        <v>30</v>
      </c>
      <c r="K305" s="3" t="s">
        <v>31</v>
      </c>
      <c r="L305" s="3">
        <v>1</v>
      </c>
      <c r="M305" s="3">
        <v>45</v>
      </c>
      <c r="N305" s="3">
        <v>1426</v>
      </c>
      <c r="O305" s="3">
        <v>20340</v>
      </c>
      <c r="P305" s="3">
        <v>0.1</v>
      </c>
      <c r="Q305" s="3">
        <v>3</v>
      </c>
      <c r="R305" s="3" t="s">
        <v>552</v>
      </c>
      <c r="T305" s="3" t="s">
        <v>201</v>
      </c>
      <c r="U305" s="3">
        <v>1</v>
      </c>
      <c r="V305" s="3">
        <v>1</v>
      </c>
      <c r="W305" s="4">
        <v>2E-3</v>
      </c>
      <c r="X305" s="3" t="s">
        <v>33</v>
      </c>
    </row>
    <row r="306" spans="1:24" x14ac:dyDescent="0.2">
      <c r="A306" s="3" t="s">
        <v>1380</v>
      </c>
      <c r="B306" s="3" t="s">
        <v>26</v>
      </c>
      <c r="C306" s="3" t="s">
        <v>35</v>
      </c>
      <c r="D306" s="3" t="s">
        <v>3696</v>
      </c>
      <c r="E306" s="3" t="s">
        <v>549</v>
      </c>
      <c r="F306" s="3" t="s">
        <v>550</v>
      </c>
      <c r="G306" s="3" t="s">
        <v>1381</v>
      </c>
      <c r="H306" s="3" t="s">
        <v>56</v>
      </c>
      <c r="I306" s="3" t="s">
        <v>29</v>
      </c>
      <c r="J306" s="3" t="s">
        <v>30</v>
      </c>
      <c r="K306" s="3" t="s">
        <v>31</v>
      </c>
      <c r="L306" s="3">
        <v>1</v>
      </c>
      <c r="M306" s="3">
        <v>20</v>
      </c>
      <c r="N306" s="3">
        <v>1020</v>
      </c>
      <c r="O306" s="3">
        <v>4308</v>
      </c>
      <c r="P306" s="3">
        <v>6.66666666667E-2</v>
      </c>
      <c r="Q306" s="3">
        <v>2</v>
      </c>
      <c r="R306" s="3" t="s">
        <v>552</v>
      </c>
      <c r="T306" s="3" t="s">
        <v>218</v>
      </c>
      <c r="U306" s="3">
        <v>1</v>
      </c>
      <c r="V306" s="3">
        <v>1</v>
      </c>
      <c r="W306" s="4">
        <v>2E-3</v>
      </c>
      <c r="X306" s="3" t="s">
        <v>33</v>
      </c>
    </row>
    <row r="307" spans="1:24" x14ac:dyDescent="0.2">
      <c r="A307" s="3" t="s">
        <v>1390</v>
      </c>
      <c r="B307" s="3" t="s">
        <v>26</v>
      </c>
      <c r="C307" s="3" t="s">
        <v>35</v>
      </c>
      <c r="D307" s="3" t="s">
        <v>3696</v>
      </c>
      <c r="E307" s="3" t="s">
        <v>549</v>
      </c>
      <c r="F307" s="3" t="s">
        <v>550</v>
      </c>
      <c r="G307" s="3" t="s">
        <v>1391</v>
      </c>
      <c r="H307" s="3" t="s">
        <v>56</v>
      </c>
      <c r="I307" s="3" t="s">
        <v>29</v>
      </c>
      <c r="J307" s="3" t="s">
        <v>30</v>
      </c>
      <c r="K307" s="3" t="s">
        <v>31</v>
      </c>
      <c r="L307" s="3">
        <v>1</v>
      </c>
      <c r="M307" s="3">
        <v>70</v>
      </c>
      <c r="N307" s="3">
        <v>1257</v>
      </c>
      <c r="O307" s="3">
        <v>2064</v>
      </c>
      <c r="P307" s="3">
        <v>0.1</v>
      </c>
      <c r="Q307" s="3">
        <v>3</v>
      </c>
      <c r="R307" s="3" t="s">
        <v>552</v>
      </c>
      <c r="T307" s="3" t="s">
        <v>305</v>
      </c>
      <c r="U307" s="3">
        <v>1</v>
      </c>
      <c r="V307" s="3">
        <v>1</v>
      </c>
      <c r="W307" s="4">
        <v>2E-3</v>
      </c>
      <c r="X307" s="3" t="s">
        <v>33</v>
      </c>
    </row>
    <row r="308" spans="1:24" x14ac:dyDescent="0.2">
      <c r="A308" s="3" t="s">
        <v>1416</v>
      </c>
      <c r="B308" s="3" t="s">
        <v>26</v>
      </c>
      <c r="C308" s="3" t="s">
        <v>35</v>
      </c>
      <c r="D308" s="3" t="s">
        <v>3696</v>
      </c>
      <c r="E308" s="3" t="s">
        <v>549</v>
      </c>
      <c r="F308" s="3" t="s">
        <v>550</v>
      </c>
      <c r="G308" s="3" t="s">
        <v>1417</v>
      </c>
      <c r="H308" s="3" t="s">
        <v>56</v>
      </c>
      <c r="I308" s="3" t="s">
        <v>29</v>
      </c>
      <c r="J308" s="3" t="s">
        <v>30</v>
      </c>
      <c r="K308" s="3" t="s">
        <v>31</v>
      </c>
      <c r="L308" s="3">
        <v>1</v>
      </c>
      <c r="M308" s="3">
        <v>30</v>
      </c>
      <c r="N308" s="3">
        <v>1437</v>
      </c>
      <c r="O308" s="3">
        <v>6720</v>
      </c>
      <c r="P308" s="3">
        <v>6.66666666667E-2</v>
      </c>
      <c r="Q308" s="3">
        <v>2</v>
      </c>
      <c r="R308" s="3" t="s">
        <v>552</v>
      </c>
      <c r="T308" s="3" t="s">
        <v>329</v>
      </c>
      <c r="U308" s="3">
        <v>1</v>
      </c>
      <c r="V308" s="3">
        <v>1</v>
      </c>
      <c r="W308" s="4">
        <v>2E-3</v>
      </c>
      <c r="X308" s="3" t="s">
        <v>33</v>
      </c>
    </row>
    <row r="309" spans="1:24" x14ac:dyDescent="0.2">
      <c r="A309" s="3" t="s">
        <v>1432</v>
      </c>
      <c r="B309" s="3" t="s">
        <v>26</v>
      </c>
      <c r="C309" s="3" t="s">
        <v>35</v>
      </c>
      <c r="D309" s="3" t="s">
        <v>3696</v>
      </c>
      <c r="E309" s="3" t="s">
        <v>549</v>
      </c>
      <c r="F309" s="3" t="s">
        <v>550</v>
      </c>
      <c r="G309" s="3" t="s">
        <v>1433</v>
      </c>
      <c r="H309" s="3" t="s">
        <v>56</v>
      </c>
      <c r="I309" s="3" t="s">
        <v>29</v>
      </c>
      <c r="J309" s="3" t="s">
        <v>30</v>
      </c>
      <c r="K309" s="3" t="s">
        <v>31</v>
      </c>
      <c r="L309" s="3">
        <v>1</v>
      </c>
      <c r="M309" s="3">
        <v>40</v>
      </c>
      <c r="N309" s="3">
        <v>1620</v>
      </c>
      <c r="O309" s="3">
        <v>3744</v>
      </c>
      <c r="P309" s="3">
        <v>0.13333333333299999</v>
      </c>
      <c r="Q309" s="3">
        <v>4</v>
      </c>
      <c r="R309" s="3" t="s">
        <v>552</v>
      </c>
      <c r="T309" s="3" t="s">
        <v>317</v>
      </c>
      <c r="U309" s="3">
        <v>1</v>
      </c>
      <c r="V309" s="3">
        <v>1</v>
      </c>
      <c r="W309" s="4">
        <v>2E-3</v>
      </c>
      <c r="X309" s="3" t="s">
        <v>33</v>
      </c>
    </row>
    <row r="310" spans="1:24" x14ac:dyDescent="0.2">
      <c r="A310" s="3" t="s">
        <v>1452</v>
      </c>
      <c r="B310" s="3" t="s">
        <v>26</v>
      </c>
      <c r="C310" s="3" t="s">
        <v>35</v>
      </c>
      <c r="D310" s="3" t="s">
        <v>3696</v>
      </c>
      <c r="E310" s="3" t="s">
        <v>549</v>
      </c>
      <c r="F310" s="3" t="s">
        <v>550</v>
      </c>
      <c r="G310" s="3" t="s">
        <v>1453</v>
      </c>
      <c r="H310" s="3" t="s">
        <v>56</v>
      </c>
      <c r="I310" s="3" t="s">
        <v>29</v>
      </c>
      <c r="J310" s="3" t="s">
        <v>30</v>
      </c>
      <c r="K310" s="3" t="s">
        <v>31</v>
      </c>
      <c r="L310" s="3">
        <v>1</v>
      </c>
      <c r="M310" s="3">
        <v>90</v>
      </c>
      <c r="N310" s="3">
        <v>1221</v>
      </c>
      <c r="O310" s="3">
        <v>5076</v>
      </c>
      <c r="P310" s="3">
        <v>3.3333333333299998E-2</v>
      </c>
      <c r="Q310" s="3">
        <v>1</v>
      </c>
      <c r="R310" s="3" t="s">
        <v>552</v>
      </c>
      <c r="T310" s="3" t="s">
        <v>269</v>
      </c>
      <c r="U310" s="3">
        <v>1</v>
      </c>
      <c r="V310" s="3">
        <v>1</v>
      </c>
      <c r="W310" s="4">
        <v>2E-3</v>
      </c>
      <c r="X310" s="3" t="s">
        <v>33</v>
      </c>
    </row>
    <row r="311" spans="1:24" x14ac:dyDescent="0.2">
      <c r="A311" s="3" t="s">
        <v>1498</v>
      </c>
      <c r="B311" s="3" t="s">
        <v>26</v>
      </c>
      <c r="C311" s="3" t="s">
        <v>35</v>
      </c>
      <c r="D311" s="3" t="s">
        <v>3696</v>
      </c>
      <c r="E311" s="3" t="s">
        <v>549</v>
      </c>
      <c r="F311" s="3" t="s">
        <v>550</v>
      </c>
      <c r="G311" s="3" t="s">
        <v>1499</v>
      </c>
      <c r="H311" s="3" t="s">
        <v>56</v>
      </c>
      <c r="I311" s="3" t="s">
        <v>29</v>
      </c>
      <c r="J311" s="3" t="s">
        <v>30</v>
      </c>
      <c r="K311" s="3" t="s">
        <v>31</v>
      </c>
      <c r="L311" s="3">
        <v>1</v>
      </c>
      <c r="M311" s="3">
        <v>35</v>
      </c>
      <c r="N311" s="3">
        <v>925</v>
      </c>
      <c r="O311" s="3">
        <v>3432</v>
      </c>
      <c r="P311" s="3">
        <v>0.1</v>
      </c>
      <c r="Q311" s="3">
        <v>3</v>
      </c>
      <c r="R311" s="3" t="s">
        <v>552</v>
      </c>
      <c r="T311" s="3" t="s">
        <v>288</v>
      </c>
      <c r="U311" s="3">
        <v>1</v>
      </c>
      <c r="V311" s="3">
        <v>1</v>
      </c>
      <c r="W311" s="4">
        <v>2E-3</v>
      </c>
      <c r="X311" s="3" t="s">
        <v>33</v>
      </c>
    </row>
    <row r="312" spans="1:24" x14ac:dyDescent="0.2">
      <c r="A312" s="3" t="s">
        <v>1522</v>
      </c>
      <c r="B312" s="3" t="s">
        <v>26</v>
      </c>
      <c r="C312" s="3" t="s">
        <v>35</v>
      </c>
      <c r="D312" s="3" t="s">
        <v>3696</v>
      </c>
      <c r="E312" s="3" t="s">
        <v>549</v>
      </c>
      <c r="F312" s="3" t="s">
        <v>550</v>
      </c>
      <c r="G312" s="3" t="s">
        <v>1523</v>
      </c>
      <c r="H312" s="3" t="s">
        <v>56</v>
      </c>
      <c r="I312" s="3" t="s">
        <v>29</v>
      </c>
      <c r="J312" s="3" t="s">
        <v>30</v>
      </c>
      <c r="K312" s="3" t="s">
        <v>31</v>
      </c>
      <c r="L312" s="3">
        <v>1</v>
      </c>
      <c r="M312" s="3">
        <v>25</v>
      </c>
      <c r="N312" s="3">
        <v>708</v>
      </c>
      <c r="O312" s="3">
        <v>1932</v>
      </c>
      <c r="P312" s="3">
        <v>3.3333333333299998E-2</v>
      </c>
      <c r="Q312" s="3">
        <v>1</v>
      </c>
      <c r="R312" s="3" t="s">
        <v>552</v>
      </c>
      <c r="T312" s="3" t="s">
        <v>1207</v>
      </c>
      <c r="U312" s="3">
        <v>1</v>
      </c>
      <c r="V312" s="3">
        <v>1</v>
      </c>
      <c r="W312" s="4">
        <v>2E-3</v>
      </c>
      <c r="X312" s="3" t="s">
        <v>33</v>
      </c>
    </row>
    <row r="313" spans="1:24" x14ac:dyDescent="0.2">
      <c r="A313" s="3" t="s">
        <v>1600</v>
      </c>
      <c r="B313" s="3" t="s">
        <v>26</v>
      </c>
      <c r="C313" s="3" t="s">
        <v>35</v>
      </c>
      <c r="D313" s="3" t="s">
        <v>3696</v>
      </c>
      <c r="E313" s="3" t="s">
        <v>549</v>
      </c>
      <c r="F313" s="3" t="s">
        <v>550</v>
      </c>
      <c r="G313" s="3" t="s">
        <v>1601</v>
      </c>
      <c r="H313" s="3" t="s">
        <v>56</v>
      </c>
      <c r="I313" s="3" t="s">
        <v>29</v>
      </c>
      <c r="J313" s="3" t="s">
        <v>30</v>
      </c>
      <c r="K313" s="3" t="s">
        <v>31</v>
      </c>
      <c r="L313" s="3">
        <v>1</v>
      </c>
      <c r="M313" s="3">
        <v>50</v>
      </c>
      <c r="N313" s="3">
        <v>798</v>
      </c>
      <c r="O313" s="3">
        <v>3900</v>
      </c>
      <c r="P313" s="3">
        <v>0.1</v>
      </c>
      <c r="Q313" s="3">
        <v>3</v>
      </c>
      <c r="R313" s="3" t="s">
        <v>552</v>
      </c>
      <c r="T313" s="3" t="s">
        <v>1210</v>
      </c>
      <c r="U313" s="3">
        <v>1</v>
      </c>
      <c r="V313" s="3">
        <v>1</v>
      </c>
      <c r="W313" s="4">
        <v>2E-3</v>
      </c>
      <c r="X313" s="3" t="s">
        <v>33</v>
      </c>
    </row>
    <row r="314" spans="1:24" x14ac:dyDescent="0.2">
      <c r="A314" s="3" t="s">
        <v>1630</v>
      </c>
      <c r="B314" s="3" t="s">
        <v>26</v>
      </c>
      <c r="C314" s="3" t="s">
        <v>35</v>
      </c>
      <c r="D314" s="3" t="s">
        <v>3696</v>
      </c>
      <c r="E314" s="3" t="s">
        <v>549</v>
      </c>
      <c r="F314" s="3" t="s">
        <v>550</v>
      </c>
      <c r="G314" s="3" t="s">
        <v>1631</v>
      </c>
      <c r="H314" s="3" t="s">
        <v>74</v>
      </c>
      <c r="I314" s="3" t="s">
        <v>29</v>
      </c>
      <c r="J314" s="3" t="s">
        <v>30</v>
      </c>
      <c r="K314" s="3" t="s">
        <v>31</v>
      </c>
      <c r="L314" s="3">
        <v>1</v>
      </c>
      <c r="M314" s="3">
        <v>60</v>
      </c>
      <c r="N314" s="3">
        <v>1346</v>
      </c>
      <c r="O314" s="3">
        <v>3948</v>
      </c>
      <c r="P314" s="3">
        <v>0.2</v>
      </c>
      <c r="Q314" s="3">
        <v>6</v>
      </c>
      <c r="R314" s="3" t="s">
        <v>552</v>
      </c>
      <c r="T314" s="3" t="s">
        <v>249</v>
      </c>
      <c r="U314" s="3">
        <v>1</v>
      </c>
      <c r="V314" s="3">
        <v>1</v>
      </c>
      <c r="W314" s="4">
        <v>2E-3</v>
      </c>
      <c r="X314" s="3" t="s">
        <v>33</v>
      </c>
    </row>
    <row r="315" spans="1:24" x14ac:dyDescent="0.2">
      <c r="A315" s="3" t="s">
        <v>1718</v>
      </c>
      <c r="B315" s="3" t="s">
        <v>337</v>
      </c>
      <c r="C315" s="3" t="s">
        <v>35</v>
      </c>
      <c r="D315" s="3" t="s">
        <v>3696</v>
      </c>
      <c r="E315" s="3" t="s">
        <v>549</v>
      </c>
      <c r="F315" s="3" t="s">
        <v>550</v>
      </c>
      <c r="G315" s="3" t="s">
        <v>1719</v>
      </c>
      <c r="H315" s="3" t="s">
        <v>37</v>
      </c>
      <c r="I315" s="3" t="s">
        <v>29</v>
      </c>
      <c r="J315" s="3" t="s">
        <v>49</v>
      </c>
      <c r="K315" s="3" t="s">
        <v>31</v>
      </c>
      <c r="L315" s="3">
        <v>1</v>
      </c>
      <c r="M315" s="3">
        <v>20</v>
      </c>
      <c r="N315" s="3">
        <v>961</v>
      </c>
      <c r="O315" s="3">
        <v>3492</v>
      </c>
      <c r="P315" s="3">
        <v>0.13333333333299999</v>
      </c>
      <c r="Q315" s="3">
        <v>4</v>
      </c>
      <c r="R315" s="3" t="s">
        <v>552</v>
      </c>
      <c r="T315" s="3" t="s">
        <v>273</v>
      </c>
      <c r="U315" s="3">
        <v>1</v>
      </c>
      <c r="V315" s="3">
        <v>1</v>
      </c>
      <c r="W315" s="4">
        <v>2E-3</v>
      </c>
      <c r="X315" s="3" t="s">
        <v>33</v>
      </c>
    </row>
    <row r="316" spans="1:24" x14ac:dyDescent="0.2">
      <c r="A316" s="3" t="s">
        <v>1805</v>
      </c>
      <c r="B316" s="3" t="s">
        <v>1777</v>
      </c>
      <c r="C316" s="3" t="s">
        <v>35</v>
      </c>
      <c r="D316" s="3" t="s">
        <v>3696</v>
      </c>
      <c r="E316" s="3" t="s">
        <v>549</v>
      </c>
      <c r="F316" s="3" t="s">
        <v>550</v>
      </c>
      <c r="G316" s="3" t="s">
        <v>1806</v>
      </c>
      <c r="H316" s="3" t="s">
        <v>37</v>
      </c>
      <c r="I316" s="3" t="s">
        <v>29</v>
      </c>
      <c r="J316" s="3" t="s">
        <v>49</v>
      </c>
      <c r="K316" s="3" t="s">
        <v>31</v>
      </c>
      <c r="L316" s="3">
        <v>1</v>
      </c>
      <c r="M316" s="3">
        <v>90</v>
      </c>
      <c r="N316" s="3">
        <v>1359</v>
      </c>
      <c r="O316" s="3">
        <v>278</v>
      </c>
      <c r="P316" s="3">
        <v>0.166666666667</v>
      </c>
      <c r="Q316" s="3">
        <v>5</v>
      </c>
      <c r="R316" s="3" t="s">
        <v>552</v>
      </c>
      <c r="T316" s="3" t="s">
        <v>195</v>
      </c>
      <c r="U316" s="3">
        <v>1</v>
      </c>
      <c r="V316" s="3">
        <v>1</v>
      </c>
      <c r="W316" s="4">
        <v>2E-3</v>
      </c>
      <c r="X316" s="3" t="s">
        <v>33</v>
      </c>
    </row>
    <row r="317" spans="1:24" x14ac:dyDescent="0.2">
      <c r="A317" s="3" t="s">
        <v>1891</v>
      </c>
      <c r="B317" s="3" t="s">
        <v>45</v>
      </c>
      <c r="C317" s="3" t="s">
        <v>35</v>
      </c>
      <c r="D317" s="3" t="s">
        <v>3696</v>
      </c>
      <c r="E317" s="3" t="s">
        <v>549</v>
      </c>
      <c r="F317" s="3" t="s">
        <v>550</v>
      </c>
      <c r="G317" s="3" t="s">
        <v>1892</v>
      </c>
      <c r="H317" s="3" t="s">
        <v>37</v>
      </c>
      <c r="I317" s="3" t="s">
        <v>38</v>
      </c>
      <c r="J317" s="3" t="s">
        <v>49</v>
      </c>
      <c r="K317" s="3" t="s">
        <v>31</v>
      </c>
      <c r="L317" s="3">
        <v>1</v>
      </c>
      <c r="M317" s="3">
        <v>20</v>
      </c>
      <c r="N317" s="3">
        <v>872</v>
      </c>
      <c r="O317" s="3">
        <v>2544</v>
      </c>
      <c r="P317" s="3">
        <v>0.26666666666700001</v>
      </c>
      <c r="Q317" s="3">
        <v>7</v>
      </c>
      <c r="R317" s="3" t="s">
        <v>552</v>
      </c>
      <c r="T317" s="3" t="s">
        <v>514</v>
      </c>
      <c r="U317" s="3">
        <v>1</v>
      </c>
      <c r="V317" s="3">
        <v>1</v>
      </c>
      <c r="W317" s="4">
        <v>2E-3</v>
      </c>
      <c r="X317" s="3" t="s">
        <v>33</v>
      </c>
    </row>
    <row r="318" spans="1:24" x14ac:dyDescent="0.2">
      <c r="A318" s="3" t="s">
        <v>1921</v>
      </c>
      <c r="B318" s="3" t="s">
        <v>45</v>
      </c>
      <c r="C318" s="3" t="s">
        <v>35</v>
      </c>
      <c r="D318" s="3" t="s">
        <v>3696</v>
      </c>
      <c r="E318" s="3" t="s">
        <v>549</v>
      </c>
      <c r="F318" s="3" t="s">
        <v>550</v>
      </c>
      <c r="G318" s="3" t="s">
        <v>1922</v>
      </c>
      <c r="H318" s="3" t="s">
        <v>37</v>
      </c>
      <c r="I318" s="3" t="s">
        <v>38</v>
      </c>
      <c r="J318" s="3" t="s">
        <v>49</v>
      </c>
      <c r="K318" s="3" t="s">
        <v>31</v>
      </c>
      <c r="L318" s="3">
        <v>1</v>
      </c>
      <c r="M318" s="3">
        <v>40</v>
      </c>
      <c r="N318" s="3">
        <v>954</v>
      </c>
      <c r="O318" s="3">
        <v>2472</v>
      </c>
      <c r="P318" s="3">
        <v>0.23333333333299999</v>
      </c>
      <c r="Q318" s="3">
        <v>6</v>
      </c>
      <c r="R318" s="3" t="s">
        <v>552</v>
      </c>
      <c r="T318" s="3" t="s">
        <v>161</v>
      </c>
      <c r="U318" s="3">
        <v>1</v>
      </c>
      <c r="V318" s="3">
        <v>1</v>
      </c>
      <c r="W318" s="4">
        <v>2E-3</v>
      </c>
      <c r="X318" s="3" t="s">
        <v>33</v>
      </c>
    </row>
    <row r="319" spans="1:24" x14ac:dyDescent="0.2">
      <c r="A319" s="3" t="s">
        <v>627</v>
      </c>
      <c r="B319" s="3" t="s">
        <v>26</v>
      </c>
      <c r="C319" s="3" t="s">
        <v>35</v>
      </c>
      <c r="D319" s="3" t="s">
        <v>3696</v>
      </c>
      <c r="E319" s="3" t="s">
        <v>549</v>
      </c>
      <c r="F319" s="3" t="s">
        <v>550</v>
      </c>
      <c r="G319" s="3" t="s">
        <v>628</v>
      </c>
      <c r="H319" s="3" t="s">
        <v>56</v>
      </c>
      <c r="I319" s="3" t="s">
        <v>29</v>
      </c>
      <c r="J319" s="3" t="s">
        <v>30</v>
      </c>
      <c r="K319" s="3" t="s">
        <v>31</v>
      </c>
      <c r="L319" s="3">
        <v>1</v>
      </c>
      <c r="M319" s="3">
        <v>40</v>
      </c>
      <c r="N319" s="3">
        <v>1253</v>
      </c>
      <c r="O319" s="3">
        <v>3468</v>
      </c>
      <c r="P319" s="3">
        <v>0.3</v>
      </c>
      <c r="Q319" s="3">
        <v>9</v>
      </c>
      <c r="R319" s="3" t="s">
        <v>552</v>
      </c>
      <c r="T319" s="3" t="s">
        <v>172</v>
      </c>
      <c r="U319" s="3">
        <v>1</v>
      </c>
      <c r="V319" s="3">
        <v>1</v>
      </c>
      <c r="W319" s="4">
        <v>2E-3</v>
      </c>
      <c r="X319" s="3" t="s">
        <v>33</v>
      </c>
    </row>
    <row r="320" spans="1:24" x14ac:dyDescent="0.2">
      <c r="A320" s="3" t="s">
        <v>721</v>
      </c>
      <c r="B320" s="3" t="s">
        <v>26</v>
      </c>
      <c r="C320" s="3" t="s">
        <v>35</v>
      </c>
      <c r="D320" s="3" t="s">
        <v>3696</v>
      </c>
      <c r="E320" s="3" t="s">
        <v>549</v>
      </c>
      <c r="F320" s="3" t="s">
        <v>550</v>
      </c>
      <c r="G320" s="3" t="s">
        <v>722</v>
      </c>
      <c r="H320" s="3" t="s">
        <v>37</v>
      </c>
      <c r="I320" s="3" t="s">
        <v>38</v>
      </c>
      <c r="J320" s="3" t="s">
        <v>49</v>
      </c>
      <c r="K320" s="3" t="s">
        <v>31</v>
      </c>
      <c r="L320" s="3">
        <v>1</v>
      </c>
      <c r="M320" s="3">
        <v>70</v>
      </c>
      <c r="N320" s="3">
        <v>1258</v>
      </c>
      <c r="O320" s="3">
        <v>6240</v>
      </c>
      <c r="P320" s="3">
        <v>0.166666666667</v>
      </c>
      <c r="Q320" s="3">
        <v>5</v>
      </c>
      <c r="R320" s="3" t="s">
        <v>552</v>
      </c>
      <c r="T320" s="3" t="s">
        <v>420</v>
      </c>
      <c r="U320" s="3">
        <v>1</v>
      </c>
      <c r="V320" s="3">
        <v>1</v>
      </c>
      <c r="W320" s="4">
        <v>2E-3</v>
      </c>
      <c r="X320" s="3" t="s">
        <v>33</v>
      </c>
    </row>
    <row r="321" spans="1:24" x14ac:dyDescent="0.2">
      <c r="A321" s="3" t="s">
        <v>905</v>
      </c>
      <c r="B321" s="3" t="s">
        <v>26</v>
      </c>
      <c r="C321" s="3" t="s">
        <v>35</v>
      </c>
      <c r="D321" s="3" t="s">
        <v>3696</v>
      </c>
      <c r="E321" s="3" t="s">
        <v>549</v>
      </c>
      <c r="F321" s="3" t="s">
        <v>550</v>
      </c>
      <c r="G321" s="3" t="s">
        <v>906</v>
      </c>
      <c r="H321" s="3" t="s">
        <v>37</v>
      </c>
      <c r="I321" s="3" t="s">
        <v>29</v>
      </c>
      <c r="J321" s="3" t="s">
        <v>49</v>
      </c>
      <c r="K321" s="3" t="s">
        <v>31</v>
      </c>
      <c r="L321" s="3">
        <v>1</v>
      </c>
      <c r="M321" s="3">
        <v>50</v>
      </c>
      <c r="N321" s="3">
        <v>868</v>
      </c>
      <c r="O321" s="3">
        <v>108</v>
      </c>
      <c r="P321" s="3">
        <v>0.1</v>
      </c>
      <c r="Q321" s="3">
        <v>3</v>
      </c>
      <c r="R321" s="3" t="s">
        <v>552</v>
      </c>
      <c r="T321" s="3" t="s">
        <v>279</v>
      </c>
      <c r="U321" s="3">
        <v>1</v>
      </c>
      <c r="V321" s="3">
        <v>1</v>
      </c>
      <c r="W321" s="4">
        <v>2E-3</v>
      </c>
      <c r="X321" s="3" t="s">
        <v>33</v>
      </c>
    </row>
    <row r="322" spans="1:24" x14ac:dyDescent="0.2">
      <c r="A322" s="3" t="s">
        <v>984</v>
      </c>
      <c r="B322" s="3" t="s">
        <v>26</v>
      </c>
      <c r="C322" s="3" t="s">
        <v>35</v>
      </c>
      <c r="D322" s="3" t="s">
        <v>3696</v>
      </c>
      <c r="E322" s="3" t="s">
        <v>549</v>
      </c>
      <c r="F322" s="3" t="s">
        <v>550</v>
      </c>
      <c r="G322" s="3" t="s">
        <v>985</v>
      </c>
      <c r="H322" s="3" t="s">
        <v>56</v>
      </c>
      <c r="I322" s="3" t="s">
        <v>29</v>
      </c>
      <c r="J322" s="3" t="s">
        <v>30</v>
      </c>
      <c r="K322" s="3" t="s">
        <v>31</v>
      </c>
      <c r="L322" s="3">
        <v>1</v>
      </c>
      <c r="M322" s="3">
        <v>60</v>
      </c>
      <c r="N322" s="3">
        <v>1947</v>
      </c>
      <c r="O322" s="3">
        <v>1740</v>
      </c>
      <c r="P322" s="3">
        <v>0.13333333333299999</v>
      </c>
      <c r="Q322" s="3">
        <v>3</v>
      </c>
      <c r="R322" s="3" t="s">
        <v>552</v>
      </c>
      <c r="T322" s="3" t="s">
        <v>207</v>
      </c>
      <c r="U322" s="3">
        <v>1</v>
      </c>
      <c r="V322" s="3">
        <v>1</v>
      </c>
      <c r="W322" s="4">
        <v>2E-3</v>
      </c>
      <c r="X322" s="3" t="s">
        <v>33</v>
      </c>
    </row>
    <row r="323" spans="1:24" x14ac:dyDescent="0.2">
      <c r="A323" s="3" t="s">
        <v>1093</v>
      </c>
      <c r="B323" s="3" t="s">
        <v>26</v>
      </c>
      <c r="C323" s="3" t="s">
        <v>35</v>
      </c>
      <c r="D323" s="3" t="s">
        <v>3696</v>
      </c>
      <c r="E323" s="3" t="s">
        <v>549</v>
      </c>
      <c r="F323" s="3" t="s">
        <v>550</v>
      </c>
      <c r="G323" s="3" t="s">
        <v>1094</v>
      </c>
      <c r="H323" s="3" t="s">
        <v>37</v>
      </c>
      <c r="I323" s="3" t="s">
        <v>38</v>
      </c>
      <c r="J323" s="3" t="s">
        <v>30</v>
      </c>
      <c r="K323" s="3" t="s">
        <v>31</v>
      </c>
      <c r="L323" s="3">
        <v>1</v>
      </c>
      <c r="M323" s="3">
        <v>80</v>
      </c>
      <c r="N323" s="3">
        <v>1114</v>
      </c>
      <c r="O323" s="3">
        <v>2712</v>
      </c>
      <c r="P323" s="3">
        <v>0.2</v>
      </c>
      <c r="Q323" s="3">
        <v>6</v>
      </c>
      <c r="R323" s="3" t="s">
        <v>552</v>
      </c>
      <c r="T323" s="3" t="s">
        <v>227</v>
      </c>
      <c r="U323" s="3">
        <v>1</v>
      </c>
      <c r="V323" s="3">
        <v>1</v>
      </c>
      <c r="W323" s="4">
        <v>2E-3</v>
      </c>
      <c r="X323" s="3" t="s">
        <v>33</v>
      </c>
    </row>
    <row r="324" spans="1:24" x14ac:dyDescent="0.2">
      <c r="A324" s="3" t="s">
        <v>1266</v>
      </c>
      <c r="B324" s="3" t="s">
        <v>26</v>
      </c>
      <c r="C324" s="3" t="s">
        <v>35</v>
      </c>
      <c r="D324" s="3" t="s">
        <v>3696</v>
      </c>
      <c r="E324" s="3" t="s">
        <v>549</v>
      </c>
      <c r="F324" s="3" t="s">
        <v>550</v>
      </c>
      <c r="G324" s="3" t="s">
        <v>1267</v>
      </c>
      <c r="H324" s="3" t="s">
        <v>56</v>
      </c>
      <c r="I324" s="3" t="s">
        <v>29</v>
      </c>
      <c r="J324" s="3" t="s">
        <v>30</v>
      </c>
      <c r="K324" s="3" t="s">
        <v>31</v>
      </c>
      <c r="L324" s="3">
        <v>1</v>
      </c>
      <c r="M324" s="3">
        <v>40</v>
      </c>
      <c r="N324" s="3">
        <v>1121</v>
      </c>
      <c r="O324" s="3">
        <v>1752</v>
      </c>
      <c r="P324" s="3">
        <v>0.166666666667</v>
      </c>
      <c r="Q324" s="3">
        <v>5</v>
      </c>
      <c r="R324" s="3" t="s">
        <v>552</v>
      </c>
      <c r="T324" s="3" t="s">
        <v>261</v>
      </c>
      <c r="U324" s="3">
        <v>1</v>
      </c>
      <c r="V324" s="3">
        <v>1</v>
      </c>
      <c r="W324" s="4">
        <v>2E-3</v>
      </c>
      <c r="X324" s="3" t="s">
        <v>33</v>
      </c>
    </row>
    <row r="325" spans="1:24" x14ac:dyDescent="0.2">
      <c r="A325" s="3" t="s">
        <v>1278</v>
      </c>
      <c r="B325" s="3" t="s">
        <v>26</v>
      </c>
      <c r="C325" s="3" t="s">
        <v>35</v>
      </c>
      <c r="D325" s="3" t="s">
        <v>3696</v>
      </c>
      <c r="E325" s="3" t="s">
        <v>549</v>
      </c>
      <c r="F325" s="3" t="s">
        <v>550</v>
      </c>
      <c r="G325" s="3" t="s">
        <v>1279</v>
      </c>
      <c r="H325" s="3" t="s">
        <v>56</v>
      </c>
      <c r="I325" s="3" t="s">
        <v>29</v>
      </c>
      <c r="J325" s="3" t="s">
        <v>30</v>
      </c>
      <c r="K325" s="3" t="s">
        <v>31</v>
      </c>
      <c r="L325" s="3">
        <v>1</v>
      </c>
      <c r="M325" s="3">
        <v>40</v>
      </c>
      <c r="N325" s="3">
        <v>1095</v>
      </c>
      <c r="O325" s="3">
        <v>4602</v>
      </c>
      <c r="P325" s="3">
        <v>0.13333333333299999</v>
      </c>
      <c r="Q325" s="3">
        <v>4</v>
      </c>
      <c r="R325" s="3" t="s">
        <v>552</v>
      </c>
      <c r="T325" s="3" t="s">
        <v>1235</v>
      </c>
      <c r="U325" s="3">
        <v>1</v>
      </c>
      <c r="V325" s="3">
        <v>1</v>
      </c>
      <c r="W325" s="4">
        <v>2E-3</v>
      </c>
      <c r="X325" s="3" t="s">
        <v>33</v>
      </c>
    </row>
    <row r="326" spans="1:24" x14ac:dyDescent="0.2">
      <c r="A326" s="3" t="s">
        <v>1326</v>
      </c>
      <c r="B326" s="3" t="s">
        <v>26</v>
      </c>
      <c r="C326" s="3" t="s">
        <v>35</v>
      </c>
      <c r="D326" s="3" t="s">
        <v>3696</v>
      </c>
      <c r="E326" s="3" t="s">
        <v>549</v>
      </c>
      <c r="F326" s="3" t="s">
        <v>550</v>
      </c>
      <c r="G326" s="3" t="s">
        <v>1327</v>
      </c>
      <c r="H326" s="3" t="s">
        <v>56</v>
      </c>
      <c r="I326" s="3" t="s">
        <v>29</v>
      </c>
      <c r="J326" s="3" t="s">
        <v>30</v>
      </c>
      <c r="K326" s="3" t="s">
        <v>31</v>
      </c>
      <c r="L326" s="3">
        <v>1</v>
      </c>
      <c r="M326" s="3">
        <v>20</v>
      </c>
      <c r="N326" s="3">
        <v>1553</v>
      </c>
      <c r="O326" s="3">
        <v>984</v>
      </c>
      <c r="P326" s="3">
        <v>0.13333333333299999</v>
      </c>
      <c r="Q326" s="3">
        <v>3</v>
      </c>
      <c r="R326" s="3" t="s">
        <v>552</v>
      </c>
      <c r="T326" s="3" t="s">
        <v>1238</v>
      </c>
      <c r="U326" s="3">
        <v>1</v>
      </c>
      <c r="V326" s="3">
        <v>1</v>
      </c>
      <c r="W326" s="4">
        <v>2E-3</v>
      </c>
      <c r="X326" s="3" t="s">
        <v>33</v>
      </c>
    </row>
    <row r="327" spans="1:24" x14ac:dyDescent="0.2">
      <c r="A327" s="3" t="s">
        <v>1462</v>
      </c>
      <c r="B327" s="3" t="s">
        <v>26</v>
      </c>
      <c r="C327" s="3" t="s">
        <v>35</v>
      </c>
      <c r="D327" s="3" t="s">
        <v>3696</v>
      </c>
      <c r="E327" s="3" t="s">
        <v>549</v>
      </c>
      <c r="F327" s="3" t="s">
        <v>550</v>
      </c>
      <c r="G327" s="3" t="s">
        <v>1463</v>
      </c>
      <c r="H327" s="3" t="s">
        <v>37</v>
      </c>
      <c r="I327" s="3" t="s">
        <v>29</v>
      </c>
      <c r="J327" s="3" t="s">
        <v>49</v>
      </c>
      <c r="K327" s="3" t="s">
        <v>31</v>
      </c>
      <c r="L327" s="3">
        <v>1</v>
      </c>
      <c r="M327" s="3">
        <v>60</v>
      </c>
      <c r="N327" s="3">
        <v>1582</v>
      </c>
      <c r="O327" s="3">
        <v>496</v>
      </c>
      <c r="P327" s="3">
        <v>0.166666666667</v>
      </c>
      <c r="Q327" s="3">
        <v>5</v>
      </c>
      <c r="R327" s="3" t="s">
        <v>552</v>
      </c>
      <c r="T327" s="3" t="s">
        <v>238</v>
      </c>
      <c r="U327" s="3">
        <v>1</v>
      </c>
      <c r="V327" s="3">
        <v>1</v>
      </c>
      <c r="W327" s="4">
        <v>2E-3</v>
      </c>
      <c r="X327" s="3" t="s">
        <v>33</v>
      </c>
    </row>
    <row r="328" spans="1:24" x14ac:dyDescent="0.2">
      <c r="A328" s="3" t="s">
        <v>1470</v>
      </c>
      <c r="B328" s="3" t="s">
        <v>26</v>
      </c>
      <c r="C328" s="3" t="s">
        <v>35</v>
      </c>
      <c r="D328" s="3" t="s">
        <v>3696</v>
      </c>
      <c r="E328" s="3" t="s">
        <v>549</v>
      </c>
      <c r="F328" s="3" t="s">
        <v>550</v>
      </c>
      <c r="G328" s="3" t="s">
        <v>1471</v>
      </c>
      <c r="H328" s="3" t="s">
        <v>56</v>
      </c>
      <c r="I328" s="3" t="s">
        <v>29</v>
      </c>
      <c r="J328" s="3" t="s">
        <v>30</v>
      </c>
      <c r="K328" s="3" t="s">
        <v>31</v>
      </c>
      <c r="L328" s="3">
        <v>1</v>
      </c>
      <c r="M328" s="3">
        <v>40</v>
      </c>
      <c r="N328" s="3">
        <v>1293</v>
      </c>
      <c r="O328" s="3">
        <v>6240</v>
      </c>
      <c r="P328" s="3">
        <v>0.13333333333299999</v>
      </c>
      <c r="Q328" s="3">
        <v>4</v>
      </c>
      <c r="R328" s="3" t="s">
        <v>552</v>
      </c>
      <c r="T328" s="3" t="s">
        <v>1243</v>
      </c>
      <c r="U328" s="3">
        <v>1</v>
      </c>
      <c r="V328" s="3">
        <v>1</v>
      </c>
      <c r="W328" s="4">
        <v>2E-3</v>
      </c>
      <c r="X328" s="3" t="s">
        <v>33</v>
      </c>
    </row>
    <row r="329" spans="1:24" x14ac:dyDescent="0.2">
      <c r="A329" s="3" t="s">
        <v>1534</v>
      </c>
      <c r="B329" s="3" t="s">
        <v>26</v>
      </c>
      <c r="C329" s="3" t="s">
        <v>35</v>
      </c>
      <c r="D329" s="3" t="s">
        <v>3696</v>
      </c>
      <c r="E329" s="3" t="s">
        <v>549</v>
      </c>
      <c r="F329" s="3" t="s">
        <v>550</v>
      </c>
      <c r="G329" s="3" t="s">
        <v>1535</v>
      </c>
      <c r="H329" s="3" t="s">
        <v>56</v>
      </c>
      <c r="I329" s="3" t="s">
        <v>29</v>
      </c>
      <c r="J329" s="3" t="s">
        <v>30</v>
      </c>
      <c r="K329" s="3" t="s">
        <v>31</v>
      </c>
      <c r="L329" s="3">
        <v>1</v>
      </c>
      <c r="M329" s="3">
        <v>60</v>
      </c>
      <c r="N329" s="3">
        <v>1191</v>
      </c>
      <c r="O329" s="3">
        <v>4176</v>
      </c>
      <c r="P329" s="3">
        <v>0.1</v>
      </c>
      <c r="Q329" s="3">
        <v>3</v>
      </c>
      <c r="R329" s="3" t="s">
        <v>552</v>
      </c>
      <c r="T329" s="3" t="s">
        <v>152</v>
      </c>
      <c r="U329" s="3">
        <v>1</v>
      </c>
      <c r="V329" s="3">
        <v>1</v>
      </c>
      <c r="W329" s="4">
        <v>2E-3</v>
      </c>
      <c r="X329" s="3" t="s">
        <v>33</v>
      </c>
    </row>
    <row r="330" spans="1:24" x14ac:dyDescent="0.2">
      <c r="A330" s="3" t="s">
        <v>1696</v>
      </c>
      <c r="B330" s="3" t="s">
        <v>337</v>
      </c>
      <c r="C330" s="3" t="s">
        <v>35</v>
      </c>
      <c r="D330" s="3" t="s">
        <v>3696</v>
      </c>
      <c r="E330" s="3" t="s">
        <v>549</v>
      </c>
      <c r="F330" s="3" t="s">
        <v>550</v>
      </c>
      <c r="G330" s="3" t="s">
        <v>1697</v>
      </c>
      <c r="H330" s="3" t="s">
        <v>74</v>
      </c>
      <c r="I330" s="3" t="s">
        <v>29</v>
      </c>
      <c r="J330" s="3" t="s">
        <v>30</v>
      </c>
      <c r="K330" s="3" t="s">
        <v>31</v>
      </c>
      <c r="L330" s="3">
        <v>1</v>
      </c>
      <c r="M330" s="3">
        <v>30</v>
      </c>
      <c r="N330" s="3">
        <v>1118</v>
      </c>
      <c r="O330" s="3">
        <v>3876</v>
      </c>
      <c r="P330" s="3">
        <v>0.23333333333299999</v>
      </c>
      <c r="Q330" s="3">
        <v>7</v>
      </c>
      <c r="R330" s="3" t="s">
        <v>552</v>
      </c>
      <c r="T330" s="3" t="s">
        <v>286</v>
      </c>
      <c r="U330" s="3">
        <v>1</v>
      </c>
      <c r="V330" s="3">
        <v>1</v>
      </c>
      <c r="W330" s="4">
        <v>2E-3</v>
      </c>
      <c r="X330" s="3" t="s">
        <v>33</v>
      </c>
    </row>
    <row r="331" spans="1:24" x14ac:dyDescent="0.2">
      <c r="A331" s="3" t="s">
        <v>1751</v>
      </c>
      <c r="B331" s="3" t="s">
        <v>104</v>
      </c>
      <c r="C331" s="3" t="s">
        <v>35</v>
      </c>
      <c r="D331" s="3" t="s">
        <v>3696</v>
      </c>
      <c r="E331" s="3" t="s">
        <v>549</v>
      </c>
      <c r="F331" s="3" t="s">
        <v>550</v>
      </c>
      <c r="G331" s="3" t="s">
        <v>1752</v>
      </c>
      <c r="H331" s="3" t="s">
        <v>37</v>
      </c>
      <c r="I331" s="3" t="s">
        <v>29</v>
      </c>
      <c r="J331" s="3" t="s">
        <v>49</v>
      </c>
      <c r="K331" s="3" t="s">
        <v>31</v>
      </c>
      <c r="L331" s="3">
        <v>1</v>
      </c>
      <c r="M331" s="3">
        <v>50</v>
      </c>
      <c r="N331" s="3">
        <v>1340</v>
      </c>
      <c r="O331" s="3">
        <v>1062</v>
      </c>
      <c r="P331" s="3">
        <v>0.2</v>
      </c>
      <c r="Q331" s="3">
        <v>6</v>
      </c>
      <c r="R331" s="3" t="s">
        <v>552</v>
      </c>
      <c r="W331" s="4"/>
    </row>
    <row r="332" spans="1:24" x14ac:dyDescent="0.2">
      <c r="A332" s="3" t="s">
        <v>1789</v>
      </c>
      <c r="B332" s="3" t="s">
        <v>1777</v>
      </c>
      <c r="C332" s="3" t="s">
        <v>35</v>
      </c>
      <c r="D332" s="3" t="s">
        <v>3696</v>
      </c>
      <c r="E332" s="3" t="s">
        <v>549</v>
      </c>
      <c r="F332" s="3" t="s">
        <v>550</v>
      </c>
      <c r="G332" s="3" t="s">
        <v>1790</v>
      </c>
      <c r="H332" s="3" t="s">
        <v>74</v>
      </c>
      <c r="I332" s="3" t="s">
        <v>29</v>
      </c>
      <c r="J332" s="3" t="s">
        <v>49</v>
      </c>
      <c r="K332" s="3" t="s">
        <v>31</v>
      </c>
      <c r="L332" s="3">
        <v>1</v>
      </c>
      <c r="M332" s="3">
        <v>50</v>
      </c>
      <c r="N332" s="3">
        <v>1288</v>
      </c>
      <c r="O332" s="3">
        <v>1236</v>
      </c>
      <c r="P332" s="3">
        <v>0.166666666667</v>
      </c>
      <c r="Q332" s="3">
        <v>5</v>
      </c>
      <c r="R332" s="3" t="s">
        <v>552</v>
      </c>
      <c r="W332" s="4"/>
    </row>
    <row r="333" spans="1:24" x14ac:dyDescent="0.2">
      <c r="A333" s="3" t="s">
        <v>1895</v>
      </c>
      <c r="B333" s="3" t="s">
        <v>45</v>
      </c>
      <c r="C333" s="3" t="s">
        <v>35</v>
      </c>
      <c r="D333" s="3" t="s">
        <v>3696</v>
      </c>
      <c r="E333" s="3" t="s">
        <v>549</v>
      </c>
      <c r="F333" s="3" t="s">
        <v>550</v>
      </c>
      <c r="G333" s="3" t="s">
        <v>1896</v>
      </c>
      <c r="H333" s="3" t="s">
        <v>74</v>
      </c>
      <c r="I333" s="3" t="s">
        <v>29</v>
      </c>
      <c r="J333" s="3" t="s">
        <v>49</v>
      </c>
      <c r="K333" s="3" t="s">
        <v>31</v>
      </c>
      <c r="L333" s="3">
        <v>1</v>
      </c>
      <c r="M333" s="3">
        <v>40</v>
      </c>
      <c r="N333" s="3">
        <v>1661</v>
      </c>
      <c r="O333" s="3">
        <v>4476</v>
      </c>
      <c r="P333" s="3">
        <v>0.2</v>
      </c>
      <c r="Q333" s="3">
        <v>6</v>
      </c>
      <c r="R333" s="3" t="s">
        <v>552</v>
      </c>
      <c r="W333" s="4"/>
    </row>
    <row r="334" spans="1:24" x14ac:dyDescent="0.2">
      <c r="A334" s="3" t="s">
        <v>664</v>
      </c>
      <c r="B334" s="3" t="s">
        <v>26</v>
      </c>
      <c r="C334" s="3" t="s">
        <v>35</v>
      </c>
      <c r="D334" s="3" t="s">
        <v>3696</v>
      </c>
      <c r="E334" s="3" t="s">
        <v>549</v>
      </c>
      <c r="F334" s="3" t="s">
        <v>550</v>
      </c>
      <c r="G334" s="3" t="s">
        <v>665</v>
      </c>
      <c r="H334" s="3" t="s">
        <v>37</v>
      </c>
      <c r="I334" s="3" t="s">
        <v>29</v>
      </c>
      <c r="J334" s="3" t="s">
        <v>49</v>
      </c>
      <c r="K334" s="3" t="s">
        <v>31</v>
      </c>
      <c r="L334" s="3">
        <v>1</v>
      </c>
      <c r="M334" s="3">
        <v>40</v>
      </c>
      <c r="N334" s="3">
        <v>1477</v>
      </c>
      <c r="O334" s="3">
        <v>1158</v>
      </c>
      <c r="P334" s="3">
        <v>0.13333333333299999</v>
      </c>
      <c r="Q334" s="3">
        <v>4</v>
      </c>
      <c r="R334" s="3" t="s">
        <v>552</v>
      </c>
      <c r="W334" s="4"/>
    </row>
    <row r="335" spans="1:24" x14ac:dyDescent="0.2">
      <c r="A335" s="3" t="s">
        <v>735</v>
      </c>
      <c r="B335" s="3" t="s">
        <v>26</v>
      </c>
      <c r="C335" s="3" t="s">
        <v>35</v>
      </c>
      <c r="D335" s="3" t="s">
        <v>3696</v>
      </c>
      <c r="E335" s="3" t="s">
        <v>549</v>
      </c>
      <c r="F335" s="3" t="s">
        <v>550</v>
      </c>
      <c r="G335" s="3" t="s">
        <v>736</v>
      </c>
      <c r="H335" s="3" t="s">
        <v>37</v>
      </c>
      <c r="I335" s="3" t="s">
        <v>29</v>
      </c>
      <c r="J335" s="3" t="s">
        <v>49</v>
      </c>
      <c r="K335" s="3" t="s">
        <v>31</v>
      </c>
      <c r="L335" s="3">
        <v>1</v>
      </c>
      <c r="M335" s="3">
        <v>40</v>
      </c>
      <c r="N335" s="3">
        <v>973</v>
      </c>
      <c r="O335" s="3">
        <v>383</v>
      </c>
      <c r="P335" s="3">
        <v>0.166666666667</v>
      </c>
      <c r="Q335" s="3">
        <v>5</v>
      </c>
      <c r="R335" s="3" t="s">
        <v>552</v>
      </c>
      <c r="W335" s="4"/>
    </row>
    <row r="336" spans="1:24" x14ac:dyDescent="0.2">
      <c r="A336" s="3" t="s">
        <v>778</v>
      </c>
      <c r="B336" s="3" t="s">
        <v>26</v>
      </c>
      <c r="C336" s="3" t="s">
        <v>35</v>
      </c>
      <c r="D336" s="3" t="s">
        <v>3696</v>
      </c>
      <c r="E336" s="3" t="s">
        <v>549</v>
      </c>
      <c r="F336" s="3" t="s">
        <v>550</v>
      </c>
      <c r="G336" s="3" t="s">
        <v>779</v>
      </c>
      <c r="H336" s="3" t="s">
        <v>37</v>
      </c>
      <c r="I336" s="3" t="s">
        <v>38</v>
      </c>
      <c r="J336" s="3" t="s">
        <v>49</v>
      </c>
      <c r="K336" s="3" t="s">
        <v>31</v>
      </c>
      <c r="L336" s="3">
        <v>1</v>
      </c>
      <c r="M336" s="3">
        <v>20</v>
      </c>
      <c r="N336" s="3">
        <v>1319</v>
      </c>
      <c r="O336" s="3">
        <v>527</v>
      </c>
      <c r="P336" s="3">
        <v>0.3</v>
      </c>
      <c r="Q336" s="3">
        <v>9</v>
      </c>
      <c r="R336" s="3" t="s">
        <v>552</v>
      </c>
      <c r="W336" s="4"/>
    </row>
    <row r="337" spans="1:23" x14ac:dyDescent="0.2">
      <c r="A337" s="3" t="s">
        <v>788</v>
      </c>
      <c r="B337" s="3" t="s">
        <v>26</v>
      </c>
      <c r="C337" s="3" t="s">
        <v>35</v>
      </c>
      <c r="D337" s="3" t="s">
        <v>3696</v>
      </c>
      <c r="E337" s="3" t="s">
        <v>549</v>
      </c>
      <c r="F337" s="3" t="s">
        <v>550</v>
      </c>
      <c r="G337" s="3" t="s">
        <v>789</v>
      </c>
      <c r="H337" s="3" t="s">
        <v>56</v>
      </c>
      <c r="I337" s="3" t="s">
        <v>29</v>
      </c>
      <c r="J337" s="3" t="s">
        <v>30</v>
      </c>
      <c r="K337" s="3" t="s">
        <v>31</v>
      </c>
      <c r="L337" s="3">
        <v>1</v>
      </c>
      <c r="M337" s="3">
        <v>30</v>
      </c>
      <c r="N337" s="3">
        <v>1007</v>
      </c>
      <c r="O337" s="3">
        <v>5976</v>
      </c>
      <c r="P337" s="3">
        <v>0.13333333333299999</v>
      </c>
      <c r="Q337" s="3">
        <v>4</v>
      </c>
      <c r="R337" s="3" t="s">
        <v>552</v>
      </c>
      <c r="W337" s="4"/>
    </row>
    <row r="338" spans="1:23" x14ac:dyDescent="0.2">
      <c r="A338" s="3" t="s">
        <v>924</v>
      </c>
      <c r="B338" s="3" t="s">
        <v>26</v>
      </c>
      <c r="C338" s="3" t="s">
        <v>35</v>
      </c>
      <c r="D338" s="3" t="s">
        <v>3696</v>
      </c>
      <c r="E338" s="3" t="s">
        <v>549</v>
      </c>
      <c r="F338" s="3" t="s">
        <v>550</v>
      </c>
      <c r="G338" s="3" t="s">
        <v>925</v>
      </c>
      <c r="H338" s="3" t="s">
        <v>56</v>
      </c>
      <c r="I338" s="3" t="s">
        <v>29</v>
      </c>
      <c r="J338" s="3" t="s">
        <v>30</v>
      </c>
      <c r="K338" s="3" t="s">
        <v>31</v>
      </c>
      <c r="L338" s="3">
        <v>1</v>
      </c>
      <c r="M338" s="3">
        <v>30</v>
      </c>
      <c r="N338" s="3">
        <v>1329</v>
      </c>
      <c r="O338" s="3">
        <v>5292</v>
      </c>
      <c r="P338" s="3">
        <v>0.1</v>
      </c>
      <c r="Q338" s="3">
        <v>3</v>
      </c>
      <c r="R338" s="3" t="s">
        <v>552</v>
      </c>
      <c r="W338" s="4"/>
    </row>
    <row r="339" spans="1:23" x14ac:dyDescent="0.2">
      <c r="A339" s="3" t="s">
        <v>1020</v>
      </c>
      <c r="B339" s="3" t="s">
        <v>26</v>
      </c>
      <c r="C339" s="3" t="s">
        <v>35</v>
      </c>
      <c r="D339" s="3" t="s">
        <v>3696</v>
      </c>
      <c r="E339" s="3" t="s">
        <v>549</v>
      </c>
      <c r="F339" s="3" t="s">
        <v>550</v>
      </c>
      <c r="G339" s="3" t="s">
        <v>1021</v>
      </c>
      <c r="H339" s="3" t="s">
        <v>56</v>
      </c>
      <c r="I339" s="3" t="s">
        <v>29</v>
      </c>
      <c r="J339" s="3" t="s">
        <v>30</v>
      </c>
      <c r="K339" s="3" t="s">
        <v>31</v>
      </c>
      <c r="L339" s="3">
        <v>1</v>
      </c>
      <c r="M339" s="3">
        <v>20</v>
      </c>
      <c r="N339" s="3">
        <v>1735</v>
      </c>
      <c r="O339" s="3">
        <v>1404</v>
      </c>
      <c r="P339" s="3">
        <v>0.1</v>
      </c>
      <c r="Q339" s="3">
        <v>3</v>
      </c>
      <c r="R339" s="3" t="s">
        <v>552</v>
      </c>
      <c r="W339" s="4"/>
    </row>
    <row r="340" spans="1:23" x14ac:dyDescent="0.2">
      <c r="A340" s="3" t="s">
        <v>1027</v>
      </c>
      <c r="B340" s="3" t="s">
        <v>26</v>
      </c>
      <c r="C340" s="3" t="s">
        <v>35</v>
      </c>
      <c r="D340" s="3" t="s">
        <v>3696</v>
      </c>
      <c r="E340" s="3" t="s">
        <v>549</v>
      </c>
      <c r="F340" s="3" t="s">
        <v>550</v>
      </c>
      <c r="G340" s="3" t="s">
        <v>1028</v>
      </c>
      <c r="H340" s="3" t="s">
        <v>37</v>
      </c>
      <c r="I340" s="3" t="s">
        <v>38</v>
      </c>
      <c r="J340" s="3" t="s">
        <v>30</v>
      </c>
      <c r="K340" s="3" t="s">
        <v>31</v>
      </c>
      <c r="L340" s="3">
        <v>1</v>
      </c>
      <c r="M340" s="3">
        <v>40</v>
      </c>
      <c r="N340" s="3">
        <v>1833</v>
      </c>
      <c r="O340" s="3">
        <v>654</v>
      </c>
      <c r="P340" s="3">
        <v>0.2</v>
      </c>
      <c r="Q340" s="3">
        <v>6</v>
      </c>
      <c r="R340" s="3" t="s">
        <v>552</v>
      </c>
      <c r="W340" s="4"/>
    </row>
    <row r="341" spans="1:23" x14ac:dyDescent="0.2">
      <c r="A341" s="3" t="s">
        <v>1063</v>
      </c>
      <c r="B341" s="3" t="s">
        <v>26</v>
      </c>
      <c r="C341" s="3" t="s">
        <v>35</v>
      </c>
      <c r="D341" s="3" t="s">
        <v>3696</v>
      </c>
      <c r="E341" s="3" t="s">
        <v>549</v>
      </c>
      <c r="F341" s="3" t="s">
        <v>550</v>
      </c>
      <c r="G341" s="3" t="s">
        <v>1064</v>
      </c>
      <c r="H341" s="3" t="s">
        <v>74</v>
      </c>
      <c r="I341" s="3" t="s">
        <v>29</v>
      </c>
      <c r="J341" s="3" t="s">
        <v>30</v>
      </c>
      <c r="K341" s="3" t="s">
        <v>31</v>
      </c>
      <c r="L341" s="3">
        <v>1</v>
      </c>
      <c r="M341" s="3">
        <v>60</v>
      </c>
      <c r="N341" s="3">
        <v>1379</v>
      </c>
      <c r="O341" s="3">
        <v>6840</v>
      </c>
      <c r="P341" s="3">
        <v>3.3333333333299998E-2</v>
      </c>
      <c r="Q341" s="3">
        <v>1</v>
      </c>
      <c r="R341" s="3" t="s">
        <v>552</v>
      </c>
      <c r="W341" s="4"/>
    </row>
    <row r="342" spans="1:23" x14ac:dyDescent="0.2">
      <c r="A342" s="3" t="s">
        <v>1069</v>
      </c>
      <c r="B342" s="3" t="s">
        <v>26</v>
      </c>
      <c r="C342" s="3" t="s">
        <v>35</v>
      </c>
      <c r="D342" s="3" t="s">
        <v>3696</v>
      </c>
      <c r="E342" s="3" t="s">
        <v>549</v>
      </c>
      <c r="F342" s="3" t="s">
        <v>550</v>
      </c>
      <c r="G342" s="3" t="s">
        <v>1070</v>
      </c>
      <c r="H342" s="3" t="s">
        <v>56</v>
      </c>
      <c r="I342" s="3" t="s">
        <v>29</v>
      </c>
      <c r="J342" s="3" t="s">
        <v>30</v>
      </c>
      <c r="K342" s="3" t="s">
        <v>31</v>
      </c>
      <c r="L342" s="3">
        <v>1</v>
      </c>
      <c r="M342" s="3">
        <v>30</v>
      </c>
      <c r="N342" s="3">
        <v>1150</v>
      </c>
      <c r="O342" s="3">
        <v>11580</v>
      </c>
      <c r="P342" s="3">
        <v>0.1</v>
      </c>
      <c r="Q342" s="3">
        <v>3</v>
      </c>
      <c r="R342" s="3" t="s">
        <v>552</v>
      </c>
      <c r="W342" s="4"/>
    </row>
    <row r="343" spans="1:23" x14ac:dyDescent="0.2">
      <c r="A343" s="3" t="s">
        <v>1143</v>
      </c>
      <c r="B343" s="3" t="s">
        <v>26</v>
      </c>
      <c r="C343" s="3" t="s">
        <v>35</v>
      </c>
      <c r="D343" s="3" t="s">
        <v>3696</v>
      </c>
      <c r="E343" s="3" t="s">
        <v>549</v>
      </c>
      <c r="F343" s="3" t="s">
        <v>550</v>
      </c>
      <c r="G343" s="3" t="s">
        <v>1144</v>
      </c>
      <c r="H343" s="3" t="s">
        <v>56</v>
      </c>
      <c r="I343" s="3" t="s">
        <v>29</v>
      </c>
      <c r="J343" s="3" t="s">
        <v>30</v>
      </c>
      <c r="K343" s="3" t="s">
        <v>31</v>
      </c>
      <c r="L343" s="3">
        <v>1</v>
      </c>
      <c r="M343" s="3">
        <v>30</v>
      </c>
      <c r="N343" s="3">
        <v>1048</v>
      </c>
      <c r="O343" s="3">
        <v>5292</v>
      </c>
      <c r="P343" s="3">
        <v>0.26666666666700001</v>
      </c>
      <c r="Q343" s="3">
        <v>8</v>
      </c>
      <c r="R343" s="3" t="s">
        <v>552</v>
      </c>
      <c r="W343" s="4"/>
    </row>
    <row r="344" spans="1:23" x14ac:dyDescent="0.2">
      <c r="A344" s="3" t="s">
        <v>1153</v>
      </c>
      <c r="B344" s="3" t="s">
        <v>26</v>
      </c>
      <c r="C344" s="3" t="s">
        <v>35</v>
      </c>
      <c r="D344" s="3" t="s">
        <v>3696</v>
      </c>
      <c r="E344" s="3" t="s">
        <v>549</v>
      </c>
      <c r="F344" s="3" t="s">
        <v>550</v>
      </c>
      <c r="G344" s="3" t="s">
        <v>1154</v>
      </c>
      <c r="H344" s="3" t="s">
        <v>56</v>
      </c>
      <c r="I344" s="3" t="s">
        <v>29</v>
      </c>
      <c r="J344" s="3" t="s">
        <v>30</v>
      </c>
      <c r="K344" s="3" t="s">
        <v>31</v>
      </c>
      <c r="L344" s="3">
        <v>1</v>
      </c>
      <c r="M344" s="3">
        <v>40</v>
      </c>
      <c r="N344" s="3">
        <v>1285</v>
      </c>
      <c r="O344" s="3">
        <v>5160</v>
      </c>
      <c r="P344" s="3">
        <v>6.66666666667E-2</v>
      </c>
      <c r="Q344" s="3">
        <v>2</v>
      </c>
      <c r="R344" s="3" t="s">
        <v>552</v>
      </c>
      <c r="W344" s="4"/>
    </row>
    <row r="345" spans="1:23" x14ac:dyDescent="0.2">
      <c r="A345" s="3" t="s">
        <v>1512</v>
      </c>
      <c r="B345" s="3" t="s">
        <v>26</v>
      </c>
      <c r="C345" s="3" t="s">
        <v>35</v>
      </c>
      <c r="D345" s="3" t="s">
        <v>3696</v>
      </c>
      <c r="E345" s="3" t="s">
        <v>549</v>
      </c>
      <c r="F345" s="3" t="s">
        <v>550</v>
      </c>
      <c r="G345" s="3" t="s">
        <v>1513</v>
      </c>
      <c r="H345" s="3" t="s">
        <v>37</v>
      </c>
      <c r="I345" s="3" t="s">
        <v>29</v>
      </c>
      <c r="J345" s="3" t="s">
        <v>49</v>
      </c>
      <c r="K345" s="3" t="s">
        <v>31</v>
      </c>
      <c r="L345" s="3">
        <v>1</v>
      </c>
      <c r="M345" s="3">
        <v>20</v>
      </c>
      <c r="N345" s="3">
        <v>1481</v>
      </c>
      <c r="O345" s="3">
        <v>168</v>
      </c>
      <c r="P345" s="3">
        <v>3.3333333333299998E-2</v>
      </c>
      <c r="Q345" s="3">
        <v>1</v>
      </c>
      <c r="R345" s="3" t="s">
        <v>552</v>
      </c>
      <c r="W345" s="4"/>
    </row>
    <row r="346" spans="1:23" x14ac:dyDescent="0.2">
      <c r="A346" s="3" t="s">
        <v>1546</v>
      </c>
      <c r="B346" s="3" t="s">
        <v>26</v>
      </c>
      <c r="C346" s="3" t="s">
        <v>35</v>
      </c>
      <c r="D346" s="3" t="s">
        <v>3696</v>
      </c>
      <c r="E346" s="3" t="s">
        <v>549</v>
      </c>
      <c r="F346" s="3" t="s">
        <v>550</v>
      </c>
      <c r="G346" s="3" t="s">
        <v>1547</v>
      </c>
      <c r="H346" s="3" t="s">
        <v>37</v>
      </c>
      <c r="I346" s="3" t="s">
        <v>29</v>
      </c>
      <c r="J346" s="3" t="s">
        <v>49</v>
      </c>
      <c r="K346" s="3" t="s">
        <v>31</v>
      </c>
      <c r="L346" s="3">
        <v>1</v>
      </c>
      <c r="M346" s="3">
        <v>20</v>
      </c>
      <c r="N346" s="3">
        <v>1173</v>
      </c>
      <c r="O346" s="3">
        <v>696</v>
      </c>
      <c r="P346" s="3">
        <v>0.1</v>
      </c>
      <c r="Q346" s="3">
        <v>3</v>
      </c>
      <c r="R346" s="3" t="s">
        <v>552</v>
      </c>
      <c r="W346" s="4"/>
    </row>
    <row r="347" spans="1:23" x14ac:dyDescent="0.2">
      <c r="A347" s="3" t="s">
        <v>1638</v>
      </c>
      <c r="B347" s="3" t="s">
        <v>26</v>
      </c>
      <c r="C347" s="3" t="s">
        <v>35</v>
      </c>
      <c r="D347" s="3" t="s">
        <v>3696</v>
      </c>
      <c r="E347" s="3" t="s">
        <v>549</v>
      </c>
      <c r="F347" s="3" t="s">
        <v>550</v>
      </c>
      <c r="G347" s="3" t="s">
        <v>1639</v>
      </c>
      <c r="H347" s="3" t="s">
        <v>28</v>
      </c>
      <c r="I347" s="3" t="s">
        <v>29</v>
      </c>
      <c r="J347" s="3" t="s">
        <v>30</v>
      </c>
      <c r="K347" s="3" t="s">
        <v>31</v>
      </c>
      <c r="L347" s="3">
        <v>1</v>
      </c>
      <c r="M347" s="3">
        <v>80</v>
      </c>
      <c r="N347" s="3">
        <v>1558</v>
      </c>
      <c r="O347" s="3">
        <v>3276</v>
      </c>
      <c r="P347" s="3">
        <v>0.1</v>
      </c>
      <c r="Q347" s="3">
        <v>3</v>
      </c>
      <c r="R347" s="3" t="s">
        <v>552</v>
      </c>
      <c r="W347" s="4"/>
    </row>
    <row r="348" spans="1:23" x14ac:dyDescent="0.2">
      <c r="A348" s="3" t="s">
        <v>1734</v>
      </c>
      <c r="B348" s="3" t="s">
        <v>337</v>
      </c>
      <c r="C348" s="3" t="s">
        <v>35</v>
      </c>
      <c r="D348" s="3" t="s">
        <v>3696</v>
      </c>
      <c r="E348" s="3" t="s">
        <v>549</v>
      </c>
      <c r="F348" s="3" t="s">
        <v>550</v>
      </c>
      <c r="G348" s="3" t="s">
        <v>1735</v>
      </c>
      <c r="H348" s="3" t="s">
        <v>74</v>
      </c>
      <c r="I348" s="3" t="s">
        <v>29</v>
      </c>
      <c r="J348" s="3" t="s">
        <v>30</v>
      </c>
      <c r="K348" s="3" t="s">
        <v>31</v>
      </c>
      <c r="L348" s="3">
        <v>1</v>
      </c>
      <c r="M348" s="3">
        <v>50</v>
      </c>
      <c r="N348" s="3">
        <v>1327</v>
      </c>
      <c r="O348" s="3">
        <v>6540</v>
      </c>
      <c r="P348" s="3">
        <v>3.3333333333299998E-2</v>
      </c>
      <c r="Q348" s="3">
        <v>1</v>
      </c>
      <c r="R348" s="3" t="s">
        <v>552</v>
      </c>
      <c r="W348" s="4"/>
    </row>
    <row r="349" spans="1:23" x14ac:dyDescent="0.2">
      <c r="A349" s="3" t="s">
        <v>1826</v>
      </c>
      <c r="B349" s="3" t="s">
        <v>45</v>
      </c>
      <c r="C349" s="3" t="s">
        <v>35</v>
      </c>
      <c r="D349" s="3" t="s">
        <v>3696</v>
      </c>
      <c r="E349" s="3" t="s">
        <v>549</v>
      </c>
      <c r="F349" s="3" t="s">
        <v>550</v>
      </c>
      <c r="G349" s="3" t="s">
        <v>1827</v>
      </c>
      <c r="H349" s="3" t="s">
        <v>37</v>
      </c>
      <c r="I349" s="3" t="s">
        <v>29</v>
      </c>
      <c r="J349" s="3" t="s">
        <v>30</v>
      </c>
      <c r="K349" s="3" t="s">
        <v>31</v>
      </c>
      <c r="L349" s="3">
        <v>1</v>
      </c>
      <c r="M349" s="3">
        <v>20</v>
      </c>
      <c r="N349" s="3">
        <v>1476.501937</v>
      </c>
      <c r="O349" s="3">
        <v>4956</v>
      </c>
      <c r="P349" s="3">
        <v>3.3333333333299998E-2</v>
      </c>
      <c r="Q349" s="3">
        <v>1</v>
      </c>
      <c r="R349" s="3" t="s">
        <v>552</v>
      </c>
      <c r="W349" s="4"/>
    </row>
    <row r="350" spans="1:23" x14ac:dyDescent="0.2">
      <c r="A350" s="3" t="s">
        <v>565</v>
      </c>
      <c r="B350" s="3" t="s">
        <v>26</v>
      </c>
      <c r="C350" s="3" t="s">
        <v>35</v>
      </c>
      <c r="D350" s="3" t="s">
        <v>3697</v>
      </c>
      <c r="E350" s="3" t="s">
        <v>549</v>
      </c>
      <c r="F350" s="3" t="s">
        <v>550</v>
      </c>
      <c r="G350" s="3" t="s">
        <v>566</v>
      </c>
      <c r="H350" s="3" t="s">
        <v>74</v>
      </c>
      <c r="I350" s="3" t="s">
        <v>29</v>
      </c>
      <c r="J350" s="3" t="s">
        <v>30</v>
      </c>
      <c r="K350" s="3" t="s">
        <v>31</v>
      </c>
      <c r="L350" s="3">
        <v>1</v>
      </c>
      <c r="M350" s="3">
        <v>30</v>
      </c>
      <c r="N350" s="3">
        <v>1300.8646450000001</v>
      </c>
      <c r="O350" s="3">
        <v>4068</v>
      </c>
      <c r="P350" s="3">
        <v>0.2</v>
      </c>
      <c r="Q350" s="3">
        <v>6</v>
      </c>
      <c r="R350" s="3" t="s">
        <v>552</v>
      </c>
      <c r="W350" s="4"/>
    </row>
    <row r="351" spans="1:23" x14ac:dyDescent="0.2">
      <c r="A351" s="3" t="s">
        <v>571</v>
      </c>
      <c r="B351" s="3" t="s">
        <v>26</v>
      </c>
      <c r="C351" s="3" t="s">
        <v>35</v>
      </c>
      <c r="D351" s="3" t="s">
        <v>3697</v>
      </c>
      <c r="E351" s="3" t="s">
        <v>549</v>
      </c>
      <c r="F351" s="3" t="s">
        <v>550</v>
      </c>
      <c r="G351" s="3" t="s">
        <v>572</v>
      </c>
      <c r="H351" s="3" t="s">
        <v>56</v>
      </c>
      <c r="I351" s="3" t="s">
        <v>29</v>
      </c>
      <c r="J351" s="3" t="s">
        <v>30</v>
      </c>
      <c r="K351" s="3" t="s">
        <v>31</v>
      </c>
      <c r="L351" s="3">
        <v>1</v>
      </c>
      <c r="M351" s="3">
        <v>60</v>
      </c>
      <c r="N351" s="3">
        <v>1363.9365600000001</v>
      </c>
      <c r="O351" s="3">
        <v>4980</v>
      </c>
      <c r="P351" s="3">
        <v>6.66666666667E-2</v>
      </c>
      <c r="Q351" s="3">
        <v>2</v>
      </c>
      <c r="R351" s="3" t="s">
        <v>552</v>
      </c>
      <c r="W351" s="4"/>
    </row>
    <row r="352" spans="1:23" x14ac:dyDescent="0.2">
      <c r="A352" s="3" t="s">
        <v>708</v>
      </c>
      <c r="B352" s="3" t="s">
        <v>26</v>
      </c>
      <c r="C352" s="3" t="s">
        <v>35</v>
      </c>
      <c r="D352" s="3" t="s">
        <v>3697</v>
      </c>
      <c r="E352" s="3" t="s">
        <v>549</v>
      </c>
      <c r="F352" s="3" t="s">
        <v>550</v>
      </c>
      <c r="G352" s="3" t="s">
        <v>709</v>
      </c>
      <c r="H352" s="3" t="s">
        <v>74</v>
      </c>
      <c r="I352" s="3" t="s">
        <v>29</v>
      </c>
      <c r="J352" s="3" t="s">
        <v>30</v>
      </c>
      <c r="K352" s="3" t="s">
        <v>31</v>
      </c>
      <c r="L352" s="3">
        <v>1</v>
      </c>
      <c r="M352" s="3">
        <v>20</v>
      </c>
      <c r="N352" s="3">
        <v>1585</v>
      </c>
      <c r="O352" s="3">
        <v>2124</v>
      </c>
      <c r="P352" s="3">
        <v>3.3333333333299998E-2</v>
      </c>
      <c r="Q352" s="3">
        <v>1</v>
      </c>
      <c r="R352" s="3" t="s">
        <v>552</v>
      </c>
      <c r="W352" s="4"/>
    </row>
    <row r="353" spans="1:23" x14ac:dyDescent="0.2">
      <c r="A353" s="3" t="s">
        <v>710</v>
      </c>
      <c r="B353" s="3" t="s">
        <v>26</v>
      </c>
      <c r="C353" s="3" t="s">
        <v>35</v>
      </c>
      <c r="D353" s="3" t="s">
        <v>3697</v>
      </c>
      <c r="E353" s="3" t="s">
        <v>549</v>
      </c>
      <c r="F353" s="3" t="s">
        <v>550</v>
      </c>
      <c r="G353" s="3" t="s">
        <v>711</v>
      </c>
      <c r="H353" s="3" t="s">
        <v>74</v>
      </c>
      <c r="I353" s="3" t="s">
        <v>29</v>
      </c>
      <c r="J353" s="3" t="s">
        <v>30</v>
      </c>
      <c r="K353" s="3" t="s">
        <v>31</v>
      </c>
      <c r="L353" s="3">
        <v>1</v>
      </c>
      <c r="M353" s="3">
        <v>40</v>
      </c>
      <c r="N353" s="3">
        <v>1146</v>
      </c>
      <c r="O353" s="3">
        <v>4980</v>
      </c>
      <c r="P353" s="3">
        <v>6.66666666667E-2</v>
      </c>
      <c r="Q353" s="3">
        <v>2</v>
      </c>
      <c r="R353" s="3" t="s">
        <v>552</v>
      </c>
      <c r="W353" s="4"/>
    </row>
    <row r="354" spans="1:23" x14ac:dyDescent="0.2">
      <c r="A354" s="3" t="s">
        <v>868</v>
      </c>
      <c r="B354" s="3" t="s">
        <v>26</v>
      </c>
      <c r="C354" s="3" t="s">
        <v>35</v>
      </c>
      <c r="D354" s="3" t="s">
        <v>3697</v>
      </c>
      <c r="E354" s="3" t="s">
        <v>549</v>
      </c>
      <c r="F354" s="3" t="s">
        <v>550</v>
      </c>
      <c r="G354" s="3" t="s">
        <v>869</v>
      </c>
      <c r="H354" s="3" t="s">
        <v>37</v>
      </c>
      <c r="I354" s="3" t="s">
        <v>29</v>
      </c>
      <c r="J354" s="3" t="s">
        <v>30</v>
      </c>
      <c r="K354" s="3" t="s">
        <v>31</v>
      </c>
      <c r="L354" s="3">
        <v>1</v>
      </c>
      <c r="M354" s="3">
        <v>20</v>
      </c>
      <c r="N354" s="3">
        <v>948</v>
      </c>
      <c r="O354" s="3">
        <v>4704</v>
      </c>
      <c r="P354" s="3">
        <v>0.13333333333299999</v>
      </c>
      <c r="Q354" s="3">
        <v>4</v>
      </c>
      <c r="R354" s="3" t="s">
        <v>552</v>
      </c>
      <c r="W354" s="4"/>
    </row>
    <row r="355" spans="1:23" x14ac:dyDescent="0.2">
      <c r="A355" s="3" t="s">
        <v>912</v>
      </c>
      <c r="B355" s="3" t="s">
        <v>26</v>
      </c>
      <c r="C355" s="3" t="s">
        <v>35</v>
      </c>
      <c r="D355" s="3" t="s">
        <v>3697</v>
      </c>
      <c r="E355" s="3" t="s">
        <v>549</v>
      </c>
      <c r="F355" s="3" t="s">
        <v>550</v>
      </c>
      <c r="G355" s="3" t="s">
        <v>913</v>
      </c>
      <c r="H355" s="3" t="s">
        <v>28</v>
      </c>
      <c r="I355" s="3" t="s">
        <v>29</v>
      </c>
      <c r="J355" s="3" t="s">
        <v>30</v>
      </c>
      <c r="K355" s="3" t="s">
        <v>31</v>
      </c>
      <c r="L355" s="3">
        <v>1</v>
      </c>
      <c r="M355" s="3">
        <v>50</v>
      </c>
      <c r="N355" s="3">
        <v>1246</v>
      </c>
      <c r="O355" s="3">
        <v>1680</v>
      </c>
      <c r="P355" s="3">
        <v>0.1</v>
      </c>
      <c r="Q355" s="3">
        <v>3</v>
      </c>
      <c r="R355" s="3" t="s">
        <v>552</v>
      </c>
      <c r="W355" s="4"/>
    </row>
    <row r="356" spans="1:23" x14ac:dyDescent="0.2">
      <c r="A356" s="3" t="s">
        <v>1121</v>
      </c>
      <c r="B356" s="3" t="s">
        <v>26</v>
      </c>
      <c r="C356" s="3" t="s">
        <v>35</v>
      </c>
      <c r="D356" s="3" t="s">
        <v>3697</v>
      </c>
      <c r="E356" s="3" t="s">
        <v>549</v>
      </c>
      <c r="F356" s="3" t="s">
        <v>550</v>
      </c>
      <c r="G356" s="3" t="s">
        <v>1122</v>
      </c>
      <c r="H356" s="3" t="s">
        <v>56</v>
      </c>
      <c r="I356" s="3" t="s">
        <v>29</v>
      </c>
      <c r="J356" s="3" t="s">
        <v>30</v>
      </c>
      <c r="K356" s="3" t="s">
        <v>31</v>
      </c>
      <c r="L356" s="3">
        <v>1</v>
      </c>
      <c r="M356" s="3">
        <v>40</v>
      </c>
      <c r="N356" s="3">
        <v>1224</v>
      </c>
      <c r="O356" s="3">
        <v>6480</v>
      </c>
      <c r="P356" s="3">
        <v>0.1</v>
      </c>
      <c r="Q356" s="3">
        <v>3</v>
      </c>
      <c r="R356" s="3" t="s">
        <v>552</v>
      </c>
      <c r="W356" s="4"/>
    </row>
    <row r="357" spans="1:23" x14ac:dyDescent="0.2">
      <c r="A357" s="3" t="s">
        <v>1155</v>
      </c>
      <c r="B357" s="3" t="s">
        <v>26</v>
      </c>
      <c r="C357" s="3" t="s">
        <v>35</v>
      </c>
      <c r="D357" s="3" t="s">
        <v>3697</v>
      </c>
      <c r="E357" s="3" t="s">
        <v>549</v>
      </c>
      <c r="F357" s="3" t="s">
        <v>550</v>
      </c>
      <c r="G357" s="3" t="s">
        <v>1156</v>
      </c>
      <c r="H357" s="3" t="s">
        <v>56</v>
      </c>
      <c r="I357" s="3" t="s">
        <v>29</v>
      </c>
      <c r="J357" s="3" t="s">
        <v>30</v>
      </c>
      <c r="K357" s="3" t="s">
        <v>31</v>
      </c>
      <c r="L357" s="3">
        <v>1</v>
      </c>
      <c r="M357" s="3">
        <v>80</v>
      </c>
      <c r="N357" s="3">
        <v>1295</v>
      </c>
      <c r="O357" s="3">
        <v>2592</v>
      </c>
      <c r="P357" s="3">
        <v>0.166666666667</v>
      </c>
      <c r="Q357" s="3">
        <v>5</v>
      </c>
      <c r="R357" s="3" t="s">
        <v>552</v>
      </c>
      <c r="W357" s="4"/>
    </row>
    <row r="358" spans="1:23" x14ac:dyDescent="0.2">
      <c r="A358" s="3" t="s">
        <v>1296</v>
      </c>
      <c r="B358" s="3" t="s">
        <v>26</v>
      </c>
      <c r="C358" s="3" t="s">
        <v>35</v>
      </c>
      <c r="D358" s="3" t="s">
        <v>3697</v>
      </c>
      <c r="E358" s="3" t="s">
        <v>549</v>
      </c>
      <c r="F358" s="3" t="s">
        <v>550</v>
      </c>
      <c r="G358" s="3" t="s">
        <v>1297</v>
      </c>
      <c r="H358" s="3" t="s">
        <v>37</v>
      </c>
      <c r="I358" s="3" t="s">
        <v>38</v>
      </c>
      <c r="J358" s="3" t="s">
        <v>49</v>
      </c>
      <c r="K358" s="3" t="s">
        <v>31</v>
      </c>
      <c r="L358" s="3">
        <v>1</v>
      </c>
      <c r="M358" s="3">
        <v>70</v>
      </c>
      <c r="N358" s="3">
        <v>1201</v>
      </c>
      <c r="O358" s="3">
        <v>5064</v>
      </c>
      <c r="P358" s="3">
        <v>0.166666666667</v>
      </c>
      <c r="Q358" s="3">
        <v>5</v>
      </c>
      <c r="R358" s="3" t="s">
        <v>552</v>
      </c>
      <c r="W358" s="4"/>
    </row>
    <row r="359" spans="1:23" x14ac:dyDescent="0.2">
      <c r="A359" s="3" t="s">
        <v>1308</v>
      </c>
      <c r="B359" s="3" t="s">
        <v>26</v>
      </c>
      <c r="C359" s="3" t="s">
        <v>35</v>
      </c>
      <c r="D359" s="3" t="s">
        <v>3697</v>
      </c>
      <c r="E359" s="3" t="s">
        <v>549</v>
      </c>
      <c r="F359" s="3" t="s">
        <v>550</v>
      </c>
      <c r="G359" s="3" t="s">
        <v>1309</v>
      </c>
      <c r="H359" s="3" t="s">
        <v>28</v>
      </c>
      <c r="I359" s="3" t="s">
        <v>29</v>
      </c>
      <c r="J359" s="3" t="s">
        <v>30</v>
      </c>
      <c r="K359" s="3" t="s">
        <v>31</v>
      </c>
      <c r="L359" s="3">
        <v>1</v>
      </c>
      <c r="M359" s="3">
        <v>30</v>
      </c>
      <c r="N359" s="3">
        <v>1320</v>
      </c>
      <c r="O359" s="3">
        <v>2028</v>
      </c>
      <c r="P359" s="3">
        <v>0.13333333333299999</v>
      </c>
      <c r="Q359" s="3">
        <v>4</v>
      </c>
      <c r="R359" s="3" t="s">
        <v>552</v>
      </c>
      <c r="W359" s="4"/>
    </row>
    <row r="360" spans="1:23" x14ac:dyDescent="0.2">
      <c r="A360" s="3" t="s">
        <v>1386</v>
      </c>
      <c r="B360" s="3" t="s">
        <v>26</v>
      </c>
      <c r="C360" s="3" t="s">
        <v>35</v>
      </c>
      <c r="D360" s="3" t="s">
        <v>3697</v>
      </c>
      <c r="E360" s="3" t="s">
        <v>549</v>
      </c>
      <c r="F360" s="3" t="s">
        <v>550</v>
      </c>
      <c r="G360" s="3" t="s">
        <v>1387</v>
      </c>
      <c r="H360" s="3" t="s">
        <v>28</v>
      </c>
      <c r="I360" s="3" t="s">
        <v>29</v>
      </c>
      <c r="J360" s="3" t="s">
        <v>30</v>
      </c>
      <c r="K360" s="3" t="s">
        <v>31</v>
      </c>
      <c r="L360" s="3">
        <v>1</v>
      </c>
      <c r="M360" s="3">
        <v>70</v>
      </c>
      <c r="N360" s="3">
        <v>1184</v>
      </c>
      <c r="O360" s="3">
        <v>5970</v>
      </c>
      <c r="P360" s="3">
        <v>0.2</v>
      </c>
      <c r="Q360" s="3">
        <v>6</v>
      </c>
      <c r="R360" s="3" t="s">
        <v>552</v>
      </c>
      <c r="W360" s="4"/>
    </row>
    <row r="361" spans="1:23" x14ac:dyDescent="0.2">
      <c r="A361" s="3" t="s">
        <v>1526</v>
      </c>
      <c r="B361" s="3" t="s">
        <v>26</v>
      </c>
      <c r="C361" s="3" t="s">
        <v>35</v>
      </c>
      <c r="D361" s="3" t="s">
        <v>3697</v>
      </c>
      <c r="E361" s="3" t="s">
        <v>549</v>
      </c>
      <c r="F361" s="3" t="s">
        <v>550</v>
      </c>
      <c r="G361" s="3" t="s">
        <v>1527</v>
      </c>
      <c r="H361" s="3" t="s">
        <v>56</v>
      </c>
      <c r="I361" s="3" t="s">
        <v>29</v>
      </c>
      <c r="J361" s="3" t="s">
        <v>30</v>
      </c>
      <c r="K361" s="3" t="s">
        <v>31</v>
      </c>
      <c r="L361" s="3">
        <v>1</v>
      </c>
      <c r="M361" s="3">
        <v>65</v>
      </c>
      <c r="N361" s="3">
        <v>1656</v>
      </c>
      <c r="O361" s="3">
        <v>3084</v>
      </c>
      <c r="P361" s="3">
        <v>0.2</v>
      </c>
      <c r="Q361" s="3">
        <v>6</v>
      </c>
      <c r="R361" s="3" t="s">
        <v>552</v>
      </c>
      <c r="W361" s="4"/>
    </row>
    <row r="362" spans="1:23" x14ac:dyDescent="0.2">
      <c r="A362" s="3" t="s">
        <v>1584</v>
      </c>
      <c r="B362" s="3" t="s">
        <v>26</v>
      </c>
      <c r="C362" s="3" t="s">
        <v>35</v>
      </c>
      <c r="D362" s="3" t="s">
        <v>3697</v>
      </c>
      <c r="E362" s="3" t="s">
        <v>549</v>
      </c>
      <c r="F362" s="3" t="s">
        <v>550</v>
      </c>
      <c r="G362" s="3" t="s">
        <v>1585</v>
      </c>
      <c r="H362" s="3" t="s">
        <v>56</v>
      </c>
      <c r="I362" s="3" t="s">
        <v>29</v>
      </c>
      <c r="J362" s="3" t="s">
        <v>30</v>
      </c>
      <c r="K362" s="3" t="s">
        <v>31</v>
      </c>
      <c r="L362" s="3">
        <v>1</v>
      </c>
      <c r="M362" s="3">
        <v>40</v>
      </c>
      <c r="N362" s="3">
        <v>1284</v>
      </c>
      <c r="O362" s="3">
        <v>1548</v>
      </c>
      <c r="P362" s="3">
        <v>0.26666666666700001</v>
      </c>
      <c r="Q362" s="3">
        <v>8</v>
      </c>
      <c r="R362" s="3" t="s">
        <v>552</v>
      </c>
      <c r="W362" s="4"/>
    </row>
    <row r="363" spans="1:23" x14ac:dyDescent="0.2">
      <c r="A363" s="3" t="s">
        <v>1650</v>
      </c>
      <c r="B363" s="3" t="s">
        <v>26</v>
      </c>
      <c r="C363" s="3" t="s">
        <v>35</v>
      </c>
      <c r="D363" s="3" t="s">
        <v>3697</v>
      </c>
      <c r="E363" s="3" t="s">
        <v>549</v>
      </c>
      <c r="F363" s="3" t="s">
        <v>550</v>
      </c>
      <c r="G363" s="3" t="s">
        <v>1651</v>
      </c>
      <c r="H363" s="3" t="s">
        <v>37</v>
      </c>
      <c r="I363" s="3" t="s">
        <v>38</v>
      </c>
      <c r="J363" s="3" t="s">
        <v>30</v>
      </c>
      <c r="K363" s="3" t="s">
        <v>31</v>
      </c>
      <c r="L363" s="3">
        <v>1</v>
      </c>
      <c r="M363" s="3">
        <v>20</v>
      </c>
      <c r="N363" s="3">
        <v>691</v>
      </c>
      <c r="O363" s="3">
        <v>6960</v>
      </c>
      <c r="P363" s="3">
        <v>0.166666666667</v>
      </c>
      <c r="Q363" s="3">
        <v>5</v>
      </c>
      <c r="R363" s="3" t="s">
        <v>552</v>
      </c>
      <c r="W363" s="4"/>
    </row>
    <row r="364" spans="1:23" x14ac:dyDescent="0.2">
      <c r="A364" s="3" t="s">
        <v>1690</v>
      </c>
      <c r="B364" s="3" t="s">
        <v>337</v>
      </c>
      <c r="C364" s="3" t="s">
        <v>35</v>
      </c>
      <c r="D364" s="3" t="s">
        <v>3697</v>
      </c>
      <c r="E364" s="3" t="s">
        <v>549</v>
      </c>
      <c r="F364" s="3" t="s">
        <v>550</v>
      </c>
      <c r="G364" s="3" t="s">
        <v>1691</v>
      </c>
      <c r="H364" s="3" t="s">
        <v>56</v>
      </c>
      <c r="I364" s="3" t="s">
        <v>29</v>
      </c>
      <c r="J364" s="3" t="s">
        <v>30</v>
      </c>
      <c r="K364" s="3" t="s">
        <v>31</v>
      </c>
      <c r="L364" s="3">
        <v>1</v>
      </c>
      <c r="M364" s="3">
        <v>50</v>
      </c>
      <c r="N364" s="3">
        <v>687.96639400000004</v>
      </c>
      <c r="O364" s="3">
        <v>236</v>
      </c>
      <c r="P364" s="3">
        <v>0</v>
      </c>
      <c r="Q364" s="3" t="s">
        <v>70</v>
      </c>
      <c r="R364" s="3" t="s">
        <v>552</v>
      </c>
      <c r="W364" s="4"/>
    </row>
    <row r="365" spans="1:23" x14ac:dyDescent="0.2">
      <c r="A365" s="3" t="s">
        <v>1692</v>
      </c>
      <c r="B365" s="3" t="s">
        <v>337</v>
      </c>
      <c r="C365" s="3" t="s">
        <v>35</v>
      </c>
      <c r="D365" s="3" t="s">
        <v>3697</v>
      </c>
      <c r="E365" s="3" t="s">
        <v>549</v>
      </c>
      <c r="F365" s="3" t="s">
        <v>550</v>
      </c>
      <c r="G365" s="3" t="s">
        <v>1693</v>
      </c>
      <c r="H365" s="3" t="s">
        <v>74</v>
      </c>
      <c r="I365" s="3" t="s">
        <v>29</v>
      </c>
      <c r="J365" s="3" t="s">
        <v>30</v>
      </c>
      <c r="K365" s="3" t="s">
        <v>31</v>
      </c>
      <c r="L365" s="3">
        <v>1</v>
      </c>
      <c r="M365" s="3">
        <v>50</v>
      </c>
      <c r="N365" s="3">
        <v>948.40540199999998</v>
      </c>
      <c r="O365" s="3">
        <v>3528</v>
      </c>
      <c r="P365" s="3">
        <v>0.3</v>
      </c>
      <c r="Q365" s="3">
        <v>9</v>
      </c>
      <c r="R365" s="3" t="s">
        <v>552</v>
      </c>
      <c r="W365" s="4"/>
    </row>
    <row r="366" spans="1:23" x14ac:dyDescent="0.2">
      <c r="A366" s="3" t="s">
        <v>1720</v>
      </c>
      <c r="B366" s="3" t="s">
        <v>337</v>
      </c>
      <c r="C366" s="3" t="s">
        <v>35</v>
      </c>
      <c r="D366" s="3" t="s">
        <v>3697</v>
      </c>
      <c r="E366" s="3" t="s">
        <v>549</v>
      </c>
      <c r="F366" s="3" t="s">
        <v>550</v>
      </c>
      <c r="G366" s="3" t="s">
        <v>1721</v>
      </c>
      <c r="H366" s="3" t="s">
        <v>56</v>
      </c>
      <c r="I366" s="3" t="s">
        <v>29</v>
      </c>
      <c r="J366" s="3" t="s">
        <v>30</v>
      </c>
      <c r="K366" s="3" t="s">
        <v>31</v>
      </c>
      <c r="L366" s="3">
        <v>1</v>
      </c>
      <c r="M366" s="3">
        <v>80</v>
      </c>
      <c r="N366" s="3">
        <v>801</v>
      </c>
      <c r="O366" s="3">
        <v>2808</v>
      </c>
      <c r="P366" s="3">
        <v>6.66666666667E-2</v>
      </c>
      <c r="Q366" s="3">
        <v>2</v>
      </c>
      <c r="R366" s="3" t="s">
        <v>552</v>
      </c>
      <c r="W366" s="4"/>
    </row>
    <row r="367" spans="1:23" x14ac:dyDescent="0.2">
      <c r="A367" s="3" t="s">
        <v>1753</v>
      </c>
      <c r="B367" s="3" t="s">
        <v>104</v>
      </c>
      <c r="C367" s="3" t="s">
        <v>35</v>
      </c>
      <c r="D367" s="3" t="s">
        <v>3697</v>
      </c>
      <c r="E367" s="3" t="s">
        <v>549</v>
      </c>
      <c r="F367" s="3" t="s">
        <v>550</v>
      </c>
      <c r="G367" s="3" t="s">
        <v>1754</v>
      </c>
      <c r="H367" s="3" t="s">
        <v>37</v>
      </c>
      <c r="I367" s="3" t="s">
        <v>29</v>
      </c>
      <c r="J367" s="3" t="s">
        <v>30</v>
      </c>
      <c r="K367" s="3" t="s">
        <v>31</v>
      </c>
      <c r="L367" s="3">
        <v>1</v>
      </c>
      <c r="M367" s="3">
        <v>20</v>
      </c>
      <c r="N367" s="3">
        <v>937</v>
      </c>
      <c r="O367" s="3">
        <v>4176</v>
      </c>
      <c r="P367" s="3">
        <v>3.3333333333299998E-2</v>
      </c>
      <c r="Q367" s="3">
        <v>1</v>
      </c>
      <c r="R367" s="3" t="s">
        <v>552</v>
      </c>
      <c r="W367" s="4"/>
    </row>
    <row r="368" spans="1:23" x14ac:dyDescent="0.2">
      <c r="A368" s="3" t="s">
        <v>1779</v>
      </c>
      <c r="B368" s="3" t="s">
        <v>1777</v>
      </c>
      <c r="C368" s="3" t="s">
        <v>35</v>
      </c>
      <c r="D368" s="3" t="s">
        <v>3697</v>
      </c>
      <c r="E368" s="3" t="s">
        <v>549</v>
      </c>
      <c r="F368" s="3" t="s">
        <v>550</v>
      </c>
      <c r="G368" s="3" t="s">
        <v>1780</v>
      </c>
      <c r="H368" s="3" t="s">
        <v>37</v>
      </c>
      <c r="I368" s="3" t="s">
        <v>38</v>
      </c>
      <c r="J368" s="3" t="s">
        <v>30</v>
      </c>
      <c r="K368" s="3" t="s">
        <v>31</v>
      </c>
      <c r="L368" s="3">
        <v>1</v>
      </c>
      <c r="M368" s="3">
        <v>30</v>
      </c>
      <c r="N368" s="3">
        <v>814</v>
      </c>
      <c r="O368" s="3">
        <v>1356</v>
      </c>
      <c r="P368" s="3">
        <v>0.26666666666700001</v>
      </c>
      <c r="Q368" s="3">
        <v>10</v>
      </c>
      <c r="R368" s="3" t="s">
        <v>552</v>
      </c>
      <c r="W368" s="4"/>
    </row>
    <row r="369" spans="1:23" x14ac:dyDescent="0.2">
      <c r="A369" s="3" t="s">
        <v>1929</v>
      </c>
      <c r="B369" s="3" t="s">
        <v>45</v>
      </c>
      <c r="C369" s="3" t="s">
        <v>35</v>
      </c>
      <c r="D369" s="3" t="s">
        <v>3697</v>
      </c>
      <c r="E369" s="3" t="s">
        <v>549</v>
      </c>
      <c r="F369" s="3" t="s">
        <v>550</v>
      </c>
      <c r="G369" s="3" t="s">
        <v>1930</v>
      </c>
      <c r="H369" s="3" t="s">
        <v>74</v>
      </c>
      <c r="I369" s="3" t="s">
        <v>29</v>
      </c>
      <c r="J369" s="3" t="s">
        <v>49</v>
      </c>
      <c r="K369" s="3" t="s">
        <v>31</v>
      </c>
      <c r="L369" s="3">
        <v>1</v>
      </c>
      <c r="M369" s="3">
        <v>40</v>
      </c>
      <c r="N369" s="3">
        <v>1313</v>
      </c>
      <c r="O369" s="3">
        <v>350</v>
      </c>
      <c r="P369" s="3">
        <v>0.1</v>
      </c>
      <c r="Q369" s="3">
        <v>3</v>
      </c>
      <c r="R369" s="3" t="s">
        <v>552</v>
      </c>
      <c r="W369" s="4"/>
    </row>
    <row r="370" spans="1:23" x14ac:dyDescent="0.2">
      <c r="A370" s="3" t="s">
        <v>601</v>
      </c>
      <c r="B370" s="3" t="s">
        <v>26</v>
      </c>
      <c r="C370" s="3" t="s">
        <v>35</v>
      </c>
      <c r="D370" s="3" t="s">
        <v>3697</v>
      </c>
      <c r="E370" s="3" t="s">
        <v>549</v>
      </c>
      <c r="F370" s="3" t="s">
        <v>550</v>
      </c>
      <c r="G370" s="3" t="s">
        <v>602</v>
      </c>
      <c r="H370" s="3" t="s">
        <v>56</v>
      </c>
      <c r="I370" s="3" t="s">
        <v>29</v>
      </c>
      <c r="J370" s="3" t="s">
        <v>30</v>
      </c>
      <c r="K370" s="3" t="s">
        <v>31</v>
      </c>
      <c r="L370" s="3">
        <v>1</v>
      </c>
      <c r="M370" s="3">
        <v>30</v>
      </c>
      <c r="N370" s="3">
        <v>1271</v>
      </c>
      <c r="O370" s="3">
        <v>5580</v>
      </c>
      <c r="P370" s="3">
        <v>6.66666666667E-2</v>
      </c>
      <c r="Q370" s="3">
        <v>2</v>
      </c>
      <c r="R370" s="3" t="s">
        <v>552</v>
      </c>
      <c r="W370" s="4"/>
    </row>
    <row r="371" spans="1:23" x14ac:dyDescent="0.2">
      <c r="A371" s="3" t="s">
        <v>654</v>
      </c>
      <c r="B371" s="3" t="s">
        <v>26</v>
      </c>
      <c r="C371" s="3" t="s">
        <v>35</v>
      </c>
      <c r="D371" s="3" t="s">
        <v>3697</v>
      </c>
      <c r="E371" s="3" t="s">
        <v>549</v>
      </c>
      <c r="F371" s="3" t="s">
        <v>550</v>
      </c>
      <c r="G371" s="3" t="s">
        <v>655</v>
      </c>
      <c r="H371" s="3" t="s">
        <v>56</v>
      </c>
      <c r="I371" s="3" t="s">
        <v>29</v>
      </c>
      <c r="J371" s="3" t="s">
        <v>30</v>
      </c>
      <c r="K371" s="3" t="s">
        <v>31</v>
      </c>
      <c r="L371" s="3">
        <v>1</v>
      </c>
      <c r="M371" s="3">
        <v>80</v>
      </c>
      <c r="N371" s="3">
        <v>1030</v>
      </c>
      <c r="O371" s="3">
        <v>6240</v>
      </c>
      <c r="P371" s="3">
        <v>0.13333333333299999</v>
      </c>
      <c r="Q371" s="3">
        <v>4</v>
      </c>
      <c r="R371" s="3" t="s">
        <v>552</v>
      </c>
      <c r="W371" s="4"/>
    </row>
    <row r="372" spans="1:23" x14ac:dyDescent="0.2">
      <c r="A372" s="3" t="s">
        <v>724</v>
      </c>
      <c r="B372" s="3" t="s">
        <v>26</v>
      </c>
      <c r="C372" s="3" t="s">
        <v>35</v>
      </c>
      <c r="D372" s="3" t="s">
        <v>3697</v>
      </c>
      <c r="E372" s="3" t="s">
        <v>549</v>
      </c>
      <c r="F372" s="3" t="s">
        <v>550</v>
      </c>
      <c r="G372" s="3" t="s">
        <v>725</v>
      </c>
      <c r="H372" s="3" t="s">
        <v>37</v>
      </c>
      <c r="I372" s="3" t="s">
        <v>38</v>
      </c>
      <c r="J372" s="3" t="s">
        <v>49</v>
      </c>
      <c r="K372" s="3" t="s">
        <v>31</v>
      </c>
      <c r="L372" s="3">
        <v>1</v>
      </c>
      <c r="M372" s="3">
        <v>60</v>
      </c>
      <c r="N372" s="3">
        <v>1203</v>
      </c>
      <c r="O372" s="3">
        <v>216</v>
      </c>
      <c r="P372" s="3">
        <v>0.5</v>
      </c>
      <c r="Q372" s="3">
        <v>15</v>
      </c>
      <c r="R372" s="3" t="s">
        <v>552</v>
      </c>
      <c r="W372" s="4"/>
    </row>
    <row r="373" spans="1:23" x14ac:dyDescent="0.2">
      <c r="A373" s="3" t="s">
        <v>769</v>
      </c>
      <c r="B373" s="3" t="s">
        <v>26</v>
      </c>
      <c r="C373" s="3" t="s">
        <v>35</v>
      </c>
      <c r="D373" s="3" t="s">
        <v>3697</v>
      </c>
      <c r="E373" s="3" t="s">
        <v>549</v>
      </c>
      <c r="F373" s="3" t="s">
        <v>550</v>
      </c>
      <c r="G373" s="3" t="s">
        <v>770</v>
      </c>
      <c r="H373" s="3" t="s">
        <v>56</v>
      </c>
      <c r="I373" s="3" t="s">
        <v>29</v>
      </c>
      <c r="J373" s="3" t="s">
        <v>30</v>
      </c>
      <c r="K373" s="3" t="s">
        <v>31</v>
      </c>
      <c r="L373" s="3">
        <v>1</v>
      </c>
      <c r="M373" s="3">
        <v>30</v>
      </c>
      <c r="N373" s="3">
        <v>2264</v>
      </c>
      <c r="O373" s="3">
        <v>4164</v>
      </c>
      <c r="P373" s="3">
        <v>0.13333333333299999</v>
      </c>
      <c r="Q373" s="3">
        <v>4</v>
      </c>
      <c r="R373" s="3" t="s">
        <v>552</v>
      </c>
      <c r="W373" s="4"/>
    </row>
    <row r="374" spans="1:23" x14ac:dyDescent="0.2">
      <c r="A374" s="3" t="s">
        <v>840</v>
      </c>
      <c r="B374" s="3" t="s">
        <v>26</v>
      </c>
      <c r="C374" s="3" t="s">
        <v>35</v>
      </c>
      <c r="D374" s="3" t="s">
        <v>3697</v>
      </c>
      <c r="E374" s="3" t="s">
        <v>549</v>
      </c>
      <c r="F374" s="3" t="s">
        <v>550</v>
      </c>
      <c r="G374" s="3" t="s">
        <v>841</v>
      </c>
      <c r="H374" s="3" t="s">
        <v>56</v>
      </c>
      <c r="I374" s="3" t="s">
        <v>29</v>
      </c>
      <c r="J374" s="3" t="s">
        <v>30</v>
      </c>
      <c r="K374" s="3" t="s">
        <v>31</v>
      </c>
      <c r="L374" s="3">
        <v>1</v>
      </c>
      <c r="M374" s="3">
        <v>20</v>
      </c>
      <c r="N374" s="3">
        <v>1534</v>
      </c>
      <c r="O374" s="3">
        <v>2880</v>
      </c>
      <c r="P374" s="3">
        <v>6.66666666667E-2</v>
      </c>
      <c r="Q374" s="3">
        <v>2</v>
      </c>
      <c r="R374" s="3" t="s">
        <v>552</v>
      </c>
      <c r="W374" s="4"/>
    </row>
    <row r="375" spans="1:23" x14ac:dyDescent="0.2">
      <c r="A375" s="3" t="s">
        <v>907</v>
      </c>
      <c r="B375" s="3" t="s">
        <v>26</v>
      </c>
      <c r="C375" s="3" t="s">
        <v>35</v>
      </c>
      <c r="D375" s="3" t="s">
        <v>3697</v>
      </c>
      <c r="E375" s="3" t="s">
        <v>549</v>
      </c>
      <c r="F375" s="3" t="s">
        <v>550</v>
      </c>
      <c r="G375" s="3" t="s">
        <v>908</v>
      </c>
      <c r="H375" s="3" t="s">
        <v>28</v>
      </c>
      <c r="I375" s="3" t="s">
        <v>29</v>
      </c>
      <c r="J375" s="3" t="s">
        <v>30</v>
      </c>
      <c r="K375" s="3" t="s">
        <v>31</v>
      </c>
      <c r="L375" s="3">
        <v>1</v>
      </c>
      <c r="M375" s="3">
        <v>40</v>
      </c>
      <c r="N375" s="3">
        <v>1341</v>
      </c>
      <c r="O375" s="3">
        <v>4440</v>
      </c>
      <c r="P375" s="3">
        <v>0.3</v>
      </c>
      <c r="Q375" s="3">
        <v>9</v>
      </c>
      <c r="R375" s="3" t="s">
        <v>552</v>
      </c>
      <c r="W375" s="4"/>
    </row>
    <row r="376" spans="1:23" x14ac:dyDescent="0.2">
      <c r="A376" s="3" t="s">
        <v>922</v>
      </c>
      <c r="B376" s="3" t="s">
        <v>26</v>
      </c>
      <c r="C376" s="3" t="s">
        <v>35</v>
      </c>
      <c r="D376" s="3" t="s">
        <v>3697</v>
      </c>
      <c r="E376" s="3" t="s">
        <v>549</v>
      </c>
      <c r="F376" s="3" t="s">
        <v>550</v>
      </c>
      <c r="G376" s="3" t="s">
        <v>923</v>
      </c>
      <c r="H376" s="3" t="s">
        <v>74</v>
      </c>
      <c r="I376" s="3" t="s">
        <v>29</v>
      </c>
      <c r="J376" s="3" t="s">
        <v>30</v>
      </c>
      <c r="K376" s="3" t="s">
        <v>31</v>
      </c>
      <c r="L376" s="3">
        <v>1</v>
      </c>
      <c r="M376" s="3">
        <v>40</v>
      </c>
      <c r="N376" s="3">
        <v>1052</v>
      </c>
      <c r="O376" s="3">
        <v>5808</v>
      </c>
      <c r="P376" s="3">
        <v>0.13333333333299999</v>
      </c>
      <c r="Q376" s="3">
        <v>4</v>
      </c>
      <c r="R376" s="3" t="s">
        <v>552</v>
      </c>
      <c r="W376" s="4"/>
    </row>
    <row r="377" spans="1:23" x14ac:dyDescent="0.2">
      <c r="A377" s="3" t="s">
        <v>953</v>
      </c>
      <c r="B377" s="3" t="s">
        <v>26</v>
      </c>
      <c r="C377" s="3" t="s">
        <v>35</v>
      </c>
      <c r="D377" s="3" t="s">
        <v>3697</v>
      </c>
      <c r="E377" s="3" t="s">
        <v>549</v>
      </c>
      <c r="F377" s="3" t="s">
        <v>550</v>
      </c>
      <c r="G377" s="3" t="s">
        <v>954</v>
      </c>
      <c r="H377" s="3" t="s">
        <v>56</v>
      </c>
      <c r="I377" s="3" t="s">
        <v>29</v>
      </c>
      <c r="J377" s="3" t="s">
        <v>30</v>
      </c>
      <c r="K377" s="3" t="s">
        <v>31</v>
      </c>
      <c r="L377" s="3">
        <v>1</v>
      </c>
      <c r="M377" s="3">
        <v>60</v>
      </c>
      <c r="N377" s="3">
        <v>828</v>
      </c>
      <c r="O377" s="3">
        <v>6240</v>
      </c>
      <c r="P377" s="3">
        <v>0.13333333333299999</v>
      </c>
      <c r="Q377" s="3">
        <v>4</v>
      </c>
      <c r="R377" s="3" t="s">
        <v>552</v>
      </c>
      <c r="W377" s="4"/>
    </row>
    <row r="378" spans="1:23" x14ac:dyDescent="0.2">
      <c r="A378" s="3" t="s">
        <v>1035</v>
      </c>
      <c r="B378" s="3" t="s">
        <v>26</v>
      </c>
      <c r="C378" s="3" t="s">
        <v>35</v>
      </c>
      <c r="D378" s="3" t="s">
        <v>3697</v>
      </c>
      <c r="E378" s="3" t="s">
        <v>549</v>
      </c>
      <c r="F378" s="3" t="s">
        <v>550</v>
      </c>
      <c r="G378" s="3" t="s">
        <v>1036</v>
      </c>
      <c r="H378" s="3" t="s">
        <v>74</v>
      </c>
      <c r="I378" s="3" t="s">
        <v>29</v>
      </c>
      <c r="J378" s="3" t="s">
        <v>30</v>
      </c>
      <c r="K378" s="3" t="s">
        <v>31</v>
      </c>
      <c r="L378" s="3">
        <v>1</v>
      </c>
      <c r="M378" s="3">
        <v>60</v>
      </c>
      <c r="N378" s="3">
        <v>1485</v>
      </c>
      <c r="O378" s="3">
        <v>4884</v>
      </c>
      <c r="P378" s="3">
        <v>0.46666666666700002</v>
      </c>
      <c r="Q378" s="3">
        <v>14</v>
      </c>
      <c r="R378" s="3" t="s">
        <v>552</v>
      </c>
      <c r="W378" s="4"/>
    </row>
    <row r="379" spans="1:23" x14ac:dyDescent="0.2">
      <c r="A379" s="3" t="s">
        <v>1059</v>
      </c>
      <c r="B379" s="3" t="s">
        <v>26</v>
      </c>
      <c r="C379" s="3" t="s">
        <v>35</v>
      </c>
      <c r="D379" s="3" t="s">
        <v>3697</v>
      </c>
      <c r="E379" s="3" t="s">
        <v>549</v>
      </c>
      <c r="F379" s="3" t="s">
        <v>550</v>
      </c>
      <c r="G379" s="3" t="s">
        <v>1060</v>
      </c>
      <c r="H379" s="3" t="s">
        <v>74</v>
      </c>
      <c r="I379" s="3" t="s">
        <v>38</v>
      </c>
      <c r="J379" s="3" t="s">
        <v>49</v>
      </c>
      <c r="K379" s="3" t="s">
        <v>31</v>
      </c>
      <c r="L379" s="3">
        <v>1</v>
      </c>
      <c r="M379" s="3">
        <v>70</v>
      </c>
      <c r="N379" s="3">
        <v>1063</v>
      </c>
      <c r="O379" s="3">
        <v>4368</v>
      </c>
      <c r="P379" s="3">
        <v>0.4</v>
      </c>
      <c r="Q379" s="3">
        <v>12</v>
      </c>
      <c r="R379" s="3" t="s">
        <v>552</v>
      </c>
    </row>
    <row r="380" spans="1:23" x14ac:dyDescent="0.2">
      <c r="A380" s="3" t="s">
        <v>1097</v>
      </c>
      <c r="B380" s="3" t="s">
        <v>26</v>
      </c>
      <c r="C380" s="3" t="s">
        <v>35</v>
      </c>
      <c r="D380" s="3" t="s">
        <v>3697</v>
      </c>
      <c r="E380" s="3" t="s">
        <v>549</v>
      </c>
      <c r="F380" s="3" t="s">
        <v>550</v>
      </c>
      <c r="G380" s="3" t="s">
        <v>1098</v>
      </c>
      <c r="H380" s="3" t="s">
        <v>28</v>
      </c>
      <c r="I380" s="3" t="s">
        <v>29</v>
      </c>
      <c r="J380" s="3" t="s">
        <v>49</v>
      </c>
      <c r="K380" s="3" t="s">
        <v>31</v>
      </c>
      <c r="L380" s="3">
        <v>1</v>
      </c>
      <c r="M380" s="3">
        <v>50</v>
      </c>
      <c r="N380" s="3">
        <v>1435</v>
      </c>
      <c r="O380" s="3">
        <v>81</v>
      </c>
      <c r="P380" s="3">
        <v>0.166666666667</v>
      </c>
      <c r="Q380" s="3">
        <v>5</v>
      </c>
      <c r="R380" s="3" t="s">
        <v>552</v>
      </c>
    </row>
    <row r="381" spans="1:23" x14ac:dyDescent="0.2">
      <c r="A381" s="3" t="s">
        <v>1104</v>
      </c>
      <c r="B381" s="3" t="s">
        <v>26</v>
      </c>
      <c r="C381" s="3" t="s">
        <v>35</v>
      </c>
      <c r="D381" s="3" t="s">
        <v>3697</v>
      </c>
      <c r="E381" s="3" t="s">
        <v>549</v>
      </c>
      <c r="F381" s="3" t="s">
        <v>550</v>
      </c>
      <c r="G381" s="3" t="s">
        <v>1105</v>
      </c>
      <c r="H381" s="3" t="s">
        <v>37</v>
      </c>
      <c r="I381" s="3" t="s">
        <v>29</v>
      </c>
      <c r="J381" s="3" t="s">
        <v>30</v>
      </c>
      <c r="K381" s="3" t="s">
        <v>31</v>
      </c>
      <c r="L381" s="3">
        <v>1</v>
      </c>
      <c r="M381" s="3">
        <v>80</v>
      </c>
      <c r="N381" s="3">
        <v>1017</v>
      </c>
      <c r="O381" s="3">
        <v>5472</v>
      </c>
      <c r="P381" s="3">
        <v>0.166666666667</v>
      </c>
      <c r="Q381" s="3">
        <v>5</v>
      </c>
      <c r="R381" s="3" t="s">
        <v>552</v>
      </c>
    </row>
    <row r="382" spans="1:23" x14ac:dyDescent="0.2">
      <c r="A382" s="3" t="s">
        <v>1211</v>
      </c>
      <c r="B382" s="3" t="s">
        <v>26</v>
      </c>
      <c r="C382" s="3" t="s">
        <v>35</v>
      </c>
      <c r="D382" s="3" t="s">
        <v>3697</v>
      </c>
      <c r="E382" s="3" t="s">
        <v>549</v>
      </c>
      <c r="F382" s="3" t="s">
        <v>550</v>
      </c>
      <c r="G382" s="3" t="s">
        <v>1212</v>
      </c>
      <c r="H382" s="3" t="s">
        <v>56</v>
      </c>
      <c r="I382" s="3" t="s">
        <v>29</v>
      </c>
      <c r="J382" s="3" t="s">
        <v>30</v>
      </c>
      <c r="K382" s="3" t="s">
        <v>31</v>
      </c>
      <c r="L382" s="3">
        <v>1</v>
      </c>
      <c r="M382" s="3">
        <v>20</v>
      </c>
      <c r="N382" s="3">
        <v>1096</v>
      </c>
      <c r="O382" s="3">
        <v>2868</v>
      </c>
      <c r="P382" s="3">
        <v>3.3333333333299998E-2</v>
      </c>
      <c r="Q382" s="3">
        <v>1</v>
      </c>
      <c r="R382" s="3" t="s">
        <v>552</v>
      </c>
    </row>
    <row r="383" spans="1:23" x14ac:dyDescent="0.2">
      <c r="A383" s="3" t="s">
        <v>1254</v>
      </c>
      <c r="B383" s="3" t="s">
        <v>26</v>
      </c>
      <c r="C383" s="3" t="s">
        <v>35</v>
      </c>
      <c r="D383" s="3" t="s">
        <v>3697</v>
      </c>
      <c r="E383" s="3" t="s">
        <v>549</v>
      </c>
      <c r="F383" s="3" t="s">
        <v>550</v>
      </c>
      <c r="G383" s="3" t="s">
        <v>1255</v>
      </c>
      <c r="H383" s="3" t="s">
        <v>56</v>
      </c>
      <c r="I383" s="3" t="s">
        <v>29</v>
      </c>
      <c r="J383" s="3" t="s">
        <v>30</v>
      </c>
      <c r="K383" s="3" t="s">
        <v>31</v>
      </c>
      <c r="L383" s="3">
        <v>1</v>
      </c>
      <c r="M383" s="3">
        <v>30</v>
      </c>
      <c r="N383" s="3">
        <v>1005</v>
      </c>
      <c r="O383" s="3">
        <v>1050</v>
      </c>
      <c r="P383" s="3">
        <v>0.1</v>
      </c>
      <c r="Q383" s="3">
        <v>3</v>
      </c>
      <c r="R383" s="3" t="s">
        <v>552</v>
      </c>
    </row>
    <row r="384" spans="1:23" x14ac:dyDescent="0.2">
      <c r="A384" s="3" t="s">
        <v>1268</v>
      </c>
      <c r="B384" s="3" t="s">
        <v>26</v>
      </c>
      <c r="C384" s="3" t="s">
        <v>35</v>
      </c>
      <c r="D384" s="3" t="s">
        <v>3697</v>
      </c>
      <c r="E384" s="3" t="s">
        <v>549</v>
      </c>
      <c r="F384" s="3" t="s">
        <v>550</v>
      </c>
      <c r="G384" s="3" t="s">
        <v>1269</v>
      </c>
      <c r="H384" s="3" t="s">
        <v>74</v>
      </c>
      <c r="I384" s="3" t="s">
        <v>29</v>
      </c>
      <c r="J384" s="3" t="s">
        <v>30</v>
      </c>
      <c r="K384" s="3" t="s">
        <v>31</v>
      </c>
      <c r="L384" s="3">
        <v>1</v>
      </c>
      <c r="M384" s="3">
        <v>60</v>
      </c>
      <c r="N384" s="3">
        <v>1046</v>
      </c>
      <c r="O384" s="3">
        <v>2412</v>
      </c>
      <c r="P384" s="3">
        <v>0.2</v>
      </c>
      <c r="Q384" s="3">
        <v>6</v>
      </c>
      <c r="R384" s="3" t="s">
        <v>552</v>
      </c>
    </row>
    <row r="385" spans="1:18" x14ac:dyDescent="0.2">
      <c r="A385" s="3" t="s">
        <v>1312</v>
      </c>
      <c r="B385" s="3" t="s">
        <v>26</v>
      </c>
      <c r="C385" s="3" t="s">
        <v>35</v>
      </c>
      <c r="D385" s="3" t="s">
        <v>3697</v>
      </c>
      <c r="E385" s="3" t="s">
        <v>549</v>
      </c>
      <c r="F385" s="3" t="s">
        <v>550</v>
      </c>
      <c r="G385" s="3" t="s">
        <v>1313</v>
      </c>
      <c r="H385" s="3" t="s">
        <v>74</v>
      </c>
      <c r="I385" s="3" t="s">
        <v>29</v>
      </c>
      <c r="J385" s="3" t="s">
        <v>30</v>
      </c>
      <c r="K385" s="3" t="s">
        <v>31</v>
      </c>
      <c r="L385" s="3">
        <v>1</v>
      </c>
      <c r="M385" s="3">
        <v>80</v>
      </c>
      <c r="N385" s="3">
        <v>988</v>
      </c>
      <c r="O385" s="3">
        <v>5244</v>
      </c>
      <c r="P385" s="3">
        <v>3.3333333333299998E-2</v>
      </c>
      <c r="Q385" s="3">
        <v>1</v>
      </c>
      <c r="R385" s="3" t="s">
        <v>552</v>
      </c>
    </row>
    <row r="386" spans="1:18" x14ac:dyDescent="0.2">
      <c r="A386" s="3" t="s">
        <v>1466</v>
      </c>
      <c r="B386" s="3" t="s">
        <v>26</v>
      </c>
      <c r="C386" s="3" t="s">
        <v>35</v>
      </c>
      <c r="D386" s="3" t="s">
        <v>3697</v>
      </c>
      <c r="E386" s="3" t="s">
        <v>549</v>
      </c>
      <c r="F386" s="3" t="s">
        <v>550</v>
      </c>
      <c r="G386" s="3" t="s">
        <v>1467</v>
      </c>
      <c r="H386" s="3" t="s">
        <v>37</v>
      </c>
      <c r="I386" s="3" t="s">
        <v>29</v>
      </c>
      <c r="J386" s="3" t="s">
        <v>49</v>
      </c>
      <c r="K386" s="3" t="s">
        <v>31</v>
      </c>
      <c r="L386" s="3">
        <v>1</v>
      </c>
      <c r="M386" s="3">
        <v>50</v>
      </c>
      <c r="N386" s="3">
        <v>1300</v>
      </c>
      <c r="O386" s="3">
        <v>1764</v>
      </c>
      <c r="P386" s="3">
        <v>6.66666666667E-2</v>
      </c>
      <c r="Q386" s="3">
        <v>2</v>
      </c>
      <c r="R386" s="3" t="s">
        <v>552</v>
      </c>
    </row>
    <row r="387" spans="1:18" x14ac:dyDescent="0.2">
      <c r="A387" s="3" t="s">
        <v>1636</v>
      </c>
      <c r="B387" s="3" t="s">
        <v>26</v>
      </c>
      <c r="C387" s="3" t="s">
        <v>35</v>
      </c>
      <c r="D387" s="3" t="s">
        <v>3697</v>
      </c>
      <c r="E387" s="3" t="s">
        <v>549</v>
      </c>
      <c r="F387" s="3" t="s">
        <v>550</v>
      </c>
      <c r="G387" s="3" t="s">
        <v>1637</v>
      </c>
      <c r="H387" s="3" t="s">
        <v>56</v>
      </c>
      <c r="I387" s="3" t="s">
        <v>29</v>
      </c>
      <c r="J387" s="3" t="s">
        <v>30</v>
      </c>
      <c r="K387" s="3" t="s">
        <v>31</v>
      </c>
      <c r="L387" s="3">
        <v>1</v>
      </c>
      <c r="M387" s="3">
        <v>20</v>
      </c>
      <c r="N387" s="3">
        <v>1551</v>
      </c>
      <c r="O387" s="3">
        <v>3996</v>
      </c>
      <c r="P387" s="3">
        <v>6.66666666667E-2</v>
      </c>
      <c r="Q387" s="3">
        <v>2</v>
      </c>
      <c r="R387" s="3" t="s">
        <v>552</v>
      </c>
    </row>
    <row r="388" spans="1:18" x14ac:dyDescent="0.2">
      <c r="A388" s="3" t="s">
        <v>1759</v>
      </c>
      <c r="B388" s="3" t="s">
        <v>1760</v>
      </c>
      <c r="C388" s="3" t="s">
        <v>35</v>
      </c>
      <c r="D388" s="3" t="s">
        <v>3697</v>
      </c>
      <c r="E388" s="3" t="s">
        <v>549</v>
      </c>
      <c r="F388" s="3" t="s">
        <v>550</v>
      </c>
      <c r="G388" s="3" t="s">
        <v>1761</v>
      </c>
      <c r="H388" s="3" t="s">
        <v>37</v>
      </c>
      <c r="I388" s="3" t="s">
        <v>38</v>
      </c>
      <c r="J388" s="3" t="s">
        <v>49</v>
      </c>
      <c r="K388" s="3" t="s">
        <v>31</v>
      </c>
      <c r="L388" s="3">
        <v>1</v>
      </c>
      <c r="M388" s="3">
        <v>50</v>
      </c>
      <c r="N388" s="3">
        <v>1103</v>
      </c>
      <c r="O388" s="3">
        <v>762</v>
      </c>
      <c r="P388" s="3">
        <v>0.23333333333299999</v>
      </c>
      <c r="Q388" s="3">
        <v>7</v>
      </c>
      <c r="R388" s="3" t="s">
        <v>552</v>
      </c>
    </row>
    <row r="389" spans="1:18" x14ac:dyDescent="0.2">
      <c r="A389" s="3" t="s">
        <v>1770</v>
      </c>
      <c r="B389" s="3" t="s">
        <v>1771</v>
      </c>
      <c r="C389" s="3" t="s">
        <v>35</v>
      </c>
      <c r="D389" s="3" t="s">
        <v>3697</v>
      </c>
      <c r="E389" s="3" t="s">
        <v>549</v>
      </c>
      <c r="F389" s="3" t="s">
        <v>550</v>
      </c>
      <c r="G389" s="3" t="s">
        <v>1772</v>
      </c>
      <c r="H389" s="3" t="s">
        <v>37</v>
      </c>
      <c r="I389" s="3" t="s">
        <v>29</v>
      </c>
      <c r="J389" s="3" t="s">
        <v>49</v>
      </c>
      <c r="K389" s="3" t="s">
        <v>31</v>
      </c>
      <c r="L389" s="3">
        <v>1</v>
      </c>
      <c r="M389" s="3">
        <v>20</v>
      </c>
      <c r="N389" s="3">
        <v>1089</v>
      </c>
      <c r="O389" s="3">
        <v>68</v>
      </c>
      <c r="P389" s="3">
        <v>0.23333333333299999</v>
      </c>
      <c r="Q389" s="3">
        <v>7</v>
      </c>
      <c r="R389" s="3" t="s">
        <v>552</v>
      </c>
    </row>
    <row r="390" spans="1:18" x14ac:dyDescent="0.2">
      <c r="A390" s="3" t="s">
        <v>1811</v>
      </c>
      <c r="B390" s="3" t="s">
        <v>1777</v>
      </c>
      <c r="C390" s="3" t="s">
        <v>35</v>
      </c>
      <c r="D390" s="3" t="s">
        <v>3697</v>
      </c>
      <c r="E390" s="3" t="s">
        <v>549</v>
      </c>
      <c r="F390" s="3" t="s">
        <v>550</v>
      </c>
      <c r="G390" s="3" t="s">
        <v>1812</v>
      </c>
      <c r="H390" s="3" t="s">
        <v>37</v>
      </c>
      <c r="I390" s="3" t="s">
        <v>38</v>
      </c>
      <c r="J390" s="3" t="s">
        <v>49</v>
      </c>
      <c r="K390" s="3" t="s">
        <v>31</v>
      </c>
      <c r="L390" s="3">
        <v>1</v>
      </c>
      <c r="M390" s="3">
        <v>60</v>
      </c>
      <c r="N390" s="3">
        <v>1514</v>
      </c>
      <c r="O390" s="3">
        <v>151</v>
      </c>
      <c r="P390" s="3">
        <v>0.166666666667</v>
      </c>
      <c r="Q390" s="3">
        <v>5</v>
      </c>
      <c r="R390" s="3" t="s">
        <v>552</v>
      </c>
    </row>
    <row r="391" spans="1:18" x14ac:dyDescent="0.2">
      <c r="A391" s="3" t="s">
        <v>1885</v>
      </c>
      <c r="B391" s="3" t="s">
        <v>45</v>
      </c>
      <c r="C391" s="3" t="s">
        <v>35</v>
      </c>
      <c r="D391" s="3" t="s">
        <v>3697</v>
      </c>
      <c r="E391" s="3" t="s">
        <v>549</v>
      </c>
      <c r="F391" s="3" t="s">
        <v>550</v>
      </c>
      <c r="G391" s="3" t="s">
        <v>1886</v>
      </c>
      <c r="H391" s="3" t="s">
        <v>37</v>
      </c>
      <c r="I391" s="3" t="s">
        <v>38</v>
      </c>
      <c r="J391" s="3" t="s">
        <v>49</v>
      </c>
      <c r="K391" s="3" t="s">
        <v>31</v>
      </c>
      <c r="L391" s="3">
        <v>1</v>
      </c>
      <c r="M391" s="3">
        <v>60</v>
      </c>
      <c r="N391" s="3">
        <v>1250</v>
      </c>
      <c r="O391" s="3">
        <v>5076</v>
      </c>
      <c r="P391" s="3">
        <v>0.1</v>
      </c>
      <c r="Q391" s="3">
        <v>3</v>
      </c>
      <c r="R391" s="3" t="s">
        <v>552</v>
      </c>
    </row>
    <row r="392" spans="1:18" x14ac:dyDescent="0.2">
      <c r="A392" s="3" t="s">
        <v>814</v>
      </c>
      <c r="B392" s="3" t="s">
        <v>26</v>
      </c>
      <c r="C392" s="3" t="s">
        <v>35</v>
      </c>
      <c r="D392" s="3" t="s">
        <v>3697</v>
      </c>
      <c r="E392" s="3" t="s">
        <v>549</v>
      </c>
      <c r="F392" s="3" t="s">
        <v>550</v>
      </c>
      <c r="G392" s="3" t="s">
        <v>815</v>
      </c>
      <c r="H392" s="3" t="s">
        <v>56</v>
      </c>
      <c r="I392" s="3" t="s">
        <v>29</v>
      </c>
      <c r="J392" s="3" t="s">
        <v>30</v>
      </c>
      <c r="K392" s="3" t="s">
        <v>31</v>
      </c>
      <c r="L392" s="3">
        <v>1</v>
      </c>
      <c r="M392" s="3">
        <v>30</v>
      </c>
      <c r="N392" s="3">
        <v>1145</v>
      </c>
      <c r="O392" s="3">
        <v>3048</v>
      </c>
      <c r="P392" s="3">
        <v>0.166666666667</v>
      </c>
      <c r="Q392" s="3">
        <v>5</v>
      </c>
      <c r="R392" s="3" t="s">
        <v>552</v>
      </c>
    </row>
    <row r="393" spans="1:18" x14ac:dyDescent="0.2">
      <c r="A393" s="3" t="s">
        <v>816</v>
      </c>
      <c r="B393" s="3" t="s">
        <v>26</v>
      </c>
      <c r="C393" s="3" t="s">
        <v>35</v>
      </c>
      <c r="D393" s="3" t="s">
        <v>3697</v>
      </c>
      <c r="E393" s="3" t="s">
        <v>549</v>
      </c>
      <c r="F393" s="3" t="s">
        <v>550</v>
      </c>
      <c r="G393" s="3" t="s">
        <v>817</v>
      </c>
      <c r="H393" s="3" t="s">
        <v>56</v>
      </c>
      <c r="I393" s="3" t="s">
        <v>29</v>
      </c>
      <c r="J393" s="3" t="s">
        <v>30</v>
      </c>
      <c r="K393" s="3" t="s">
        <v>31</v>
      </c>
      <c r="L393" s="3">
        <v>1</v>
      </c>
      <c r="M393" s="3">
        <v>40</v>
      </c>
      <c r="N393" s="3">
        <v>949</v>
      </c>
      <c r="O393" s="3">
        <v>6480</v>
      </c>
      <c r="P393" s="3">
        <v>6.66666666667E-2</v>
      </c>
      <c r="Q393" s="3">
        <v>2</v>
      </c>
      <c r="R393" s="3" t="s">
        <v>552</v>
      </c>
    </row>
    <row r="394" spans="1:18" x14ac:dyDescent="0.2">
      <c r="A394" s="3" t="s">
        <v>874</v>
      </c>
      <c r="B394" s="3" t="s">
        <v>26</v>
      </c>
      <c r="C394" s="3" t="s">
        <v>35</v>
      </c>
      <c r="D394" s="3" t="s">
        <v>3697</v>
      </c>
      <c r="E394" s="3" t="s">
        <v>549</v>
      </c>
      <c r="F394" s="3" t="s">
        <v>550</v>
      </c>
      <c r="G394" s="3" t="s">
        <v>875</v>
      </c>
      <c r="H394" s="3" t="s">
        <v>28</v>
      </c>
      <c r="I394" s="3" t="s">
        <v>29</v>
      </c>
      <c r="J394" s="3" t="s">
        <v>30</v>
      </c>
      <c r="K394" s="3" t="s">
        <v>31</v>
      </c>
      <c r="L394" s="3">
        <v>1</v>
      </c>
      <c r="M394" s="3">
        <v>40</v>
      </c>
      <c r="N394" s="3">
        <v>1308</v>
      </c>
      <c r="O394" s="3">
        <v>5472</v>
      </c>
      <c r="P394" s="3">
        <v>0.13333333333299999</v>
      </c>
      <c r="Q394" s="3">
        <v>4</v>
      </c>
      <c r="R394" s="3" t="s">
        <v>552</v>
      </c>
    </row>
    <row r="395" spans="1:18" x14ac:dyDescent="0.2">
      <c r="A395" s="3" t="s">
        <v>885</v>
      </c>
      <c r="B395" s="3" t="s">
        <v>26</v>
      </c>
      <c r="C395" s="3" t="s">
        <v>35</v>
      </c>
      <c r="D395" s="3" t="s">
        <v>3697</v>
      </c>
      <c r="E395" s="3" t="s">
        <v>549</v>
      </c>
      <c r="F395" s="3" t="s">
        <v>550</v>
      </c>
      <c r="G395" s="3" t="s">
        <v>886</v>
      </c>
      <c r="H395" s="3" t="s">
        <v>74</v>
      </c>
      <c r="I395" s="3" t="s">
        <v>29</v>
      </c>
      <c r="J395" s="3" t="s">
        <v>30</v>
      </c>
      <c r="K395" s="3" t="s">
        <v>31</v>
      </c>
      <c r="L395" s="3">
        <v>1</v>
      </c>
      <c r="M395" s="3">
        <v>60</v>
      </c>
      <c r="N395" s="3">
        <v>1561</v>
      </c>
      <c r="O395" s="3">
        <v>3780</v>
      </c>
      <c r="P395" s="3">
        <v>6.66666666667E-2</v>
      </c>
      <c r="Q395" s="3">
        <v>2</v>
      </c>
      <c r="R395" s="3" t="s">
        <v>552</v>
      </c>
    </row>
    <row r="396" spans="1:18" x14ac:dyDescent="0.2">
      <c r="A396" s="3" t="s">
        <v>909</v>
      </c>
      <c r="B396" s="3" t="s">
        <v>26</v>
      </c>
      <c r="C396" s="3" t="s">
        <v>35</v>
      </c>
      <c r="D396" s="3" t="s">
        <v>3697</v>
      </c>
      <c r="E396" s="3" t="s">
        <v>549</v>
      </c>
      <c r="F396" s="3" t="s">
        <v>550</v>
      </c>
      <c r="G396" s="3" t="s">
        <v>910</v>
      </c>
      <c r="H396" s="3" t="s">
        <v>37</v>
      </c>
      <c r="I396" s="3" t="s">
        <v>38</v>
      </c>
      <c r="J396" s="3" t="s">
        <v>49</v>
      </c>
      <c r="K396" s="3" t="s">
        <v>31</v>
      </c>
      <c r="L396" s="3">
        <v>1</v>
      </c>
      <c r="M396" s="3">
        <v>20</v>
      </c>
      <c r="N396" s="3">
        <v>1032</v>
      </c>
      <c r="O396" s="3">
        <v>122</v>
      </c>
      <c r="P396" s="3">
        <v>0.1</v>
      </c>
      <c r="Q396" s="3">
        <v>3</v>
      </c>
      <c r="R396" s="3" t="s">
        <v>552</v>
      </c>
    </row>
    <row r="397" spans="1:18" x14ac:dyDescent="0.2">
      <c r="A397" s="3" t="s">
        <v>990</v>
      </c>
      <c r="B397" s="3" t="s">
        <v>26</v>
      </c>
      <c r="C397" s="3" t="s">
        <v>35</v>
      </c>
      <c r="D397" s="3" t="s">
        <v>3697</v>
      </c>
      <c r="E397" s="3" t="s">
        <v>549</v>
      </c>
      <c r="F397" s="3" t="s">
        <v>550</v>
      </c>
      <c r="G397" s="3" t="s">
        <v>991</v>
      </c>
      <c r="H397" s="3" t="s">
        <v>56</v>
      </c>
      <c r="I397" s="3" t="s">
        <v>29</v>
      </c>
      <c r="J397" s="3" t="s">
        <v>30</v>
      </c>
      <c r="K397" s="3" t="s">
        <v>31</v>
      </c>
      <c r="L397" s="3">
        <v>1</v>
      </c>
      <c r="M397" s="3">
        <v>50</v>
      </c>
      <c r="N397" s="3">
        <v>1329</v>
      </c>
      <c r="O397" s="3">
        <v>5856</v>
      </c>
      <c r="P397" s="3">
        <v>0.36666666666699999</v>
      </c>
      <c r="Q397" s="3">
        <v>11</v>
      </c>
      <c r="R397" s="3" t="s">
        <v>552</v>
      </c>
    </row>
    <row r="398" spans="1:18" x14ac:dyDescent="0.2">
      <c r="A398" s="3" t="s">
        <v>1013</v>
      </c>
      <c r="B398" s="3" t="s">
        <v>26</v>
      </c>
      <c r="C398" s="3" t="s">
        <v>35</v>
      </c>
      <c r="D398" s="3" t="s">
        <v>3697</v>
      </c>
      <c r="E398" s="3" t="s">
        <v>549</v>
      </c>
      <c r="F398" s="3" t="s">
        <v>550</v>
      </c>
      <c r="G398" s="3" t="s">
        <v>1014</v>
      </c>
      <c r="H398" s="3" t="s">
        <v>56</v>
      </c>
      <c r="I398" s="3" t="s">
        <v>29</v>
      </c>
      <c r="J398" s="3" t="s">
        <v>30</v>
      </c>
      <c r="K398" s="3" t="s">
        <v>31</v>
      </c>
      <c r="L398" s="3">
        <v>1</v>
      </c>
      <c r="M398" s="3">
        <v>70</v>
      </c>
      <c r="N398" s="3">
        <v>985</v>
      </c>
      <c r="O398" s="3">
        <v>5364</v>
      </c>
      <c r="P398" s="3">
        <v>0.4</v>
      </c>
      <c r="Q398" s="3">
        <v>12</v>
      </c>
      <c r="R398" s="3" t="s">
        <v>552</v>
      </c>
    </row>
    <row r="399" spans="1:18" x14ac:dyDescent="0.2">
      <c r="A399" s="3" t="s">
        <v>1039</v>
      </c>
      <c r="B399" s="3" t="s">
        <v>26</v>
      </c>
      <c r="C399" s="3" t="s">
        <v>35</v>
      </c>
      <c r="D399" s="3" t="s">
        <v>3697</v>
      </c>
      <c r="E399" s="3" t="s">
        <v>549</v>
      </c>
      <c r="F399" s="3" t="s">
        <v>550</v>
      </c>
      <c r="G399" s="3" t="s">
        <v>1040</v>
      </c>
      <c r="H399" s="3" t="s">
        <v>56</v>
      </c>
      <c r="I399" s="3" t="s">
        <v>29</v>
      </c>
      <c r="J399" s="3" t="s">
        <v>30</v>
      </c>
      <c r="K399" s="3" t="s">
        <v>31</v>
      </c>
      <c r="L399" s="3">
        <v>1</v>
      </c>
      <c r="M399" s="3">
        <v>20</v>
      </c>
      <c r="N399" s="3">
        <v>1923</v>
      </c>
      <c r="O399" s="3">
        <v>2376</v>
      </c>
      <c r="P399" s="3">
        <v>3.3333333333299998E-2</v>
      </c>
      <c r="Q399" s="3">
        <v>1</v>
      </c>
      <c r="R399" s="3" t="s">
        <v>552</v>
      </c>
    </row>
    <row r="400" spans="1:18" x14ac:dyDescent="0.2">
      <c r="A400" s="3" t="s">
        <v>1149</v>
      </c>
      <c r="B400" s="3" t="s">
        <v>26</v>
      </c>
      <c r="C400" s="3" t="s">
        <v>35</v>
      </c>
      <c r="D400" s="3" t="s">
        <v>3697</v>
      </c>
      <c r="E400" s="3" t="s">
        <v>549</v>
      </c>
      <c r="F400" s="3" t="s">
        <v>550</v>
      </c>
      <c r="G400" s="3" t="s">
        <v>1150</v>
      </c>
      <c r="H400" s="3" t="s">
        <v>74</v>
      </c>
      <c r="I400" s="3" t="s">
        <v>29</v>
      </c>
      <c r="J400" s="3" t="s">
        <v>49</v>
      </c>
      <c r="K400" s="3" t="s">
        <v>31</v>
      </c>
      <c r="L400" s="3">
        <v>1</v>
      </c>
      <c r="M400" s="3">
        <v>20</v>
      </c>
      <c r="N400" s="3">
        <v>1712</v>
      </c>
      <c r="O400" s="3">
        <v>467</v>
      </c>
      <c r="P400" s="3">
        <v>0.33333333333300003</v>
      </c>
      <c r="Q400" s="3">
        <v>9</v>
      </c>
      <c r="R400" s="3" t="s">
        <v>552</v>
      </c>
    </row>
    <row r="401" spans="1:18" x14ac:dyDescent="0.2">
      <c r="A401" s="3" t="s">
        <v>1166</v>
      </c>
      <c r="B401" s="3" t="s">
        <v>26</v>
      </c>
      <c r="C401" s="3" t="s">
        <v>35</v>
      </c>
      <c r="D401" s="3" t="s">
        <v>3697</v>
      </c>
      <c r="E401" s="3" t="s">
        <v>549</v>
      </c>
      <c r="F401" s="3" t="s">
        <v>550</v>
      </c>
      <c r="G401" s="3" t="s">
        <v>1167</v>
      </c>
      <c r="H401" s="3" t="s">
        <v>56</v>
      </c>
      <c r="I401" s="3" t="s">
        <v>29</v>
      </c>
      <c r="J401" s="3" t="s">
        <v>30</v>
      </c>
      <c r="K401" s="3" t="s">
        <v>31</v>
      </c>
      <c r="L401" s="3">
        <v>1</v>
      </c>
      <c r="M401" s="3">
        <v>40</v>
      </c>
      <c r="N401" s="3">
        <v>1079</v>
      </c>
      <c r="O401" s="3">
        <v>2124</v>
      </c>
      <c r="P401" s="3">
        <v>0.13333333333299999</v>
      </c>
      <c r="Q401" s="3">
        <v>4</v>
      </c>
      <c r="R401" s="3" t="s">
        <v>552</v>
      </c>
    </row>
    <row r="402" spans="1:18" x14ac:dyDescent="0.2">
      <c r="A402" s="3" t="s">
        <v>1168</v>
      </c>
      <c r="B402" s="3" t="s">
        <v>26</v>
      </c>
      <c r="C402" s="3" t="s">
        <v>35</v>
      </c>
      <c r="D402" s="3" t="s">
        <v>3697</v>
      </c>
      <c r="E402" s="3" t="s">
        <v>549</v>
      </c>
      <c r="F402" s="3" t="s">
        <v>550</v>
      </c>
      <c r="G402" s="3" t="s">
        <v>1169</v>
      </c>
      <c r="H402" s="3" t="s">
        <v>56</v>
      </c>
      <c r="I402" s="3" t="s">
        <v>29</v>
      </c>
      <c r="J402" s="3" t="s">
        <v>30</v>
      </c>
      <c r="K402" s="3" t="s">
        <v>31</v>
      </c>
      <c r="L402" s="3">
        <v>1</v>
      </c>
      <c r="M402" s="3">
        <v>50</v>
      </c>
      <c r="N402" s="3">
        <v>1190</v>
      </c>
      <c r="O402" s="3">
        <v>4476</v>
      </c>
      <c r="P402" s="3">
        <v>0.2</v>
      </c>
      <c r="Q402" s="3">
        <v>6</v>
      </c>
      <c r="R402" s="3" t="s">
        <v>552</v>
      </c>
    </row>
    <row r="403" spans="1:18" x14ac:dyDescent="0.2">
      <c r="A403" s="3" t="s">
        <v>1191</v>
      </c>
      <c r="B403" s="3" t="s">
        <v>26</v>
      </c>
      <c r="C403" s="3" t="s">
        <v>35</v>
      </c>
      <c r="D403" s="3" t="s">
        <v>3697</v>
      </c>
      <c r="E403" s="3" t="s">
        <v>549</v>
      </c>
      <c r="F403" s="3" t="s">
        <v>550</v>
      </c>
      <c r="G403" s="3" t="s">
        <v>1192</v>
      </c>
      <c r="H403" s="3" t="s">
        <v>56</v>
      </c>
      <c r="I403" s="3" t="s">
        <v>29</v>
      </c>
      <c r="J403" s="3" t="s">
        <v>30</v>
      </c>
      <c r="K403" s="3" t="s">
        <v>31</v>
      </c>
      <c r="L403" s="3">
        <v>1</v>
      </c>
      <c r="M403" s="3">
        <v>40</v>
      </c>
      <c r="N403" s="3">
        <v>1598</v>
      </c>
      <c r="O403" s="3">
        <v>5496</v>
      </c>
      <c r="P403" s="3">
        <v>0.13333333333299999</v>
      </c>
      <c r="Q403" s="3">
        <v>4</v>
      </c>
      <c r="R403" s="3" t="s">
        <v>552</v>
      </c>
    </row>
    <row r="404" spans="1:18" x14ac:dyDescent="0.2">
      <c r="A404" s="3" t="s">
        <v>1193</v>
      </c>
      <c r="B404" s="3" t="s">
        <v>26</v>
      </c>
      <c r="C404" s="3" t="s">
        <v>35</v>
      </c>
      <c r="D404" s="3" t="s">
        <v>3697</v>
      </c>
      <c r="E404" s="3" t="s">
        <v>549</v>
      </c>
      <c r="F404" s="3" t="s">
        <v>550</v>
      </c>
      <c r="G404" s="3" t="s">
        <v>1194</v>
      </c>
      <c r="H404" s="3" t="s">
        <v>56</v>
      </c>
      <c r="I404" s="3" t="s">
        <v>29</v>
      </c>
      <c r="J404" s="3" t="s">
        <v>30</v>
      </c>
      <c r="K404" s="3" t="s">
        <v>31</v>
      </c>
      <c r="L404" s="3">
        <v>1</v>
      </c>
      <c r="M404" s="3">
        <v>40</v>
      </c>
      <c r="N404" s="3">
        <v>1224</v>
      </c>
      <c r="O404" s="3">
        <v>3054</v>
      </c>
      <c r="P404" s="3">
        <v>0.26666666666700001</v>
      </c>
      <c r="Q404" s="3">
        <v>7</v>
      </c>
      <c r="R404" s="3" t="s">
        <v>552</v>
      </c>
    </row>
    <row r="405" spans="1:18" x14ac:dyDescent="0.2">
      <c r="A405" s="3" t="s">
        <v>1197</v>
      </c>
      <c r="B405" s="3" t="s">
        <v>26</v>
      </c>
      <c r="C405" s="3" t="s">
        <v>35</v>
      </c>
      <c r="D405" s="3" t="s">
        <v>3697</v>
      </c>
      <c r="E405" s="3" t="s">
        <v>549</v>
      </c>
      <c r="F405" s="3" t="s">
        <v>550</v>
      </c>
      <c r="G405" s="3" t="s">
        <v>1198</v>
      </c>
      <c r="H405" s="3" t="s">
        <v>37</v>
      </c>
      <c r="I405" s="3" t="s">
        <v>29</v>
      </c>
      <c r="J405" s="3" t="s">
        <v>30</v>
      </c>
      <c r="K405" s="3" t="s">
        <v>31</v>
      </c>
      <c r="L405" s="3">
        <v>1</v>
      </c>
      <c r="M405" s="3">
        <v>60</v>
      </c>
      <c r="N405" s="3">
        <v>1346</v>
      </c>
      <c r="O405" s="3">
        <v>2826</v>
      </c>
      <c r="P405" s="3">
        <v>1.9666666666699999</v>
      </c>
      <c r="Q405" s="3">
        <v>59</v>
      </c>
      <c r="R405" s="3" t="s">
        <v>552</v>
      </c>
    </row>
    <row r="406" spans="1:18" x14ac:dyDescent="0.2">
      <c r="A406" s="3" t="s">
        <v>1233</v>
      </c>
      <c r="B406" s="3" t="s">
        <v>26</v>
      </c>
      <c r="C406" s="3" t="s">
        <v>35</v>
      </c>
      <c r="D406" s="3" t="s">
        <v>3697</v>
      </c>
      <c r="E406" s="3" t="s">
        <v>549</v>
      </c>
      <c r="F406" s="3" t="s">
        <v>550</v>
      </c>
      <c r="G406" s="3" t="s">
        <v>1234</v>
      </c>
      <c r="H406" s="3" t="s">
        <v>56</v>
      </c>
      <c r="I406" s="3" t="s">
        <v>29</v>
      </c>
      <c r="J406" s="3" t="s">
        <v>30</v>
      </c>
      <c r="K406" s="3" t="s">
        <v>31</v>
      </c>
      <c r="L406" s="3">
        <v>1</v>
      </c>
      <c r="M406" s="3">
        <v>20</v>
      </c>
      <c r="N406" s="3">
        <v>1359</v>
      </c>
      <c r="O406" s="3">
        <v>1824</v>
      </c>
      <c r="P406" s="3">
        <v>0.1</v>
      </c>
      <c r="Q406" s="3">
        <v>3</v>
      </c>
      <c r="R406" s="3" t="s">
        <v>552</v>
      </c>
    </row>
    <row r="407" spans="1:18" x14ac:dyDescent="0.2">
      <c r="A407" s="3" t="s">
        <v>1340</v>
      </c>
      <c r="B407" s="3" t="s">
        <v>26</v>
      </c>
      <c r="C407" s="3" t="s">
        <v>35</v>
      </c>
      <c r="D407" s="3" t="s">
        <v>3697</v>
      </c>
      <c r="E407" s="3" t="s">
        <v>549</v>
      </c>
      <c r="F407" s="3" t="s">
        <v>550</v>
      </c>
      <c r="G407" s="3" t="s">
        <v>1341</v>
      </c>
      <c r="H407" s="3" t="s">
        <v>56</v>
      </c>
      <c r="I407" s="3" t="s">
        <v>29</v>
      </c>
      <c r="J407" s="3" t="s">
        <v>30</v>
      </c>
      <c r="K407" s="3" t="s">
        <v>31</v>
      </c>
      <c r="L407" s="3">
        <v>1</v>
      </c>
      <c r="M407" s="3">
        <v>20</v>
      </c>
      <c r="N407" s="3">
        <v>1045</v>
      </c>
      <c r="O407" s="3">
        <v>6600</v>
      </c>
      <c r="P407" s="3">
        <v>0.13333333333299999</v>
      </c>
      <c r="Q407" s="3">
        <v>4</v>
      </c>
      <c r="R407" s="3" t="s">
        <v>552</v>
      </c>
    </row>
    <row r="408" spans="1:18" x14ac:dyDescent="0.2">
      <c r="A408" s="3" t="s">
        <v>1440</v>
      </c>
      <c r="B408" s="3" t="s">
        <v>26</v>
      </c>
      <c r="C408" s="3" t="s">
        <v>35</v>
      </c>
      <c r="D408" s="3" t="s">
        <v>3697</v>
      </c>
      <c r="E408" s="3" t="s">
        <v>549</v>
      </c>
      <c r="F408" s="3" t="s">
        <v>550</v>
      </c>
      <c r="G408" s="3" t="s">
        <v>1441</v>
      </c>
      <c r="H408" s="3" t="s">
        <v>56</v>
      </c>
      <c r="I408" s="3" t="s">
        <v>29</v>
      </c>
      <c r="J408" s="3" t="s">
        <v>30</v>
      </c>
      <c r="K408" s="3" t="s">
        <v>31</v>
      </c>
      <c r="L408" s="3">
        <v>1</v>
      </c>
      <c r="M408" s="3">
        <v>45</v>
      </c>
      <c r="N408" s="3">
        <v>2043</v>
      </c>
      <c r="O408" s="3">
        <v>2256</v>
      </c>
      <c r="P408" s="3">
        <v>0.166666666667</v>
      </c>
      <c r="Q408" s="3">
        <v>5</v>
      </c>
      <c r="R408" s="3" t="s">
        <v>552</v>
      </c>
    </row>
    <row r="409" spans="1:18" x14ac:dyDescent="0.2">
      <c r="A409" s="3" t="s">
        <v>1710</v>
      </c>
      <c r="B409" s="3" t="s">
        <v>337</v>
      </c>
      <c r="C409" s="3" t="s">
        <v>35</v>
      </c>
      <c r="D409" s="3" t="s">
        <v>3697</v>
      </c>
      <c r="E409" s="3" t="s">
        <v>549</v>
      </c>
      <c r="F409" s="3" t="s">
        <v>550</v>
      </c>
      <c r="G409" s="3" t="s">
        <v>1711</v>
      </c>
      <c r="H409" s="3" t="s">
        <v>74</v>
      </c>
      <c r="I409" s="3" t="s">
        <v>29</v>
      </c>
      <c r="J409" s="3" t="s">
        <v>49</v>
      </c>
      <c r="K409" s="3" t="s">
        <v>31</v>
      </c>
      <c r="L409" s="3">
        <v>1</v>
      </c>
      <c r="M409" s="3">
        <v>20</v>
      </c>
      <c r="N409" s="3">
        <v>1537</v>
      </c>
      <c r="O409" s="3">
        <v>235</v>
      </c>
      <c r="P409" s="3">
        <v>0.13333333333299999</v>
      </c>
      <c r="Q409" s="3">
        <v>4</v>
      </c>
      <c r="R409" s="3" t="s">
        <v>552</v>
      </c>
    </row>
    <row r="410" spans="1:18" x14ac:dyDescent="0.2">
      <c r="A410" s="3" t="s">
        <v>1712</v>
      </c>
      <c r="B410" s="3" t="s">
        <v>337</v>
      </c>
      <c r="C410" s="3" t="s">
        <v>35</v>
      </c>
      <c r="D410" s="3" t="s">
        <v>3697</v>
      </c>
      <c r="E410" s="3" t="s">
        <v>549</v>
      </c>
      <c r="F410" s="3" t="s">
        <v>550</v>
      </c>
      <c r="G410" s="3" t="s">
        <v>1713</v>
      </c>
      <c r="H410" s="3" t="s">
        <v>56</v>
      </c>
      <c r="I410" s="3" t="s">
        <v>29</v>
      </c>
      <c r="J410" s="3" t="s">
        <v>30</v>
      </c>
      <c r="K410" s="3" t="s">
        <v>31</v>
      </c>
      <c r="L410" s="3">
        <v>1</v>
      </c>
      <c r="M410" s="3">
        <v>50</v>
      </c>
      <c r="N410" s="3">
        <v>1664</v>
      </c>
      <c r="O410" s="3">
        <v>3504</v>
      </c>
      <c r="P410" s="3">
        <v>0.2</v>
      </c>
      <c r="Q410" s="3">
        <v>5</v>
      </c>
      <c r="R410" s="3" t="s">
        <v>552</v>
      </c>
    </row>
    <row r="411" spans="1:18" x14ac:dyDescent="0.2">
      <c r="A411" s="3" t="s">
        <v>1801</v>
      </c>
      <c r="B411" s="3" t="s">
        <v>1777</v>
      </c>
      <c r="C411" s="3" t="s">
        <v>35</v>
      </c>
      <c r="D411" s="3" t="s">
        <v>3697</v>
      </c>
      <c r="E411" s="3" t="s">
        <v>549</v>
      </c>
      <c r="F411" s="3" t="s">
        <v>550</v>
      </c>
      <c r="G411" s="3" t="s">
        <v>1802</v>
      </c>
      <c r="H411" s="3" t="s">
        <v>56</v>
      </c>
      <c r="I411" s="3" t="s">
        <v>29</v>
      </c>
      <c r="J411" s="3" t="s">
        <v>30</v>
      </c>
      <c r="K411" s="3" t="s">
        <v>31</v>
      </c>
      <c r="L411" s="3">
        <v>1</v>
      </c>
      <c r="M411" s="3">
        <v>40</v>
      </c>
      <c r="N411" s="3">
        <v>1007</v>
      </c>
      <c r="O411" s="3">
        <v>2928</v>
      </c>
      <c r="P411" s="3">
        <v>0.13333333333299999</v>
      </c>
      <c r="Q411" s="3">
        <v>4</v>
      </c>
      <c r="R411" s="3" t="s">
        <v>552</v>
      </c>
    </row>
    <row r="412" spans="1:18" x14ac:dyDescent="0.2">
      <c r="A412" s="3" t="s">
        <v>1847</v>
      </c>
      <c r="B412" s="3" t="s">
        <v>45</v>
      </c>
      <c r="C412" s="3" t="s">
        <v>35</v>
      </c>
      <c r="D412" s="3" t="s">
        <v>3697</v>
      </c>
      <c r="E412" s="3" t="s">
        <v>549</v>
      </c>
      <c r="F412" s="3" t="s">
        <v>550</v>
      </c>
      <c r="G412" s="3" t="s">
        <v>1848</v>
      </c>
      <c r="H412" s="3" t="s">
        <v>37</v>
      </c>
      <c r="I412" s="3" t="s">
        <v>38</v>
      </c>
      <c r="J412" s="3" t="s">
        <v>49</v>
      </c>
      <c r="K412" s="3" t="s">
        <v>31</v>
      </c>
      <c r="L412" s="3">
        <v>1</v>
      </c>
      <c r="M412" s="3">
        <v>30</v>
      </c>
      <c r="N412" s="3">
        <v>1672</v>
      </c>
      <c r="O412" s="3">
        <v>1014</v>
      </c>
      <c r="P412" s="3">
        <v>0.166666666667</v>
      </c>
      <c r="Q412" s="3">
        <v>5</v>
      </c>
      <c r="R412" s="3" t="s">
        <v>552</v>
      </c>
    </row>
    <row r="413" spans="1:18" x14ac:dyDescent="0.2">
      <c r="A413" s="3" t="s">
        <v>1857</v>
      </c>
      <c r="B413" s="3" t="s">
        <v>45</v>
      </c>
      <c r="C413" s="3" t="s">
        <v>35</v>
      </c>
      <c r="D413" s="3" t="s">
        <v>3697</v>
      </c>
      <c r="E413" s="3" t="s">
        <v>549</v>
      </c>
      <c r="F413" s="3" t="s">
        <v>550</v>
      </c>
      <c r="G413" s="3" t="s">
        <v>1858</v>
      </c>
      <c r="H413" s="3" t="s">
        <v>37</v>
      </c>
      <c r="I413" s="3" t="s">
        <v>38</v>
      </c>
      <c r="J413" s="3" t="s">
        <v>49</v>
      </c>
      <c r="K413" s="3" t="s">
        <v>31</v>
      </c>
      <c r="L413" s="3">
        <v>1</v>
      </c>
      <c r="M413" s="3">
        <v>50</v>
      </c>
      <c r="N413" s="3">
        <v>903</v>
      </c>
      <c r="O413" s="3">
        <v>508</v>
      </c>
      <c r="P413" s="3">
        <v>0.26666666666700001</v>
      </c>
      <c r="Q413" s="3">
        <v>8</v>
      </c>
      <c r="R413" s="3" t="s">
        <v>552</v>
      </c>
    </row>
    <row r="414" spans="1:18" x14ac:dyDescent="0.2">
      <c r="A414" s="3" t="s">
        <v>1863</v>
      </c>
      <c r="B414" s="3" t="s">
        <v>45</v>
      </c>
      <c r="C414" s="3" t="s">
        <v>35</v>
      </c>
      <c r="D414" s="3" t="s">
        <v>3697</v>
      </c>
      <c r="E414" s="3" t="s">
        <v>549</v>
      </c>
      <c r="F414" s="3" t="s">
        <v>550</v>
      </c>
      <c r="G414" s="3" t="s">
        <v>1864</v>
      </c>
      <c r="H414" s="3" t="s">
        <v>37</v>
      </c>
      <c r="I414" s="3" t="s">
        <v>29</v>
      </c>
      <c r="J414" s="3" t="s">
        <v>49</v>
      </c>
      <c r="K414" s="3" t="s">
        <v>31</v>
      </c>
      <c r="L414" s="3">
        <v>1</v>
      </c>
      <c r="M414" s="3">
        <v>30</v>
      </c>
      <c r="N414" s="3">
        <v>1172</v>
      </c>
      <c r="O414" s="3">
        <v>2472</v>
      </c>
      <c r="P414" s="3">
        <v>0.1</v>
      </c>
      <c r="Q414" s="3">
        <v>3</v>
      </c>
      <c r="R414" s="3" t="s">
        <v>552</v>
      </c>
    </row>
    <row r="415" spans="1:18" x14ac:dyDescent="0.2">
      <c r="A415" s="3" t="s">
        <v>557</v>
      </c>
      <c r="B415" s="3" t="s">
        <v>26</v>
      </c>
      <c r="C415" s="3" t="s">
        <v>35</v>
      </c>
      <c r="D415" s="3" t="s">
        <v>3697</v>
      </c>
      <c r="E415" s="3" t="s">
        <v>549</v>
      </c>
      <c r="F415" s="3" t="s">
        <v>550</v>
      </c>
      <c r="G415" s="3" t="s">
        <v>558</v>
      </c>
      <c r="H415" s="3" t="s">
        <v>56</v>
      </c>
      <c r="I415" s="3" t="s">
        <v>29</v>
      </c>
      <c r="J415" s="3" t="s">
        <v>30</v>
      </c>
      <c r="K415" s="3" t="s">
        <v>31</v>
      </c>
      <c r="L415" s="3">
        <v>1</v>
      </c>
      <c r="M415" s="3">
        <v>30</v>
      </c>
      <c r="N415" s="3">
        <v>1151.626035</v>
      </c>
      <c r="O415" s="3">
        <v>5004</v>
      </c>
      <c r="P415" s="3">
        <v>3.3333333333299998E-2</v>
      </c>
      <c r="Q415" s="3">
        <v>1</v>
      </c>
      <c r="R415" s="3" t="s">
        <v>552</v>
      </c>
    </row>
    <row r="416" spans="1:18" x14ac:dyDescent="0.2">
      <c r="A416" s="3" t="s">
        <v>593</v>
      </c>
      <c r="B416" s="3" t="s">
        <v>26</v>
      </c>
      <c r="C416" s="3" t="s">
        <v>35</v>
      </c>
      <c r="D416" s="3" t="s">
        <v>3697</v>
      </c>
      <c r="E416" s="3" t="s">
        <v>549</v>
      </c>
      <c r="F416" s="3" t="s">
        <v>550</v>
      </c>
      <c r="G416" s="3" t="s">
        <v>594</v>
      </c>
      <c r="H416" s="3" t="s">
        <v>28</v>
      </c>
      <c r="I416" s="3" t="s">
        <v>29</v>
      </c>
      <c r="J416" s="3" t="s">
        <v>30</v>
      </c>
      <c r="K416" s="3" t="s">
        <v>31</v>
      </c>
      <c r="L416" s="3">
        <v>1</v>
      </c>
      <c r="M416" s="3">
        <v>60</v>
      </c>
      <c r="N416" s="3">
        <v>529</v>
      </c>
      <c r="O416" s="3">
        <v>3396</v>
      </c>
      <c r="P416" s="3">
        <v>3.3333333333299998E-2</v>
      </c>
      <c r="Q416" s="3">
        <v>1</v>
      </c>
      <c r="R416" s="3" t="s">
        <v>552</v>
      </c>
    </row>
    <row r="417" spans="1:18" x14ac:dyDescent="0.2">
      <c r="A417" s="3" t="s">
        <v>636</v>
      </c>
      <c r="B417" s="3" t="s">
        <v>26</v>
      </c>
      <c r="C417" s="3" t="s">
        <v>35</v>
      </c>
      <c r="D417" s="3" t="s">
        <v>3697</v>
      </c>
      <c r="E417" s="3" t="s">
        <v>549</v>
      </c>
      <c r="F417" s="3" t="s">
        <v>550</v>
      </c>
      <c r="G417" s="3" t="s">
        <v>637</v>
      </c>
      <c r="H417" s="3" t="s">
        <v>56</v>
      </c>
      <c r="I417" s="3" t="s">
        <v>29</v>
      </c>
      <c r="J417" s="3" t="s">
        <v>30</v>
      </c>
      <c r="K417" s="3" t="s">
        <v>31</v>
      </c>
      <c r="L417" s="3">
        <v>1</v>
      </c>
      <c r="M417" s="3">
        <v>50</v>
      </c>
      <c r="N417" s="3">
        <v>795</v>
      </c>
      <c r="O417" s="3">
        <v>4020</v>
      </c>
      <c r="P417" s="3">
        <v>0.166666666667</v>
      </c>
      <c r="Q417" s="3">
        <v>5</v>
      </c>
      <c r="R417" s="3" t="s">
        <v>552</v>
      </c>
    </row>
    <row r="418" spans="1:18" x14ac:dyDescent="0.2">
      <c r="A418" s="3" t="s">
        <v>642</v>
      </c>
      <c r="B418" s="3" t="s">
        <v>26</v>
      </c>
      <c r="C418" s="3" t="s">
        <v>35</v>
      </c>
      <c r="D418" s="3" t="s">
        <v>3697</v>
      </c>
      <c r="E418" s="3" t="s">
        <v>549</v>
      </c>
      <c r="F418" s="3" t="s">
        <v>550</v>
      </c>
      <c r="G418" s="3" t="s">
        <v>643</v>
      </c>
      <c r="H418" s="3" t="s">
        <v>56</v>
      </c>
      <c r="I418" s="3" t="s">
        <v>29</v>
      </c>
      <c r="J418" s="3" t="s">
        <v>30</v>
      </c>
      <c r="K418" s="3" t="s">
        <v>31</v>
      </c>
      <c r="L418" s="3">
        <v>1</v>
      </c>
      <c r="M418" s="3">
        <v>30</v>
      </c>
      <c r="N418" s="3">
        <v>412</v>
      </c>
      <c r="O418" s="3">
        <v>288</v>
      </c>
      <c r="P418" s="3">
        <v>3.3333333333299998E-2</v>
      </c>
      <c r="Q418" s="3">
        <v>1</v>
      </c>
      <c r="R418" s="3" t="s">
        <v>552</v>
      </c>
    </row>
    <row r="419" spans="1:18" x14ac:dyDescent="0.2">
      <c r="A419" s="3" t="s">
        <v>702</v>
      </c>
      <c r="B419" s="3" t="s">
        <v>26</v>
      </c>
      <c r="C419" s="3" t="s">
        <v>35</v>
      </c>
      <c r="D419" s="3" t="s">
        <v>3697</v>
      </c>
      <c r="E419" s="3" t="s">
        <v>549</v>
      </c>
      <c r="F419" s="3" t="s">
        <v>550</v>
      </c>
      <c r="G419" s="3" t="s">
        <v>703</v>
      </c>
      <c r="H419" s="3" t="s">
        <v>56</v>
      </c>
      <c r="I419" s="3" t="s">
        <v>29</v>
      </c>
      <c r="J419" s="3" t="s">
        <v>30</v>
      </c>
      <c r="K419" s="3" t="s">
        <v>31</v>
      </c>
      <c r="L419" s="3">
        <v>1</v>
      </c>
      <c r="M419" s="3">
        <v>50</v>
      </c>
      <c r="N419" s="3">
        <v>1499</v>
      </c>
      <c r="O419" s="3">
        <v>6240</v>
      </c>
      <c r="P419" s="3">
        <v>0.2</v>
      </c>
      <c r="Q419" s="3">
        <v>6</v>
      </c>
      <c r="R419" s="3" t="s">
        <v>552</v>
      </c>
    </row>
    <row r="420" spans="1:18" x14ac:dyDescent="0.2">
      <c r="A420" s="3" t="s">
        <v>712</v>
      </c>
      <c r="B420" s="3" t="s">
        <v>26</v>
      </c>
      <c r="C420" s="3" t="s">
        <v>35</v>
      </c>
      <c r="D420" s="3" t="s">
        <v>3697</v>
      </c>
      <c r="E420" s="3" t="s">
        <v>549</v>
      </c>
      <c r="F420" s="3" t="s">
        <v>550</v>
      </c>
      <c r="G420" s="3" t="s">
        <v>713</v>
      </c>
      <c r="H420" s="3" t="s">
        <v>56</v>
      </c>
      <c r="I420" s="3" t="s">
        <v>29</v>
      </c>
      <c r="J420" s="3" t="s">
        <v>30</v>
      </c>
      <c r="K420" s="3" t="s">
        <v>31</v>
      </c>
      <c r="L420" s="3">
        <v>1</v>
      </c>
      <c r="M420" s="3">
        <v>20</v>
      </c>
      <c r="N420" s="3">
        <v>1805</v>
      </c>
      <c r="O420" s="3">
        <v>5328</v>
      </c>
      <c r="P420" s="3">
        <v>0.1</v>
      </c>
      <c r="Q420" s="3">
        <v>3</v>
      </c>
      <c r="R420" s="3" t="s">
        <v>552</v>
      </c>
    </row>
    <row r="421" spans="1:18" x14ac:dyDescent="0.2">
      <c r="A421" s="3" t="s">
        <v>775</v>
      </c>
      <c r="B421" s="3" t="s">
        <v>26</v>
      </c>
      <c r="C421" s="3" t="s">
        <v>35</v>
      </c>
      <c r="D421" s="3" t="s">
        <v>3697</v>
      </c>
      <c r="E421" s="3" t="s">
        <v>549</v>
      </c>
      <c r="F421" s="3" t="s">
        <v>550</v>
      </c>
      <c r="G421" s="3" t="s">
        <v>776</v>
      </c>
      <c r="H421" s="3" t="s">
        <v>56</v>
      </c>
      <c r="I421" s="3" t="s">
        <v>29</v>
      </c>
      <c r="J421" s="3" t="s">
        <v>30</v>
      </c>
      <c r="K421" s="3" t="s">
        <v>31</v>
      </c>
      <c r="L421" s="3">
        <v>1</v>
      </c>
      <c r="M421" s="3">
        <v>30</v>
      </c>
      <c r="N421" s="3">
        <v>1063</v>
      </c>
      <c r="O421" s="3">
        <v>2508</v>
      </c>
      <c r="P421" s="3">
        <v>0.1</v>
      </c>
      <c r="Q421" s="3">
        <v>3</v>
      </c>
      <c r="R421" s="3" t="s">
        <v>552</v>
      </c>
    </row>
    <row r="422" spans="1:18" x14ac:dyDescent="0.2">
      <c r="A422" s="3" t="s">
        <v>804</v>
      </c>
      <c r="B422" s="3" t="s">
        <v>26</v>
      </c>
      <c r="C422" s="3" t="s">
        <v>35</v>
      </c>
      <c r="D422" s="3" t="s">
        <v>3697</v>
      </c>
      <c r="E422" s="3" t="s">
        <v>549</v>
      </c>
      <c r="F422" s="3" t="s">
        <v>550</v>
      </c>
      <c r="G422" s="3" t="s">
        <v>805</v>
      </c>
      <c r="H422" s="3" t="s">
        <v>28</v>
      </c>
      <c r="I422" s="3" t="s">
        <v>29</v>
      </c>
      <c r="J422" s="3" t="s">
        <v>30</v>
      </c>
      <c r="K422" s="3" t="s">
        <v>31</v>
      </c>
      <c r="L422" s="3">
        <v>1</v>
      </c>
      <c r="M422" s="3">
        <v>40</v>
      </c>
      <c r="N422" s="3">
        <v>1202</v>
      </c>
      <c r="O422" s="3">
        <v>6600</v>
      </c>
      <c r="P422" s="3">
        <v>0.4</v>
      </c>
      <c r="Q422" s="3">
        <v>11</v>
      </c>
      <c r="R422" s="3" t="s">
        <v>552</v>
      </c>
    </row>
    <row r="423" spans="1:18" x14ac:dyDescent="0.2">
      <c r="A423" s="3" t="s">
        <v>852</v>
      </c>
      <c r="B423" s="3" t="s">
        <v>26</v>
      </c>
      <c r="C423" s="3" t="s">
        <v>35</v>
      </c>
      <c r="D423" s="3" t="s">
        <v>3697</v>
      </c>
      <c r="E423" s="3" t="s">
        <v>549</v>
      </c>
      <c r="F423" s="3" t="s">
        <v>550</v>
      </c>
      <c r="G423" s="3" t="s">
        <v>853</v>
      </c>
      <c r="H423" s="3" t="s">
        <v>28</v>
      </c>
      <c r="I423" s="3" t="s">
        <v>29</v>
      </c>
      <c r="J423" s="3" t="s">
        <v>30</v>
      </c>
      <c r="K423" s="3" t="s">
        <v>31</v>
      </c>
      <c r="L423" s="3">
        <v>1</v>
      </c>
      <c r="M423" s="3">
        <v>70</v>
      </c>
      <c r="N423" s="3">
        <v>1395</v>
      </c>
      <c r="O423" s="3">
        <v>5112</v>
      </c>
      <c r="P423" s="3">
        <v>0.13333333333299999</v>
      </c>
      <c r="Q423" s="3">
        <v>4</v>
      </c>
      <c r="R423" s="3" t="s">
        <v>552</v>
      </c>
    </row>
    <row r="424" spans="1:18" x14ac:dyDescent="0.2">
      <c r="A424" s="3" t="s">
        <v>872</v>
      </c>
      <c r="B424" s="3" t="s">
        <v>26</v>
      </c>
      <c r="C424" s="3" t="s">
        <v>35</v>
      </c>
      <c r="D424" s="3" t="s">
        <v>3697</v>
      </c>
      <c r="E424" s="3" t="s">
        <v>549</v>
      </c>
      <c r="F424" s="3" t="s">
        <v>550</v>
      </c>
      <c r="G424" s="3" t="s">
        <v>873</v>
      </c>
      <c r="H424" s="3" t="s">
        <v>56</v>
      </c>
      <c r="I424" s="3" t="s">
        <v>29</v>
      </c>
      <c r="J424" s="3" t="s">
        <v>30</v>
      </c>
      <c r="K424" s="3" t="s">
        <v>31</v>
      </c>
      <c r="L424" s="3">
        <v>1</v>
      </c>
      <c r="M424" s="3">
        <v>20</v>
      </c>
      <c r="N424" s="3">
        <v>1034</v>
      </c>
      <c r="O424" s="3">
        <v>4356</v>
      </c>
      <c r="P424" s="3">
        <v>0.1</v>
      </c>
      <c r="Q424" s="3">
        <v>3</v>
      </c>
      <c r="R424" s="3" t="s">
        <v>552</v>
      </c>
    </row>
    <row r="425" spans="1:18" x14ac:dyDescent="0.2">
      <c r="A425" s="3" t="s">
        <v>876</v>
      </c>
      <c r="B425" s="3" t="s">
        <v>26</v>
      </c>
      <c r="C425" s="3" t="s">
        <v>35</v>
      </c>
      <c r="D425" s="3" t="s">
        <v>3697</v>
      </c>
      <c r="E425" s="3" t="s">
        <v>549</v>
      </c>
      <c r="F425" s="3" t="s">
        <v>550</v>
      </c>
      <c r="G425" s="3" t="s">
        <v>877</v>
      </c>
      <c r="H425" s="3" t="s">
        <v>56</v>
      </c>
      <c r="I425" s="3" t="s">
        <v>29</v>
      </c>
      <c r="J425" s="3" t="s">
        <v>30</v>
      </c>
      <c r="K425" s="3" t="s">
        <v>31</v>
      </c>
      <c r="L425" s="3">
        <v>1</v>
      </c>
      <c r="M425" s="3">
        <v>20</v>
      </c>
      <c r="N425" s="3">
        <v>1105</v>
      </c>
      <c r="O425" s="3">
        <v>367</v>
      </c>
      <c r="P425" s="3">
        <v>0.1</v>
      </c>
      <c r="Q425" s="3">
        <v>3</v>
      </c>
      <c r="R425" s="3" t="s">
        <v>552</v>
      </c>
    </row>
    <row r="426" spans="1:18" x14ac:dyDescent="0.2">
      <c r="A426" s="3" t="s">
        <v>878</v>
      </c>
      <c r="B426" s="3" t="s">
        <v>26</v>
      </c>
      <c r="C426" s="3" t="s">
        <v>35</v>
      </c>
      <c r="D426" s="3" t="s">
        <v>3697</v>
      </c>
      <c r="E426" s="3" t="s">
        <v>549</v>
      </c>
      <c r="F426" s="3" t="s">
        <v>550</v>
      </c>
      <c r="G426" s="3" t="s">
        <v>879</v>
      </c>
      <c r="H426" s="3" t="s">
        <v>56</v>
      </c>
      <c r="I426" s="3" t="s">
        <v>29</v>
      </c>
      <c r="J426" s="3" t="s">
        <v>30</v>
      </c>
      <c r="K426" s="3" t="s">
        <v>31</v>
      </c>
      <c r="L426" s="3">
        <v>1</v>
      </c>
      <c r="M426" s="3">
        <v>20</v>
      </c>
      <c r="N426" s="3">
        <v>1009</v>
      </c>
      <c r="O426" s="3">
        <v>1776</v>
      </c>
      <c r="P426" s="3">
        <v>0.166666666667</v>
      </c>
      <c r="Q426" s="3">
        <v>5</v>
      </c>
      <c r="R426" s="3" t="s">
        <v>552</v>
      </c>
    </row>
    <row r="427" spans="1:18" x14ac:dyDescent="0.2">
      <c r="A427" s="3" t="s">
        <v>896</v>
      </c>
      <c r="B427" s="3" t="s">
        <v>26</v>
      </c>
      <c r="C427" s="3" t="s">
        <v>35</v>
      </c>
      <c r="D427" s="3" t="s">
        <v>3697</v>
      </c>
      <c r="E427" s="3" t="s">
        <v>549</v>
      </c>
      <c r="F427" s="3" t="s">
        <v>550</v>
      </c>
      <c r="G427" s="3" t="s">
        <v>897</v>
      </c>
      <c r="H427" s="3" t="s">
        <v>56</v>
      </c>
      <c r="I427" s="3" t="s">
        <v>29</v>
      </c>
      <c r="J427" s="3" t="s">
        <v>30</v>
      </c>
      <c r="K427" s="3" t="s">
        <v>31</v>
      </c>
      <c r="L427" s="3">
        <v>1</v>
      </c>
      <c r="M427" s="3">
        <v>30</v>
      </c>
      <c r="N427" s="3">
        <v>1306</v>
      </c>
      <c r="O427" s="3">
        <v>6120</v>
      </c>
      <c r="P427" s="3">
        <v>0.1</v>
      </c>
      <c r="Q427" s="3">
        <v>3</v>
      </c>
      <c r="R427" s="3" t="s">
        <v>552</v>
      </c>
    </row>
    <row r="428" spans="1:18" x14ac:dyDescent="0.2">
      <c r="A428" s="3" t="s">
        <v>938</v>
      </c>
      <c r="B428" s="3" t="s">
        <v>26</v>
      </c>
      <c r="C428" s="3" t="s">
        <v>35</v>
      </c>
      <c r="D428" s="3" t="s">
        <v>3697</v>
      </c>
      <c r="E428" s="3" t="s">
        <v>549</v>
      </c>
      <c r="F428" s="3" t="s">
        <v>550</v>
      </c>
      <c r="G428" s="3" t="s">
        <v>939</v>
      </c>
      <c r="H428" s="3" t="s">
        <v>56</v>
      </c>
      <c r="I428" s="3" t="s">
        <v>29</v>
      </c>
      <c r="J428" s="3" t="s">
        <v>30</v>
      </c>
      <c r="K428" s="3" t="s">
        <v>31</v>
      </c>
      <c r="L428" s="3">
        <v>1</v>
      </c>
      <c r="M428" s="3">
        <v>40</v>
      </c>
      <c r="N428" s="3">
        <v>2450</v>
      </c>
      <c r="O428" s="3">
        <v>4956</v>
      </c>
      <c r="P428" s="3">
        <v>0.166666666667</v>
      </c>
      <c r="Q428" s="3">
        <v>6</v>
      </c>
      <c r="R428" s="3" t="s">
        <v>552</v>
      </c>
    </row>
    <row r="429" spans="1:18" x14ac:dyDescent="0.2">
      <c r="A429" s="3" t="s">
        <v>968</v>
      </c>
      <c r="B429" s="3" t="s">
        <v>26</v>
      </c>
      <c r="C429" s="3" t="s">
        <v>35</v>
      </c>
      <c r="D429" s="3" t="s">
        <v>3697</v>
      </c>
      <c r="E429" s="3" t="s">
        <v>549</v>
      </c>
      <c r="F429" s="3" t="s">
        <v>550</v>
      </c>
      <c r="G429" s="3" t="s">
        <v>969</v>
      </c>
      <c r="H429" s="3" t="s">
        <v>56</v>
      </c>
      <c r="I429" s="3" t="s">
        <v>29</v>
      </c>
      <c r="J429" s="3" t="s">
        <v>30</v>
      </c>
      <c r="K429" s="3" t="s">
        <v>31</v>
      </c>
      <c r="L429" s="3">
        <v>1</v>
      </c>
      <c r="M429" s="3">
        <v>20</v>
      </c>
      <c r="N429" s="3">
        <v>1674</v>
      </c>
      <c r="O429" s="3">
        <v>2148</v>
      </c>
      <c r="P429" s="3">
        <v>0.13333333333299999</v>
      </c>
      <c r="Q429" s="3">
        <v>4</v>
      </c>
      <c r="R429" s="3" t="s">
        <v>552</v>
      </c>
    </row>
    <row r="430" spans="1:18" x14ac:dyDescent="0.2">
      <c r="A430" s="3" t="s">
        <v>973</v>
      </c>
      <c r="B430" s="3" t="s">
        <v>26</v>
      </c>
      <c r="C430" s="3" t="s">
        <v>35</v>
      </c>
      <c r="D430" s="3" t="s">
        <v>3697</v>
      </c>
      <c r="E430" s="3" t="s">
        <v>549</v>
      </c>
      <c r="F430" s="3" t="s">
        <v>550</v>
      </c>
      <c r="G430" s="3" t="s">
        <v>974</v>
      </c>
      <c r="H430" s="3" t="s">
        <v>56</v>
      </c>
      <c r="I430" s="3" t="s">
        <v>29</v>
      </c>
      <c r="J430" s="3" t="s">
        <v>30</v>
      </c>
      <c r="K430" s="3" t="s">
        <v>31</v>
      </c>
      <c r="L430" s="3">
        <v>1</v>
      </c>
      <c r="M430" s="3">
        <v>50</v>
      </c>
      <c r="N430" s="3">
        <v>1295</v>
      </c>
      <c r="O430" s="3">
        <v>5184</v>
      </c>
      <c r="P430" s="3">
        <v>0.13333333333299999</v>
      </c>
      <c r="Q430" s="3">
        <v>4</v>
      </c>
      <c r="R430" s="3" t="s">
        <v>552</v>
      </c>
    </row>
    <row r="431" spans="1:18" x14ac:dyDescent="0.2">
      <c r="A431" s="3" t="s">
        <v>1057</v>
      </c>
      <c r="B431" s="3" t="s">
        <v>26</v>
      </c>
      <c r="C431" s="3" t="s">
        <v>35</v>
      </c>
      <c r="D431" s="3" t="s">
        <v>3697</v>
      </c>
      <c r="E431" s="3" t="s">
        <v>549</v>
      </c>
      <c r="F431" s="3" t="s">
        <v>550</v>
      </c>
      <c r="G431" s="3" t="s">
        <v>1058</v>
      </c>
      <c r="H431" s="3" t="s">
        <v>56</v>
      </c>
      <c r="I431" s="3" t="s">
        <v>29</v>
      </c>
      <c r="J431" s="3" t="s">
        <v>30</v>
      </c>
      <c r="K431" s="3" t="s">
        <v>31</v>
      </c>
      <c r="L431" s="3">
        <v>1</v>
      </c>
      <c r="M431" s="3">
        <v>90</v>
      </c>
      <c r="N431" s="3">
        <v>1216</v>
      </c>
      <c r="O431" s="3">
        <v>2988</v>
      </c>
      <c r="P431" s="3">
        <v>0.13333333333299999</v>
      </c>
      <c r="Q431" s="3">
        <v>4</v>
      </c>
      <c r="R431" s="3" t="s">
        <v>552</v>
      </c>
    </row>
    <row r="432" spans="1:18" x14ac:dyDescent="0.2">
      <c r="A432" s="3" t="s">
        <v>1161</v>
      </c>
      <c r="B432" s="3" t="s">
        <v>26</v>
      </c>
      <c r="C432" s="3" t="s">
        <v>35</v>
      </c>
      <c r="D432" s="3" t="s">
        <v>3697</v>
      </c>
      <c r="E432" s="3" t="s">
        <v>549</v>
      </c>
      <c r="F432" s="3" t="s">
        <v>550</v>
      </c>
      <c r="G432" s="3" t="s">
        <v>1162</v>
      </c>
      <c r="H432" s="3" t="s">
        <v>56</v>
      </c>
      <c r="I432" s="3" t="s">
        <v>29</v>
      </c>
      <c r="J432" s="3" t="s">
        <v>30</v>
      </c>
      <c r="K432" s="3" t="s">
        <v>31</v>
      </c>
      <c r="L432" s="3">
        <v>1</v>
      </c>
      <c r="M432" s="3">
        <v>30</v>
      </c>
      <c r="N432" s="3">
        <v>1190</v>
      </c>
      <c r="O432" s="3">
        <v>4548</v>
      </c>
      <c r="P432" s="3">
        <v>0.166666666667</v>
      </c>
      <c r="Q432" s="3">
        <v>5</v>
      </c>
      <c r="R432" s="3" t="s">
        <v>552</v>
      </c>
    </row>
    <row r="433" spans="1:18" x14ac:dyDescent="0.2">
      <c r="A433" s="3" t="s">
        <v>1195</v>
      </c>
      <c r="B433" s="3" t="s">
        <v>26</v>
      </c>
      <c r="C433" s="3" t="s">
        <v>35</v>
      </c>
      <c r="D433" s="3" t="s">
        <v>3697</v>
      </c>
      <c r="E433" s="3" t="s">
        <v>549</v>
      </c>
      <c r="F433" s="3" t="s">
        <v>550</v>
      </c>
      <c r="G433" s="3" t="s">
        <v>1196</v>
      </c>
      <c r="H433" s="3" t="s">
        <v>56</v>
      </c>
      <c r="I433" s="3" t="s">
        <v>29</v>
      </c>
      <c r="J433" s="3" t="s">
        <v>30</v>
      </c>
      <c r="K433" s="3" t="s">
        <v>31</v>
      </c>
      <c r="L433" s="3">
        <v>1</v>
      </c>
      <c r="M433" s="3">
        <v>50</v>
      </c>
      <c r="N433" s="3">
        <v>1965</v>
      </c>
      <c r="O433" s="3">
        <v>2097</v>
      </c>
      <c r="P433" s="3">
        <v>0.13333333333299999</v>
      </c>
      <c r="Q433" s="3">
        <v>4</v>
      </c>
      <c r="R433" s="3" t="s">
        <v>552</v>
      </c>
    </row>
    <row r="434" spans="1:18" x14ac:dyDescent="0.2">
      <c r="A434" s="3" t="s">
        <v>1426</v>
      </c>
      <c r="B434" s="3" t="s">
        <v>26</v>
      </c>
      <c r="C434" s="3" t="s">
        <v>35</v>
      </c>
      <c r="D434" s="3" t="s">
        <v>3697</v>
      </c>
      <c r="E434" s="3" t="s">
        <v>549</v>
      </c>
      <c r="F434" s="3" t="s">
        <v>550</v>
      </c>
      <c r="G434" s="3" t="s">
        <v>1427</v>
      </c>
      <c r="H434" s="3" t="s">
        <v>37</v>
      </c>
      <c r="I434" s="3" t="s">
        <v>29</v>
      </c>
      <c r="J434" s="3" t="s">
        <v>49</v>
      </c>
      <c r="K434" s="3" t="s">
        <v>31</v>
      </c>
      <c r="L434" s="3">
        <v>1</v>
      </c>
      <c r="M434" s="3">
        <v>40</v>
      </c>
      <c r="N434" s="3">
        <v>1978</v>
      </c>
      <c r="O434" s="3">
        <v>954</v>
      </c>
      <c r="P434" s="3">
        <v>0.23333333333299999</v>
      </c>
      <c r="Q434" s="3">
        <v>7</v>
      </c>
      <c r="R434" s="3" t="s">
        <v>552</v>
      </c>
    </row>
    <row r="435" spans="1:18" x14ac:dyDescent="0.2">
      <c r="A435" s="3" t="s">
        <v>1434</v>
      </c>
      <c r="B435" s="3" t="s">
        <v>26</v>
      </c>
      <c r="C435" s="3" t="s">
        <v>35</v>
      </c>
      <c r="D435" s="3" t="s">
        <v>3697</v>
      </c>
      <c r="E435" s="3" t="s">
        <v>549</v>
      </c>
      <c r="F435" s="3" t="s">
        <v>550</v>
      </c>
      <c r="G435" s="3" t="s">
        <v>1435</v>
      </c>
      <c r="H435" s="3" t="s">
        <v>56</v>
      </c>
      <c r="I435" s="3" t="s">
        <v>29</v>
      </c>
      <c r="J435" s="3" t="s">
        <v>30</v>
      </c>
      <c r="K435" s="3" t="s">
        <v>31</v>
      </c>
      <c r="L435" s="3">
        <v>1</v>
      </c>
      <c r="M435" s="3">
        <v>50</v>
      </c>
      <c r="N435" s="3">
        <v>1100</v>
      </c>
      <c r="O435" s="3">
        <v>7740</v>
      </c>
      <c r="P435" s="3">
        <v>6.66666666667E-2</v>
      </c>
      <c r="Q435" s="3">
        <v>2</v>
      </c>
      <c r="R435" s="3" t="s">
        <v>552</v>
      </c>
    </row>
    <row r="436" spans="1:18" x14ac:dyDescent="0.2">
      <c r="A436" s="3" t="s">
        <v>1572</v>
      </c>
      <c r="B436" s="3" t="s">
        <v>26</v>
      </c>
      <c r="C436" s="3" t="s">
        <v>35</v>
      </c>
      <c r="D436" s="3" t="s">
        <v>3697</v>
      </c>
      <c r="E436" s="3" t="s">
        <v>549</v>
      </c>
      <c r="F436" s="3" t="s">
        <v>550</v>
      </c>
      <c r="G436" s="3" t="s">
        <v>1573</v>
      </c>
      <c r="H436" s="3" t="s">
        <v>74</v>
      </c>
      <c r="I436" s="3" t="s">
        <v>29</v>
      </c>
      <c r="J436" s="3" t="s">
        <v>49</v>
      </c>
      <c r="K436" s="3" t="s">
        <v>31</v>
      </c>
      <c r="L436" s="3">
        <v>1</v>
      </c>
      <c r="M436" s="3">
        <v>40</v>
      </c>
      <c r="N436" s="3">
        <v>1481</v>
      </c>
      <c r="O436" s="3">
        <v>1212</v>
      </c>
      <c r="P436" s="3">
        <v>0.2</v>
      </c>
      <c r="Q436" s="3">
        <v>6</v>
      </c>
      <c r="R436" s="3" t="s">
        <v>552</v>
      </c>
    </row>
    <row r="437" spans="1:18" x14ac:dyDescent="0.2">
      <c r="A437" s="3" t="s">
        <v>1590</v>
      </c>
      <c r="B437" s="3" t="s">
        <v>26</v>
      </c>
      <c r="C437" s="3" t="s">
        <v>35</v>
      </c>
      <c r="D437" s="3" t="s">
        <v>3697</v>
      </c>
      <c r="E437" s="3" t="s">
        <v>549</v>
      </c>
      <c r="F437" s="3" t="s">
        <v>550</v>
      </c>
      <c r="G437" s="3" t="s">
        <v>1591</v>
      </c>
      <c r="H437" s="3" t="s">
        <v>56</v>
      </c>
      <c r="I437" s="3" t="s">
        <v>29</v>
      </c>
      <c r="J437" s="3" t="s">
        <v>30</v>
      </c>
      <c r="K437" s="3" t="s">
        <v>31</v>
      </c>
      <c r="L437" s="3">
        <v>1</v>
      </c>
      <c r="M437" s="3">
        <v>50</v>
      </c>
      <c r="N437" s="3">
        <v>1384</v>
      </c>
      <c r="O437" s="3">
        <v>3432</v>
      </c>
      <c r="P437" s="3">
        <v>6.66666666667E-2</v>
      </c>
      <c r="Q437" s="3">
        <v>2</v>
      </c>
      <c r="R437" s="3" t="s">
        <v>552</v>
      </c>
    </row>
    <row r="438" spans="1:18" x14ac:dyDescent="0.2">
      <c r="A438" s="3" t="s">
        <v>1654</v>
      </c>
      <c r="B438" s="3" t="s">
        <v>26</v>
      </c>
      <c r="C438" s="3" t="s">
        <v>35</v>
      </c>
      <c r="D438" s="3" t="s">
        <v>3697</v>
      </c>
      <c r="E438" s="3" t="s">
        <v>549</v>
      </c>
      <c r="F438" s="3" t="s">
        <v>550</v>
      </c>
      <c r="G438" s="3" t="s">
        <v>1655</v>
      </c>
      <c r="H438" s="3" t="s">
        <v>74</v>
      </c>
      <c r="I438" s="3" t="s">
        <v>29</v>
      </c>
      <c r="J438" s="3" t="s">
        <v>30</v>
      </c>
      <c r="K438" s="3" t="s">
        <v>31</v>
      </c>
      <c r="L438" s="3">
        <v>1</v>
      </c>
      <c r="M438" s="3">
        <v>40</v>
      </c>
      <c r="N438" s="3">
        <v>1760</v>
      </c>
      <c r="O438" s="3">
        <v>3912</v>
      </c>
      <c r="P438" s="3">
        <v>0.33333333333300003</v>
      </c>
      <c r="Q438" s="3">
        <v>10</v>
      </c>
      <c r="R438" s="3" t="s">
        <v>552</v>
      </c>
    </row>
    <row r="439" spans="1:18" x14ac:dyDescent="0.2">
      <c r="A439" s="3" t="s">
        <v>1795</v>
      </c>
      <c r="B439" s="3" t="s">
        <v>1777</v>
      </c>
      <c r="C439" s="3" t="s">
        <v>35</v>
      </c>
      <c r="D439" s="3" t="s">
        <v>3697</v>
      </c>
      <c r="E439" s="3" t="s">
        <v>549</v>
      </c>
      <c r="F439" s="3" t="s">
        <v>550</v>
      </c>
      <c r="G439" s="3" t="s">
        <v>1796</v>
      </c>
      <c r="H439" s="3" t="s">
        <v>37</v>
      </c>
      <c r="I439" s="3" t="s">
        <v>38</v>
      </c>
      <c r="J439" s="3" t="s">
        <v>30</v>
      </c>
      <c r="K439" s="3" t="s">
        <v>31</v>
      </c>
      <c r="L439" s="3">
        <v>1</v>
      </c>
      <c r="M439" s="3">
        <v>20</v>
      </c>
      <c r="N439" s="3">
        <v>1354</v>
      </c>
      <c r="O439" s="3">
        <v>5100</v>
      </c>
      <c r="P439" s="3">
        <v>0.2</v>
      </c>
      <c r="Q439" s="3">
        <v>6</v>
      </c>
      <c r="R439" s="3" t="s">
        <v>552</v>
      </c>
    </row>
    <row r="440" spans="1:18" x14ac:dyDescent="0.2">
      <c r="A440" s="3" t="s">
        <v>1883</v>
      </c>
      <c r="B440" s="3" t="s">
        <v>45</v>
      </c>
      <c r="C440" s="3" t="s">
        <v>35</v>
      </c>
      <c r="D440" s="3" t="s">
        <v>3697</v>
      </c>
      <c r="E440" s="3" t="s">
        <v>549</v>
      </c>
      <c r="F440" s="3" t="s">
        <v>550</v>
      </c>
      <c r="G440" s="3" t="s">
        <v>1884</v>
      </c>
      <c r="H440" s="3" t="s">
        <v>37</v>
      </c>
      <c r="I440" s="3" t="s">
        <v>38</v>
      </c>
      <c r="J440" s="3" t="s">
        <v>49</v>
      </c>
      <c r="K440" s="3" t="s">
        <v>31</v>
      </c>
      <c r="L440" s="3">
        <v>1</v>
      </c>
      <c r="M440" s="3">
        <v>30</v>
      </c>
      <c r="N440" s="3">
        <v>2043</v>
      </c>
      <c r="O440" s="3">
        <v>1572</v>
      </c>
      <c r="P440" s="3">
        <v>6.66666666667E-2</v>
      </c>
      <c r="Q440" s="3">
        <v>2</v>
      </c>
      <c r="R440" s="3" t="s">
        <v>552</v>
      </c>
    </row>
    <row r="441" spans="1:18" x14ac:dyDescent="0.2">
      <c r="A441" s="3" t="s">
        <v>1927</v>
      </c>
      <c r="B441" s="3" t="s">
        <v>45</v>
      </c>
      <c r="C441" s="3" t="s">
        <v>35</v>
      </c>
      <c r="D441" s="3" t="s">
        <v>3697</v>
      </c>
      <c r="E441" s="3" t="s">
        <v>549</v>
      </c>
      <c r="F441" s="3" t="s">
        <v>550</v>
      </c>
      <c r="G441" s="3" t="s">
        <v>1928</v>
      </c>
      <c r="H441" s="3" t="s">
        <v>37</v>
      </c>
      <c r="I441" s="3" t="s">
        <v>29</v>
      </c>
      <c r="J441" s="3" t="s">
        <v>49</v>
      </c>
      <c r="K441" s="3" t="s">
        <v>31</v>
      </c>
      <c r="L441" s="3">
        <v>1</v>
      </c>
      <c r="M441" s="3">
        <v>80</v>
      </c>
      <c r="N441" s="3">
        <v>915</v>
      </c>
      <c r="O441" s="3">
        <v>1788</v>
      </c>
      <c r="P441" s="3">
        <v>0.13333333333299999</v>
      </c>
      <c r="Q441" s="3">
        <v>4</v>
      </c>
      <c r="R441" s="3" t="s">
        <v>552</v>
      </c>
    </row>
    <row r="442" spans="1:18" x14ac:dyDescent="0.2">
      <c r="A442" s="3" t="s">
        <v>553</v>
      </c>
      <c r="B442" s="3" t="s">
        <v>26</v>
      </c>
      <c r="C442" s="3" t="s">
        <v>35</v>
      </c>
      <c r="D442" s="3" t="s">
        <v>3697</v>
      </c>
      <c r="E442" s="3" t="s">
        <v>549</v>
      </c>
      <c r="F442" s="3" t="s">
        <v>550</v>
      </c>
      <c r="G442" s="3" t="s">
        <v>554</v>
      </c>
      <c r="H442" s="3" t="s">
        <v>56</v>
      </c>
      <c r="I442" s="3" t="s">
        <v>29</v>
      </c>
      <c r="J442" s="3" t="s">
        <v>30</v>
      </c>
      <c r="K442" s="3" t="s">
        <v>31</v>
      </c>
      <c r="L442" s="3">
        <v>1</v>
      </c>
      <c r="M442" s="3">
        <v>50</v>
      </c>
      <c r="N442" s="3">
        <v>717.86899700000004</v>
      </c>
      <c r="O442" s="3">
        <v>4452</v>
      </c>
      <c r="P442" s="3">
        <v>0.13333333333299999</v>
      </c>
      <c r="Q442" s="3">
        <v>4</v>
      </c>
      <c r="R442" s="3" t="s">
        <v>552</v>
      </c>
    </row>
    <row r="443" spans="1:18" x14ac:dyDescent="0.2">
      <c r="A443" s="3" t="s">
        <v>555</v>
      </c>
      <c r="B443" s="3" t="s">
        <v>26</v>
      </c>
      <c r="C443" s="3" t="s">
        <v>35</v>
      </c>
      <c r="D443" s="3" t="s">
        <v>3697</v>
      </c>
      <c r="E443" s="3" t="s">
        <v>549</v>
      </c>
      <c r="F443" s="3" t="s">
        <v>550</v>
      </c>
      <c r="G443" s="3" t="s">
        <v>556</v>
      </c>
      <c r="H443" s="3" t="s">
        <v>37</v>
      </c>
      <c r="I443" s="3" t="s">
        <v>29</v>
      </c>
      <c r="J443" s="3" t="s">
        <v>30</v>
      </c>
      <c r="K443" s="3" t="s">
        <v>31</v>
      </c>
      <c r="L443" s="3">
        <v>1</v>
      </c>
      <c r="M443" s="3">
        <v>20</v>
      </c>
      <c r="N443" s="3">
        <v>2213.7317699999999</v>
      </c>
      <c r="O443" s="3">
        <v>5178</v>
      </c>
      <c r="P443" s="3">
        <v>0.2</v>
      </c>
      <c r="Q443" s="3">
        <v>6</v>
      </c>
      <c r="R443" s="3" t="s">
        <v>552</v>
      </c>
    </row>
    <row r="444" spans="1:18" x14ac:dyDescent="0.2">
      <c r="A444" s="3" t="s">
        <v>579</v>
      </c>
      <c r="B444" s="3" t="s">
        <v>26</v>
      </c>
      <c r="C444" s="3" t="s">
        <v>35</v>
      </c>
      <c r="D444" s="3" t="s">
        <v>3697</v>
      </c>
      <c r="E444" s="3" t="s">
        <v>549</v>
      </c>
      <c r="F444" s="3" t="s">
        <v>550</v>
      </c>
      <c r="G444" s="3" t="s">
        <v>580</v>
      </c>
      <c r="H444" s="3" t="s">
        <v>56</v>
      </c>
      <c r="I444" s="3" t="s">
        <v>29</v>
      </c>
      <c r="J444" s="3" t="s">
        <v>30</v>
      </c>
      <c r="K444" s="3" t="s">
        <v>31</v>
      </c>
      <c r="L444" s="3">
        <v>1</v>
      </c>
      <c r="M444" s="3">
        <v>30</v>
      </c>
      <c r="N444" s="3">
        <v>1453</v>
      </c>
      <c r="O444" s="3">
        <v>3636</v>
      </c>
      <c r="P444" s="3">
        <v>0.13333333333299999</v>
      </c>
      <c r="Q444" s="3">
        <v>4</v>
      </c>
      <c r="R444" s="3" t="s">
        <v>552</v>
      </c>
    </row>
    <row r="445" spans="1:18" x14ac:dyDescent="0.2">
      <c r="A445" s="3" t="s">
        <v>640</v>
      </c>
      <c r="B445" s="3" t="s">
        <v>26</v>
      </c>
      <c r="C445" s="3" t="s">
        <v>35</v>
      </c>
      <c r="D445" s="3" t="s">
        <v>3697</v>
      </c>
      <c r="E445" s="3" t="s">
        <v>549</v>
      </c>
      <c r="F445" s="3" t="s">
        <v>550</v>
      </c>
      <c r="G445" s="3" t="s">
        <v>641</v>
      </c>
      <c r="H445" s="3" t="s">
        <v>74</v>
      </c>
      <c r="I445" s="3" t="s">
        <v>29</v>
      </c>
      <c r="J445" s="3" t="s">
        <v>30</v>
      </c>
      <c r="K445" s="3" t="s">
        <v>31</v>
      </c>
      <c r="L445" s="3">
        <v>1</v>
      </c>
      <c r="M445" s="3">
        <v>40</v>
      </c>
      <c r="N445" s="3">
        <v>1128</v>
      </c>
      <c r="O445" s="3">
        <v>4524</v>
      </c>
      <c r="P445" s="3">
        <v>0.13333333333299999</v>
      </c>
      <c r="Q445" s="3">
        <v>4</v>
      </c>
      <c r="R445" s="3" t="s">
        <v>552</v>
      </c>
    </row>
    <row r="446" spans="1:18" x14ac:dyDescent="0.2">
      <c r="A446" s="3" t="s">
        <v>646</v>
      </c>
      <c r="B446" s="3" t="s">
        <v>26</v>
      </c>
      <c r="C446" s="3" t="s">
        <v>35</v>
      </c>
      <c r="D446" s="3" t="s">
        <v>3697</v>
      </c>
      <c r="E446" s="3" t="s">
        <v>549</v>
      </c>
      <c r="F446" s="3" t="s">
        <v>550</v>
      </c>
      <c r="G446" s="3" t="s">
        <v>647</v>
      </c>
      <c r="H446" s="3" t="s">
        <v>56</v>
      </c>
      <c r="I446" s="3" t="s">
        <v>29</v>
      </c>
      <c r="J446" s="3" t="s">
        <v>30</v>
      </c>
      <c r="K446" s="3" t="s">
        <v>31</v>
      </c>
      <c r="L446" s="3">
        <v>1</v>
      </c>
      <c r="M446" s="3">
        <v>70</v>
      </c>
      <c r="N446" s="3">
        <v>355</v>
      </c>
      <c r="O446" s="3">
        <v>1014</v>
      </c>
      <c r="P446" s="3">
        <v>0.13333333333299999</v>
      </c>
      <c r="Q446" s="3">
        <v>4</v>
      </c>
      <c r="R446" s="3" t="s">
        <v>552</v>
      </c>
    </row>
    <row r="447" spans="1:18" x14ac:dyDescent="0.2">
      <c r="A447" s="3" t="s">
        <v>737</v>
      </c>
      <c r="B447" s="3" t="s">
        <v>26</v>
      </c>
      <c r="C447" s="3" t="s">
        <v>35</v>
      </c>
      <c r="D447" s="3" t="s">
        <v>3697</v>
      </c>
      <c r="E447" s="3" t="s">
        <v>549</v>
      </c>
      <c r="F447" s="3" t="s">
        <v>550</v>
      </c>
      <c r="G447" s="3" t="s">
        <v>738</v>
      </c>
      <c r="H447" s="3" t="s">
        <v>28</v>
      </c>
      <c r="I447" s="3" t="s">
        <v>29</v>
      </c>
      <c r="J447" s="3" t="s">
        <v>30</v>
      </c>
      <c r="K447" s="3" t="s">
        <v>31</v>
      </c>
      <c r="L447" s="3">
        <v>1</v>
      </c>
      <c r="M447" s="3">
        <v>40</v>
      </c>
      <c r="N447" s="3">
        <v>1206</v>
      </c>
      <c r="O447" s="3">
        <v>5496</v>
      </c>
      <c r="P447" s="3">
        <v>0.23333333333299999</v>
      </c>
      <c r="Q447" s="3">
        <v>7</v>
      </c>
      <c r="R447" s="3" t="s">
        <v>552</v>
      </c>
    </row>
    <row r="448" spans="1:18" x14ac:dyDescent="0.2">
      <c r="A448" s="3" t="s">
        <v>828</v>
      </c>
      <c r="B448" s="3" t="s">
        <v>26</v>
      </c>
      <c r="C448" s="3" t="s">
        <v>35</v>
      </c>
      <c r="D448" s="3" t="s">
        <v>3697</v>
      </c>
      <c r="E448" s="3" t="s">
        <v>549</v>
      </c>
      <c r="F448" s="3" t="s">
        <v>550</v>
      </c>
      <c r="G448" s="3" t="s">
        <v>829</v>
      </c>
      <c r="H448" s="3" t="s">
        <v>56</v>
      </c>
      <c r="I448" s="3" t="s">
        <v>29</v>
      </c>
      <c r="J448" s="3" t="s">
        <v>30</v>
      </c>
      <c r="K448" s="3" t="s">
        <v>31</v>
      </c>
      <c r="L448" s="3">
        <v>1</v>
      </c>
      <c r="M448" s="3">
        <v>20</v>
      </c>
      <c r="N448" s="3">
        <v>1448</v>
      </c>
      <c r="O448" s="3">
        <v>1596</v>
      </c>
      <c r="P448" s="3">
        <v>6.66666666667E-2</v>
      </c>
      <c r="Q448" s="3">
        <v>2</v>
      </c>
      <c r="R448" s="3" t="s">
        <v>552</v>
      </c>
    </row>
    <row r="449" spans="1:18" x14ac:dyDescent="0.2">
      <c r="A449" s="3" t="s">
        <v>856</v>
      </c>
      <c r="B449" s="3" t="s">
        <v>26</v>
      </c>
      <c r="C449" s="3" t="s">
        <v>35</v>
      </c>
      <c r="D449" s="3" t="s">
        <v>3697</v>
      </c>
      <c r="E449" s="3" t="s">
        <v>549</v>
      </c>
      <c r="F449" s="3" t="s">
        <v>550</v>
      </c>
      <c r="G449" s="3" t="s">
        <v>857</v>
      </c>
      <c r="H449" s="3" t="s">
        <v>56</v>
      </c>
      <c r="I449" s="3" t="s">
        <v>29</v>
      </c>
      <c r="J449" s="3" t="s">
        <v>30</v>
      </c>
      <c r="K449" s="3" t="s">
        <v>31</v>
      </c>
      <c r="L449" s="3">
        <v>1</v>
      </c>
      <c r="M449" s="3">
        <v>20</v>
      </c>
      <c r="N449" s="3">
        <v>1190</v>
      </c>
      <c r="O449" s="3">
        <v>750</v>
      </c>
      <c r="P449" s="3">
        <v>3.3333333333299998E-2</v>
      </c>
      <c r="Q449" s="3">
        <v>1</v>
      </c>
      <c r="R449" s="3" t="s">
        <v>552</v>
      </c>
    </row>
    <row r="450" spans="1:18" x14ac:dyDescent="0.2">
      <c r="A450" s="3" t="s">
        <v>860</v>
      </c>
      <c r="B450" s="3" t="s">
        <v>26</v>
      </c>
      <c r="C450" s="3" t="s">
        <v>35</v>
      </c>
      <c r="D450" s="3" t="s">
        <v>3697</v>
      </c>
      <c r="E450" s="3" t="s">
        <v>549</v>
      </c>
      <c r="F450" s="3" t="s">
        <v>550</v>
      </c>
      <c r="G450" s="3" t="s">
        <v>861</v>
      </c>
      <c r="H450" s="3" t="s">
        <v>56</v>
      </c>
      <c r="I450" s="3" t="s">
        <v>29</v>
      </c>
      <c r="J450" s="3" t="s">
        <v>30</v>
      </c>
      <c r="K450" s="3" t="s">
        <v>31</v>
      </c>
      <c r="L450" s="3">
        <v>1</v>
      </c>
      <c r="M450" s="3">
        <v>70</v>
      </c>
      <c r="N450" s="3">
        <v>1129</v>
      </c>
      <c r="O450" s="3">
        <v>5532</v>
      </c>
      <c r="P450" s="3">
        <v>0.26666666666700001</v>
      </c>
      <c r="Q450" s="3">
        <v>8</v>
      </c>
      <c r="R450" s="3" t="s">
        <v>552</v>
      </c>
    </row>
    <row r="451" spans="1:18" x14ac:dyDescent="0.2">
      <c r="A451" s="3" t="s">
        <v>864</v>
      </c>
      <c r="B451" s="3" t="s">
        <v>26</v>
      </c>
      <c r="C451" s="3" t="s">
        <v>35</v>
      </c>
      <c r="D451" s="3" t="s">
        <v>3697</v>
      </c>
      <c r="E451" s="3" t="s">
        <v>549</v>
      </c>
      <c r="F451" s="3" t="s">
        <v>550</v>
      </c>
      <c r="G451" s="3" t="s">
        <v>865</v>
      </c>
      <c r="H451" s="3" t="s">
        <v>37</v>
      </c>
      <c r="I451" s="3" t="s">
        <v>38</v>
      </c>
      <c r="J451" s="3" t="s">
        <v>49</v>
      </c>
      <c r="K451" s="3" t="s">
        <v>31</v>
      </c>
      <c r="L451" s="3">
        <v>1</v>
      </c>
      <c r="M451" s="3">
        <v>30</v>
      </c>
      <c r="N451" s="3">
        <v>823</v>
      </c>
      <c r="O451" s="3">
        <v>1968</v>
      </c>
      <c r="P451" s="3">
        <v>0.53333333333300004</v>
      </c>
      <c r="Q451" s="3">
        <v>16</v>
      </c>
      <c r="R451" s="3" t="s">
        <v>552</v>
      </c>
    </row>
    <row r="452" spans="1:18" x14ac:dyDescent="0.2">
      <c r="A452" s="3" t="s">
        <v>903</v>
      </c>
      <c r="B452" s="3" t="s">
        <v>26</v>
      </c>
      <c r="C452" s="3" t="s">
        <v>35</v>
      </c>
      <c r="D452" s="3" t="s">
        <v>3697</v>
      </c>
      <c r="E452" s="3" t="s">
        <v>549</v>
      </c>
      <c r="F452" s="3" t="s">
        <v>550</v>
      </c>
      <c r="G452" s="3" t="s">
        <v>904</v>
      </c>
      <c r="H452" s="3" t="s">
        <v>74</v>
      </c>
      <c r="I452" s="3" t="s">
        <v>29</v>
      </c>
      <c r="J452" s="3" t="s">
        <v>49</v>
      </c>
      <c r="K452" s="3" t="s">
        <v>31</v>
      </c>
      <c r="L452" s="3">
        <v>1</v>
      </c>
      <c r="M452" s="3">
        <v>30</v>
      </c>
      <c r="N452" s="3">
        <v>1327</v>
      </c>
      <c r="O452" s="3">
        <v>224</v>
      </c>
      <c r="P452" s="3">
        <v>0.26666666666700001</v>
      </c>
      <c r="Q452" s="3">
        <v>8</v>
      </c>
      <c r="R452" s="3" t="s">
        <v>552</v>
      </c>
    </row>
    <row r="453" spans="1:18" x14ac:dyDescent="0.2">
      <c r="A453" s="3" t="s">
        <v>931</v>
      </c>
      <c r="B453" s="3" t="s">
        <v>26</v>
      </c>
      <c r="C453" s="3" t="s">
        <v>35</v>
      </c>
      <c r="D453" s="3" t="s">
        <v>3697</v>
      </c>
      <c r="E453" s="3" t="s">
        <v>549</v>
      </c>
      <c r="F453" s="3" t="s">
        <v>550</v>
      </c>
      <c r="G453" s="3" t="s">
        <v>932</v>
      </c>
      <c r="H453" s="3" t="s">
        <v>28</v>
      </c>
      <c r="I453" s="3" t="s">
        <v>29</v>
      </c>
      <c r="J453" s="3" t="s">
        <v>30</v>
      </c>
      <c r="K453" s="3" t="s">
        <v>31</v>
      </c>
      <c r="L453" s="3">
        <v>1</v>
      </c>
      <c r="M453" s="3">
        <v>70</v>
      </c>
      <c r="N453" s="3">
        <v>1237</v>
      </c>
      <c r="O453" s="3">
        <v>2436</v>
      </c>
      <c r="P453" s="3">
        <v>0.13333333333299999</v>
      </c>
      <c r="Q453" s="3">
        <v>4</v>
      </c>
      <c r="R453" s="3" t="s">
        <v>552</v>
      </c>
    </row>
    <row r="454" spans="1:18" x14ac:dyDescent="0.2">
      <c r="A454" s="3" t="s">
        <v>945</v>
      </c>
      <c r="B454" s="3" t="s">
        <v>26</v>
      </c>
      <c r="C454" s="3" t="s">
        <v>35</v>
      </c>
      <c r="D454" s="3" t="s">
        <v>3697</v>
      </c>
      <c r="E454" s="3" t="s">
        <v>549</v>
      </c>
      <c r="F454" s="3" t="s">
        <v>550</v>
      </c>
      <c r="G454" s="3" t="s">
        <v>946</v>
      </c>
      <c r="H454" s="3" t="s">
        <v>37</v>
      </c>
      <c r="I454" s="3" t="s">
        <v>29</v>
      </c>
      <c r="J454" s="3" t="s">
        <v>30</v>
      </c>
      <c r="K454" s="3" t="s">
        <v>31</v>
      </c>
      <c r="L454" s="3">
        <v>1</v>
      </c>
      <c r="M454" s="3">
        <v>70</v>
      </c>
      <c r="N454" s="3">
        <v>1976</v>
      </c>
      <c r="O454" s="3">
        <v>4800</v>
      </c>
      <c r="P454" s="3">
        <v>0.166666666667</v>
      </c>
      <c r="Q454" s="3">
        <v>5</v>
      </c>
      <c r="R454" s="3" t="s">
        <v>552</v>
      </c>
    </row>
    <row r="455" spans="1:18" x14ac:dyDescent="0.2">
      <c r="A455" s="3" t="s">
        <v>962</v>
      </c>
      <c r="B455" s="3" t="s">
        <v>26</v>
      </c>
      <c r="C455" s="3" t="s">
        <v>35</v>
      </c>
      <c r="D455" s="3" t="s">
        <v>3697</v>
      </c>
      <c r="E455" s="3" t="s">
        <v>549</v>
      </c>
      <c r="F455" s="3" t="s">
        <v>550</v>
      </c>
      <c r="G455" s="3" t="s">
        <v>963</v>
      </c>
      <c r="H455" s="3" t="s">
        <v>37</v>
      </c>
      <c r="I455" s="3" t="s">
        <v>29</v>
      </c>
      <c r="J455" s="3" t="s">
        <v>49</v>
      </c>
      <c r="K455" s="3" t="s">
        <v>31</v>
      </c>
      <c r="L455" s="3">
        <v>1</v>
      </c>
      <c r="M455" s="3">
        <v>20</v>
      </c>
      <c r="N455" s="3">
        <v>1288</v>
      </c>
      <c r="O455" s="3">
        <v>179</v>
      </c>
      <c r="P455" s="3">
        <v>0.1</v>
      </c>
      <c r="Q455" s="3">
        <v>3</v>
      </c>
      <c r="R455" s="3" t="s">
        <v>552</v>
      </c>
    </row>
    <row r="456" spans="1:18" x14ac:dyDescent="0.2">
      <c r="A456" s="3" t="s">
        <v>1000</v>
      </c>
      <c r="B456" s="3" t="s">
        <v>26</v>
      </c>
      <c r="C456" s="3" t="s">
        <v>35</v>
      </c>
      <c r="D456" s="3" t="s">
        <v>3697</v>
      </c>
      <c r="E456" s="3" t="s">
        <v>549</v>
      </c>
      <c r="F456" s="3" t="s">
        <v>550</v>
      </c>
      <c r="G456" s="3" t="s">
        <v>1001</v>
      </c>
      <c r="H456" s="3" t="s">
        <v>74</v>
      </c>
      <c r="I456" s="3" t="s">
        <v>29</v>
      </c>
      <c r="J456" s="3" t="s">
        <v>30</v>
      </c>
      <c r="K456" s="3" t="s">
        <v>31</v>
      </c>
      <c r="L456" s="3">
        <v>1</v>
      </c>
      <c r="M456" s="3">
        <v>50</v>
      </c>
      <c r="N456" s="3">
        <v>1349</v>
      </c>
      <c r="O456" s="3">
        <v>5400</v>
      </c>
      <c r="P456" s="3">
        <v>0.13333333333299999</v>
      </c>
      <c r="Q456" s="3">
        <v>4</v>
      </c>
      <c r="R456" s="3" t="s">
        <v>552</v>
      </c>
    </row>
    <row r="457" spans="1:18" x14ac:dyDescent="0.2">
      <c r="A457" s="3" t="s">
        <v>1073</v>
      </c>
      <c r="B457" s="3" t="s">
        <v>26</v>
      </c>
      <c r="C457" s="3" t="s">
        <v>35</v>
      </c>
      <c r="D457" s="3" t="s">
        <v>3697</v>
      </c>
      <c r="E457" s="3" t="s">
        <v>549</v>
      </c>
      <c r="F457" s="3" t="s">
        <v>550</v>
      </c>
      <c r="G457" s="3" t="s">
        <v>1074</v>
      </c>
      <c r="H457" s="3" t="s">
        <v>37</v>
      </c>
      <c r="I457" s="3" t="s">
        <v>29</v>
      </c>
      <c r="J457" s="3" t="s">
        <v>49</v>
      </c>
      <c r="K457" s="3" t="s">
        <v>31</v>
      </c>
      <c r="L457" s="3">
        <v>1</v>
      </c>
      <c r="M457" s="3">
        <v>40</v>
      </c>
      <c r="N457" s="3">
        <v>1518</v>
      </c>
      <c r="O457" s="3">
        <v>858</v>
      </c>
      <c r="P457" s="3">
        <v>0.13333333333299999</v>
      </c>
      <c r="Q457" s="3">
        <v>4</v>
      </c>
      <c r="R457" s="3" t="s">
        <v>552</v>
      </c>
    </row>
    <row r="458" spans="1:18" x14ac:dyDescent="0.2">
      <c r="A458" s="3" t="s">
        <v>1081</v>
      </c>
      <c r="B458" s="3" t="s">
        <v>26</v>
      </c>
      <c r="C458" s="3" t="s">
        <v>35</v>
      </c>
      <c r="D458" s="3" t="s">
        <v>3697</v>
      </c>
      <c r="E458" s="3" t="s">
        <v>549</v>
      </c>
      <c r="F458" s="3" t="s">
        <v>550</v>
      </c>
      <c r="G458" s="3" t="s">
        <v>1082</v>
      </c>
      <c r="H458" s="3" t="s">
        <v>56</v>
      </c>
      <c r="I458" s="3" t="s">
        <v>29</v>
      </c>
      <c r="J458" s="3" t="s">
        <v>30</v>
      </c>
      <c r="K458" s="3" t="s">
        <v>31</v>
      </c>
      <c r="L458" s="3">
        <v>1</v>
      </c>
      <c r="M458" s="3">
        <v>30</v>
      </c>
      <c r="N458" s="3">
        <v>898</v>
      </c>
      <c r="O458" s="3">
        <v>3360</v>
      </c>
      <c r="P458" s="3">
        <v>0.1</v>
      </c>
      <c r="Q458" s="3">
        <v>3</v>
      </c>
      <c r="R458" s="3" t="s">
        <v>552</v>
      </c>
    </row>
    <row r="459" spans="1:18" x14ac:dyDescent="0.2">
      <c r="A459" s="3" t="s">
        <v>1126</v>
      </c>
      <c r="B459" s="3" t="s">
        <v>26</v>
      </c>
      <c r="C459" s="3" t="s">
        <v>35</v>
      </c>
      <c r="D459" s="3" t="s">
        <v>3697</v>
      </c>
      <c r="E459" s="3" t="s">
        <v>549</v>
      </c>
      <c r="F459" s="3" t="s">
        <v>550</v>
      </c>
      <c r="G459" s="3" t="s">
        <v>1127</v>
      </c>
      <c r="H459" s="3" t="s">
        <v>56</v>
      </c>
      <c r="I459" s="3" t="s">
        <v>29</v>
      </c>
      <c r="J459" s="3" t="s">
        <v>30</v>
      </c>
      <c r="K459" s="3" t="s">
        <v>31</v>
      </c>
      <c r="L459" s="3">
        <v>1</v>
      </c>
      <c r="M459" s="3">
        <v>30</v>
      </c>
      <c r="N459" s="3">
        <v>1245</v>
      </c>
      <c r="O459" s="3">
        <v>6120</v>
      </c>
      <c r="P459" s="3">
        <v>0.13333333333299999</v>
      </c>
      <c r="Q459" s="3">
        <v>4</v>
      </c>
      <c r="R459" s="3" t="s">
        <v>552</v>
      </c>
    </row>
    <row r="460" spans="1:18" x14ac:dyDescent="0.2">
      <c r="A460" s="3" t="s">
        <v>1131</v>
      </c>
      <c r="B460" s="3" t="s">
        <v>26</v>
      </c>
      <c r="C460" s="3" t="s">
        <v>35</v>
      </c>
      <c r="D460" s="3" t="s">
        <v>3697</v>
      </c>
      <c r="E460" s="3" t="s">
        <v>549</v>
      </c>
      <c r="F460" s="3" t="s">
        <v>550</v>
      </c>
      <c r="G460" s="3" t="s">
        <v>1132</v>
      </c>
      <c r="H460" s="3" t="s">
        <v>56</v>
      </c>
      <c r="I460" s="3" t="s">
        <v>29</v>
      </c>
      <c r="J460" s="3" t="s">
        <v>30</v>
      </c>
      <c r="K460" s="3" t="s">
        <v>31</v>
      </c>
      <c r="L460" s="3">
        <v>1</v>
      </c>
      <c r="M460" s="3">
        <v>40</v>
      </c>
      <c r="N460" s="3">
        <v>1044</v>
      </c>
      <c r="O460" s="3">
        <v>2748</v>
      </c>
      <c r="P460" s="3">
        <v>0.3</v>
      </c>
      <c r="Q460" s="3">
        <v>9</v>
      </c>
      <c r="R460" s="3" t="s">
        <v>552</v>
      </c>
    </row>
    <row r="461" spans="1:18" x14ac:dyDescent="0.2">
      <c r="A461" s="3" t="s">
        <v>1137</v>
      </c>
      <c r="B461" s="3" t="s">
        <v>26</v>
      </c>
      <c r="C461" s="3" t="s">
        <v>35</v>
      </c>
      <c r="D461" s="3" t="s">
        <v>3697</v>
      </c>
      <c r="E461" s="3" t="s">
        <v>549</v>
      </c>
      <c r="F461" s="3" t="s">
        <v>550</v>
      </c>
      <c r="G461" s="3" t="s">
        <v>1138</v>
      </c>
      <c r="H461" s="3" t="s">
        <v>56</v>
      </c>
      <c r="I461" s="3" t="s">
        <v>29</v>
      </c>
      <c r="J461" s="3" t="s">
        <v>30</v>
      </c>
      <c r="K461" s="3" t="s">
        <v>31</v>
      </c>
      <c r="L461" s="3">
        <v>1</v>
      </c>
      <c r="M461" s="3">
        <v>20</v>
      </c>
      <c r="N461" s="3">
        <v>914</v>
      </c>
      <c r="O461" s="3">
        <v>3384</v>
      </c>
      <c r="P461" s="3">
        <v>0.1</v>
      </c>
      <c r="Q461" s="3">
        <v>3</v>
      </c>
      <c r="R461" s="3" t="s">
        <v>552</v>
      </c>
    </row>
    <row r="462" spans="1:18" x14ac:dyDescent="0.2">
      <c r="A462" s="3" t="s">
        <v>1141</v>
      </c>
      <c r="B462" s="3" t="s">
        <v>26</v>
      </c>
      <c r="C462" s="3" t="s">
        <v>35</v>
      </c>
      <c r="D462" s="3" t="s">
        <v>3697</v>
      </c>
      <c r="E462" s="3" t="s">
        <v>549</v>
      </c>
      <c r="F462" s="3" t="s">
        <v>550</v>
      </c>
      <c r="G462" s="3" t="s">
        <v>1142</v>
      </c>
      <c r="H462" s="3" t="s">
        <v>74</v>
      </c>
      <c r="I462" s="3" t="s">
        <v>29</v>
      </c>
      <c r="J462" s="3" t="s">
        <v>30</v>
      </c>
      <c r="K462" s="3" t="s">
        <v>31</v>
      </c>
      <c r="L462" s="3">
        <v>1</v>
      </c>
      <c r="M462" s="3">
        <v>40</v>
      </c>
      <c r="N462" s="3">
        <v>1212</v>
      </c>
      <c r="O462" s="3">
        <v>1764</v>
      </c>
      <c r="P462" s="3">
        <v>0.1</v>
      </c>
      <c r="Q462" s="3">
        <v>3</v>
      </c>
      <c r="R462" s="3" t="s">
        <v>552</v>
      </c>
    </row>
    <row r="463" spans="1:18" x14ac:dyDescent="0.2">
      <c r="A463" s="3" t="s">
        <v>1284</v>
      </c>
      <c r="B463" s="3" t="s">
        <v>26</v>
      </c>
      <c r="C463" s="3" t="s">
        <v>35</v>
      </c>
      <c r="D463" s="3" t="s">
        <v>3697</v>
      </c>
      <c r="E463" s="3" t="s">
        <v>549</v>
      </c>
      <c r="F463" s="3" t="s">
        <v>550</v>
      </c>
      <c r="G463" s="3" t="s">
        <v>1285</v>
      </c>
      <c r="H463" s="3" t="s">
        <v>37</v>
      </c>
      <c r="I463" s="3" t="s">
        <v>38</v>
      </c>
      <c r="J463" s="3" t="s">
        <v>49</v>
      </c>
      <c r="K463" s="3" t="s">
        <v>31</v>
      </c>
      <c r="L463" s="3">
        <v>1</v>
      </c>
      <c r="M463" s="3">
        <v>20</v>
      </c>
      <c r="N463" s="3">
        <v>1464</v>
      </c>
      <c r="O463" s="3">
        <v>215</v>
      </c>
      <c r="P463" s="3">
        <v>0.5</v>
      </c>
      <c r="Q463" s="3">
        <v>15</v>
      </c>
      <c r="R463" s="3" t="s">
        <v>552</v>
      </c>
    </row>
    <row r="464" spans="1:18" x14ac:dyDescent="0.2">
      <c r="A464" s="3" t="s">
        <v>1388</v>
      </c>
      <c r="B464" s="3" t="s">
        <v>26</v>
      </c>
      <c r="C464" s="3" t="s">
        <v>35</v>
      </c>
      <c r="D464" s="3" t="s">
        <v>3697</v>
      </c>
      <c r="E464" s="3" t="s">
        <v>549</v>
      </c>
      <c r="F464" s="3" t="s">
        <v>550</v>
      </c>
      <c r="G464" s="3" t="s">
        <v>1389</v>
      </c>
      <c r="H464" s="3" t="s">
        <v>28</v>
      </c>
      <c r="I464" s="3" t="s">
        <v>29</v>
      </c>
      <c r="J464" s="3" t="s">
        <v>30</v>
      </c>
      <c r="K464" s="3" t="s">
        <v>31</v>
      </c>
      <c r="L464" s="3">
        <v>1</v>
      </c>
      <c r="M464" s="3">
        <v>60</v>
      </c>
      <c r="N464" s="3">
        <v>1322</v>
      </c>
      <c r="O464" s="3">
        <v>3078</v>
      </c>
      <c r="P464" s="3">
        <v>0.166666666667</v>
      </c>
      <c r="Q464" s="3">
        <v>5</v>
      </c>
      <c r="R464" s="3" t="s">
        <v>552</v>
      </c>
    </row>
    <row r="465" spans="1:18" x14ac:dyDescent="0.2">
      <c r="A465" s="3" t="s">
        <v>1474</v>
      </c>
      <c r="B465" s="3" t="s">
        <v>26</v>
      </c>
      <c r="C465" s="3" t="s">
        <v>35</v>
      </c>
      <c r="D465" s="3" t="s">
        <v>3697</v>
      </c>
      <c r="E465" s="3" t="s">
        <v>549</v>
      </c>
      <c r="F465" s="3" t="s">
        <v>550</v>
      </c>
      <c r="G465" s="3" t="s">
        <v>1475</v>
      </c>
      <c r="H465" s="3" t="s">
        <v>56</v>
      </c>
      <c r="I465" s="3" t="s">
        <v>29</v>
      </c>
      <c r="J465" s="3" t="s">
        <v>30</v>
      </c>
      <c r="K465" s="3" t="s">
        <v>31</v>
      </c>
      <c r="L465" s="3">
        <v>1</v>
      </c>
      <c r="M465" s="3">
        <v>40</v>
      </c>
      <c r="N465" s="3">
        <v>1335</v>
      </c>
      <c r="O465" s="3">
        <v>6240</v>
      </c>
      <c r="P465" s="3">
        <v>6.66666666667E-2</v>
      </c>
      <c r="Q465" s="3">
        <v>2</v>
      </c>
      <c r="R465" s="3" t="s">
        <v>552</v>
      </c>
    </row>
    <row r="466" spans="1:18" x14ac:dyDescent="0.2">
      <c r="A466" s="3" t="s">
        <v>1568</v>
      </c>
      <c r="B466" s="3" t="s">
        <v>26</v>
      </c>
      <c r="C466" s="3" t="s">
        <v>35</v>
      </c>
      <c r="D466" s="3" t="s">
        <v>3697</v>
      </c>
      <c r="E466" s="3" t="s">
        <v>549</v>
      </c>
      <c r="F466" s="3" t="s">
        <v>550</v>
      </c>
      <c r="G466" s="3" t="s">
        <v>1569</v>
      </c>
      <c r="H466" s="3" t="s">
        <v>56</v>
      </c>
      <c r="I466" s="3" t="s">
        <v>29</v>
      </c>
      <c r="J466" s="3" t="s">
        <v>30</v>
      </c>
      <c r="K466" s="3" t="s">
        <v>31</v>
      </c>
      <c r="L466" s="3">
        <v>1</v>
      </c>
      <c r="M466" s="3">
        <v>20</v>
      </c>
      <c r="N466" s="3">
        <v>1173</v>
      </c>
      <c r="O466" s="3">
        <v>3420</v>
      </c>
      <c r="P466" s="3">
        <v>0.166666666667</v>
      </c>
      <c r="Q466" s="3">
        <v>5</v>
      </c>
      <c r="R466" s="3" t="s">
        <v>552</v>
      </c>
    </row>
    <row r="467" spans="1:18" x14ac:dyDescent="0.2">
      <c r="A467" s="3" t="s">
        <v>1616</v>
      </c>
      <c r="B467" s="3" t="s">
        <v>26</v>
      </c>
      <c r="C467" s="3" t="s">
        <v>35</v>
      </c>
      <c r="D467" s="3" t="s">
        <v>3697</v>
      </c>
      <c r="E467" s="3" t="s">
        <v>549</v>
      </c>
      <c r="F467" s="3" t="s">
        <v>550</v>
      </c>
      <c r="G467" s="3" t="s">
        <v>1617</v>
      </c>
      <c r="H467" s="3" t="s">
        <v>28</v>
      </c>
      <c r="I467" s="3" t="s">
        <v>29</v>
      </c>
      <c r="J467" s="3" t="s">
        <v>30</v>
      </c>
      <c r="K467" s="3" t="s">
        <v>31</v>
      </c>
      <c r="L467" s="3">
        <v>1</v>
      </c>
      <c r="M467" s="3">
        <v>50</v>
      </c>
      <c r="N467" s="3">
        <v>1020</v>
      </c>
      <c r="O467" s="3">
        <v>3240</v>
      </c>
      <c r="P467" s="3">
        <v>0.23333333333299999</v>
      </c>
      <c r="Q467" s="3">
        <v>7</v>
      </c>
      <c r="R467" s="3" t="s">
        <v>552</v>
      </c>
    </row>
    <row r="468" spans="1:18" x14ac:dyDescent="0.2">
      <c r="A468" s="3" t="s">
        <v>1646</v>
      </c>
      <c r="B468" s="3" t="s">
        <v>26</v>
      </c>
      <c r="C468" s="3" t="s">
        <v>35</v>
      </c>
      <c r="D468" s="3" t="s">
        <v>3697</v>
      </c>
      <c r="E468" s="3" t="s">
        <v>549</v>
      </c>
      <c r="F468" s="3" t="s">
        <v>550</v>
      </c>
      <c r="G468" s="3" t="s">
        <v>1647</v>
      </c>
      <c r="H468" s="3" t="s">
        <v>56</v>
      </c>
      <c r="I468" s="3" t="s">
        <v>29</v>
      </c>
      <c r="J468" s="3" t="s">
        <v>30</v>
      </c>
      <c r="K468" s="3" t="s">
        <v>31</v>
      </c>
      <c r="L468" s="3">
        <v>1</v>
      </c>
      <c r="M468" s="3">
        <v>30</v>
      </c>
      <c r="N468" s="3">
        <v>1870</v>
      </c>
      <c r="O468" s="3">
        <v>1872</v>
      </c>
      <c r="P468" s="3">
        <v>0.1</v>
      </c>
      <c r="Q468" s="3">
        <v>3</v>
      </c>
      <c r="R468" s="3" t="s">
        <v>552</v>
      </c>
    </row>
    <row r="469" spans="1:18" x14ac:dyDescent="0.2">
      <c r="A469" s="3" t="s">
        <v>1706</v>
      </c>
      <c r="B469" s="3" t="s">
        <v>337</v>
      </c>
      <c r="C469" s="3" t="s">
        <v>35</v>
      </c>
      <c r="D469" s="3" t="s">
        <v>3697</v>
      </c>
      <c r="E469" s="3" t="s">
        <v>549</v>
      </c>
      <c r="F469" s="3" t="s">
        <v>550</v>
      </c>
      <c r="G469" s="3" t="s">
        <v>1707</v>
      </c>
      <c r="H469" s="3" t="s">
        <v>56</v>
      </c>
      <c r="I469" s="3" t="s">
        <v>29</v>
      </c>
      <c r="J469" s="3" t="s">
        <v>30</v>
      </c>
      <c r="K469" s="3" t="s">
        <v>31</v>
      </c>
      <c r="L469" s="3">
        <v>1</v>
      </c>
      <c r="M469" s="3">
        <v>60</v>
      </c>
      <c r="N469" s="3">
        <v>908</v>
      </c>
      <c r="O469" s="3">
        <v>3744</v>
      </c>
      <c r="P469" s="3">
        <v>0.13333333333299999</v>
      </c>
      <c r="Q469" s="3">
        <v>4</v>
      </c>
      <c r="R469" s="3" t="s">
        <v>552</v>
      </c>
    </row>
    <row r="470" spans="1:18" x14ac:dyDescent="0.2">
      <c r="A470" s="3" t="s">
        <v>1728</v>
      </c>
      <c r="B470" s="3" t="s">
        <v>337</v>
      </c>
      <c r="C470" s="3" t="s">
        <v>35</v>
      </c>
      <c r="D470" s="3" t="s">
        <v>3697</v>
      </c>
      <c r="E470" s="3" t="s">
        <v>549</v>
      </c>
      <c r="F470" s="3" t="s">
        <v>550</v>
      </c>
      <c r="G470" s="3" t="s">
        <v>1729</v>
      </c>
      <c r="H470" s="3" t="s">
        <v>56</v>
      </c>
      <c r="I470" s="3" t="s">
        <v>29</v>
      </c>
      <c r="J470" s="3" t="s">
        <v>30</v>
      </c>
      <c r="K470" s="3" t="s">
        <v>31</v>
      </c>
      <c r="L470" s="3">
        <v>1</v>
      </c>
      <c r="M470" s="3">
        <v>60</v>
      </c>
      <c r="N470" s="3">
        <v>495</v>
      </c>
      <c r="O470" s="3">
        <v>1020</v>
      </c>
      <c r="P470" s="3">
        <v>3.3333333333299998E-2</v>
      </c>
      <c r="Q470" s="3">
        <v>1</v>
      </c>
      <c r="R470" s="3" t="s">
        <v>552</v>
      </c>
    </row>
    <row r="471" spans="1:18" x14ac:dyDescent="0.2">
      <c r="A471" s="3" t="s">
        <v>1730</v>
      </c>
      <c r="B471" s="3" t="s">
        <v>337</v>
      </c>
      <c r="C471" s="3" t="s">
        <v>35</v>
      </c>
      <c r="D471" s="3" t="s">
        <v>3697</v>
      </c>
      <c r="E471" s="3" t="s">
        <v>549</v>
      </c>
      <c r="F471" s="3" t="s">
        <v>550</v>
      </c>
      <c r="G471" s="3" t="s">
        <v>1731</v>
      </c>
      <c r="H471" s="3" t="s">
        <v>74</v>
      </c>
      <c r="I471" s="3" t="s">
        <v>38</v>
      </c>
      <c r="J471" s="3" t="s">
        <v>49</v>
      </c>
      <c r="K471" s="3" t="s">
        <v>31</v>
      </c>
      <c r="L471" s="3">
        <v>1</v>
      </c>
      <c r="M471" s="3">
        <v>50</v>
      </c>
      <c r="N471" s="3">
        <v>1351</v>
      </c>
      <c r="O471" s="3">
        <v>1620</v>
      </c>
      <c r="P471" s="3">
        <v>0.2</v>
      </c>
      <c r="Q471" s="3">
        <v>6</v>
      </c>
      <c r="R471" s="3" t="s">
        <v>552</v>
      </c>
    </row>
    <row r="472" spans="1:18" x14ac:dyDescent="0.2">
      <c r="A472" s="3" t="s">
        <v>1747</v>
      </c>
      <c r="B472" s="3" t="s">
        <v>122</v>
      </c>
      <c r="C472" s="3" t="s">
        <v>35</v>
      </c>
      <c r="D472" s="3" t="s">
        <v>3697</v>
      </c>
      <c r="E472" s="3" t="s">
        <v>549</v>
      </c>
      <c r="F472" s="3" t="s">
        <v>550</v>
      </c>
      <c r="G472" s="3" t="s">
        <v>1748</v>
      </c>
      <c r="H472" s="3" t="s">
        <v>74</v>
      </c>
      <c r="I472" s="3" t="s">
        <v>29</v>
      </c>
      <c r="J472" s="3" t="s">
        <v>30</v>
      </c>
      <c r="K472" s="3" t="s">
        <v>31</v>
      </c>
      <c r="L472" s="3">
        <v>1</v>
      </c>
      <c r="M472" s="3">
        <v>40</v>
      </c>
      <c r="N472" s="3">
        <v>1177</v>
      </c>
      <c r="O472" s="3">
        <v>1158</v>
      </c>
      <c r="P472" s="3">
        <v>3.3333333333299998E-2</v>
      </c>
      <c r="Q472" s="3">
        <v>1</v>
      </c>
      <c r="R472" s="3" t="s">
        <v>552</v>
      </c>
    </row>
    <row r="473" spans="1:18" x14ac:dyDescent="0.2">
      <c r="A473" s="3" t="s">
        <v>1773</v>
      </c>
      <c r="B473" s="3" t="s">
        <v>1774</v>
      </c>
      <c r="C473" s="3" t="s">
        <v>35</v>
      </c>
      <c r="D473" s="3" t="s">
        <v>3697</v>
      </c>
      <c r="E473" s="3" t="s">
        <v>549</v>
      </c>
      <c r="F473" s="3" t="s">
        <v>550</v>
      </c>
      <c r="G473" s="3" t="s">
        <v>1775</v>
      </c>
      <c r="H473" s="3" t="s">
        <v>37</v>
      </c>
      <c r="I473" s="3" t="s">
        <v>38</v>
      </c>
      <c r="J473" s="3" t="s">
        <v>49</v>
      </c>
      <c r="K473" s="3" t="s">
        <v>31</v>
      </c>
      <c r="L473" s="3">
        <v>1</v>
      </c>
      <c r="M473" s="3">
        <v>30</v>
      </c>
      <c r="N473" s="3">
        <v>1249</v>
      </c>
      <c r="O473" s="3">
        <v>262</v>
      </c>
      <c r="P473" s="3">
        <v>0.33333333333300003</v>
      </c>
      <c r="Q473" s="3">
        <v>10</v>
      </c>
      <c r="R473" s="3" t="s">
        <v>552</v>
      </c>
    </row>
    <row r="474" spans="1:18" x14ac:dyDescent="0.2">
      <c r="A474" s="3" t="s">
        <v>1781</v>
      </c>
      <c r="B474" s="3" t="s">
        <v>1777</v>
      </c>
      <c r="C474" s="3" t="s">
        <v>35</v>
      </c>
      <c r="D474" s="3" t="s">
        <v>3697</v>
      </c>
      <c r="E474" s="3" t="s">
        <v>549</v>
      </c>
      <c r="F474" s="3" t="s">
        <v>550</v>
      </c>
      <c r="G474" s="3" t="s">
        <v>1782</v>
      </c>
      <c r="H474" s="3" t="s">
        <v>37</v>
      </c>
      <c r="I474" s="3" t="s">
        <v>38</v>
      </c>
      <c r="J474" s="3" t="s">
        <v>49</v>
      </c>
      <c r="K474" s="3" t="s">
        <v>31</v>
      </c>
      <c r="L474" s="3">
        <v>1</v>
      </c>
      <c r="M474" s="3">
        <v>70</v>
      </c>
      <c r="N474" s="3">
        <v>1104</v>
      </c>
      <c r="O474" s="3">
        <v>3000</v>
      </c>
      <c r="P474" s="3">
        <v>0.33333333333300003</v>
      </c>
      <c r="Q474" s="3">
        <v>10</v>
      </c>
      <c r="R474" s="3" t="s">
        <v>552</v>
      </c>
    </row>
    <row r="475" spans="1:18" x14ac:dyDescent="0.2">
      <c r="A475" s="3" t="s">
        <v>1813</v>
      </c>
      <c r="B475" s="3" t="s">
        <v>1814</v>
      </c>
      <c r="C475" s="3" t="s">
        <v>35</v>
      </c>
      <c r="D475" s="3" t="s">
        <v>3697</v>
      </c>
      <c r="E475" s="3" t="s">
        <v>549</v>
      </c>
      <c r="F475" s="3" t="s">
        <v>550</v>
      </c>
      <c r="G475" s="3" t="s">
        <v>1815</v>
      </c>
      <c r="H475" s="3" t="s">
        <v>37</v>
      </c>
      <c r="I475" s="3" t="s">
        <v>38</v>
      </c>
      <c r="J475" s="3" t="s">
        <v>49</v>
      </c>
      <c r="K475" s="3" t="s">
        <v>31</v>
      </c>
      <c r="L475" s="3">
        <v>1</v>
      </c>
      <c r="M475" s="3">
        <v>30</v>
      </c>
      <c r="N475" s="3">
        <v>455.89360399999998</v>
      </c>
      <c r="O475" s="3">
        <v>61</v>
      </c>
      <c r="P475" s="3">
        <v>3.3333333333299998E-2</v>
      </c>
      <c r="Q475" s="3">
        <v>1</v>
      </c>
      <c r="R475" s="3" t="s">
        <v>552</v>
      </c>
    </row>
    <row r="476" spans="1:18" x14ac:dyDescent="0.2">
      <c r="A476" s="3" t="s">
        <v>1871</v>
      </c>
      <c r="B476" s="3" t="s">
        <v>45</v>
      </c>
      <c r="C476" s="3" t="s">
        <v>35</v>
      </c>
      <c r="D476" s="3" t="s">
        <v>3697</v>
      </c>
      <c r="E476" s="3" t="s">
        <v>549</v>
      </c>
      <c r="F476" s="3" t="s">
        <v>550</v>
      </c>
      <c r="G476" s="3" t="s">
        <v>1872</v>
      </c>
      <c r="H476" s="3" t="s">
        <v>74</v>
      </c>
      <c r="I476" s="3" t="s">
        <v>29</v>
      </c>
      <c r="J476" s="3" t="s">
        <v>49</v>
      </c>
      <c r="K476" s="3" t="s">
        <v>31</v>
      </c>
      <c r="L476" s="3">
        <v>1</v>
      </c>
      <c r="M476" s="3">
        <v>20</v>
      </c>
      <c r="N476" s="3">
        <v>630</v>
      </c>
      <c r="O476" s="3">
        <v>900</v>
      </c>
      <c r="P476" s="3">
        <v>0.166666666667</v>
      </c>
      <c r="Q476" s="3">
        <v>5</v>
      </c>
      <c r="R476" s="3" t="s">
        <v>552</v>
      </c>
    </row>
    <row r="477" spans="1:18" x14ac:dyDescent="0.2">
      <c r="A477" s="3" t="s">
        <v>563</v>
      </c>
      <c r="B477" s="3" t="s">
        <v>26</v>
      </c>
      <c r="C477" s="3" t="s">
        <v>35</v>
      </c>
      <c r="D477" s="3" t="s">
        <v>3697</v>
      </c>
      <c r="E477" s="3" t="s">
        <v>549</v>
      </c>
      <c r="F477" s="3" t="s">
        <v>550</v>
      </c>
      <c r="G477" s="3" t="s">
        <v>564</v>
      </c>
      <c r="H477" s="3" t="s">
        <v>56</v>
      </c>
      <c r="I477" s="3" t="s">
        <v>29</v>
      </c>
      <c r="J477" s="3" t="s">
        <v>30</v>
      </c>
      <c r="K477" s="3" t="s">
        <v>31</v>
      </c>
      <c r="L477" s="3">
        <v>1</v>
      </c>
      <c r="M477" s="3">
        <v>30</v>
      </c>
      <c r="N477" s="3">
        <v>1408.466872</v>
      </c>
      <c r="O477" s="3">
        <v>3540</v>
      </c>
      <c r="P477" s="3">
        <v>0.1</v>
      </c>
      <c r="Q477" s="3">
        <v>3</v>
      </c>
      <c r="R477" s="3" t="s">
        <v>552</v>
      </c>
    </row>
    <row r="478" spans="1:18" x14ac:dyDescent="0.2">
      <c r="A478" s="3" t="s">
        <v>607</v>
      </c>
      <c r="B478" s="3" t="s">
        <v>26</v>
      </c>
      <c r="C478" s="3" t="s">
        <v>35</v>
      </c>
      <c r="D478" s="3" t="s">
        <v>3697</v>
      </c>
      <c r="E478" s="3" t="s">
        <v>549</v>
      </c>
      <c r="F478" s="3" t="s">
        <v>550</v>
      </c>
      <c r="G478" s="3" t="s">
        <v>608</v>
      </c>
      <c r="H478" s="3" t="s">
        <v>56</v>
      </c>
      <c r="I478" s="3" t="s">
        <v>29</v>
      </c>
      <c r="J478" s="3" t="s">
        <v>30</v>
      </c>
      <c r="K478" s="3" t="s">
        <v>31</v>
      </c>
      <c r="L478" s="3">
        <v>1</v>
      </c>
      <c r="M478" s="3">
        <v>60</v>
      </c>
      <c r="N478" s="3">
        <v>792</v>
      </c>
      <c r="O478" s="3">
        <v>5364</v>
      </c>
      <c r="P478" s="3">
        <v>3.3333333333299998E-2</v>
      </c>
      <c r="Q478" s="3">
        <v>2</v>
      </c>
      <c r="R478" s="3" t="s">
        <v>552</v>
      </c>
    </row>
    <row r="479" spans="1:18" x14ac:dyDescent="0.2">
      <c r="A479" s="3" t="s">
        <v>662</v>
      </c>
      <c r="B479" s="3" t="s">
        <v>26</v>
      </c>
      <c r="C479" s="3" t="s">
        <v>35</v>
      </c>
      <c r="D479" s="3" t="s">
        <v>3697</v>
      </c>
      <c r="E479" s="3" t="s">
        <v>549</v>
      </c>
      <c r="F479" s="3" t="s">
        <v>550</v>
      </c>
      <c r="G479" s="3" t="s">
        <v>663</v>
      </c>
      <c r="H479" s="3" t="s">
        <v>56</v>
      </c>
      <c r="I479" s="3" t="s">
        <v>29</v>
      </c>
      <c r="J479" s="3" t="s">
        <v>30</v>
      </c>
      <c r="K479" s="3" t="s">
        <v>31</v>
      </c>
      <c r="L479" s="3">
        <v>1</v>
      </c>
      <c r="M479" s="3">
        <v>30</v>
      </c>
      <c r="N479" s="3">
        <v>1123</v>
      </c>
      <c r="O479" s="3">
        <v>2700</v>
      </c>
      <c r="P479" s="3">
        <v>0.1</v>
      </c>
      <c r="Q479" s="3">
        <v>3</v>
      </c>
      <c r="R479" s="3" t="s">
        <v>552</v>
      </c>
    </row>
    <row r="480" spans="1:18" x14ac:dyDescent="0.2">
      <c r="A480" s="3" t="s">
        <v>668</v>
      </c>
      <c r="B480" s="3" t="s">
        <v>26</v>
      </c>
      <c r="C480" s="3" t="s">
        <v>35</v>
      </c>
      <c r="D480" s="3" t="s">
        <v>3697</v>
      </c>
      <c r="E480" s="3" t="s">
        <v>549</v>
      </c>
      <c r="F480" s="3" t="s">
        <v>550</v>
      </c>
      <c r="G480" s="3" t="s">
        <v>669</v>
      </c>
      <c r="H480" s="3" t="s">
        <v>56</v>
      </c>
      <c r="I480" s="3" t="s">
        <v>29</v>
      </c>
      <c r="J480" s="3" t="s">
        <v>30</v>
      </c>
      <c r="K480" s="3" t="s">
        <v>31</v>
      </c>
      <c r="L480" s="3">
        <v>1</v>
      </c>
      <c r="M480" s="3">
        <v>20</v>
      </c>
      <c r="N480" s="3">
        <v>1578</v>
      </c>
      <c r="O480" s="3">
        <v>2532</v>
      </c>
      <c r="P480" s="3">
        <v>0.1</v>
      </c>
      <c r="Q480" s="3">
        <v>3</v>
      </c>
      <c r="R480" s="3" t="s">
        <v>552</v>
      </c>
    </row>
    <row r="481" spans="1:18" x14ac:dyDescent="0.2">
      <c r="A481" s="3" t="s">
        <v>751</v>
      </c>
      <c r="B481" s="3" t="s">
        <v>26</v>
      </c>
      <c r="C481" s="3" t="s">
        <v>35</v>
      </c>
      <c r="D481" s="3" t="s">
        <v>3697</v>
      </c>
      <c r="E481" s="3" t="s">
        <v>549</v>
      </c>
      <c r="F481" s="3" t="s">
        <v>550</v>
      </c>
      <c r="G481" s="3" t="s">
        <v>752</v>
      </c>
      <c r="H481" s="3" t="s">
        <v>56</v>
      </c>
      <c r="I481" s="3" t="s">
        <v>29</v>
      </c>
      <c r="J481" s="3" t="s">
        <v>30</v>
      </c>
      <c r="K481" s="3" t="s">
        <v>31</v>
      </c>
      <c r="L481" s="3">
        <v>1</v>
      </c>
      <c r="M481" s="3">
        <v>20</v>
      </c>
      <c r="N481" s="3">
        <v>1877</v>
      </c>
      <c r="O481" s="3">
        <v>1800</v>
      </c>
      <c r="P481" s="3">
        <v>3.3333333333299998E-2</v>
      </c>
      <c r="Q481" s="3">
        <v>1</v>
      </c>
      <c r="R481" s="3" t="s">
        <v>552</v>
      </c>
    </row>
    <row r="482" spans="1:18" x14ac:dyDescent="0.2">
      <c r="A482" s="3" t="s">
        <v>916</v>
      </c>
      <c r="B482" s="3" t="s">
        <v>26</v>
      </c>
      <c r="C482" s="3" t="s">
        <v>35</v>
      </c>
      <c r="D482" s="3" t="s">
        <v>3697</v>
      </c>
      <c r="E482" s="3" t="s">
        <v>549</v>
      </c>
      <c r="F482" s="3" t="s">
        <v>550</v>
      </c>
      <c r="G482" s="3" t="s">
        <v>917</v>
      </c>
      <c r="H482" s="3" t="s">
        <v>37</v>
      </c>
      <c r="I482" s="3" t="s">
        <v>38</v>
      </c>
      <c r="J482" s="3" t="s">
        <v>49</v>
      </c>
      <c r="K482" s="3" t="s">
        <v>31</v>
      </c>
      <c r="L482" s="3">
        <v>1</v>
      </c>
      <c r="M482" s="3">
        <v>90</v>
      </c>
      <c r="N482" s="3">
        <v>1266</v>
      </c>
      <c r="O482" s="3">
        <v>3960</v>
      </c>
      <c r="P482" s="3">
        <v>0.46666666666700002</v>
      </c>
      <c r="Q482" s="3">
        <v>14</v>
      </c>
      <c r="R482" s="3" t="s">
        <v>552</v>
      </c>
    </row>
    <row r="483" spans="1:18" x14ac:dyDescent="0.2">
      <c r="A483" s="3" t="s">
        <v>986</v>
      </c>
      <c r="B483" s="3" t="s">
        <v>26</v>
      </c>
      <c r="C483" s="3" t="s">
        <v>35</v>
      </c>
      <c r="D483" s="3" t="s">
        <v>3697</v>
      </c>
      <c r="E483" s="3" t="s">
        <v>549</v>
      </c>
      <c r="F483" s="3" t="s">
        <v>550</v>
      </c>
      <c r="G483" s="3" t="s">
        <v>987</v>
      </c>
      <c r="H483" s="3" t="s">
        <v>74</v>
      </c>
      <c r="I483" s="3" t="s">
        <v>29</v>
      </c>
      <c r="J483" s="3" t="s">
        <v>30</v>
      </c>
      <c r="K483" s="3" t="s">
        <v>31</v>
      </c>
      <c r="L483" s="3">
        <v>1</v>
      </c>
      <c r="M483" s="3">
        <v>50</v>
      </c>
      <c r="N483" s="3">
        <v>1167</v>
      </c>
      <c r="O483" s="3">
        <v>2124</v>
      </c>
      <c r="P483" s="3">
        <v>6.66666666667E-2</v>
      </c>
      <c r="Q483" s="3">
        <v>2</v>
      </c>
      <c r="R483" s="3" t="s">
        <v>552</v>
      </c>
    </row>
    <row r="484" spans="1:18" x14ac:dyDescent="0.2">
      <c r="A484" s="3" t="s">
        <v>1292</v>
      </c>
      <c r="B484" s="3" t="s">
        <v>26</v>
      </c>
      <c r="C484" s="3" t="s">
        <v>35</v>
      </c>
      <c r="D484" s="3" t="s">
        <v>3697</v>
      </c>
      <c r="E484" s="3" t="s">
        <v>549</v>
      </c>
      <c r="F484" s="3" t="s">
        <v>550</v>
      </c>
      <c r="G484" s="3" t="s">
        <v>1293</v>
      </c>
      <c r="H484" s="3" t="s">
        <v>56</v>
      </c>
      <c r="I484" s="3" t="s">
        <v>29</v>
      </c>
      <c r="J484" s="3" t="s">
        <v>30</v>
      </c>
      <c r="K484" s="3" t="s">
        <v>31</v>
      </c>
      <c r="L484" s="3">
        <v>1</v>
      </c>
      <c r="M484" s="3">
        <v>50</v>
      </c>
      <c r="N484" s="3">
        <v>1353</v>
      </c>
      <c r="O484" s="3">
        <v>1896</v>
      </c>
      <c r="P484" s="3">
        <v>0.166666666667</v>
      </c>
      <c r="Q484" s="3">
        <v>5</v>
      </c>
      <c r="R484" s="3" t="s">
        <v>552</v>
      </c>
    </row>
    <row r="485" spans="1:18" x14ac:dyDescent="0.2">
      <c r="A485" s="3" t="s">
        <v>1298</v>
      </c>
      <c r="B485" s="3" t="s">
        <v>26</v>
      </c>
      <c r="C485" s="3" t="s">
        <v>35</v>
      </c>
      <c r="D485" s="3" t="s">
        <v>3697</v>
      </c>
      <c r="E485" s="3" t="s">
        <v>549</v>
      </c>
      <c r="F485" s="3" t="s">
        <v>550</v>
      </c>
      <c r="G485" s="3" t="s">
        <v>1299</v>
      </c>
      <c r="H485" s="3" t="s">
        <v>56</v>
      </c>
      <c r="I485" s="3" t="s">
        <v>29</v>
      </c>
      <c r="J485" s="3" t="s">
        <v>30</v>
      </c>
      <c r="K485" s="3" t="s">
        <v>31</v>
      </c>
      <c r="L485" s="3">
        <v>1</v>
      </c>
      <c r="M485" s="3">
        <v>60</v>
      </c>
      <c r="N485" s="3">
        <v>1363</v>
      </c>
      <c r="O485" s="3">
        <v>15540</v>
      </c>
      <c r="P485" s="3">
        <v>0.1</v>
      </c>
      <c r="Q485" s="3">
        <v>3</v>
      </c>
      <c r="R485" s="3" t="s">
        <v>552</v>
      </c>
    </row>
    <row r="486" spans="1:18" x14ac:dyDescent="0.2">
      <c r="A486" s="3" t="s">
        <v>1322</v>
      </c>
      <c r="B486" s="3" t="s">
        <v>26</v>
      </c>
      <c r="C486" s="3" t="s">
        <v>35</v>
      </c>
      <c r="D486" s="3" t="s">
        <v>3697</v>
      </c>
      <c r="E486" s="3" t="s">
        <v>549</v>
      </c>
      <c r="F486" s="3" t="s">
        <v>550</v>
      </c>
      <c r="G486" s="3" t="s">
        <v>1323</v>
      </c>
      <c r="H486" s="3" t="s">
        <v>56</v>
      </c>
      <c r="I486" s="3" t="s">
        <v>29</v>
      </c>
      <c r="J486" s="3" t="s">
        <v>30</v>
      </c>
      <c r="K486" s="3" t="s">
        <v>31</v>
      </c>
      <c r="L486" s="3">
        <v>1</v>
      </c>
      <c r="M486" s="3">
        <v>40</v>
      </c>
      <c r="N486" s="3">
        <v>1668</v>
      </c>
      <c r="O486" s="3">
        <v>4080</v>
      </c>
      <c r="P486" s="3">
        <v>0.33333333333300003</v>
      </c>
      <c r="Q486" s="3">
        <v>10</v>
      </c>
      <c r="R486" s="3" t="s">
        <v>552</v>
      </c>
    </row>
    <row r="487" spans="1:18" x14ac:dyDescent="0.2">
      <c r="A487" s="3" t="s">
        <v>1484</v>
      </c>
      <c r="B487" s="3" t="s">
        <v>26</v>
      </c>
      <c r="C487" s="3" t="s">
        <v>35</v>
      </c>
      <c r="D487" s="3" t="s">
        <v>3697</v>
      </c>
      <c r="E487" s="3" t="s">
        <v>549</v>
      </c>
      <c r="F487" s="3" t="s">
        <v>550</v>
      </c>
      <c r="G487" s="3" t="s">
        <v>1485</v>
      </c>
      <c r="H487" s="3" t="s">
        <v>56</v>
      </c>
      <c r="I487" s="3" t="s">
        <v>29</v>
      </c>
      <c r="J487" s="3" t="s">
        <v>30</v>
      </c>
      <c r="K487" s="3" t="s">
        <v>31</v>
      </c>
      <c r="L487" s="3">
        <v>1</v>
      </c>
      <c r="M487" s="3">
        <v>40</v>
      </c>
      <c r="N487" s="3">
        <v>1643</v>
      </c>
      <c r="O487" s="3">
        <v>3912</v>
      </c>
      <c r="P487" s="3">
        <v>0.1</v>
      </c>
      <c r="Q487" s="3">
        <v>4</v>
      </c>
      <c r="R487" s="3" t="s">
        <v>552</v>
      </c>
    </row>
    <row r="488" spans="1:18" x14ac:dyDescent="0.2">
      <c r="A488" s="3" t="s">
        <v>1500</v>
      </c>
      <c r="B488" s="3" t="s">
        <v>26</v>
      </c>
      <c r="C488" s="3" t="s">
        <v>35</v>
      </c>
      <c r="D488" s="3" t="s">
        <v>3697</v>
      </c>
      <c r="E488" s="3" t="s">
        <v>549</v>
      </c>
      <c r="F488" s="3" t="s">
        <v>550</v>
      </c>
      <c r="G488" s="3" t="s">
        <v>1501</v>
      </c>
      <c r="H488" s="3" t="s">
        <v>56</v>
      </c>
      <c r="I488" s="3" t="s">
        <v>29</v>
      </c>
      <c r="J488" s="3" t="s">
        <v>30</v>
      </c>
      <c r="K488" s="3" t="s">
        <v>31</v>
      </c>
      <c r="L488" s="3">
        <v>1</v>
      </c>
      <c r="M488" s="3">
        <v>30</v>
      </c>
      <c r="N488" s="3">
        <v>1385</v>
      </c>
      <c r="O488" s="3">
        <v>2076</v>
      </c>
      <c r="P488" s="3">
        <v>0.1</v>
      </c>
      <c r="Q488" s="3">
        <v>4</v>
      </c>
      <c r="R488" s="3" t="s">
        <v>552</v>
      </c>
    </row>
    <row r="489" spans="1:18" x14ac:dyDescent="0.2">
      <c r="A489" s="3" t="s">
        <v>1592</v>
      </c>
      <c r="B489" s="3" t="s">
        <v>26</v>
      </c>
      <c r="C489" s="3" t="s">
        <v>35</v>
      </c>
      <c r="D489" s="3" t="s">
        <v>3697</v>
      </c>
      <c r="E489" s="3" t="s">
        <v>549</v>
      </c>
      <c r="F489" s="3" t="s">
        <v>550</v>
      </c>
      <c r="G489" s="3" t="s">
        <v>1593</v>
      </c>
      <c r="H489" s="3" t="s">
        <v>56</v>
      </c>
      <c r="I489" s="3" t="s">
        <v>29</v>
      </c>
      <c r="J489" s="3" t="s">
        <v>30</v>
      </c>
      <c r="K489" s="3" t="s">
        <v>31</v>
      </c>
      <c r="L489" s="3">
        <v>1</v>
      </c>
      <c r="M489" s="3">
        <v>50</v>
      </c>
      <c r="N489" s="3">
        <v>1375</v>
      </c>
      <c r="O489" s="3">
        <v>4392</v>
      </c>
      <c r="P489" s="3">
        <v>0.166666666667</v>
      </c>
      <c r="Q489" s="3">
        <v>5</v>
      </c>
      <c r="R489" s="3" t="s">
        <v>552</v>
      </c>
    </row>
    <row r="490" spans="1:18" x14ac:dyDescent="0.2">
      <c r="A490" s="3" t="s">
        <v>1640</v>
      </c>
      <c r="B490" s="3" t="s">
        <v>26</v>
      </c>
      <c r="C490" s="3" t="s">
        <v>35</v>
      </c>
      <c r="D490" s="3" t="s">
        <v>3697</v>
      </c>
      <c r="E490" s="3" t="s">
        <v>549</v>
      </c>
      <c r="F490" s="3" t="s">
        <v>550</v>
      </c>
      <c r="G490" s="3" t="s">
        <v>1641</v>
      </c>
      <c r="H490" s="3" t="s">
        <v>37</v>
      </c>
      <c r="I490" s="3" t="s">
        <v>29</v>
      </c>
      <c r="J490" s="3" t="s">
        <v>30</v>
      </c>
      <c r="K490" s="3" t="s">
        <v>31</v>
      </c>
      <c r="L490" s="3">
        <v>1</v>
      </c>
      <c r="M490" s="3">
        <v>80</v>
      </c>
      <c r="N490" s="3">
        <v>1321</v>
      </c>
      <c r="O490" s="3">
        <v>18960</v>
      </c>
      <c r="P490" s="3">
        <v>0.166666666667</v>
      </c>
      <c r="Q490" s="3">
        <v>5</v>
      </c>
      <c r="R490" s="3" t="s">
        <v>552</v>
      </c>
    </row>
    <row r="491" spans="1:18" x14ac:dyDescent="0.2">
      <c r="A491" s="3" t="s">
        <v>1787</v>
      </c>
      <c r="B491" s="3" t="s">
        <v>1777</v>
      </c>
      <c r="C491" s="3" t="s">
        <v>35</v>
      </c>
      <c r="D491" s="3" t="s">
        <v>3697</v>
      </c>
      <c r="E491" s="3" t="s">
        <v>549</v>
      </c>
      <c r="F491" s="3" t="s">
        <v>550</v>
      </c>
      <c r="G491" s="3" t="s">
        <v>1788</v>
      </c>
      <c r="H491" s="3" t="s">
        <v>37</v>
      </c>
      <c r="I491" s="3" t="s">
        <v>29</v>
      </c>
      <c r="J491" s="3" t="s">
        <v>49</v>
      </c>
      <c r="K491" s="3" t="s">
        <v>31</v>
      </c>
      <c r="L491" s="3">
        <v>1</v>
      </c>
      <c r="M491" s="3">
        <v>20</v>
      </c>
      <c r="N491" s="3">
        <v>907</v>
      </c>
      <c r="O491" s="3">
        <v>247</v>
      </c>
      <c r="P491" s="3">
        <v>0.26666666666700001</v>
      </c>
      <c r="Q491" s="3">
        <v>8</v>
      </c>
      <c r="R491" s="3" t="s">
        <v>552</v>
      </c>
    </row>
    <row r="492" spans="1:18" x14ac:dyDescent="0.2">
      <c r="A492" s="3" t="s">
        <v>1841</v>
      </c>
      <c r="B492" s="3" t="s">
        <v>45</v>
      </c>
      <c r="C492" s="3" t="s">
        <v>35</v>
      </c>
      <c r="D492" s="3" t="s">
        <v>3697</v>
      </c>
      <c r="E492" s="3" t="s">
        <v>549</v>
      </c>
      <c r="F492" s="3" t="s">
        <v>550</v>
      </c>
      <c r="G492" s="3" t="s">
        <v>1842</v>
      </c>
      <c r="H492" s="3" t="s">
        <v>37</v>
      </c>
      <c r="I492" s="3" t="s">
        <v>38</v>
      </c>
      <c r="J492" s="3" t="s">
        <v>49</v>
      </c>
      <c r="K492" s="3" t="s">
        <v>31</v>
      </c>
      <c r="L492" s="3">
        <v>1</v>
      </c>
      <c r="M492" s="3">
        <v>20</v>
      </c>
      <c r="N492" s="3">
        <v>940</v>
      </c>
      <c r="O492" s="3">
        <v>4788</v>
      </c>
      <c r="P492" s="3">
        <v>0.1</v>
      </c>
      <c r="Q492" s="3">
        <v>3</v>
      </c>
      <c r="R492" s="3" t="s">
        <v>552</v>
      </c>
    </row>
    <row r="493" spans="1:18" x14ac:dyDescent="0.2">
      <c r="A493" s="3" t="s">
        <v>1905</v>
      </c>
      <c r="B493" s="3" t="s">
        <v>45</v>
      </c>
      <c r="C493" s="3" t="s">
        <v>35</v>
      </c>
      <c r="D493" s="3" t="s">
        <v>3697</v>
      </c>
      <c r="E493" s="3" t="s">
        <v>549</v>
      </c>
      <c r="F493" s="3" t="s">
        <v>550</v>
      </c>
      <c r="G493" s="3" t="s">
        <v>1906</v>
      </c>
      <c r="H493" s="3" t="s">
        <v>74</v>
      </c>
      <c r="I493" s="3" t="s">
        <v>38</v>
      </c>
      <c r="J493" s="3" t="s">
        <v>49</v>
      </c>
      <c r="K493" s="3" t="s">
        <v>31</v>
      </c>
      <c r="L493" s="3">
        <v>1</v>
      </c>
      <c r="M493" s="3">
        <v>20</v>
      </c>
      <c r="N493" s="3">
        <v>1519</v>
      </c>
      <c r="O493" s="3">
        <v>276</v>
      </c>
      <c r="P493" s="3">
        <v>3.3333333333299998E-2</v>
      </c>
      <c r="Q493" s="3">
        <v>1</v>
      </c>
      <c r="R493" s="3" t="s">
        <v>552</v>
      </c>
    </row>
    <row r="494" spans="1:18" x14ac:dyDescent="0.2">
      <c r="A494" s="3" t="s">
        <v>1943</v>
      </c>
      <c r="B494" s="3" t="s">
        <v>45</v>
      </c>
      <c r="C494" s="3" t="s">
        <v>35</v>
      </c>
      <c r="D494" s="3" t="s">
        <v>3697</v>
      </c>
      <c r="E494" s="3" t="s">
        <v>549</v>
      </c>
      <c r="F494" s="3" t="s">
        <v>550</v>
      </c>
      <c r="G494" s="3" t="s">
        <v>1944</v>
      </c>
      <c r="H494" s="3" t="s">
        <v>37</v>
      </c>
      <c r="I494" s="3" t="s">
        <v>29</v>
      </c>
      <c r="J494" s="3" t="s">
        <v>49</v>
      </c>
      <c r="K494" s="3" t="s">
        <v>31</v>
      </c>
      <c r="L494" s="3">
        <v>1</v>
      </c>
      <c r="M494" s="3">
        <v>20</v>
      </c>
      <c r="N494" s="3">
        <v>1665</v>
      </c>
      <c r="O494" s="3">
        <v>1476</v>
      </c>
      <c r="P494" s="3">
        <v>0.2</v>
      </c>
      <c r="Q494" s="3">
        <v>6</v>
      </c>
      <c r="R494" s="3" t="s">
        <v>552</v>
      </c>
    </row>
    <row r="495" spans="1:18" x14ac:dyDescent="0.2">
      <c r="A495" s="3" t="s">
        <v>567</v>
      </c>
      <c r="B495" s="3" t="s">
        <v>26</v>
      </c>
      <c r="C495" s="3" t="s">
        <v>35</v>
      </c>
      <c r="D495" s="3" t="s">
        <v>3697</v>
      </c>
      <c r="E495" s="3" t="s">
        <v>549</v>
      </c>
      <c r="F495" s="3" t="s">
        <v>550</v>
      </c>
      <c r="G495" s="3" t="s">
        <v>568</v>
      </c>
      <c r="H495" s="3" t="s">
        <v>56</v>
      </c>
      <c r="I495" s="3" t="s">
        <v>29</v>
      </c>
      <c r="J495" s="3" t="s">
        <v>30</v>
      </c>
      <c r="K495" s="3" t="s">
        <v>31</v>
      </c>
      <c r="L495" s="3">
        <v>1</v>
      </c>
      <c r="M495" s="3">
        <v>30</v>
      </c>
      <c r="N495" s="3">
        <v>1305.6197999999999</v>
      </c>
      <c r="O495" s="3">
        <v>5280</v>
      </c>
      <c r="P495" s="3">
        <v>0.13333333333299999</v>
      </c>
      <c r="Q495" s="3">
        <v>4</v>
      </c>
      <c r="R495" s="3" t="s">
        <v>552</v>
      </c>
    </row>
    <row r="496" spans="1:18" x14ac:dyDescent="0.2">
      <c r="A496" s="3" t="s">
        <v>695</v>
      </c>
      <c r="B496" s="3" t="s">
        <v>26</v>
      </c>
      <c r="C496" s="3" t="s">
        <v>35</v>
      </c>
      <c r="D496" s="3" t="s">
        <v>3697</v>
      </c>
      <c r="E496" s="3" t="s">
        <v>549</v>
      </c>
      <c r="F496" s="3" t="s">
        <v>550</v>
      </c>
      <c r="G496" s="3" t="s">
        <v>696</v>
      </c>
      <c r="H496" s="3" t="s">
        <v>56</v>
      </c>
      <c r="I496" s="3" t="s">
        <v>29</v>
      </c>
      <c r="J496" s="3" t="s">
        <v>30</v>
      </c>
      <c r="K496" s="3" t="s">
        <v>31</v>
      </c>
      <c r="L496" s="3">
        <v>1</v>
      </c>
      <c r="M496" s="3">
        <v>60</v>
      </c>
      <c r="N496" s="3">
        <v>1080</v>
      </c>
      <c r="O496" s="3">
        <v>2316</v>
      </c>
      <c r="P496" s="3">
        <v>6.66666666667E-2</v>
      </c>
      <c r="Q496" s="3">
        <v>2</v>
      </c>
      <c r="R496" s="3" t="s">
        <v>552</v>
      </c>
    </row>
    <row r="497" spans="1:18" x14ac:dyDescent="0.2">
      <c r="A497" s="3" t="s">
        <v>726</v>
      </c>
      <c r="B497" s="3" t="s">
        <v>26</v>
      </c>
      <c r="C497" s="3" t="s">
        <v>35</v>
      </c>
      <c r="D497" s="3" t="s">
        <v>3697</v>
      </c>
      <c r="E497" s="3" t="s">
        <v>549</v>
      </c>
      <c r="F497" s="3" t="s">
        <v>550</v>
      </c>
      <c r="G497" s="3" t="s">
        <v>727</v>
      </c>
      <c r="H497" s="3" t="s">
        <v>56</v>
      </c>
      <c r="I497" s="3" t="s">
        <v>29</v>
      </c>
      <c r="J497" s="3" t="s">
        <v>30</v>
      </c>
      <c r="K497" s="3" t="s">
        <v>31</v>
      </c>
      <c r="L497" s="3">
        <v>1</v>
      </c>
      <c r="M497" s="3">
        <v>30</v>
      </c>
      <c r="N497" s="3">
        <v>1343</v>
      </c>
      <c r="O497" s="3">
        <v>6960</v>
      </c>
      <c r="P497" s="3">
        <v>0.1</v>
      </c>
      <c r="Q497" s="3">
        <v>3</v>
      </c>
      <c r="R497" s="3" t="s">
        <v>552</v>
      </c>
    </row>
    <row r="498" spans="1:18" x14ac:dyDescent="0.2">
      <c r="A498" s="3" t="s">
        <v>771</v>
      </c>
      <c r="B498" s="3" t="s">
        <v>26</v>
      </c>
      <c r="C498" s="3" t="s">
        <v>35</v>
      </c>
      <c r="D498" s="3" t="s">
        <v>3697</v>
      </c>
      <c r="E498" s="3" t="s">
        <v>549</v>
      </c>
      <c r="F498" s="3" t="s">
        <v>550</v>
      </c>
      <c r="G498" s="3" t="s">
        <v>772</v>
      </c>
      <c r="H498" s="3" t="s">
        <v>56</v>
      </c>
      <c r="I498" s="3" t="s">
        <v>29</v>
      </c>
      <c r="J498" s="3" t="s">
        <v>30</v>
      </c>
      <c r="K498" s="3" t="s">
        <v>31</v>
      </c>
      <c r="L498" s="3">
        <v>1</v>
      </c>
      <c r="M498" s="3">
        <v>30</v>
      </c>
      <c r="N498" s="3">
        <v>1432</v>
      </c>
      <c r="O498" s="3">
        <v>2496</v>
      </c>
      <c r="P498" s="3">
        <v>0</v>
      </c>
      <c r="Q498" s="3" t="s">
        <v>70</v>
      </c>
      <c r="R498" s="3" t="s">
        <v>552</v>
      </c>
    </row>
    <row r="499" spans="1:18" x14ac:dyDescent="0.2">
      <c r="A499" s="3" t="s">
        <v>1018</v>
      </c>
      <c r="B499" s="3" t="s">
        <v>26</v>
      </c>
      <c r="C499" s="3" t="s">
        <v>35</v>
      </c>
      <c r="D499" s="3" t="s">
        <v>3697</v>
      </c>
      <c r="E499" s="3" t="s">
        <v>549</v>
      </c>
      <c r="F499" s="3" t="s">
        <v>550</v>
      </c>
      <c r="G499" s="3" t="s">
        <v>1019</v>
      </c>
      <c r="H499" s="3" t="s">
        <v>56</v>
      </c>
      <c r="I499" s="3" t="s">
        <v>29</v>
      </c>
      <c r="J499" s="3" t="s">
        <v>30</v>
      </c>
      <c r="K499" s="3" t="s">
        <v>31</v>
      </c>
      <c r="L499" s="3">
        <v>1</v>
      </c>
      <c r="M499" s="3">
        <v>20</v>
      </c>
      <c r="N499" s="3">
        <v>1115</v>
      </c>
      <c r="O499" s="3">
        <v>5184</v>
      </c>
      <c r="P499" s="3">
        <v>0.1</v>
      </c>
      <c r="Q499" s="3">
        <v>3</v>
      </c>
      <c r="R499" s="3" t="s">
        <v>552</v>
      </c>
    </row>
    <row r="500" spans="1:18" x14ac:dyDescent="0.2">
      <c r="A500" s="3" t="s">
        <v>1033</v>
      </c>
      <c r="B500" s="3" t="s">
        <v>26</v>
      </c>
      <c r="C500" s="3" t="s">
        <v>35</v>
      </c>
      <c r="D500" s="3" t="s">
        <v>3697</v>
      </c>
      <c r="E500" s="3" t="s">
        <v>549</v>
      </c>
      <c r="F500" s="3" t="s">
        <v>550</v>
      </c>
      <c r="G500" s="3" t="s">
        <v>1034</v>
      </c>
      <c r="H500" s="3" t="s">
        <v>74</v>
      </c>
      <c r="I500" s="3" t="s">
        <v>29</v>
      </c>
      <c r="J500" s="3" t="s">
        <v>49</v>
      </c>
      <c r="K500" s="3" t="s">
        <v>31</v>
      </c>
      <c r="L500" s="3">
        <v>1</v>
      </c>
      <c r="M500" s="3">
        <v>30</v>
      </c>
      <c r="N500" s="3">
        <v>1221</v>
      </c>
      <c r="O500" s="3">
        <v>52</v>
      </c>
      <c r="P500" s="3">
        <v>0.13333333333299999</v>
      </c>
      <c r="Q500" s="3">
        <v>4</v>
      </c>
      <c r="R500" s="3" t="s">
        <v>552</v>
      </c>
    </row>
    <row r="501" spans="1:18" x14ac:dyDescent="0.2">
      <c r="A501" s="3" t="s">
        <v>1201</v>
      </c>
      <c r="B501" s="3" t="s">
        <v>26</v>
      </c>
      <c r="C501" s="3" t="s">
        <v>35</v>
      </c>
      <c r="D501" s="3" t="s">
        <v>3697</v>
      </c>
      <c r="E501" s="3" t="s">
        <v>549</v>
      </c>
      <c r="F501" s="3" t="s">
        <v>550</v>
      </c>
      <c r="G501" s="3" t="s">
        <v>1202</v>
      </c>
      <c r="H501" s="3" t="s">
        <v>56</v>
      </c>
      <c r="I501" s="3" t="s">
        <v>29</v>
      </c>
      <c r="J501" s="3" t="s">
        <v>30</v>
      </c>
      <c r="K501" s="3" t="s">
        <v>31</v>
      </c>
      <c r="L501" s="3">
        <v>1</v>
      </c>
      <c r="M501" s="3">
        <v>70</v>
      </c>
      <c r="N501" s="3">
        <v>1361</v>
      </c>
      <c r="O501" s="3">
        <v>6360</v>
      </c>
      <c r="P501" s="3">
        <v>0.433333333333</v>
      </c>
      <c r="Q501" s="3">
        <v>13</v>
      </c>
      <c r="R501" s="3" t="s">
        <v>552</v>
      </c>
    </row>
    <row r="502" spans="1:18" x14ac:dyDescent="0.2">
      <c r="A502" s="3" t="s">
        <v>1256</v>
      </c>
      <c r="B502" s="3" t="s">
        <v>26</v>
      </c>
      <c r="C502" s="3" t="s">
        <v>35</v>
      </c>
      <c r="D502" s="3" t="s">
        <v>3697</v>
      </c>
      <c r="E502" s="3" t="s">
        <v>549</v>
      </c>
      <c r="F502" s="3" t="s">
        <v>550</v>
      </c>
      <c r="G502" s="3" t="s">
        <v>1257</v>
      </c>
      <c r="H502" s="3" t="s">
        <v>28</v>
      </c>
      <c r="I502" s="3" t="s">
        <v>29</v>
      </c>
      <c r="J502" s="3" t="s">
        <v>30</v>
      </c>
      <c r="K502" s="3" t="s">
        <v>31</v>
      </c>
      <c r="L502" s="3">
        <v>1</v>
      </c>
      <c r="M502" s="3">
        <v>40</v>
      </c>
      <c r="N502" s="3">
        <v>1361</v>
      </c>
      <c r="O502" s="3">
        <v>1884</v>
      </c>
      <c r="P502" s="3">
        <v>6.66666666667E-2</v>
      </c>
      <c r="Q502" s="3">
        <v>2</v>
      </c>
      <c r="R502" s="3" t="s">
        <v>552</v>
      </c>
    </row>
    <row r="503" spans="1:18" x14ac:dyDescent="0.2">
      <c r="A503" s="3" t="s">
        <v>1318</v>
      </c>
      <c r="B503" s="3" t="s">
        <v>26</v>
      </c>
      <c r="C503" s="3" t="s">
        <v>35</v>
      </c>
      <c r="D503" s="3" t="s">
        <v>3697</v>
      </c>
      <c r="E503" s="3" t="s">
        <v>549</v>
      </c>
      <c r="F503" s="3" t="s">
        <v>550</v>
      </c>
      <c r="G503" s="3" t="s">
        <v>1319</v>
      </c>
      <c r="H503" s="3" t="s">
        <v>56</v>
      </c>
      <c r="I503" s="3" t="s">
        <v>29</v>
      </c>
      <c r="J503" s="3" t="s">
        <v>30</v>
      </c>
      <c r="K503" s="3" t="s">
        <v>31</v>
      </c>
      <c r="L503" s="3">
        <v>1</v>
      </c>
      <c r="M503" s="3">
        <v>20</v>
      </c>
      <c r="N503" s="3">
        <v>1224</v>
      </c>
      <c r="O503" s="3">
        <v>2988</v>
      </c>
      <c r="P503" s="3">
        <v>0.1</v>
      </c>
      <c r="Q503" s="3">
        <v>3</v>
      </c>
      <c r="R503" s="3" t="s">
        <v>552</v>
      </c>
    </row>
    <row r="504" spans="1:18" x14ac:dyDescent="0.2">
      <c r="A504" s="3" t="s">
        <v>1366</v>
      </c>
      <c r="B504" s="3" t="s">
        <v>26</v>
      </c>
      <c r="C504" s="3" t="s">
        <v>35</v>
      </c>
      <c r="D504" s="3" t="s">
        <v>3697</v>
      </c>
      <c r="E504" s="3" t="s">
        <v>549</v>
      </c>
      <c r="F504" s="3" t="s">
        <v>550</v>
      </c>
      <c r="G504" s="3" t="s">
        <v>1367</v>
      </c>
      <c r="H504" s="3" t="s">
        <v>56</v>
      </c>
      <c r="I504" s="3" t="s">
        <v>29</v>
      </c>
      <c r="J504" s="3" t="s">
        <v>30</v>
      </c>
      <c r="K504" s="3" t="s">
        <v>31</v>
      </c>
      <c r="L504" s="3">
        <v>1</v>
      </c>
      <c r="M504" s="3">
        <v>20</v>
      </c>
      <c r="N504" s="3">
        <v>1669</v>
      </c>
      <c r="O504" s="3">
        <v>978</v>
      </c>
      <c r="P504" s="3">
        <v>6.66666666667E-2</v>
      </c>
      <c r="Q504" s="3">
        <v>2</v>
      </c>
      <c r="R504" s="3" t="s">
        <v>552</v>
      </c>
    </row>
    <row r="505" spans="1:18" x14ac:dyDescent="0.2">
      <c r="A505" s="3" t="s">
        <v>1378</v>
      </c>
      <c r="B505" s="3" t="s">
        <v>26</v>
      </c>
      <c r="C505" s="3" t="s">
        <v>35</v>
      </c>
      <c r="D505" s="3" t="s">
        <v>3697</v>
      </c>
      <c r="E505" s="3" t="s">
        <v>549</v>
      </c>
      <c r="F505" s="3" t="s">
        <v>550</v>
      </c>
      <c r="G505" s="3" t="s">
        <v>1379</v>
      </c>
      <c r="H505" s="3" t="s">
        <v>56</v>
      </c>
      <c r="I505" s="3" t="s">
        <v>29</v>
      </c>
      <c r="J505" s="3" t="s">
        <v>30</v>
      </c>
      <c r="K505" s="3" t="s">
        <v>31</v>
      </c>
      <c r="L505" s="3">
        <v>1</v>
      </c>
      <c r="M505" s="3">
        <v>40</v>
      </c>
      <c r="N505" s="3">
        <v>1426</v>
      </c>
      <c r="O505" s="3">
        <v>5880</v>
      </c>
      <c r="P505" s="3">
        <v>3.3333333333299998E-2</v>
      </c>
      <c r="Q505" s="3">
        <v>1</v>
      </c>
      <c r="R505" s="3" t="s">
        <v>552</v>
      </c>
    </row>
    <row r="506" spans="1:18" x14ac:dyDescent="0.2">
      <c r="A506" s="3" t="s">
        <v>1486</v>
      </c>
      <c r="B506" s="3" t="s">
        <v>26</v>
      </c>
      <c r="C506" s="3" t="s">
        <v>35</v>
      </c>
      <c r="D506" s="3" t="s">
        <v>3697</v>
      </c>
      <c r="E506" s="3" t="s">
        <v>549</v>
      </c>
      <c r="F506" s="3" t="s">
        <v>550</v>
      </c>
      <c r="G506" s="3" t="s">
        <v>1487</v>
      </c>
      <c r="H506" s="3" t="s">
        <v>37</v>
      </c>
      <c r="I506" s="3" t="s">
        <v>29</v>
      </c>
      <c r="J506" s="3" t="s">
        <v>49</v>
      </c>
      <c r="K506" s="3" t="s">
        <v>31</v>
      </c>
      <c r="L506" s="3">
        <v>1</v>
      </c>
      <c r="M506" s="3">
        <v>25</v>
      </c>
      <c r="N506" s="3">
        <v>1904</v>
      </c>
      <c r="O506" s="3">
        <v>205</v>
      </c>
      <c r="P506" s="3">
        <v>0.66666666666700003</v>
      </c>
      <c r="Q506" s="3">
        <v>20</v>
      </c>
      <c r="R506" s="3" t="s">
        <v>552</v>
      </c>
    </row>
    <row r="507" spans="1:18" x14ac:dyDescent="0.2">
      <c r="A507" s="3" t="s">
        <v>1490</v>
      </c>
      <c r="B507" s="3" t="s">
        <v>26</v>
      </c>
      <c r="C507" s="3" t="s">
        <v>35</v>
      </c>
      <c r="D507" s="3" t="s">
        <v>3697</v>
      </c>
      <c r="E507" s="3" t="s">
        <v>549</v>
      </c>
      <c r="F507" s="3" t="s">
        <v>550</v>
      </c>
      <c r="G507" s="3" t="s">
        <v>1491</v>
      </c>
      <c r="H507" s="3" t="s">
        <v>56</v>
      </c>
      <c r="I507" s="3" t="s">
        <v>29</v>
      </c>
      <c r="J507" s="3" t="s">
        <v>49</v>
      </c>
      <c r="K507" s="3" t="s">
        <v>31</v>
      </c>
      <c r="L507" s="3">
        <v>1</v>
      </c>
      <c r="M507" s="3">
        <v>35</v>
      </c>
      <c r="N507" s="3">
        <v>1518</v>
      </c>
      <c r="O507" s="3">
        <v>1038</v>
      </c>
      <c r="P507" s="3">
        <v>0.13333333333299999</v>
      </c>
      <c r="Q507" s="3">
        <v>4</v>
      </c>
      <c r="R507" s="3" t="s">
        <v>552</v>
      </c>
    </row>
    <row r="508" spans="1:18" x14ac:dyDescent="0.2">
      <c r="A508" s="3" t="s">
        <v>1598</v>
      </c>
      <c r="B508" s="3" t="s">
        <v>26</v>
      </c>
      <c r="C508" s="3" t="s">
        <v>35</v>
      </c>
      <c r="D508" s="3" t="s">
        <v>3697</v>
      </c>
      <c r="E508" s="3" t="s">
        <v>549</v>
      </c>
      <c r="F508" s="3" t="s">
        <v>550</v>
      </c>
      <c r="G508" s="3" t="s">
        <v>1599</v>
      </c>
      <c r="H508" s="3" t="s">
        <v>28</v>
      </c>
      <c r="I508" s="3" t="s">
        <v>29</v>
      </c>
      <c r="J508" s="3" t="s">
        <v>30</v>
      </c>
      <c r="K508" s="3" t="s">
        <v>31</v>
      </c>
      <c r="L508" s="3">
        <v>1</v>
      </c>
      <c r="M508" s="3">
        <v>20</v>
      </c>
      <c r="N508" s="3">
        <v>1095</v>
      </c>
      <c r="O508" s="3">
        <v>882</v>
      </c>
      <c r="P508" s="3">
        <v>6.66666666667E-2</v>
      </c>
      <c r="Q508" s="3">
        <v>2</v>
      </c>
      <c r="R508" s="3" t="s">
        <v>552</v>
      </c>
    </row>
    <row r="509" spans="1:18" x14ac:dyDescent="0.2">
      <c r="A509" s="3" t="s">
        <v>1662</v>
      </c>
      <c r="B509" s="3" t="s">
        <v>26</v>
      </c>
      <c r="C509" s="3" t="s">
        <v>35</v>
      </c>
      <c r="D509" s="3" t="s">
        <v>3697</v>
      </c>
      <c r="E509" s="3" t="s">
        <v>549</v>
      </c>
      <c r="F509" s="3" t="s">
        <v>550</v>
      </c>
      <c r="G509" s="3" t="s">
        <v>1663</v>
      </c>
      <c r="H509" s="3" t="s">
        <v>56</v>
      </c>
      <c r="I509" s="3" t="s">
        <v>29</v>
      </c>
      <c r="J509" s="3" t="s">
        <v>30</v>
      </c>
      <c r="K509" s="3" t="s">
        <v>31</v>
      </c>
      <c r="L509" s="3">
        <v>1</v>
      </c>
      <c r="M509" s="3">
        <v>20</v>
      </c>
      <c r="N509" s="3">
        <v>1142</v>
      </c>
      <c r="O509" s="3">
        <v>3396</v>
      </c>
      <c r="P509" s="3">
        <v>6.66666666667E-2</v>
      </c>
      <c r="Q509" s="3">
        <v>2</v>
      </c>
      <c r="R509" s="3" t="s">
        <v>552</v>
      </c>
    </row>
    <row r="510" spans="1:18" x14ac:dyDescent="0.2">
      <c r="A510" s="3" t="s">
        <v>1704</v>
      </c>
      <c r="B510" s="3" t="s">
        <v>337</v>
      </c>
      <c r="C510" s="3" t="s">
        <v>35</v>
      </c>
      <c r="D510" s="3" t="s">
        <v>3697</v>
      </c>
      <c r="E510" s="3" t="s">
        <v>549</v>
      </c>
      <c r="F510" s="3" t="s">
        <v>550</v>
      </c>
      <c r="G510" s="3" t="s">
        <v>1705</v>
      </c>
      <c r="H510" s="3" t="s">
        <v>37</v>
      </c>
      <c r="I510" s="3" t="s">
        <v>38</v>
      </c>
      <c r="J510" s="3" t="s">
        <v>49</v>
      </c>
      <c r="K510" s="3" t="s">
        <v>31</v>
      </c>
      <c r="L510" s="3">
        <v>1</v>
      </c>
      <c r="M510" s="3">
        <v>60</v>
      </c>
      <c r="N510" s="3">
        <v>1190</v>
      </c>
      <c r="O510" s="3">
        <v>443</v>
      </c>
      <c r="P510" s="3">
        <v>0.26666666666700001</v>
      </c>
      <c r="Q510" s="3">
        <v>9</v>
      </c>
      <c r="R510" s="3" t="s">
        <v>552</v>
      </c>
    </row>
    <row r="511" spans="1:18" x14ac:dyDescent="0.2">
      <c r="A511" s="3" t="s">
        <v>1722</v>
      </c>
      <c r="B511" s="3" t="s">
        <v>337</v>
      </c>
      <c r="C511" s="3" t="s">
        <v>35</v>
      </c>
      <c r="D511" s="3" t="s">
        <v>3697</v>
      </c>
      <c r="E511" s="3" t="s">
        <v>549</v>
      </c>
      <c r="F511" s="3" t="s">
        <v>550</v>
      </c>
      <c r="G511" s="3" t="s">
        <v>1723</v>
      </c>
      <c r="H511" s="3" t="s">
        <v>28</v>
      </c>
      <c r="I511" s="3" t="s">
        <v>29</v>
      </c>
      <c r="J511" s="3" t="s">
        <v>30</v>
      </c>
      <c r="K511" s="3" t="s">
        <v>31</v>
      </c>
      <c r="L511" s="3">
        <v>1</v>
      </c>
      <c r="M511" s="3">
        <v>30</v>
      </c>
      <c r="N511" s="3">
        <v>967</v>
      </c>
      <c r="O511" s="3">
        <v>2760</v>
      </c>
      <c r="P511" s="3">
        <v>6.66666666667E-2</v>
      </c>
      <c r="Q511" s="3">
        <v>1</v>
      </c>
      <c r="R511" s="3" t="s">
        <v>552</v>
      </c>
    </row>
    <row r="512" spans="1:18" x14ac:dyDescent="0.2">
      <c r="A512" s="3" t="s">
        <v>1768</v>
      </c>
      <c r="B512" s="3" t="s">
        <v>1760</v>
      </c>
      <c r="C512" s="3" t="s">
        <v>35</v>
      </c>
      <c r="D512" s="3" t="s">
        <v>3697</v>
      </c>
      <c r="E512" s="3" t="s">
        <v>549</v>
      </c>
      <c r="F512" s="3" t="s">
        <v>550</v>
      </c>
      <c r="G512" s="3" t="s">
        <v>1769</v>
      </c>
      <c r="H512" s="3" t="s">
        <v>37</v>
      </c>
      <c r="I512" s="3" t="s">
        <v>29</v>
      </c>
      <c r="J512" s="3" t="s">
        <v>49</v>
      </c>
      <c r="K512" s="3" t="s">
        <v>31</v>
      </c>
      <c r="L512" s="3">
        <v>1</v>
      </c>
      <c r="M512" s="3">
        <v>85</v>
      </c>
      <c r="N512" s="3">
        <v>1125</v>
      </c>
      <c r="O512" s="3">
        <v>124</v>
      </c>
      <c r="P512" s="3">
        <v>0.36666666666699999</v>
      </c>
      <c r="Q512" s="3">
        <v>10</v>
      </c>
      <c r="R512" s="3" t="s">
        <v>552</v>
      </c>
    </row>
    <row r="513" spans="1:18" x14ac:dyDescent="0.2">
      <c r="A513" s="3" t="s">
        <v>1897</v>
      </c>
      <c r="B513" s="3" t="s">
        <v>45</v>
      </c>
      <c r="C513" s="3" t="s">
        <v>35</v>
      </c>
      <c r="D513" s="3" t="s">
        <v>3697</v>
      </c>
      <c r="E513" s="3" t="s">
        <v>549</v>
      </c>
      <c r="F513" s="3" t="s">
        <v>550</v>
      </c>
      <c r="G513" s="3" t="s">
        <v>1898</v>
      </c>
      <c r="H513" s="3" t="s">
        <v>37</v>
      </c>
      <c r="I513" s="3" t="s">
        <v>38</v>
      </c>
      <c r="J513" s="3" t="s">
        <v>49</v>
      </c>
      <c r="K513" s="3" t="s">
        <v>31</v>
      </c>
      <c r="L513" s="3">
        <v>1</v>
      </c>
      <c r="M513" s="3">
        <v>80</v>
      </c>
      <c r="N513" s="3">
        <v>1216</v>
      </c>
      <c r="O513" s="3">
        <v>1512</v>
      </c>
      <c r="P513" s="3">
        <v>0.3</v>
      </c>
      <c r="Q513" s="3">
        <v>8</v>
      </c>
      <c r="R513" s="3" t="s">
        <v>552</v>
      </c>
    </row>
    <row r="514" spans="1:18" x14ac:dyDescent="0.2">
      <c r="A514" s="3" t="s">
        <v>1923</v>
      </c>
      <c r="B514" s="3" t="s">
        <v>45</v>
      </c>
      <c r="C514" s="3" t="s">
        <v>35</v>
      </c>
      <c r="D514" s="3" t="s">
        <v>3697</v>
      </c>
      <c r="E514" s="3" t="s">
        <v>549</v>
      </c>
      <c r="F514" s="3" t="s">
        <v>550</v>
      </c>
      <c r="G514" s="3" t="s">
        <v>1924</v>
      </c>
      <c r="H514" s="3" t="s">
        <v>37</v>
      </c>
      <c r="I514" s="3" t="s">
        <v>29</v>
      </c>
      <c r="J514" s="3" t="s">
        <v>49</v>
      </c>
      <c r="K514" s="3" t="s">
        <v>31</v>
      </c>
      <c r="L514" s="3">
        <v>1</v>
      </c>
      <c r="M514" s="3">
        <v>40</v>
      </c>
      <c r="N514" s="3">
        <v>810</v>
      </c>
      <c r="O514" s="3">
        <v>202</v>
      </c>
      <c r="P514" s="3">
        <v>0.13333333333299999</v>
      </c>
      <c r="Q514" s="3">
        <v>4</v>
      </c>
      <c r="R514" s="3" t="s">
        <v>552</v>
      </c>
    </row>
    <row r="515" spans="1:18" x14ac:dyDescent="0.2">
      <c r="A515" s="3" t="s">
        <v>1937</v>
      </c>
      <c r="B515" s="3" t="s">
        <v>45</v>
      </c>
      <c r="C515" s="3" t="s">
        <v>35</v>
      </c>
      <c r="D515" s="3" t="s">
        <v>3697</v>
      </c>
      <c r="E515" s="3" t="s">
        <v>549</v>
      </c>
      <c r="F515" s="3" t="s">
        <v>550</v>
      </c>
      <c r="G515" s="3" t="s">
        <v>1938</v>
      </c>
      <c r="H515" s="3" t="s">
        <v>28</v>
      </c>
      <c r="I515" s="3" t="s">
        <v>29</v>
      </c>
      <c r="J515" s="3" t="s">
        <v>30</v>
      </c>
      <c r="K515" s="3" t="s">
        <v>31</v>
      </c>
      <c r="L515" s="3">
        <v>1</v>
      </c>
      <c r="M515" s="3">
        <v>50</v>
      </c>
      <c r="N515" s="3">
        <v>1100.3187190000001</v>
      </c>
      <c r="O515" s="3">
        <v>1488</v>
      </c>
      <c r="P515" s="3">
        <v>0.1</v>
      </c>
      <c r="Q515" s="3">
        <v>3</v>
      </c>
      <c r="R515" s="3" t="s">
        <v>552</v>
      </c>
    </row>
    <row r="516" spans="1:18" x14ac:dyDescent="0.2">
      <c r="A516" s="3" t="s">
        <v>633</v>
      </c>
      <c r="B516" s="3" t="s">
        <v>26</v>
      </c>
      <c r="C516" s="3" t="s">
        <v>35</v>
      </c>
      <c r="D516" s="3" t="s">
        <v>3697</v>
      </c>
      <c r="E516" s="3" t="s">
        <v>549</v>
      </c>
      <c r="F516" s="3" t="s">
        <v>550</v>
      </c>
      <c r="G516" s="3" t="s">
        <v>634</v>
      </c>
      <c r="H516" s="3" t="s">
        <v>74</v>
      </c>
      <c r="I516" s="3" t="s">
        <v>29</v>
      </c>
      <c r="J516" s="3" t="s">
        <v>30</v>
      </c>
      <c r="K516" s="3" t="s">
        <v>31</v>
      </c>
      <c r="L516" s="3">
        <v>1</v>
      </c>
      <c r="M516" s="3">
        <v>60</v>
      </c>
      <c r="N516" s="3">
        <v>1281</v>
      </c>
      <c r="O516" s="3">
        <v>2628</v>
      </c>
      <c r="P516" s="3">
        <v>0.3</v>
      </c>
      <c r="Q516" s="3">
        <v>9</v>
      </c>
      <c r="R516" s="3" t="s">
        <v>552</v>
      </c>
    </row>
    <row r="517" spans="1:18" x14ac:dyDescent="0.2">
      <c r="A517" s="3" t="s">
        <v>656</v>
      </c>
      <c r="B517" s="3" t="s">
        <v>26</v>
      </c>
      <c r="C517" s="3" t="s">
        <v>35</v>
      </c>
      <c r="D517" s="3" t="s">
        <v>3697</v>
      </c>
      <c r="E517" s="3" t="s">
        <v>549</v>
      </c>
      <c r="F517" s="3" t="s">
        <v>550</v>
      </c>
      <c r="G517" s="3" t="s">
        <v>657</v>
      </c>
      <c r="H517" s="3" t="s">
        <v>56</v>
      </c>
      <c r="I517" s="3" t="s">
        <v>29</v>
      </c>
      <c r="J517" s="3" t="s">
        <v>30</v>
      </c>
      <c r="K517" s="3" t="s">
        <v>31</v>
      </c>
      <c r="L517" s="3">
        <v>1</v>
      </c>
      <c r="M517" s="3">
        <v>20</v>
      </c>
      <c r="N517" s="3">
        <v>1331</v>
      </c>
      <c r="O517" s="3">
        <v>1068</v>
      </c>
      <c r="P517" s="3">
        <v>6.66666666667E-2</v>
      </c>
      <c r="Q517" s="3">
        <v>2</v>
      </c>
      <c r="R517" s="3" t="s">
        <v>552</v>
      </c>
    </row>
    <row r="518" spans="1:18" x14ac:dyDescent="0.2">
      <c r="A518" s="3" t="s">
        <v>674</v>
      </c>
      <c r="B518" s="3" t="s">
        <v>26</v>
      </c>
      <c r="C518" s="3" t="s">
        <v>35</v>
      </c>
      <c r="D518" s="3" t="s">
        <v>3697</v>
      </c>
      <c r="E518" s="3" t="s">
        <v>549</v>
      </c>
      <c r="F518" s="3" t="s">
        <v>550</v>
      </c>
      <c r="G518" s="3" t="s">
        <v>675</v>
      </c>
      <c r="H518" s="3" t="s">
        <v>56</v>
      </c>
      <c r="I518" s="3" t="s">
        <v>29</v>
      </c>
      <c r="J518" s="3" t="s">
        <v>30</v>
      </c>
      <c r="K518" s="3" t="s">
        <v>31</v>
      </c>
      <c r="L518" s="3">
        <v>1</v>
      </c>
      <c r="M518" s="3">
        <v>30</v>
      </c>
      <c r="N518" s="3">
        <v>1114</v>
      </c>
      <c r="O518" s="3">
        <v>4464</v>
      </c>
      <c r="P518" s="3">
        <v>0.1</v>
      </c>
      <c r="Q518" s="3">
        <v>3</v>
      </c>
      <c r="R518" s="3" t="s">
        <v>552</v>
      </c>
    </row>
    <row r="519" spans="1:18" x14ac:dyDescent="0.2">
      <c r="A519" s="3" t="s">
        <v>685</v>
      </c>
      <c r="B519" s="3" t="s">
        <v>26</v>
      </c>
      <c r="C519" s="3" t="s">
        <v>35</v>
      </c>
      <c r="D519" s="3" t="s">
        <v>3697</v>
      </c>
      <c r="E519" s="3" t="s">
        <v>549</v>
      </c>
      <c r="F519" s="3" t="s">
        <v>550</v>
      </c>
      <c r="G519" s="3" t="s">
        <v>686</v>
      </c>
      <c r="H519" s="3" t="s">
        <v>56</v>
      </c>
      <c r="I519" s="3" t="s">
        <v>29</v>
      </c>
      <c r="J519" s="3" t="s">
        <v>30</v>
      </c>
      <c r="K519" s="3" t="s">
        <v>31</v>
      </c>
      <c r="L519" s="3">
        <v>1</v>
      </c>
      <c r="M519" s="3">
        <v>20</v>
      </c>
      <c r="N519" s="3">
        <v>1344</v>
      </c>
      <c r="O519" s="3">
        <v>4896</v>
      </c>
      <c r="P519" s="3">
        <v>0.1</v>
      </c>
      <c r="Q519" s="3">
        <v>2</v>
      </c>
      <c r="R519" s="3" t="s">
        <v>552</v>
      </c>
    </row>
    <row r="520" spans="1:18" x14ac:dyDescent="0.2">
      <c r="A520" s="3" t="s">
        <v>698</v>
      </c>
      <c r="B520" s="3" t="s">
        <v>26</v>
      </c>
      <c r="C520" s="3" t="s">
        <v>35</v>
      </c>
      <c r="D520" s="3" t="s">
        <v>3697</v>
      </c>
      <c r="E520" s="3" t="s">
        <v>549</v>
      </c>
      <c r="F520" s="3" t="s">
        <v>550</v>
      </c>
      <c r="G520" s="3" t="s">
        <v>699</v>
      </c>
      <c r="H520" s="3" t="s">
        <v>28</v>
      </c>
      <c r="I520" s="3" t="s">
        <v>29</v>
      </c>
      <c r="J520" s="3" t="s">
        <v>30</v>
      </c>
      <c r="K520" s="3" t="s">
        <v>31</v>
      </c>
      <c r="L520" s="3">
        <v>1</v>
      </c>
      <c r="M520" s="3">
        <v>90</v>
      </c>
      <c r="N520" s="3">
        <v>1262</v>
      </c>
      <c r="O520" s="3">
        <v>7080</v>
      </c>
      <c r="P520" s="3">
        <v>0.2</v>
      </c>
      <c r="Q520" s="3">
        <v>6</v>
      </c>
      <c r="R520" s="3" t="s">
        <v>552</v>
      </c>
    </row>
    <row r="521" spans="1:18" x14ac:dyDescent="0.2">
      <c r="A521" s="3" t="s">
        <v>761</v>
      </c>
      <c r="B521" s="3" t="s">
        <v>26</v>
      </c>
      <c r="C521" s="3" t="s">
        <v>35</v>
      </c>
      <c r="D521" s="3" t="s">
        <v>3697</v>
      </c>
      <c r="E521" s="3" t="s">
        <v>549</v>
      </c>
      <c r="F521" s="3" t="s">
        <v>550</v>
      </c>
      <c r="G521" s="3" t="s">
        <v>762</v>
      </c>
      <c r="H521" s="3" t="s">
        <v>56</v>
      </c>
      <c r="I521" s="3" t="s">
        <v>29</v>
      </c>
      <c r="J521" s="3" t="s">
        <v>30</v>
      </c>
      <c r="K521" s="3" t="s">
        <v>31</v>
      </c>
      <c r="L521" s="3">
        <v>1</v>
      </c>
      <c r="M521" s="3">
        <v>20</v>
      </c>
      <c r="N521" s="3">
        <v>1390</v>
      </c>
      <c r="O521" s="3">
        <v>3012</v>
      </c>
      <c r="P521" s="3">
        <v>0.63333333333300001</v>
      </c>
      <c r="Q521" s="3">
        <v>18</v>
      </c>
      <c r="R521" s="3" t="s">
        <v>552</v>
      </c>
    </row>
    <row r="522" spans="1:18" x14ac:dyDescent="0.2">
      <c r="A522" s="3" t="s">
        <v>998</v>
      </c>
      <c r="B522" s="3" t="s">
        <v>26</v>
      </c>
      <c r="C522" s="3" t="s">
        <v>35</v>
      </c>
      <c r="D522" s="3" t="s">
        <v>3697</v>
      </c>
      <c r="E522" s="3" t="s">
        <v>549</v>
      </c>
      <c r="F522" s="3" t="s">
        <v>550</v>
      </c>
      <c r="G522" s="3" t="s">
        <v>999</v>
      </c>
      <c r="H522" s="3" t="s">
        <v>56</v>
      </c>
      <c r="I522" s="3" t="s">
        <v>29</v>
      </c>
      <c r="J522" s="3" t="s">
        <v>30</v>
      </c>
      <c r="K522" s="3" t="s">
        <v>31</v>
      </c>
      <c r="L522" s="3">
        <v>1</v>
      </c>
      <c r="M522" s="3">
        <v>60</v>
      </c>
      <c r="N522" s="3">
        <v>1331</v>
      </c>
      <c r="O522" s="3">
        <v>4980</v>
      </c>
      <c r="P522" s="3">
        <v>0.166666666667</v>
      </c>
      <c r="Q522" s="3">
        <v>5</v>
      </c>
      <c r="R522" s="3" t="s">
        <v>552</v>
      </c>
    </row>
    <row r="523" spans="1:18" x14ac:dyDescent="0.2">
      <c r="A523" s="3" t="s">
        <v>1078</v>
      </c>
      <c r="B523" s="3" t="s">
        <v>26</v>
      </c>
      <c r="C523" s="3" t="s">
        <v>35</v>
      </c>
      <c r="D523" s="3" t="s">
        <v>3697</v>
      </c>
      <c r="E523" s="3" t="s">
        <v>549</v>
      </c>
      <c r="F523" s="3" t="s">
        <v>550</v>
      </c>
      <c r="G523" s="3" t="s">
        <v>1079</v>
      </c>
      <c r="H523" s="3" t="s">
        <v>56</v>
      </c>
      <c r="I523" s="3" t="s">
        <v>29</v>
      </c>
      <c r="J523" s="3" t="s">
        <v>30</v>
      </c>
      <c r="K523" s="3" t="s">
        <v>31</v>
      </c>
      <c r="L523" s="3">
        <v>1</v>
      </c>
      <c r="M523" s="3">
        <v>30</v>
      </c>
      <c r="N523" s="3">
        <v>1244</v>
      </c>
      <c r="O523" s="3">
        <v>4404</v>
      </c>
      <c r="P523" s="3">
        <v>0.166666666667</v>
      </c>
      <c r="Q523" s="3">
        <v>5</v>
      </c>
      <c r="R523" s="3" t="s">
        <v>552</v>
      </c>
    </row>
    <row r="524" spans="1:18" x14ac:dyDescent="0.2">
      <c r="A524" s="3" t="s">
        <v>1324</v>
      </c>
      <c r="B524" s="3" t="s">
        <v>26</v>
      </c>
      <c r="C524" s="3" t="s">
        <v>35</v>
      </c>
      <c r="D524" s="3" t="s">
        <v>3697</v>
      </c>
      <c r="E524" s="3" t="s">
        <v>549</v>
      </c>
      <c r="F524" s="3" t="s">
        <v>550</v>
      </c>
      <c r="G524" s="3" t="s">
        <v>1325</v>
      </c>
      <c r="H524" s="3" t="s">
        <v>74</v>
      </c>
      <c r="I524" s="3" t="s">
        <v>29</v>
      </c>
      <c r="J524" s="3" t="s">
        <v>30</v>
      </c>
      <c r="K524" s="3" t="s">
        <v>31</v>
      </c>
      <c r="L524" s="3">
        <v>1</v>
      </c>
      <c r="M524" s="3">
        <v>60</v>
      </c>
      <c r="N524" s="3">
        <v>901</v>
      </c>
      <c r="O524" s="3">
        <v>17760</v>
      </c>
      <c r="P524" s="3">
        <v>0.46666666666700002</v>
      </c>
      <c r="Q524" s="3">
        <v>14</v>
      </c>
      <c r="R524" s="3" t="s">
        <v>552</v>
      </c>
    </row>
    <row r="525" spans="1:18" x14ac:dyDescent="0.2">
      <c r="A525" s="3" t="s">
        <v>1414</v>
      </c>
      <c r="B525" s="3" t="s">
        <v>26</v>
      </c>
      <c r="C525" s="3" t="s">
        <v>35</v>
      </c>
      <c r="D525" s="3" t="s">
        <v>3697</v>
      </c>
      <c r="E525" s="3" t="s">
        <v>549</v>
      </c>
      <c r="F525" s="3" t="s">
        <v>550</v>
      </c>
      <c r="G525" s="3" t="s">
        <v>1415</v>
      </c>
      <c r="H525" s="3" t="s">
        <v>74</v>
      </c>
      <c r="I525" s="3" t="s">
        <v>29</v>
      </c>
      <c r="J525" s="3" t="s">
        <v>30</v>
      </c>
      <c r="K525" s="3" t="s">
        <v>31</v>
      </c>
      <c r="L525" s="3">
        <v>1</v>
      </c>
      <c r="M525" s="3">
        <v>60</v>
      </c>
      <c r="N525" s="3">
        <v>1148</v>
      </c>
      <c r="O525" s="3">
        <v>21000</v>
      </c>
      <c r="P525" s="3">
        <v>0.36666666666699999</v>
      </c>
      <c r="Q525" s="3">
        <v>11</v>
      </c>
      <c r="R525" s="3" t="s">
        <v>552</v>
      </c>
    </row>
    <row r="526" spans="1:18" x14ac:dyDescent="0.2">
      <c r="A526" s="3" t="s">
        <v>1430</v>
      </c>
      <c r="B526" s="3" t="s">
        <v>26</v>
      </c>
      <c r="C526" s="3" t="s">
        <v>35</v>
      </c>
      <c r="D526" s="3" t="s">
        <v>3697</v>
      </c>
      <c r="E526" s="3" t="s">
        <v>549</v>
      </c>
      <c r="F526" s="3" t="s">
        <v>550</v>
      </c>
      <c r="G526" s="3" t="s">
        <v>1431</v>
      </c>
      <c r="H526" s="3" t="s">
        <v>56</v>
      </c>
      <c r="I526" s="3" t="s">
        <v>29</v>
      </c>
      <c r="J526" s="3" t="s">
        <v>30</v>
      </c>
      <c r="K526" s="3" t="s">
        <v>31</v>
      </c>
      <c r="L526" s="3">
        <v>1</v>
      </c>
      <c r="M526" s="3">
        <v>40</v>
      </c>
      <c r="N526" s="3">
        <v>1197</v>
      </c>
      <c r="O526" s="3">
        <v>3216</v>
      </c>
      <c r="P526" s="3">
        <v>0.1</v>
      </c>
      <c r="Q526" s="3">
        <v>3</v>
      </c>
      <c r="R526" s="3" t="s">
        <v>552</v>
      </c>
    </row>
    <row r="527" spans="1:18" x14ac:dyDescent="0.2">
      <c r="A527" s="3" t="s">
        <v>1436</v>
      </c>
      <c r="B527" s="3" t="s">
        <v>26</v>
      </c>
      <c r="C527" s="3" t="s">
        <v>35</v>
      </c>
      <c r="D527" s="3" t="s">
        <v>3697</v>
      </c>
      <c r="E527" s="3" t="s">
        <v>549</v>
      </c>
      <c r="F527" s="3" t="s">
        <v>550</v>
      </c>
      <c r="G527" s="3" t="s">
        <v>1437</v>
      </c>
      <c r="H527" s="3" t="s">
        <v>56</v>
      </c>
      <c r="I527" s="3" t="s">
        <v>29</v>
      </c>
      <c r="J527" s="3" t="s">
        <v>30</v>
      </c>
      <c r="K527" s="3" t="s">
        <v>31</v>
      </c>
      <c r="L527" s="3">
        <v>1</v>
      </c>
      <c r="M527" s="3">
        <v>50</v>
      </c>
      <c r="N527" s="3">
        <v>1279</v>
      </c>
      <c r="O527" s="3">
        <v>3492</v>
      </c>
      <c r="P527" s="3">
        <v>0.1</v>
      </c>
      <c r="Q527" s="3">
        <v>3</v>
      </c>
      <c r="R527" s="3" t="s">
        <v>552</v>
      </c>
    </row>
    <row r="528" spans="1:18" x14ac:dyDescent="0.2">
      <c r="A528" s="3" t="s">
        <v>1438</v>
      </c>
      <c r="B528" s="3" t="s">
        <v>26</v>
      </c>
      <c r="C528" s="3" t="s">
        <v>35</v>
      </c>
      <c r="D528" s="3" t="s">
        <v>3697</v>
      </c>
      <c r="E528" s="3" t="s">
        <v>549</v>
      </c>
      <c r="F528" s="3" t="s">
        <v>550</v>
      </c>
      <c r="G528" s="3" t="s">
        <v>1439</v>
      </c>
      <c r="H528" s="3" t="s">
        <v>37</v>
      </c>
      <c r="I528" s="3" t="s">
        <v>29</v>
      </c>
      <c r="J528" s="3" t="s">
        <v>49</v>
      </c>
      <c r="K528" s="3" t="s">
        <v>31</v>
      </c>
      <c r="L528" s="3">
        <v>1</v>
      </c>
      <c r="M528" s="3">
        <v>40</v>
      </c>
      <c r="N528" s="3">
        <v>906</v>
      </c>
      <c r="O528" s="3">
        <v>60</v>
      </c>
      <c r="P528" s="3">
        <v>6.66666666667E-2</v>
      </c>
      <c r="Q528" s="3">
        <v>2</v>
      </c>
      <c r="R528" s="3" t="s">
        <v>552</v>
      </c>
    </row>
    <row r="529" spans="1:18" x14ac:dyDescent="0.2">
      <c r="A529" s="3" t="s">
        <v>1482</v>
      </c>
      <c r="B529" s="3" t="s">
        <v>26</v>
      </c>
      <c r="C529" s="3" t="s">
        <v>35</v>
      </c>
      <c r="D529" s="3" t="s">
        <v>3697</v>
      </c>
      <c r="E529" s="3" t="s">
        <v>549</v>
      </c>
      <c r="F529" s="3" t="s">
        <v>550</v>
      </c>
      <c r="G529" s="3" t="s">
        <v>1483</v>
      </c>
      <c r="H529" s="3" t="s">
        <v>28</v>
      </c>
      <c r="I529" s="3" t="s">
        <v>29</v>
      </c>
      <c r="J529" s="3" t="s">
        <v>30</v>
      </c>
      <c r="K529" s="3" t="s">
        <v>31</v>
      </c>
      <c r="L529" s="3">
        <v>1</v>
      </c>
      <c r="M529" s="3">
        <v>50</v>
      </c>
      <c r="N529" s="3">
        <v>1786</v>
      </c>
      <c r="O529" s="3">
        <v>4140</v>
      </c>
      <c r="P529" s="3">
        <v>0.3</v>
      </c>
      <c r="Q529" s="3">
        <v>9</v>
      </c>
      <c r="R529" s="3" t="s">
        <v>552</v>
      </c>
    </row>
    <row r="530" spans="1:18" x14ac:dyDescent="0.2">
      <c r="A530" s="3" t="s">
        <v>1538</v>
      </c>
      <c r="B530" s="3" t="s">
        <v>26</v>
      </c>
      <c r="C530" s="3" t="s">
        <v>35</v>
      </c>
      <c r="D530" s="3" t="s">
        <v>3697</v>
      </c>
      <c r="E530" s="3" t="s">
        <v>549</v>
      </c>
      <c r="F530" s="3" t="s">
        <v>550</v>
      </c>
      <c r="G530" s="3" t="s">
        <v>1539</v>
      </c>
      <c r="H530" s="3" t="s">
        <v>56</v>
      </c>
      <c r="I530" s="3" t="s">
        <v>29</v>
      </c>
      <c r="J530" s="3" t="s">
        <v>30</v>
      </c>
      <c r="K530" s="3" t="s">
        <v>31</v>
      </c>
      <c r="L530" s="3">
        <v>1</v>
      </c>
      <c r="M530" s="3">
        <v>50</v>
      </c>
      <c r="N530" s="3">
        <v>1498</v>
      </c>
      <c r="O530" s="3">
        <v>8700</v>
      </c>
      <c r="P530" s="3">
        <v>6.66666666667E-2</v>
      </c>
      <c r="Q530" s="3">
        <v>2</v>
      </c>
      <c r="R530" s="3" t="s">
        <v>552</v>
      </c>
    </row>
    <row r="531" spans="1:18" x14ac:dyDescent="0.2">
      <c r="A531" s="3" t="s">
        <v>1552</v>
      </c>
      <c r="B531" s="3" t="s">
        <v>26</v>
      </c>
      <c r="C531" s="3" t="s">
        <v>35</v>
      </c>
      <c r="D531" s="3" t="s">
        <v>3697</v>
      </c>
      <c r="E531" s="3" t="s">
        <v>549</v>
      </c>
      <c r="F531" s="3" t="s">
        <v>550</v>
      </c>
      <c r="G531" s="3" t="s">
        <v>1553</v>
      </c>
      <c r="H531" s="3" t="s">
        <v>37</v>
      </c>
      <c r="I531" s="3" t="s">
        <v>38</v>
      </c>
      <c r="J531" s="3" t="s">
        <v>49</v>
      </c>
      <c r="K531" s="3" t="s">
        <v>31</v>
      </c>
      <c r="L531" s="3">
        <v>1</v>
      </c>
      <c r="M531" s="3">
        <v>20</v>
      </c>
      <c r="N531" s="3">
        <v>1478</v>
      </c>
      <c r="O531" s="3">
        <v>3360</v>
      </c>
      <c r="P531" s="3">
        <v>6.66666666667E-2</v>
      </c>
      <c r="Q531" s="3">
        <v>2</v>
      </c>
      <c r="R531" s="3" t="s">
        <v>552</v>
      </c>
    </row>
    <row r="532" spans="1:18" x14ac:dyDescent="0.2">
      <c r="A532" s="3" t="s">
        <v>1582</v>
      </c>
      <c r="B532" s="3" t="s">
        <v>26</v>
      </c>
      <c r="C532" s="3" t="s">
        <v>35</v>
      </c>
      <c r="D532" s="3" t="s">
        <v>3697</v>
      </c>
      <c r="E532" s="3" t="s">
        <v>549</v>
      </c>
      <c r="F532" s="3" t="s">
        <v>550</v>
      </c>
      <c r="G532" s="3" t="s">
        <v>1583</v>
      </c>
      <c r="H532" s="3" t="s">
        <v>56</v>
      </c>
      <c r="I532" s="3" t="s">
        <v>29</v>
      </c>
      <c r="J532" s="3" t="s">
        <v>30</v>
      </c>
      <c r="K532" s="3" t="s">
        <v>31</v>
      </c>
      <c r="L532" s="3">
        <v>1</v>
      </c>
      <c r="M532" s="3">
        <v>45</v>
      </c>
      <c r="N532" s="3">
        <v>1257</v>
      </c>
      <c r="O532" s="3">
        <v>8460</v>
      </c>
      <c r="P532" s="3">
        <v>0.1</v>
      </c>
      <c r="Q532" s="3">
        <v>3</v>
      </c>
      <c r="R532" s="3" t="s">
        <v>552</v>
      </c>
    </row>
    <row r="533" spans="1:18" x14ac:dyDescent="0.2">
      <c r="A533" s="3" t="s">
        <v>1670</v>
      </c>
      <c r="B533" s="3" t="s">
        <v>26</v>
      </c>
      <c r="C533" s="3" t="s">
        <v>35</v>
      </c>
      <c r="D533" s="3" t="s">
        <v>3697</v>
      </c>
      <c r="E533" s="3" t="s">
        <v>549</v>
      </c>
      <c r="F533" s="3" t="s">
        <v>550</v>
      </c>
      <c r="G533" s="3" t="s">
        <v>1671</v>
      </c>
      <c r="H533" s="3" t="s">
        <v>56</v>
      </c>
      <c r="I533" s="3" t="s">
        <v>29</v>
      </c>
      <c r="J533" s="3" t="s">
        <v>30</v>
      </c>
      <c r="K533" s="3" t="s">
        <v>31</v>
      </c>
      <c r="L533" s="3">
        <v>1</v>
      </c>
      <c r="M533" s="3">
        <v>80</v>
      </c>
      <c r="N533" s="3">
        <v>1366</v>
      </c>
      <c r="O533" s="3">
        <v>4656</v>
      </c>
      <c r="P533" s="3">
        <v>0.2</v>
      </c>
      <c r="Q533" s="3">
        <v>6</v>
      </c>
      <c r="R533" s="3" t="s">
        <v>552</v>
      </c>
    </row>
    <row r="534" spans="1:18" x14ac:dyDescent="0.2">
      <c r="A534" s="3" t="s">
        <v>1678</v>
      </c>
      <c r="B534" s="3" t="s">
        <v>26</v>
      </c>
      <c r="C534" s="3" t="s">
        <v>35</v>
      </c>
      <c r="D534" s="3" t="s">
        <v>3697</v>
      </c>
      <c r="E534" s="3" t="s">
        <v>549</v>
      </c>
      <c r="F534" s="3" t="s">
        <v>550</v>
      </c>
      <c r="G534" s="3" t="s">
        <v>1679</v>
      </c>
      <c r="H534" s="3" t="s">
        <v>56</v>
      </c>
      <c r="I534" s="3" t="s">
        <v>29</v>
      </c>
      <c r="J534" s="3" t="s">
        <v>30</v>
      </c>
      <c r="K534" s="3" t="s">
        <v>31</v>
      </c>
      <c r="L534" s="3">
        <v>1</v>
      </c>
      <c r="M534" s="3">
        <v>30</v>
      </c>
      <c r="N534" s="3">
        <v>746</v>
      </c>
      <c r="O534" s="3">
        <v>1572</v>
      </c>
      <c r="P534" s="3">
        <v>0.1</v>
      </c>
      <c r="Q534" s="3">
        <v>4</v>
      </c>
      <c r="R534" s="3" t="s">
        <v>552</v>
      </c>
    </row>
    <row r="535" spans="1:18" x14ac:dyDescent="0.2">
      <c r="A535" s="3" t="s">
        <v>1785</v>
      </c>
      <c r="B535" s="3" t="s">
        <v>1777</v>
      </c>
      <c r="C535" s="3" t="s">
        <v>35</v>
      </c>
      <c r="D535" s="3" t="s">
        <v>3697</v>
      </c>
      <c r="E535" s="3" t="s">
        <v>549</v>
      </c>
      <c r="F535" s="3" t="s">
        <v>550</v>
      </c>
      <c r="G535" s="3" t="s">
        <v>1786</v>
      </c>
      <c r="H535" s="3" t="s">
        <v>37</v>
      </c>
      <c r="I535" s="3" t="s">
        <v>38</v>
      </c>
      <c r="J535" s="3" t="s">
        <v>49</v>
      </c>
      <c r="K535" s="3" t="s">
        <v>31</v>
      </c>
      <c r="L535" s="3">
        <v>1</v>
      </c>
      <c r="M535" s="3">
        <v>20</v>
      </c>
      <c r="N535" s="3">
        <v>1181</v>
      </c>
      <c r="O535" s="3">
        <v>4728</v>
      </c>
      <c r="P535" s="3">
        <v>0.1</v>
      </c>
      <c r="Q535" s="3">
        <v>3</v>
      </c>
      <c r="R535" s="3" t="s">
        <v>552</v>
      </c>
    </row>
    <row r="536" spans="1:18" x14ac:dyDescent="0.2">
      <c r="A536" s="3" t="s">
        <v>1791</v>
      </c>
      <c r="B536" s="3" t="s">
        <v>1777</v>
      </c>
      <c r="C536" s="3" t="s">
        <v>35</v>
      </c>
      <c r="D536" s="3" t="s">
        <v>3697</v>
      </c>
      <c r="E536" s="3" t="s">
        <v>549</v>
      </c>
      <c r="F536" s="3" t="s">
        <v>550</v>
      </c>
      <c r="G536" s="3" t="s">
        <v>1792</v>
      </c>
      <c r="H536" s="3" t="s">
        <v>37</v>
      </c>
      <c r="I536" s="3" t="s">
        <v>38</v>
      </c>
      <c r="J536" s="3" t="s">
        <v>49</v>
      </c>
      <c r="K536" s="3" t="s">
        <v>31</v>
      </c>
      <c r="L536" s="3">
        <v>1</v>
      </c>
      <c r="M536" s="3">
        <v>60</v>
      </c>
      <c r="N536" s="3">
        <v>1849</v>
      </c>
      <c r="O536" s="3">
        <v>966</v>
      </c>
      <c r="P536" s="3">
        <v>0.26666666666700001</v>
      </c>
      <c r="Q536" s="3">
        <v>8</v>
      </c>
      <c r="R536" s="3" t="s">
        <v>552</v>
      </c>
    </row>
    <row r="537" spans="1:18" x14ac:dyDescent="0.2">
      <c r="A537" s="3" t="s">
        <v>1799</v>
      </c>
      <c r="B537" s="3" t="s">
        <v>1777</v>
      </c>
      <c r="C537" s="3" t="s">
        <v>35</v>
      </c>
      <c r="D537" s="3" t="s">
        <v>3697</v>
      </c>
      <c r="E537" s="3" t="s">
        <v>549</v>
      </c>
      <c r="F537" s="3" t="s">
        <v>550</v>
      </c>
      <c r="G537" s="3" t="s">
        <v>1800</v>
      </c>
      <c r="H537" s="3" t="s">
        <v>74</v>
      </c>
      <c r="I537" s="3" t="s">
        <v>29</v>
      </c>
      <c r="J537" s="3" t="s">
        <v>30</v>
      </c>
      <c r="K537" s="3" t="s">
        <v>31</v>
      </c>
      <c r="L537" s="3">
        <v>1</v>
      </c>
      <c r="M537" s="3">
        <v>40</v>
      </c>
      <c r="N537" s="3">
        <v>1111</v>
      </c>
      <c r="O537" s="3">
        <v>13860</v>
      </c>
      <c r="P537" s="3">
        <v>0.166666666667</v>
      </c>
      <c r="Q537" s="3">
        <v>5</v>
      </c>
      <c r="R537" s="3" t="s">
        <v>552</v>
      </c>
    </row>
    <row r="538" spans="1:18" x14ac:dyDescent="0.2">
      <c r="A538" s="3" t="s">
        <v>1845</v>
      </c>
      <c r="B538" s="3" t="s">
        <v>45</v>
      </c>
      <c r="C538" s="3" t="s">
        <v>35</v>
      </c>
      <c r="D538" s="3" t="s">
        <v>3697</v>
      </c>
      <c r="E538" s="3" t="s">
        <v>549</v>
      </c>
      <c r="F538" s="3" t="s">
        <v>550</v>
      </c>
      <c r="G538" s="3" t="s">
        <v>1846</v>
      </c>
      <c r="H538" s="3" t="s">
        <v>74</v>
      </c>
      <c r="I538" s="3" t="s">
        <v>38</v>
      </c>
      <c r="J538" s="3" t="s">
        <v>49</v>
      </c>
      <c r="K538" s="3" t="s">
        <v>31</v>
      </c>
      <c r="L538" s="3">
        <v>1</v>
      </c>
      <c r="M538" s="3">
        <v>70</v>
      </c>
      <c r="N538" s="3">
        <v>1324</v>
      </c>
      <c r="O538" s="3">
        <v>6480</v>
      </c>
      <c r="P538" s="3">
        <v>0.1</v>
      </c>
      <c r="Q538" s="3">
        <v>3</v>
      </c>
      <c r="R538" s="3" t="s">
        <v>552</v>
      </c>
    </row>
    <row r="539" spans="1:18" x14ac:dyDescent="0.2">
      <c r="A539" s="3" t="s">
        <v>1853</v>
      </c>
      <c r="B539" s="3" t="s">
        <v>45</v>
      </c>
      <c r="C539" s="3" t="s">
        <v>35</v>
      </c>
      <c r="D539" s="3" t="s">
        <v>3697</v>
      </c>
      <c r="E539" s="3" t="s">
        <v>549</v>
      </c>
      <c r="F539" s="3" t="s">
        <v>550</v>
      </c>
      <c r="G539" s="3" t="s">
        <v>1854</v>
      </c>
      <c r="H539" s="3" t="s">
        <v>37</v>
      </c>
      <c r="I539" s="3" t="s">
        <v>29</v>
      </c>
      <c r="J539" s="3" t="s">
        <v>49</v>
      </c>
      <c r="K539" s="3" t="s">
        <v>31</v>
      </c>
      <c r="L539" s="3">
        <v>1</v>
      </c>
      <c r="M539" s="3">
        <v>20</v>
      </c>
      <c r="N539" s="3">
        <v>1717</v>
      </c>
      <c r="O539" s="3">
        <v>1896</v>
      </c>
      <c r="P539" s="3">
        <v>0.23333333333299999</v>
      </c>
      <c r="Q539" s="3">
        <v>6</v>
      </c>
      <c r="R539" s="3" t="s">
        <v>552</v>
      </c>
    </row>
    <row r="540" spans="1:18" x14ac:dyDescent="0.2">
      <c r="A540" s="3" t="s">
        <v>1859</v>
      </c>
      <c r="B540" s="3" t="s">
        <v>45</v>
      </c>
      <c r="C540" s="3" t="s">
        <v>35</v>
      </c>
      <c r="D540" s="3" t="s">
        <v>3697</v>
      </c>
      <c r="E540" s="3" t="s">
        <v>549</v>
      </c>
      <c r="F540" s="3" t="s">
        <v>550</v>
      </c>
      <c r="G540" s="3" t="s">
        <v>1860</v>
      </c>
      <c r="H540" s="3" t="s">
        <v>37</v>
      </c>
      <c r="I540" s="3" t="s">
        <v>29</v>
      </c>
      <c r="J540" s="3" t="s">
        <v>49</v>
      </c>
      <c r="K540" s="3" t="s">
        <v>31</v>
      </c>
      <c r="L540" s="3">
        <v>1</v>
      </c>
      <c r="M540" s="3">
        <v>40</v>
      </c>
      <c r="N540" s="3">
        <v>735</v>
      </c>
      <c r="O540" s="3">
        <v>97</v>
      </c>
      <c r="P540" s="3">
        <v>0.3</v>
      </c>
      <c r="Q540" s="3">
        <v>10</v>
      </c>
      <c r="R540" s="3" t="s">
        <v>552</v>
      </c>
    </row>
    <row r="541" spans="1:18" x14ac:dyDescent="0.2">
      <c r="A541" s="3" t="s">
        <v>1861</v>
      </c>
      <c r="B541" s="3" t="s">
        <v>45</v>
      </c>
      <c r="C541" s="3" t="s">
        <v>35</v>
      </c>
      <c r="D541" s="3" t="s">
        <v>3697</v>
      </c>
      <c r="E541" s="3" t="s">
        <v>549</v>
      </c>
      <c r="F541" s="3" t="s">
        <v>550</v>
      </c>
      <c r="G541" s="3" t="s">
        <v>1862</v>
      </c>
      <c r="H541" s="3" t="s">
        <v>37</v>
      </c>
      <c r="I541" s="3" t="s">
        <v>29</v>
      </c>
      <c r="J541" s="3" t="s">
        <v>49</v>
      </c>
      <c r="K541" s="3" t="s">
        <v>31</v>
      </c>
      <c r="L541" s="3">
        <v>1</v>
      </c>
      <c r="M541" s="3">
        <v>30</v>
      </c>
      <c r="N541" s="3">
        <v>1327</v>
      </c>
      <c r="O541" s="3">
        <v>420</v>
      </c>
      <c r="P541" s="3">
        <v>0.26666666666700001</v>
      </c>
      <c r="Q541" s="3">
        <v>8</v>
      </c>
      <c r="R541" s="3" t="s">
        <v>552</v>
      </c>
    </row>
    <row r="542" spans="1:18" x14ac:dyDescent="0.2">
      <c r="A542" s="3" t="s">
        <v>1879</v>
      </c>
      <c r="B542" s="3" t="s">
        <v>45</v>
      </c>
      <c r="C542" s="3" t="s">
        <v>35</v>
      </c>
      <c r="D542" s="3" t="s">
        <v>3697</v>
      </c>
      <c r="E542" s="3" t="s">
        <v>549</v>
      </c>
      <c r="F542" s="3" t="s">
        <v>550</v>
      </c>
      <c r="G542" s="3" t="s">
        <v>1880</v>
      </c>
      <c r="H542" s="3" t="s">
        <v>37</v>
      </c>
      <c r="I542" s="3" t="s">
        <v>38</v>
      </c>
      <c r="J542" s="3" t="s">
        <v>49</v>
      </c>
      <c r="K542" s="3" t="s">
        <v>31</v>
      </c>
      <c r="L542" s="3">
        <v>1</v>
      </c>
      <c r="M542" s="3">
        <v>40</v>
      </c>
      <c r="N542" s="3">
        <v>1161</v>
      </c>
      <c r="O542" s="3">
        <v>1824</v>
      </c>
      <c r="P542" s="3">
        <v>0.433333333333</v>
      </c>
      <c r="Q542" s="3">
        <v>13</v>
      </c>
      <c r="R542" s="3" t="s">
        <v>552</v>
      </c>
    </row>
    <row r="543" spans="1:18" x14ac:dyDescent="0.2">
      <c r="A543" s="3" t="s">
        <v>1909</v>
      </c>
      <c r="B543" s="3" t="s">
        <v>45</v>
      </c>
      <c r="C543" s="3" t="s">
        <v>35</v>
      </c>
      <c r="D543" s="3" t="s">
        <v>3697</v>
      </c>
      <c r="E543" s="3" t="s">
        <v>549</v>
      </c>
      <c r="F543" s="3" t="s">
        <v>550</v>
      </c>
      <c r="G543" s="3" t="s">
        <v>1910</v>
      </c>
      <c r="H543" s="3" t="s">
        <v>74</v>
      </c>
      <c r="I543" s="3" t="s">
        <v>29</v>
      </c>
      <c r="J543" s="3" t="s">
        <v>49</v>
      </c>
      <c r="K543" s="3" t="s">
        <v>31</v>
      </c>
      <c r="L543" s="3">
        <v>1</v>
      </c>
      <c r="M543" s="3">
        <v>70</v>
      </c>
      <c r="N543" s="3">
        <v>1289</v>
      </c>
      <c r="O543" s="3">
        <v>253</v>
      </c>
      <c r="P543" s="3">
        <v>0.46666666666700002</v>
      </c>
      <c r="Q543" s="3">
        <v>14</v>
      </c>
      <c r="R543" s="3" t="s">
        <v>552</v>
      </c>
    </row>
    <row r="544" spans="1:18" x14ac:dyDescent="0.2">
      <c r="A544" s="3" t="s">
        <v>1939</v>
      </c>
      <c r="B544" s="3" t="s">
        <v>45</v>
      </c>
      <c r="C544" s="3" t="s">
        <v>35</v>
      </c>
      <c r="D544" s="3" t="s">
        <v>3697</v>
      </c>
      <c r="E544" s="3" t="s">
        <v>549</v>
      </c>
      <c r="F544" s="3" t="s">
        <v>550</v>
      </c>
      <c r="G544" s="3" t="s">
        <v>1940</v>
      </c>
      <c r="H544" s="3" t="s">
        <v>37</v>
      </c>
      <c r="I544" s="3" t="s">
        <v>29</v>
      </c>
      <c r="J544" s="3" t="s">
        <v>49</v>
      </c>
      <c r="K544" s="3" t="s">
        <v>31</v>
      </c>
      <c r="L544" s="3">
        <v>1</v>
      </c>
      <c r="M544" s="3">
        <v>20</v>
      </c>
      <c r="N544" s="3">
        <v>884</v>
      </c>
      <c r="O544" s="3">
        <v>152</v>
      </c>
      <c r="P544" s="3">
        <v>0.166666666667</v>
      </c>
      <c r="Q544" s="3">
        <v>5</v>
      </c>
      <c r="R544" s="3" t="s">
        <v>552</v>
      </c>
    </row>
    <row r="545" spans="1:18" x14ac:dyDescent="0.2">
      <c r="A545" s="3" t="s">
        <v>591</v>
      </c>
      <c r="B545" s="3" t="s">
        <v>26</v>
      </c>
      <c r="C545" s="3" t="s">
        <v>35</v>
      </c>
      <c r="D545" s="3" t="s">
        <v>3697</v>
      </c>
      <c r="E545" s="3" t="s">
        <v>549</v>
      </c>
      <c r="F545" s="3" t="s">
        <v>550</v>
      </c>
      <c r="G545" s="3" t="s">
        <v>592</v>
      </c>
      <c r="H545" s="3" t="s">
        <v>28</v>
      </c>
      <c r="I545" s="3" t="s">
        <v>29</v>
      </c>
      <c r="J545" s="3" t="s">
        <v>30</v>
      </c>
      <c r="K545" s="3" t="s">
        <v>31</v>
      </c>
      <c r="L545" s="3">
        <v>1</v>
      </c>
      <c r="M545" s="3">
        <v>60</v>
      </c>
      <c r="N545" s="3">
        <v>1486</v>
      </c>
      <c r="O545" s="3">
        <v>3096</v>
      </c>
      <c r="P545" s="3">
        <v>0.13333333333299999</v>
      </c>
      <c r="Q545" s="3">
        <v>4</v>
      </c>
      <c r="R545" s="3" t="s">
        <v>552</v>
      </c>
    </row>
    <row r="546" spans="1:18" x14ac:dyDescent="0.2">
      <c r="A546" s="3" t="s">
        <v>619</v>
      </c>
      <c r="B546" s="3" t="s">
        <v>26</v>
      </c>
      <c r="C546" s="3" t="s">
        <v>35</v>
      </c>
      <c r="D546" s="3" t="s">
        <v>3697</v>
      </c>
      <c r="E546" s="3" t="s">
        <v>549</v>
      </c>
      <c r="F546" s="3" t="s">
        <v>550</v>
      </c>
      <c r="G546" s="3" t="s">
        <v>620</v>
      </c>
      <c r="H546" s="3" t="s">
        <v>28</v>
      </c>
      <c r="I546" s="3" t="s">
        <v>29</v>
      </c>
      <c r="J546" s="3" t="s">
        <v>30</v>
      </c>
      <c r="K546" s="3" t="s">
        <v>31</v>
      </c>
      <c r="L546" s="3">
        <v>1</v>
      </c>
      <c r="M546" s="3">
        <v>50</v>
      </c>
      <c r="N546" s="3">
        <v>1042</v>
      </c>
      <c r="O546" s="3">
        <v>4908</v>
      </c>
      <c r="P546" s="3">
        <v>6.66666666667E-2</v>
      </c>
      <c r="Q546" s="3">
        <v>2</v>
      </c>
      <c r="R546" s="3" t="s">
        <v>552</v>
      </c>
    </row>
    <row r="547" spans="1:18" x14ac:dyDescent="0.2">
      <c r="A547" s="3" t="s">
        <v>743</v>
      </c>
      <c r="B547" s="3" t="s">
        <v>26</v>
      </c>
      <c r="C547" s="3" t="s">
        <v>35</v>
      </c>
      <c r="D547" s="3" t="s">
        <v>3697</v>
      </c>
      <c r="E547" s="3" t="s">
        <v>549</v>
      </c>
      <c r="F547" s="3" t="s">
        <v>550</v>
      </c>
      <c r="G547" s="3" t="s">
        <v>744</v>
      </c>
      <c r="H547" s="3" t="s">
        <v>74</v>
      </c>
      <c r="I547" s="3" t="s">
        <v>29</v>
      </c>
      <c r="J547" s="3" t="s">
        <v>30</v>
      </c>
      <c r="K547" s="3" t="s">
        <v>31</v>
      </c>
      <c r="L547" s="3">
        <v>1</v>
      </c>
      <c r="M547" s="3">
        <v>40</v>
      </c>
      <c r="N547" s="3">
        <v>1674</v>
      </c>
      <c r="O547" s="3">
        <v>5052</v>
      </c>
      <c r="P547" s="3">
        <v>0.2</v>
      </c>
      <c r="Q547" s="3">
        <v>6</v>
      </c>
      <c r="R547" s="3" t="s">
        <v>552</v>
      </c>
    </row>
    <row r="548" spans="1:18" x14ac:dyDescent="0.2">
      <c r="A548" s="3" t="s">
        <v>822</v>
      </c>
      <c r="B548" s="3" t="s">
        <v>26</v>
      </c>
      <c r="C548" s="3" t="s">
        <v>35</v>
      </c>
      <c r="D548" s="3" t="s">
        <v>3697</v>
      </c>
      <c r="E548" s="3" t="s">
        <v>549</v>
      </c>
      <c r="F548" s="3" t="s">
        <v>550</v>
      </c>
      <c r="G548" s="3" t="s">
        <v>823</v>
      </c>
      <c r="H548" s="3" t="s">
        <v>56</v>
      </c>
      <c r="I548" s="3" t="s">
        <v>29</v>
      </c>
      <c r="J548" s="3" t="s">
        <v>30</v>
      </c>
      <c r="K548" s="3" t="s">
        <v>31</v>
      </c>
      <c r="L548" s="3">
        <v>1</v>
      </c>
      <c r="M548" s="3">
        <v>20</v>
      </c>
      <c r="N548" s="3">
        <v>1413</v>
      </c>
      <c r="O548" s="3">
        <v>690</v>
      </c>
      <c r="P548" s="3">
        <v>0.76666666666700001</v>
      </c>
      <c r="Q548" s="3">
        <v>23</v>
      </c>
      <c r="R548" s="3" t="s">
        <v>552</v>
      </c>
    </row>
    <row r="549" spans="1:18" x14ac:dyDescent="0.2">
      <c r="A549" s="3" t="s">
        <v>892</v>
      </c>
      <c r="B549" s="3" t="s">
        <v>26</v>
      </c>
      <c r="C549" s="3" t="s">
        <v>35</v>
      </c>
      <c r="D549" s="3" t="s">
        <v>3697</v>
      </c>
      <c r="E549" s="3" t="s">
        <v>549</v>
      </c>
      <c r="F549" s="3" t="s">
        <v>550</v>
      </c>
      <c r="G549" s="3" t="s">
        <v>893</v>
      </c>
      <c r="H549" s="3" t="s">
        <v>74</v>
      </c>
      <c r="I549" s="3" t="s">
        <v>29</v>
      </c>
      <c r="J549" s="3" t="s">
        <v>30</v>
      </c>
      <c r="K549" s="3" t="s">
        <v>31</v>
      </c>
      <c r="L549" s="3">
        <v>1</v>
      </c>
      <c r="M549" s="3">
        <v>40</v>
      </c>
      <c r="N549" s="3">
        <v>1470</v>
      </c>
      <c r="O549" s="3">
        <v>6120</v>
      </c>
      <c r="P549" s="3">
        <v>6.66666666667E-2</v>
      </c>
      <c r="Q549" s="3">
        <v>2</v>
      </c>
      <c r="R549" s="3" t="s">
        <v>552</v>
      </c>
    </row>
    <row r="550" spans="1:18" x14ac:dyDescent="0.2">
      <c r="A550" s="3" t="s">
        <v>1065</v>
      </c>
      <c r="B550" s="3" t="s">
        <v>26</v>
      </c>
      <c r="C550" s="3" t="s">
        <v>35</v>
      </c>
      <c r="D550" s="3" t="s">
        <v>3697</v>
      </c>
      <c r="E550" s="3" t="s">
        <v>549</v>
      </c>
      <c r="F550" s="3" t="s">
        <v>550</v>
      </c>
      <c r="G550" s="3" t="s">
        <v>1066</v>
      </c>
      <c r="H550" s="3" t="s">
        <v>37</v>
      </c>
      <c r="I550" s="3" t="s">
        <v>29</v>
      </c>
      <c r="J550" s="3" t="s">
        <v>49</v>
      </c>
      <c r="K550" s="3" t="s">
        <v>31</v>
      </c>
      <c r="L550" s="3">
        <v>1</v>
      </c>
      <c r="M550" s="3">
        <v>40</v>
      </c>
      <c r="N550" s="3">
        <v>1182</v>
      </c>
      <c r="O550" s="3">
        <v>762</v>
      </c>
      <c r="P550" s="3">
        <v>0.3</v>
      </c>
      <c r="Q550" s="3">
        <v>9</v>
      </c>
      <c r="R550" s="3" t="s">
        <v>552</v>
      </c>
    </row>
    <row r="551" spans="1:18" x14ac:dyDescent="0.2">
      <c r="A551" s="3" t="s">
        <v>1118</v>
      </c>
      <c r="B551" s="3" t="s">
        <v>26</v>
      </c>
      <c r="C551" s="3" t="s">
        <v>35</v>
      </c>
      <c r="D551" s="3" t="s">
        <v>3697</v>
      </c>
      <c r="E551" s="3" t="s">
        <v>549</v>
      </c>
      <c r="F551" s="3" t="s">
        <v>550</v>
      </c>
      <c r="G551" s="3" t="s">
        <v>1119</v>
      </c>
      <c r="H551" s="3" t="s">
        <v>37</v>
      </c>
      <c r="I551" s="3" t="s">
        <v>29</v>
      </c>
      <c r="J551" s="3" t="s">
        <v>30</v>
      </c>
      <c r="K551" s="3" t="s">
        <v>31</v>
      </c>
      <c r="L551" s="3">
        <v>1</v>
      </c>
      <c r="M551" s="3">
        <v>80</v>
      </c>
      <c r="N551" s="3">
        <v>1087</v>
      </c>
      <c r="O551" s="3">
        <v>6000</v>
      </c>
      <c r="P551" s="3">
        <v>0.23333333333299999</v>
      </c>
      <c r="Q551" s="3">
        <v>7</v>
      </c>
      <c r="R551" s="3" t="s">
        <v>552</v>
      </c>
    </row>
    <row r="552" spans="1:18" x14ac:dyDescent="0.2">
      <c r="A552" s="3" t="s">
        <v>1356</v>
      </c>
      <c r="B552" s="3" t="s">
        <v>26</v>
      </c>
      <c r="C552" s="3" t="s">
        <v>35</v>
      </c>
      <c r="D552" s="3" t="s">
        <v>3697</v>
      </c>
      <c r="E552" s="3" t="s">
        <v>549</v>
      </c>
      <c r="F552" s="3" t="s">
        <v>550</v>
      </c>
      <c r="G552" s="3" t="s">
        <v>1357</v>
      </c>
      <c r="H552" s="3" t="s">
        <v>56</v>
      </c>
      <c r="I552" s="3" t="s">
        <v>29</v>
      </c>
      <c r="J552" s="3" t="s">
        <v>30</v>
      </c>
      <c r="K552" s="3" t="s">
        <v>31</v>
      </c>
      <c r="L552" s="3">
        <v>1</v>
      </c>
      <c r="M552" s="3">
        <v>40</v>
      </c>
      <c r="N552" s="3">
        <v>1317</v>
      </c>
      <c r="O552" s="3">
        <v>20880</v>
      </c>
      <c r="P552" s="3">
        <v>0.33333333333300003</v>
      </c>
      <c r="Q552" s="3">
        <v>10</v>
      </c>
      <c r="R552" s="3" t="s">
        <v>552</v>
      </c>
    </row>
    <row r="553" spans="1:18" x14ac:dyDescent="0.2">
      <c r="A553" s="3" t="s">
        <v>1384</v>
      </c>
      <c r="B553" s="3" t="s">
        <v>26</v>
      </c>
      <c r="C553" s="3" t="s">
        <v>35</v>
      </c>
      <c r="D553" s="3" t="s">
        <v>3697</v>
      </c>
      <c r="E553" s="3" t="s">
        <v>549</v>
      </c>
      <c r="F553" s="3" t="s">
        <v>550</v>
      </c>
      <c r="G553" s="3" t="s">
        <v>1385</v>
      </c>
      <c r="H553" s="3" t="s">
        <v>56</v>
      </c>
      <c r="I553" s="3" t="s">
        <v>29</v>
      </c>
      <c r="J553" s="3" t="s">
        <v>30</v>
      </c>
      <c r="K553" s="3" t="s">
        <v>31</v>
      </c>
      <c r="L553" s="3">
        <v>1</v>
      </c>
      <c r="M553" s="3">
        <v>20</v>
      </c>
      <c r="N553" s="3">
        <v>1137</v>
      </c>
      <c r="O553" s="3">
        <v>9540</v>
      </c>
      <c r="P553" s="3">
        <v>6.66666666667E-2</v>
      </c>
      <c r="Q553" s="3">
        <v>2</v>
      </c>
      <c r="R553" s="3" t="s">
        <v>552</v>
      </c>
    </row>
    <row r="554" spans="1:18" x14ac:dyDescent="0.2">
      <c r="A554" s="3" t="s">
        <v>1446</v>
      </c>
      <c r="B554" s="3" t="s">
        <v>26</v>
      </c>
      <c r="C554" s="3" t="s">
        <v>35</v>
      </c>
      <c r="D554" s="3" t="s">
        <v>3697</v>
      </c>
      <c r="E554" s="3" t="s">
        <v>549</v>
      </c>
      <c r="F554" s="3" t="s">
        <v>550</v>
      </c>
      <c r="G554" s="3" t="s">
        <v>1447</v>
      </c>
      <c r="H554" s="3" t="s">
        <v>28</v>
      </c>
      <c r="I554" s="3" t="s">
        <v>29</v>
      </c>
      <c r="J554" s="3" t="s">
        <v>30</v>
      </c>
      <c r="K554" s="3" t="s">
        <v>31</v>
      </c>
      <c r="L554" s="3">
        <v>1</v>
      </c>
      <c r="M554" s="3">
        <v>40</v>
      </c>
      <c r="N554" s="3">
        <v>934</v>
      </c>
      <c r="O554" s="3">
        <v>4488</v>
      </c>
      <c r="P554" s="3">
        <v>6.66666666667E-2</v>
      </c>
      <c r="Q554" s="3">
        <v>2</v>
      </c>
      <c r="R554" s="3" t="s">
        <v>552</v>
      </c>
    </row>
    <row r="555" spans="1:18" x14ac:dyDescent="0.2">
      <c r="A555" s="3" t="s">
        <v>1656</v>
      </c>
      <c r="B555" s="3" t="s">
        <v>26</v>
      </c>
      <c r="C555" s="3" t="s">
        <v>35</v>
      </c>
      <c r="D555" s="3" t="s">
        <v>3697</v>
      </c>
      <c r="E555" s="3" t="s">
        <v>549</v>
      </c>
      <c r="F555" s="3" t="s">
        <v>550</v>
      </c>
      <c r="G555" s="3" t="s">
        <v>1657</v>
      </c>
      <c r="H555" s="3" t="s">
        <v>28</v>
      </c>
      <c r="I555" s="3" t="s">
        <v>29</v>
      </c>
      <c r="J555" s="3" t="s">
        <v>30</v>
      </c>
      <c r="K555" s="3" t="s">
        <v>31</v>
      </c>
      <c r="L555" s="3">
        <v>1</v>
      </c>
      <c r="M555" s="3">
        <v>30</v>
      </c>
      <c r="N555" s="3">
        <v>1639</v>
      </c>
      <c r="O555" s="3">
        <v>2628</v>
      </c>
      <c r="P555" s="3">
        <v>0.26666666666700001</v>
      </c>
      <c r="Q555" s="3">
        <v>8</v>
      </c>
      <c r="R555" s="3" t="s">
        <v>552</v>
      </c>
    </row>
    <row r="556" spans="1:18" x14ac:dyDescent="0.2">
      <c r="A556" s="3" t="s">
        <v>1684</v>
      </c>
      <c r="B556" s="3" t="s">
        <v>26</v>
      </c>
      <c r="C556" s="3" t="s">
        <v>35</v>
      </c>
      <c r="D556" s="3" t="s">
        <v>3697</v>
      </c>
      <c r="E556" s="3" t="s">
        <v>549</v>
      </c>
      <c r="F556" s="3" t="s">
        <v>550</v>
      </c>
      <c r="G556" s="3" t="s">
        <v>1685</v>
      </c>
      <c r="H556" s="3" t="s">
        <v>56</v>
      </c>
      <c r="I556" s="3" t="s">
        <v>29</v>
      </c>
      <c r="J556" s="3" t="s">
        <v>30</v>
      </c>
      <c r="K556" s="3" t="s">
        <v>31</v>
      </c>
      <c r="L556" s="3">
        <v>1</v>
      </c>
      <c r="M556" s="3">
        <v>20</v>
      </c>
      <c r="N556" s="3">
        <v>1453</v>
      </c>
      <c r="O556" s="3">
        <v>1044</v>
      </c>
      <c r="P556" s="3">
        <v>6.66666666667E-2</v>
      </c>
      <c r="Q556" s="3">
        <v>2</v>
      </c>
      <c r="R556" s="3" t="s">
        <v>552</v>
      </c>
    </row>
    <row r="557" spans="1:18" x14ac:dyDescent="0.2">
      <c r="A557" s="3" t="s">
        <v>1743</v>
      </c>
      <c r="B557" s="3" t="s">
        <v>122</v>
      </c>
      <c r="C557" s="3" t="s">
        <v>35</v>
      </c>
      <c r="D557" s="3" t="s">
        <v>3697</v>
      </c>
      <c r="E557" s="3" t="s">
        <v>549</v>
      </c>
      <c r="F557" s="3" t="s">
        <v>550</v>
      </c>
      <c r="G557" s="3" t="s">
        <v>1744</v>
      </c>
      <c r="H557" s="3" t="s">
        <v>74</v>
      </c>
      <c r="I557" s="3" t="s">
        <v>38</v>
      </c>
      <c r="J557" s="3" t="s">
        <v>49</v>
      </c>
      <c r="K557" s="3" t="s">
        <v>31</v>
      </c>
      <c r="L557" s="3">
        <v>1</v>
      </c>
      <c r="M557" s="3">
        <v>50</v>
      </c>
      <c r="N557" s="3">
        <v>1320</v>
      </c>
      <c r="O557" s="3">
        <v>648</v>
      </c>
      <c r="P557" s="3">
        <v>0.76666666666700001</v>
      </c>
      <c r="Q557" s="3">
        <v>23</v>
      </c>
      <c r="R557" s="3" t="s">
        <v>552</v>
      </c>
    </row>
    <row r="558" spans="1:18" x14ac:dyDescent="0.2">
      <c r="A558" s="3" t="s">
        <v>1757</v>
      </c>
      <c r="B558" s="3" t="s">
        <v>104</v>
      </c>
      <c r="C558" s="3" t="s">
        <v>35</v>
      </c>
      <c r="D558" s="3" t="s">
        <v>3697</v>
      </c>
      <c r="E558" s="3" t="s">
        <v>549</v>
      </c>
      <c r="F558" s="3" t="s">
        <v>550</v>
      </c>
      <c r="G558" s="3" t="s">
        <v>1758</v>
      </c>
      <c r="H558" s="3" t="s">
        <v>37</v>
      </c>
      <c r="I558" s="3" t="s">
        <v>38</v>
      </c>
      <c r="J558" s="3" t="s">
        <v>49</v>
      </c>
      <c r="K558" s="3" t="s">
        <v>31</v>
      </c>
      <c r="L558" s="3">
        <v>1</v>
      </c>
      <c r="M558" s="3">
        <v>20</v>
      </c>
      <c r="N558" s="3">
        <v>1119</v>
      </c>
      <c r="O558" s="3">
        <v>732</v>
      </c>
      <c r="P558" s="3">
        <v>0.3</v>
      </c>
      <c r="Q558" s="3">
        <v>9</v>
      </c>
      <c r="R558" s="3" t="s">
        <v>552</v>
      </c>
    </row>
    <row r="559" spans="1:18" x14ac:dyDescent="0.2">
      <c r="A559" s="3" t="s">
        <v>1797</v>
      </c>
      <c r="B559" s="3" t="s">
        <v>1777</v>
      </c>
      <c r="C559" s="3" t="s">
        <v>35</v>
      </c>
      <c r="D559" s="3" t="s">
        <v>3697</v>
      </c>
      <c r="E559" s="3" t="s">
        <v>549</v>
      </c>
      <c r="F559" s="3" t="s">
        <v>550</v>
      </c>
      <c r="G559" s="3" t="s">
        <v>1798</v>
      </c>
      <c r="H559" s="3" t="s">
        <v>37</v>
      </c>
      <c r="I559" s="3" t="s">
        <v>29</v>
      </c>
      <c r="J559" s="3" t="s">
        <v>49</v>
      </c>
      <c r="K559" s="3" t="s">
        <v>31</v>
      </c>
      <c r="L559" s="3">
        <v>1</v>
      </c>
      <c r="M559" s="3">
        <v>10</v>
      </c>
      <c r="N559" s="3">
        <v>1792</v>
      </c>
      <c r="O559" s="3">
        <v>1038</v>
      </c>
      <c r="P559" s="3">
        <v>0.4</v>
      </c>
      <c r="Q559" s="3">
        <v>12</v>
      </c>
      <c r="R559" s="3" t="s">
        <v>552</v>
      </c>
    </row>
    <row r="560" spans="1:18" x14ac:dyDescent="0.2">
      <c r="A560" s="3" t="s">
        <v>1839</v>
      </c>
      <c r="B560" s="3" t="s">
        <v>45</v>
      </c>
      <c r="C560" s="3" t="s">
        <v>35</v>
      </c>
      <c r="D560" s="3" t="s">
        <v>3697</v>
      </c>
      <c r="E560" s="3" t="s">
        <v>549</v>
      </c>
      <c r="F560" s="3" t="s">
        <v>550</v>
      </c>
      <c r="G560" s="3" t="s">
        <v>1840</v>
      </c>
      <c r="H560" s="3" t="s">
        <v>37</v>
      </c>
      <c r="I560" s="3" t="s">
        <v>29</v>
      </c>
      <c r="J560" s="3" t="s">
        <v>49</v>
      </c>
      <c r="K560" s="3" t="s">
        <v>31</v>
      </c>
      <c r="L560" s="3">
        <v>1</v>
      </c>
      <c r="M560" s="3">
        <v>50</v>
      </c>
      <c r="N560" s="3">
        <v>674</v>
      </c>
      <c r="O560" s="3">
        <v>70</v>
      </c>
      <c r="P560" s="3">
        <v>3.3333333333299998E-2</v>
      </c>
      <c r="Q560" s="3">
        <v>1</v>
      </c>
      <c r="R560" s="3" t="s">
        <v>552</v>
      </c>
    </row>
    <row r="561" spans="1:18" x14ac:dyDescent="0.2">
      <c r="A561" s="3" t="s">
        <v>1875</v>
      </c>
      <c r="B561" s="3" t="s">
        <v>45</v>
      </c>
      <c r="C561" s="3" t="s">
        <v>35</v>
      </c>
      <c r="D561" s="3" t="s">
        <v>3697</v>
      </c>
      <c r="E561" s="3" t="s">
        <v>549</v>
      </c>
      <c r="F561" s="3" t="s">
        <v>550</v>
      </c>
      <c r="G561" s="3" t="s">
        <v>1876</v>
      </c>
      <c r="H561" s="3" t="s">
        <v>37</v>
      </c>
      <c r="I561" s="3" t="s">
        <v>38</v>
      </c>
      <c r="J561" s="3" t="s">
        <v>49</v>
      </c>
      <c r="K561" s="3" t="s">
        <v>31</v>
      </c>
      <c r="L561" s="3">
        <v>1</v>
      </c>
      <c r="M561" s="3">
        <v>40</v>
      </c>
      <c r="N561" s="3">
        <v>1600</v>
      </c>
      <c r="O561" s="3">
        <v>4020</v>
      </c>
      <c r="P561" s="3">
        <v>0.2</v>
      </c>
      <c r="Q561" s="3">
        <v>6</v>
      </c>
      <c r="R561" s="3" t="s">
        <v>552</v>
      </c>
    </row>
    <row r="562" spans="1:18" x14ac:dyDescent="0.2">
      <c r="A562" s="3" t="s">
        <v>1881</v>
      </c>
      <c r="B562" s="3" t="s">
        <v>45</v>
      </c>
      <c r="C562" s="3" t="s">
        <v>35</v>
      </c>
      <c r="D562" s="3" t="s">
        <v>3697</v>
      </c>
      <c r="E562" s="3" t="s">
        <v>549</v>
      </c>
      <c r="F562" s="3" t="s">
        <v>550</v>
      </c>
      <c r="G562" s="3" t="s">
        <v>1882</v>
      </c>
      <c r="H562" s="3" t="s">
        <v>37</v>
      </c>
      <c r="I562" s="3" t="s">
        <v>38</v>
      </c>
      <c r="J562" s="3" t="s">
        <v>49</v>
      </c>
      <c r="K562" s="3" t="s">
        <v>31</v>
      </c>
      <c r="L562" s="3">
        <v>1</v>
      </c>
      <c r="M562" s="3">
        <v>20</v>
      </c>
      <c r="N562" s="3">
        <v>1007</v>
      </c>
      <c r="O562" s="3">
        <v>1992</v>
      </c>
      <c r="P562" s="3">
        <v>1.13333333333</v>
      </c>
      <c r="Q562" s="3">
        <v>33</v>
      </c>
      <c r="R562" s="3" t="s">
        <v>552</v>
      </c>
    </row>
    <row r="563" spans="1:18" x14ac:dyDescent="0.2">
      <c r="A563" s="3" t="s">
        <v>1913</v>
      </c>
      <c r="B563" s="3" t="s">
        <v>45</v>
      </c>
      <c r="C563" s="3" t="s">
        <v>35</v>
      </c>
      <c r="D563" s="3" t="s">
        <v>3697</v>
      </c>
      <c r="E563" s="3" t="s">
        <v>549</v>
      </c>
      <c r="F563" s="3" t="s">
        <v>550</v>
      </c>
      <c r="G563" s="3" t="s">
        <v>1914</v>
      </c>
      <c r="H563" s="3" t="s">
        <v>37</v>
      </c>
      <c r="I563" s="3" t="s">
        <v>29</v>
      </c>
      <c r="J563" s="3" t="s">
        <v>49</v>
      </c>
      <c r="K563" s="3" t="s">
        <v>31</v>
      </c>
      <c r="L563" s="3">
        <v>1</v>
      </c>
      <c r="M563" s="3">
        <v>40</v>
      </c>
      <c r="N563" s="3">
        <v>2450</v>
      </c>
      <c r="O563" s="3">
        <v>479</v>
      </c>
      <c r="P563" s="3">
        <v>0.33333333333300003</v>
      </c>
      <c r="Q563" s="3">
        <v>10</v>
      </c>
      <c r="R563" s="3" t="s">
        <v>552</v>
      </c>
    </row>
    <row r="564" spans="1:18" x14ac:dyDescent="0.2">
      <c r="A564" s="3" t="s">
        <v>631</v>
      </c>
      <c r="B564" s="3" t="s">
        <v>26</v>
      </c>
      <c r="C564" s="3" t="s">
        <v>35</v>
      </c>
      <c r="D564" s="3" t="s">
        <v>3697</v>
      </c>
      <c r="E564" s="3" t="s">
        <v>549</v>
      </c>
      <c r="F564" s="3" t="s">
        <v>550</v>
      </c>
      <c r="G564" s="3" t="s">
        <v>632</v>
      </c>
      <c r="H564" s="3" t="s">
        <v>74</v>
      </c>
      <c r="I564" s="3" t="s">
        <v>29</v>
      </c>
      <c r="J564" s="3" t="s">
        <v>49</v>
      </c>
      <c r="K564" s="3" t="s">
        <v>31</v>
      </c>
      <c r="L564" s="3">
        <v>1</v>
      </c>
      <c r="M564" s="3">
        <v>20</v>
      </c>
      <c r="N564" s="3">
        <v>554</v>
      </c>
      <c r="O564" s="3">
        <v>341</v>
      </c>
      <c r="P564" s="3">
        <v>0.26666666666700001</v>
      </c>
      <c r="Q564" s="3">
        <v>8</v>
      </c>
      <c r="R564" s="3" t="s">
        <v>552</v>
      </c>
    </row>
    <row r="565" spans="1:18" x14ac:dyDescent="0.2">
      <c r="A565" s="3" t="s">
        <v>739</v>
      </c>
      <c r="B565" s="3" t="s">
        <v>26</v>
      </c>
      <c r="C565" s="3" t="s">
        <v>35</v>
      </c>
      <c r="D565" s="3" t="s">
        <v>3697</v>
      </c>
      <c r="E565" s="3" t="s">
        <v>549</v>
      </c>
      <c r="F565" s="3" t="s">
        <v>550</v>
      </c>
      <c r="G565" s="3" t="s">
        <v>740</v>
      </c>
      <c r="H565" s="3" t="s">
        <v>37</v>
      </c>
      <c r="I565" s="3" t="s">
        <v>29</v>
      </c>
      <c r="J565" s="3" t="s">
        <v>49</v>
      </c>
      <c r="K565" s="3" t="s">
        <v>31</v>
      </c>
      <c r="L565" s="3">
        <v>1</v>
      </c>
      <c r="M565" s="3">
        <v>40</v>
      </c>
      <c r="N565" s="3">
        <v>1305</v>
      </c>
      <c r="O565" s="3">
        <v>684</v>
      </c>
      <c r="P565" s="3">
        <v>0.26666666666700001</v>
      </c>
      <c r="Q565" s="3">
        <v>7</v>
      </c>
      <c r="R565" s="3" t="s">
        <v>552</v>
      </c>
    </row>
    <row r="566" spans="1:18" x14ac:dyDescent="0.2">
      <c r="A566" s="3" t="s">
        <v>741</v>
      </c>
      <c r="B566" s="3" t="s">
        <v>26</v>
      </c>
      <c r="C566" s="3" t="s">
        <v>35</v>
      </c>
      <c r="D566" s="3" t="s">
        <v>3697</v>
      </c>
      <c r="E566" s="3" t="s">
        <v>549</v>
      </c>
      <c r="F566" s="3" t="s">
        <v>550</v>
      </c>
      <c r="G566" s="3" t="s">
        <v>742</v>
      </c>
      <c r="H566" s="3" t="s">
        <v>56</v>
      </c>
      <c r="I566" s="3" t="s">
        <v>29</v>
      </c>
      <c r="J566" s="3" t="s">
        <v>30</v>
      </c>
      <c r="K566" s="3" t="s">
        <v>31</v>
      </c>
      <c r="L566" s="3">
        <v>1</v>
      </c>
      <c r="M566" s="3">
        <v>20</v>
      </c>
      <c r="N566" s="3">
        <v>1139</v>
      </c>
      <c r="O566" s="3">
        <v>3228</v>
      </c>
      <c r="P566" s="3">
        <v>3.3333333333299998E-2</v>
      </c>
      <c r="Q566" s="3">
        <v>1</v>
      </c>
      <c r="R566" s="3" t="s">
        <v>552</v>
      </c>
    </row>
    <row r="567" spans="1:18" x14ac:dyDescent="0.2">
      <c r="A567" s="3" t="s">
        <v>826</v>
      </c>
      <c r="B567" s="3" t="s">
        <v>26</v>
      </c>
      <c r="C567" s="3" t="s">
        <v>35</v>
      </c>
      <c r="D567" s="3" t="s">
        <v>3697</v>
      </c>
      <c r="E567" s="3" t="s">
        <v>549</v>
      </c>
      <c r="F567" s="3" t="s">
        <v>550</v>
      </c>
      <c r="G567" s="3" t="s">
        <v>827</v>
      </c>
      <c r="H567" s="3" t="s">
        <v>56</v>
      </c>
      <c r="I567" s="3" t="s">
        <v>29</v>
      </c>
      <c r="J567" s="3" t="s">
        <v>30</v>
      </c>
      <c r="K567" s="3" t="s">
        <v>31</v>
      </c>
      <c r="L567" s="3">
        <v>1</v>
      </c>
      <c r="M567" s="3">
        <v>70</v>
      </c>
      <c r="N567" s="3">
        <v>1363</v>
      </c>
      <c r="O567" s="3">
        <v>6960</v>
      </c>
      <c r="P567" s="3">
        <v>0.3</v>
      </c>
      <c r="Q567" s="3">
        <v>9</v>
      </c>
      <c r="R567" s="3" t="s">
        <v>552</v>
      </c>
    </row>
    <row r="568" spans="1:18" x14ac:dyDescent="0.2">
      <c r="A568" s="3" t="s">
        <v>936</v>
      </c>
      <c r="B568" s="3" t="s">
        <v>26</v>
      </c>
      <c r="C568" s="3" t="s">
        <v>35</v>
      </c>
      <c r="D568" s="3" t="s">
        <v>3697</v>
      </c>
      <c r="E568" s="3" t="s">
        <v>549</v>
      </c>
      <c r="F568" s="3" t="s">
        <v>550</v>
      </c>
      <c r="G568" s="3" t="s">
        <v>937</v>
      </c>
      <c r="H568" s="3" t="s">
        <v>56</v>
      </c>
      <c r="I568" s="3" t="s">
        <v>29</v>
      </c>
      <c r="J568" s="3" t="s">
        <v>30</v>
      </c>
      <c r="K568" s="3" t="s">
        <v>31</v>
      </c>
      <c r="L568" s="3">
        <v>1</v>
      </c>
      <c r="M568" s="3">
        <v>30</v>
      </c>
      <c r="N568" s="3">
        <v>1480</v>
      </c>
      <c r="O568" s="3">
        <v>3552</v>
      </c>
      <c r="P568" s="3">
        <v>0.13333333333299999</v>
      </c>
      <c r="Q568" s="3">
        <v>4</v>
      </c>
      <c r="R568" s="3" t="s">
        <v>552</v>
      </c>
    </row>
    <row r="569" spans="1:18" x14ac:dyDescent="0.2">
      <c r="A569" s="3" t="s">
        <v>1123</v>
      </c>
      <c r="B569" s="3" t="s">
        <v>26</v>
      </c>
      <c r="C569" s="3" t="s">
        <v>35</v>
      </c>
      <c r="D569" s="3" t="s">
        <v>3697</v>
      </c>
      <c r="E569" s="3" t="s">
        <v>549</v>
      </c>
      <c r="F569" s="3" t="s">
        <v>550</v>
      </c>
      <c r="G569" s="3" t="s">
        <v>1124</v>
      </c>
      <c r="H569" s="3" t="s">
        <v>56</v>
      </c>
      <c r="I569" s="3" t="s">
        <v>29</v>
      </c>
      <c r="J569" s="3" t="s">
        <v>30</v>
      </c>
      <c r="K569" s="3" t="s">
        <v>31</v>
      </c>
      <c r="L569" s="3">
        <v>1</v>
      </c>
      <c r="M569" s="3">
        <v>20</v>
      </c>
      <c r="N569" s="3">
        <v>980</v>
      </c>
      <c r="O569" s="3">
        <v>4992</v>
      </c>
      <c r="P569" s="3">
        <v>0.26666666666700001</v>
      </c>
      <c r="Q569" s="3">
        <v>8</v>
      </c>
      <c r="R569" s="3" t="s">
        <v>552</v>
      </c>
    </row>
    <row r="570" spans="1:18" x14ac:dyDescent="0.2">
      <c r="A570" s="3" t="s">
        <v>1176</v>
      </c>
      <c r="B570" s="3" t="s">
        <v>26</v>
      </c>
      <c r="C570" s="3" t="s">
        <v>35</v>
      </c>
      <c r="D570" s="3" t="s">
        <v>3697</v>
      </c>
      <c r="E570" s="3" t="s">
        <v>549</v>
      </c>
      <c r="F570" s="3" t="s">
        <v>550</v>
      </c>
      <c r="G570" s="3" t="s">
        <v>1177</v>
      </c>
      <c r="H570" s="3" t="s">
        <v>37</v>
      </c>
      <c r="I570" s="3" t="s">
        <v>38</v>
      </c>
      <c r="J570" s="3" t="s">
        <v>49</v>
      </c>
      <c r="K570" s="3" t="s">
        <v>31</v>
      </c>
      <c r="L570" s="3">
        <v>1</v>
      </c>
      <c r="M570" s="3">
        <v>60</v>
      </c>
      <c r="N570" s="3">
        <v>1161</v>
      </c>
      <c r="O570" s="3">
        <v>1704</v>
      </c>
      <c r="P570" s="3">
        <v>0.23333333333299999</v>
      </c>
      <c r="Q570" s="3">
        <v>7</v>
      </c>
      <c r="R570" s="3" t="s">
        <v>552</v>
      </c>
    </row>
    <row r="571" spans="1:18" x14ac:dyDescent="0.2">
      <c r="A571" s="3" t="s">
        <v>1258</v>
      </c>
      <c r="B571" s="3" t="s">
        <v>26</v>
      </c>
      <c r="C571" s="3" t="s">
        <v>35</v>
      </c>
      <c r="D571" s="3" t="s">
        <v>3697</v>
      </c>
      <c r="E571" s="3" t="s">
        <v>549</v>
      </c>
      <c r="F571" s="3" t="s">
        <v>550</v>
      </c>
      <c r="G571" s="3" t="s">
        <v>1259</v>
      </c>
      <c r="H571" s="3" t="s">
        <v>74</v>
      </c>
      <c r="I571" s="3" t="s">
        <v>29</v>
      </c>
      <c r="J571" s="3" t="s">
        <v>30</v>
      </c>
      <c r="K571" s="3" t="s">
        <v>31</v>
      </c>
      <c r="L571" s="3">
        <v>1</v>
      </c>
      <c r="M571" s="3">
        <v>50</v>
      </c>
      <c r="N571" s="3">
        <v>1650</v>
      </c>
      <c r="O571" s="3">
        <v>2340</v>
      </c>
      <c r="P571" s="3">
        <v>0.4</v>
      </c>
      <c r="Q571" s="3">
        <v>12</v>
      </c>
      <c r="R571" s="3" t="s">
        <v>552</v>
      </c>
    </row>
    <row r="572" spans="1:18" x14ac:dyDescent="0.2">
      <c r="A572" s="3" t="s">
        <v>1304</v>
      </c>
      <c r="B572" s="3" t="s">
        <v>26</v>
      </c>
      <c r="C572" s="3" t="s">
        <v>35</v>
      </c>
      <c r="D572" s="3" t="s">
        <v>3697</v>
      </c>
      <c r="E572" s="3" t="s">
        <v>549</v>
      </c>
      <c r="F572" s="3" t="s">
        <v>550</v>
      </c>
      <c r="G572" s="3" t="s">
        <v>1305</v>
      </c>
      <c r="H572" s="3" t="s">
        <v>56</v>
      </c>
      <c r="I572" s="3" t="s">
        <v>29</v>
      </c>
      <c r="J572" s="3" t="s">
        <v>30</v>
      </c>
      <c r="K572" s="3" t="s">
        <v>31</v>
      </c>
      <c r="L572" s="3">
        <v>1</v>
      </c>
      <c r="M572" s="3">
        <v>60</v>
      </c>
      <c r="N572" s="3">
        <v>1423</v>
      </c>
      <c r="O572" s="3">
        <v>11280</v>
      </c>
      <c r="P572" s="3">
        <v>0.166666666667</v>
      </c>
      <c r="Q572" s="3">
        <v>5</v>
      </c>
      <c r="R572" s="3" t="s">
        <v>552</v>
      </c>
    </row>
    <row r="573" spans="1:18" x14ac:dyDescent="0.2">
      <c r="A573" s="3" t="s">
        <v>1310</v>
      </c>
      <c r="B573" s="3" t="s">
        <v>26</v>
      </c>
      <c r="C573" s="3" t="s">
        <v>35</v>
      </c>
      <c r="D573" s="3" t="s">
        <v>3697</v>
      </c>
      <c r="E573" s="3" t="s">
        <v>549</v>
      </c>
      <c r="F573" s="3" t="s">
        <v>550</v>
      </c>
      <c r="G573" s="3" t="s">
        <v>1311</v>
      </c>
      <c r="H573" s="3" t="s">
        <v>56</v>
      </c>
      <c r="I573" s="3" t="s">
        <v>29</v>
      </c>
      <c r="J573" s="3" t="s">
        <v>30</v>
      </c>
      <c r="K573" s="3" t="s">
        <v>31</v>
      </c>
      <c r="L573" s="3">
        <v>1</v>
      </c>
      <c r="M573" s="3">
        <v>70</v>
      </c>
      <c r="N573" s="3">
        <v>779</v>
      </c>
      <c r="O573" s="3">
        <v>7740</v>
      </c>
      <c r="P573" s="3">
        <v>0.23333333333299999</v>
      </c>
      <c r="Q573" s="3">
        <v>7</v>
      </c>
      <c r="R573" s="3" t="s">
        <v>552</v>
      </c>
    </row>
    <row r="574" spans="1:18" x14ac:dyDescent="0.2">
      <c r="A574" s="3" t="s">
        <v>1360</v>
      </c>
      <c r="B574" s="3" t="s">
        <v>26</v>
      </c>
      <c r="C574" s="3" t="s">
        <v>35</v>
      </c>
      <c r="D574" s="3" t="s">
        <v>3697</v>
      </c>
      <c r="E574" s="3" t="s">
        <v>549</v>
      </c>
      <c r="F574" s="3" t="s">
        <v>550</v>
      </c>
      <c r="G574" s="3" t="s">
        <v>1361</v>
      </c>
      <c r="H574" s="3" t="s">
        <v>28</v>
      </c>
      <c r="I574" s="3" t="s">
        <v>29</v>
      </c>
      <c r="J574" s="3" t="s">
        <v>30</v>
      </c>
      <c r="K574" s="3" t="s">
        <v>31</v>
      </c>
      <c r="L574" s="3">
        <v>1</v>
      </c>
      <c r="M574" s="3">
        <v>40</v>
      </c>
      <c r="N574" s="3">
        <v>1002</v>
      </c>
      <c r="O574" s="3">
        <v>2922</v>
      </c>
      <c r="P574" s="3">
        <v>6.66666666667E-2</v>
      </c>
      <c r="Q574" s="3">
        <v>2</v>
      </c>
      <c r="R574" s="3" t="s">
        <v>552</v>
      </c>
    </row>
    <row r="575" spans="1:18" x14ac:dyDescent="0.2">
      <c r="A575" s="3" t="s">
        <v>1544</v>
      </c>
      <c r="B575" s="3" t="s">
        <v>26</v>
      </c>
      <c r="C575" s="3" t="s">
        <v>35</v>
      </c>
      <c r="D575" s="3" t="s">
        <v>3697</v>
      </c>
      <c r="E575" s="3" t="s">
        <v>549</v>
      </c>
      <c r="F575" s="3" t="s">
        <v>550</v>
      </c>
      <c r="G575" s="3" t="s">
        <v>1545</v>
      </c>
      <c r="H575" s="3" t="s">
        <v>56</v>
      </c>
      <c r="I575" s="3" t="s">
        <v>29</v>
      </c>
      <c r="J575" s="3" t="s">
        <v>30</v>
      </c>
      <c r="K575" s="3" t="s">
        <v>31</v>
      </c>
      <c r="L575" s="3">
        <v>1</v>
      </c>
      <c r="M575" s="3">
        <v>20</v>
      </c>
      <c r="N575" s="3">
        <v>1542</v>
      </c>
      <c r="O575" s="3">
        <v>2604</v>
      </c>
      <c r="P575" s="3">
        <v>0.1</v>
      </c>
      <c r="Q575" s="3">
        <v>3</v>
      </c>
      <c r="R575" s="3" t="s">
        <v>552</v>
      </c>
    </row>
    <row r="576" spans="1:18" x14ac:dyDescent="0.2">
      <c r="A576" s="3" t="s">
        <v>1664</v>
      </c>
      <c r="B576" s="3" t="s">
        <v>26</v>
      </c>
      <c r="C576" s="3" t="s">
        <v>35</v>
      </c>
      <c r="D576" s="3" t="s">
        <v>3697</v>
      </c>
      <c r="E576" s="3" t="s">
        <v>549</v>
      </c>
      <c r="F576" s="3" t="s">
        <v>550</v>
      </c>
      <c r="G576" s="3" t="s">
        <v>1665</v>
      </c>
      <c r="H576" s="3" t="s">
        <v>56</v>
      </c>
      <c r="I576" s="3" t="s">
        <v>29</v>
      </c>
      <c r="J576" s="3" t="s">
        <v>30</v>
      </c>
      <c r="K576" s="3" t="s">
        <v>31</v>
      </c>
      <c r="L576" s="3">
        <v>1</v>
      </c>
      <c r="M576" s="3">
        <v>40</v>
      </c>
      <c r="N576" s="3">
        <v>1482</v>
      </c>
      <c r="O576" s="3">
        <v>1728</v>
      </c>
      <c r="P576" s="3">
        <v>0.1</v>
      </c>
      <c r="Q576" s="3">
        <v>3</v>
      </c>
      <c r="R576" s="3" t="s">
        <v>552</v>
      </c>
    </row>
    <row r="577" spans="1:18" x14ac:dyDescent="0.2">
      <c r="A577" s="3" t="s">
        <v>1686</v>
      </c>
      <c r="B577" s="3" t="s">
        <v>26</v>
      </c>
      <c r="C577" s="3" t="s">
        <v>35</v>
      </c>
      <c r="D577" s="3" t="s">
        <v>3697</v>
      </c>
      <c r="E577" s="3" t="s">
        <v>549</v>
      </c>
      <c r="F577" s="3" t="s">
        <v>550</v>
      </c>
      <c r="G577" s="3" t="s">
        <v>1687</v>
      </c>
      <c r="H577" s="3" t="s">
        <v>56</v>
      </c>
      <c r="I577" s="3" t="s">
        <v>29</v>
      </c>
      <c r="J577" s="3" t="s">
        <v>30</v>
      </c>
      <c r="K577" s="3" t="s">
        <v>31</v>
      </c>
      <c r="L577" s="3">
        <v>1</v>
      </c>
      <c r="M577" s="3">
        <v>60</v>
      </c>
      <c r="N577" s="3">
        <v>1059</v>
      </c>
      <c r="O577" s="3">
        <v>7620</v>
      </c>
      <c r="P577" s="3">
        <v>6.66666666667E-2</v>
      </c>
      <c r="Q577" s="3">
        <v>2</v>
      </c>
      <c r="R577" s="3" t="s">
        <v>552</v>
      </c>
    </row>
    <row r="578" spans="1:18" x14ac:dyDescent="0.2">
      <c r="A578" s="3" t="s">
        <v>1688</v>
      </c>
      <c r="B578" s="3" t="s">
        <v>26</v>
      </c>
      <c r="C578" s="3" t="s">
        <v>35</v>
      </c>
      <c r="D578" s="3" t="s">
        <v>3697</v>
      </c>
      <c r="E578" s="3" t="s">
        <v>549</v>
      </c>
      <c r="F578" s="3" t="s">
        <v>550</v>
      </c>
      <c r="G578" s="3" t="s">
        <v>1689</v>
      </c>
      <c r="H578" s="3" t="s">
        <v>74</v>
      </c>
      <c r="I578" s="3" t="s">
        <v>29</v>
      </c>
      <c r="J578" s="3" t="s">
        <v>30</v>
      </c>
      <c r="K578" s="3" t="s">
        <v>31</v>
      </c>
      <c r="L578" s="3">
        <v>1</v>
      </c>
      <c r="M578" s="3">
        <v>40</v>
      </c>
      <c r="N578" s="3">
        <v>841</v>
      </c>
      <c r="O578" s="3">
        <v>4116</v>
      </c>
      <c r="P578" s="3">
        <v>0.2</v>
      </c>
      <c r="Q578" s="3">
        <v>6</v>
      </c>
      <c r="R578" s="3" t="s">
        <v>552</v>
      </c>
    </row>
    <row r="579" spans="1:18" x14ac:dyDescent="0.2">
      <c r="A579" s="3" t="s">
        <v>1698</v>
      </c>
      <c r="B579" s="3" t="s">
        <v>337</v>
      </c>
      <c r="C579" s="3" t="s">
        <v>35</v>
      </c>
      <c r="D579" s="3" t="s">
        <v>3697</v>
      </c>
      <c r="E579" s="3" t="s">
        <v>549</v>
      </c>
      <c r="F579" s="3" t="s">
        <v>550</v>
      </c>
      <c r="G579" s="3" t="s">
        <v>1699</v>
      </c>
      <c r="H579" s="3" t="s">
        <v>37</v>
      </c>
      <c r="I579" s="3" t="s">
        <v>29</v>
      </c>
      <c r="J579" s="3" t="s">
        <v>49</v>
      </c>
      <c r="K579" s="3" t="s">
        <v>31</v>
      </c>
      <c r="L579" s="3">
        <v>1</v>
      </c>
      <c r="M579" s="3">
        <v>20</v>
      </c>
      <c r="N579" s="3">
        <v>1304</v>
      </c>
      <c r="O579" s="3">
        <v>526</v>
      </c>
      <c r="P579" s="3">
        <v>3.3333333333299998E-2</v>
      </c>
      <c r="Q579" s="3">
        <v>1</v>
      </c>
      <c r="R579" s="3" t="s">
        <v>552</v>
      </c>
    </row>
    <row r="580" spans="1:18" x14ac:dyDescent="0.2">
      <c r="A580" s="3" t="s">
        <v>1700</v>
      </c>
      <c r="B580" s="3" t="s">
        <v>337</v>
      </c>
      <c r="C580" s="3" t="s">
        <v>35</v>
      </c>
      <c r="D580" s="3" t="s">
        <v>3697</v>
      </c>
      <c r="E580" s="3" t="s">
        <v>549</v>
      </c>
      <c r="F580" s="3" t="s">
        <v>550</v>
      </c>
      <c r="G580" s="3" t="s">
        <v>1701</v>
      </c>
      <c r="H580" s="3" t="s">
        <v>37</v>
      </c>
      <c r="I580" s="3" t="s">
        <v>29</v>
      </c>
      <c r="J580" s="3" t="s">
        <v>49</v>
      </c>
      <c r="K580" s="3" t="s">
        <v>31</v>
      </c>
      <c r="L580" s="3">
        <v>1</v>
      </c>
      <c r="M580" s="3">
        <v>30</v>
      </c>
      <c r="N580" s="3">
        <v>1649</v>
      </c>
      <c r="O580" s="3">
        <v>190</v>
      </c>
      <c r="P580" s="3">
        <v>0.1</v>
      </c>
      <c r="Q580" s="3">
        <v>3</v>
      </c>
      <c r="R580" s="3" t="s">
        <v>552</v>
      </c>
    </row>
    <row r="581" spans="1:18" x14ac:dyDescent="0.2">
      <c r="A581" s="3" t="s">
        <v>824</v>
      </c>
      <c r="B581" s="3" t="s">
        <v>26</v>
      </c>
      <c r="C581" s="3" t="s">
        <v>35</v>
      </c>
      <c r="D581" s="3" t="s">
        <v>3697</v>
      </c>
      <c r="E581" s="3" t="s">
        <v>549</v>
      </c>
      <c r="F581" s="3" t="s">
        <v>550</v>
      </c>
      <c r="G581" s="3" t="s">
        <v>825</v>
      </c>
      <c r="H581" s="3" t="s">
        <v>28</v>
      </c>
      <c r="I581" s="3" t="s">
        <v>29</v>
      </c>
      <c r="J581" s="3" t="s">
        <v>30</v>
      </c>
      <c r="K581" s="3" t="s">
        <v>31</v>
      </c>
      <c r="L581" s="3">
        <v>1</v>
      </c>
      <c r="M581" s="3">
        <v>20</v>
      </c>
      <c r="N581" s="3">
        <v>1030</v>
      </c>
      <c r="O581" s="3">
        <v>846</v>
      </c>
      <c r="P581" s="3">
        <v>3.3333333333299998E-2</v>
      </c>
      <c r="Q581" s="3">
        <v>1</v>
      </c>
      <c r="R581" s="3" t="s">
        <v>552</v>
      </c>
    </row>
    <row r="582" spans="1:18" x14ac:dyDescent="0.2">
      <c r="A582" s="3" t="s">
        <v>838</v>
      </c>
      <c r="B582" s="3" t="s">
        <v>26</v>
      </c>
      <c r="C582" s="3" t="s">
        <v>35</v>
      </c>
      <c r="D582" s="3" t="s">
        <v>3697</v>
      </c>
      <c r="E582" s="3" t="s">
        <v>549</v>
      </c>
      <c r="F582" s="3" t="s">
        <v>550</v>
      </c>
      <c r="G582" s="3" t="s">
        <v>839</v>
      </c>
      <c r="H582" s="3" t="s">
        <v>37</v>
      </c>
      <c r="I582" s="3" t="s">
        <v>38</v>
      </c>
      <c r="J582" s="3" t="s">
        <v>49</v>
      </c>
      <c r="K582" s="3" t="s">
        <v>31</v>
      </c>
      <c r="L582" s="3">
        <v>1</v>
      </c>
      <c r="M582" s="3">
        <v>20</v>
      </c>
      <c r="N582" s="3">
        <v>1064</v>
      </c>
      <c r="O582" s="3">
        <v>3228</v>
      </c>
      <c r="P582" s="3">
        <v>0.23333333333299999</v>
      </c>
      <c r="Q582" s="3">
        <v>7</v>
      </c>
      <c r="R582" s="3" t="s">
        <v>552</v>
      </c>
    </row>
    <row r="583" spans="1:18" x14ac:dyDescent="0.2">
      <c r="A583" s="3" t="s">
        <v>992</v>
      </c>
      <c r="B583" s="3" t="s">
        <v>26</v>
      </c>
      <c r="C583" s="3" t="s">
        <v>35</v>
      </c>
      <c r="D583" s="3" t="s">
        <v>3697</v>
      </c>
      <c r="E583" s="3" t="s">
        <v>549</v>
      </c>
      <c r="F583" s="3" t="s">
        <v>550</v>
      </c>
      <c r="G583" s="3" t="s">
        <v>993</v>
      </c>
      <c r="H583" s="3" t="s">
        <v>56</v>
      </c>
      <c r="I583" s="3" t="s">
        <v>29</v>
      </c>
      <c r="J583" s="3" t="s">
        <v>30</v>
      </c>
      <c r="K583" s="3" t="s">
        <v>31</v>
      </c>
      <c r="L583" s="3">
        <v>1</v>
      </c>
      <c r="M583" s="3">
        <v>60</v>
      </c>
      <c r="N583" s="3">
        <v>972</v>
      </c>
      <c r="O583" s="3">
        <v>5928</v>
      </c>
      <c r="P583" s="3">
        <v>6.66666666667E-2</v>
      </c>
      <c r="Q583" s="3">
        <v>2</v>
      </c>
      <c r="R583" s="3" t="s">
        <v>552</v>
      </c>
    </row>
    <row r="584" spans="1:18" x14ac:dyDescent="0.2">
      <c r="A584" s="3" t="s">
        <v>1135</v>
      </c>
      <c r="B584" s="3" t="s">
        <v>26</v>
      </c>
      <c r="C584" s="3" t="s">
        <v>35</v>
      </c>
      <c r="D584" s="3" t="s">
        <v>3697</v>
      </c>
      <c r="E584" s="3" t="s">
        <v>549</v>
      </c>
      <c r="F584" s="3" t="s">
        <v>550</v>
      </c>
      <c r="G584" s="3" t="s">
        <v>1136</v>
      </c>
      <c r="H584" s="3" t="s">
        <v>74</v>
      </c>
      <c r="I584" s="3" t="s">
        <v>29</v>
      </c>
      <c r="J584" s="3" t="s">
        <v>30</v>
      </c>
      <c r="K584" s="3" t="s">
        <v>31</v>
      </c>
      <c r="L584" s="3">
        <v>1</v>
      </c>
      <c r="M584" s="3">
        <v>80</v>
      </c>
      <c r="N584" s="3">
        <v>1000</v>
      </c>
      <c r="O584" s="3">
        <v>6120</v>
      </c>
      <c r="P584" s="3">
        <v>0.1</v>
      </c>
      <c r="Q584" s="3">
        <v>3</v>
      </c>
      <c r="R584" s="3" t="s">
        <v>552</v>
      </c>
    </row>
    <row r="585" spans="1:18" x14ac:dyDescent="0.2">
      <c r="A585" s="3" t="s">
        <v>1223</v>
      </c>
      <c r="B585" s="3" t="s">
        <v>26</v>
      </c>
      <c r="C585" s="3" t="s">
        <v>35</v>
      </c>
      <c r="D585" s="3" t="s">
        <v>3697</v>
      </c>
      <c r="E585" s="3" t="s">
        <v>549</v>
      </c>
      <c r="F585" s="3" t="s">
        <v>550</v>
      </c>
      <c r="G585" s="3" t="s">
        <v>1224</v>
      </c>
      <c r="H585" s="3" t="s">
        <v>56</v>
      </c>
      <c r="I585" s="3" t="s">
        <v>29</v>
      </c>
      <c r="J585" s="3" t="s">
        <v>30</v>
      </c>
      <c r="K585" s="3" t="s">
        <v>31</v>
      </c>
      <c r="L585" s="3">
        <v>1</v>
      </c>
      <c r="M585" s="3">
        <v>40</v>
      </c>
      <c r="N585" s="3">
        <v>1073</v>
      </c>
      <c r="O585" s="3">
        <v>3006</v>
      </c>
      <c r="P585" s="3">
        <v>0.433333333333</v>
      </c>
      <c r="Q585" s="3">
        <v>13</v>
      </c>
      <c r="R585" s="3" t="s">
        <v>552</v>
      </c>
    </row>
    <row r="586" spans="1:18" x14ac:dyDescent="0.2">
      <c r="A586" s="3" t="s">
        <v>1274</v>
      </c>
      <c r="B586" s="3" t="s">
        <v>26</v>
      </c>
      <c r="C586" s="3" t="s">
        <v>35</v>
      </c>
      <c r="D586" s="3" t="s">
        <v>3697</v>
      </c>
      <c r="E586" s="3" t="s">
        <v>549</v>
      </c>
      <c r="F586" s="3" t="s">
        <v>550</v>
      </c>
      <c r="G586" s="3" t="s">
        <v>1275</v>
      </c>
      <c r="H586" s="3" t="s">
        <v>56</v>
      </c>
      <c r="I586" s="3" t="s">
        <v>29</v>
      </c>
      <c r="J586" s="3" t="s">
        <v>30</v>
      </c>
      <c r="K586" s="3" t="s">
        <v>31</v>
      </c>
      <c r="L586" s="3">
        <v>1</v>
      </c>
      <c r="M586" s="3">
        <v>40</v>
      </c>
      <c r="N586" s="3">
        <v>1215</v>
      </c>
      <c r="O586" s="3">
        <v>4164</v>
      </c>
      <c r="P586" s="3">
        <v>0.13333333333299999</v>
      </c>
      <c r="Q586" s="3">
        <v>4</v>
      </c>
      <c r="R586" s="3" t="s">
        <v>552</v>
      </c>
    </row>
    <row r="587" spans="1:18" x14ac:dyDescent="0.2">
      <c r="A587" s="3" t="s">
        <v>1276</v>
      </c>
      <c r="B587" s="3" t="s">
        <v>26</v>
      </c>
      <c r="C587" s="3" t="s">
        <v>35</v>
      </c>
      <c r="D587" s="3" t="s">
        <v>3697</v>
      </c>
      <c r="E587" s="3" t="s">
        <v>549</v>
      </c>
      <c r="F587" s="3" t="s">
        <v>550</v>
      </c>
      <c r="G587" s="3" t="s">
        <v>1277</v>
      </c>
      <c r="H587" s="3" t="s">
        <v>56</v>
      </c>
      <c r="I587" s="3" t="s">
        <v>29</v>
      </c>
      <c r="J587" s="3" t="s">
        <v>30</v>
      </c>
      <c r="K587" s="3" t="s">
        <v>31</v>
      </c>
      <c r="L587" s="3">
        <v>1</v>
      </c>
      <c r="M587" s="3">
        <v>40</v>
      </c>
      <c r="N587" s="3">
        <v>1248</v>
      </c>
      <c r="O587" s="3">
        <v>11250</v>
      </c>
      <c r="P587" s="3">
        <v>0.2</v>
      </c>
      <c r="Q587" s="3">
        <v>6</v>
      </c>
      <c r="R587" s="3" t="s">
        <v>552</v>
      </c>
    </row>
    <row r="588" spans="1:18" x14ac:dyDescent="0.2">
      <c r="A588" s="3" t="s">
        <v>1290</v>
      </c>
      <c r="B588" s="3" t="s">
        <v>26</v>
      </c>
      <c r="C588" s="3" t="s">
        <v>35</v>
      </c>
      <c r="D588" s="3" t="s">
        <v>3697</v>
      </c>
      <c r="E588" s="3" t="s">
        <v>549</v>
      </c>
      <c r="F588" s="3" t="s">
        <v>550</v>
      </c>
      <c r="G588" s="3" t="s">
        <v>1291</v>
      </c>
      <c r="H588" s="3" t="s">
        <v>74</v>
      </c>
      <c r="I588" s="3" t="s">
        <v>29</v>
      </c>
      <c r="J588" s="3" t="s">
        <v>49</v>
      </c>
      <c r="K588" s="3" t="s">
        <v>31</v>
      </c>
      <c r="L588" s="3">
        <v>1</v>
      </c>
      <c r="M588" s="3">
        <v>20</v>
      </c>
      <c r="N588" s="3">
        <v>1520</v>
      </c>
      <c r="O588" s="3">
        <v>636</v>
      </c>
      <c r="P588" s="3">
        <v>0.166666666667</v>
      </c>
      <c r="Q588" s="3">
        <v>5</v>
      </c>
      <c r="R588" s="3" t="s">
        <v>552</v>
      </c>
    </row>
    <row r="589" spans="1:18" x14ac:dyDescent="0.2">
      <c r="A589" s="3" t="s">
        <v>1412</v>
      </c>
      <c r="B589" s="3" t="s">
        <v>26</v>
      </c>
      <c r="C589" s="3" t="s">
        <v>35</v>
      </c>
      <c r="D589" s="3" t="s">
        <v>3697</v>
      </c>
      <c r="E589" s="3" t="s">
        <v>549</v>
      </c>
      <c r="F589" s="3" t="s">
        <v>550</v>
      </c>
      <c r="G589" s="3" t="s">
        <v>1413</v>
      </c>
      <c r="H589" s="3" t="s">
        <v>56</v>
      </c>
      <c r="I589" s="3" t="s">
        <v>29</v>
      </c>
      <c r="J589" s="3" t="s">
        <v>30</v>
      </c>
      <c r="K589" s="3" t="s">
        <v>31</v>
      </c>
      <c r="L589" s="3">
        <v>1</v>
      </c>
      <c r="M589" s="3">
        <v>30</v>
      </c>
      <c r="N589" s="3">
        <v>1392</v>
      </c>
      <c r="O589" s="3">
        <v>2124</v>
      </c>
      <c r="P589" s="3">
        <v>0.1</v>
      </c>
      <c r="Q589" s="3">
        <v>3</v>
      </c>
      <c r="R589" s="3" t="s">
        <v>552</v>
      </c>
    </row>
    <row r="590" spans="1:18" x14ac:dyDescent="0.2">
      <c r="A590" s="3" t="s">
        <v>1442</v>
      </c>
      <c r="B590" s="3" t="s">
        <v>26</v>
      </c>
      <c r="C590" s="3" t="s">
        <v>35</v>
      </c>
      <c r="D590" s="3" t="s">
        <v>3697</v>
      </c>
      <c r="E590" s="3" t="s">
        <v>549</v>
      </c>
      <c r="F590" s="3" t="s">
        <v>550</v>
      </c>
      <c r="G590" s="3" t="s">
        <v>1443</v>
      </c>
      <c r="H590" s="3" t="s">
        <v>37</v>
      </c>
      <c r="I590" s="3" t="s">
        <v>29</v>
      </c>
      <c r="J590" s="3" t="s">
        <v>49</v>
      </c>
      <c r="K590" s="3" t="s">
        <v>31</v>
      </c>
      <c r="L590" s="3">
        <v>1</v>
      </c>
      <c r="M590" s="3">
        <v>20</v>
      </c>
      <c r="N590" s="3">
        <v>950</v>
      </c>
      <c r="O590" s="3">
        <v>57</v>
      </c>
      <c r="P590" s="3">
        <v>3.3333333333299998E-2</v>
      </c>
      <c r="Q590" s="3">
        <v>1</v>
      </c>
      <c r="R590" s="3" t="s">
        <v>552</v>
      </c>
    </row>
    <row r="591" spans="1:18" x14ac:dyDescent="0.2">
      <c r="A591" s="3" t="s">
        <v>1480</v>
      </c>
      <c r="B591" s="3" t="s">
        <v>26</v>
      </c>
      <c r="C591" s="3" t="s">
        <v>35</v>
      </c>
      <c r="D591" s="3" t="s">
        <v>3697</v>
      </c>
      <c r="E591" s="3" t="s">
        <v>549</v>
      </c>
      <c r="F591" s="3" t="s">
        <v>550</v>
      </c>
      <c r="G591" s="3" t="s">
        <v>1481</v>
      </c>
      <c r="H591" s="3" t="s">
        <v>37</v>
      </c>
      <c r="I591" s="3" t="s">
        <v>38</v>
      </c>
      <c r="J591" s="3" t="s">
        <v>30</v>
      </c>
      <c r="K591" s="3" t="s">
        <v>31</v>
      </c>
      <c r="L591" s="3">
        <v>1</v>
      </c>
      <c r="M591" s="3">
        <v>40</v>
      </c>
      <c r="N591" s="3">
        <v>1072</v>
      </c>
      <c r="O591" s="3">
        <v>3192</v>
      </c>
      <c r="P591" s="3">
        <v>0.13333333333299999</v>
      </c>
      <c r="Q591" s="3">
        <v>4</v>
      </c>
      <c r="R591" s="3" t="s">
        <v>552</v>
      </c>
    </row>
    <row r="592" spans="1:18" x14ac:dyDescent="0.2">
      <c r="A592" s="3" t="s">
        <v>1536</v>
      </c>
      <c r="B592" s="3" t="s">
        <v>26</v>
      </c>
      <c r="C592" s="3" t="s">
        <v>35</v>
      </c>
      <c r="D592" s="3" t="s">
        <v>3697</v>
      </c>
      <c r="E592" s="3" t="s">
        <v>549</v>
      </c>
      <c r="F592" s="3" t="s">
        <v>550</v>
      </c>
      <c r="G592" s="3" t="s">
        <v>1537</v>
      </c>
      <c r="H592" s="3" t="s">
        <v>37</v>
      </c>
      <c r="I592" s="3" t="s">
        <v>38</v>
      </c>
      <c r="J592" s="3" t="s">
        <v>49</v>
      </c>
      <c r="K592" s="3" t="s">
        <v>31</v>
      </c>
      <c r="L592" s="3">
        <v>1</v>
      </c>
      <c r="M592" s="3">
        <v>30</v>
      </c>
      <c r="N592" s="3">
        <v>1251</v>
      </c>
      <c r="O592" s="3">
        <v>1062</v>
      </c>
      <c r="P592" s="3">
        <v>0.23333333333299999</v>
      </c>
      <c r="Q592" s="3">
        <v>7</v>
      </c>
      <c r="R592" s="3" t="s">
        <v>552</v>
      </c>
    </row>
    <row r="593" spans="1:18" x14ac:dyDescent="0.2">
      <c r="A593" s="3" t="s">
        <v>561</v>
      </c>
      <c r="B593" s="3" t="s">
        <v>26</v>
      </c>
      <c r="C593" s="3" t="s">
        <v>35</v>
      </c>
      <c r="D593" s="3" t="s">
        <v>3697</v>
      </c>
      <c r="E593" s="3" t="s">
        <v>549</v>
      </c>
      <c r="F593" s="3" t="s">
        <v>550</v>
      </c>
      <c r="G593" s="3" t="s">
        <v>562</v>
      </c>
      <c r="H593" s="3" t="s">
        <v>56</v>
      </c>
      <c r="I593" s="3" t="s">
        <v>29</v>
      </c>
      <c r="J593" s="3" t="s">
        <v>30</v>
      </c>
      <c r="K593" s="3" t="s">
        <v>31</v>
      </c>
      <c r="L593" s="3">
        <v>1</v>
      </c>
      <c r="M593" s="3">
        <v>30</v>
      </c>
      <c r="N593" s="3">
        <v>1497.4777799999999</v>
      </c>
      <c r="O593" s="3">
        <v>7080</v>
      </c>
      <c r="P593" s="3">
        <v>3.3333333333299998E-2</v>
      </c>
      <c r="Q593" s="3">
        <v>1</v>
      </c>
      <c r="R593" s="3" t="s">
        <v>552</v>
      </c>
    </row>
    <row r="594" spans="1:18" x14ac:dyDescent="0.2">
      <c r="A594" s="3" t="s">
        <v>573</v>
      </c>
      <c r="B594" s="3" t="s">
        <v>26</v>
      </c>
      <c r="C594" s="3" t="s">
        <v>35</v>
      </c>
      <c r="D594" s="3" t="s">
        <v>3697</v>
      </c>
      <c r="E594" s="3" t="s">
        <v>549</v>
      </c>
      <c r="F594" s="3" t="s">
        <v>550</v>
      </c>
      <c r="G594" s="3" t="s">
        <v>574</v>
      </c>
      <c r="H594" s="3" t="s">
        <v>74</v>
      </c>
      <c r="I594" s="3" t="s">
        <v>29</v>
      </c>
      <c r="J594" s="3" t="s">
        <v>30</v>
      </c>
      <c r="K594" s="3" t="s">
        <v>31</v>
      </c>
      <c r="L594" s="3">
        <v>1</v>
      </c>
      <c r="M594" s="3">
        <v>20</v>
      </c>
      <c r="N594" s="3">
        <v>1764.997065</v>
      </c>
      <c r="O594" s="3">
        <v>4920</v>
      </c>
      <c r="P594" s="3">
        <v>0.166666666667</v>
      </c>
      <c r="Q594" s="3">
        <v>5</v>
      </c>
      <c r="R594" s="3" t="s">
        <v>552</v>
      </c>
    </row>
    <row r="595" spans="1:18" x14ac:dyDescent="0.2">
      <c r="A595" s="3" t="s">
        <v>617</v>
      </c>
      <c r="B595" s="3" t="s">
        <v>26</v>
      </c>
      <c r="C595" s="3" t="s">
        <v>35</v>
      </c>
      <c r="D595" s="3" t="s">
        <v>3697</v>
      </c>
      <c r="E595" s="3" t="s">
        <v>549</v>
      </c>
      <c r="F595" s="3" t="s">
        <v>550</v>
      </c>
      <c r="G595" s="3" t="s">
        <v>618</v>
      </c>
      <c r="H595" s="3" t="s">
        <v>37</v>
      </c>
      <c r="I595" s="3" t="s">
        <v>29</v>
      </c>
      <c r="J595" s="3" t="s">
        <v>49</v>
      </c>
      <c r="K595" s="3" t="s">
        <v>31</v>
      </c>
      <c r="L595" s="3">
        <v>1</v>
      </c>
      <c r="M595" s="3">
        <v>20</v>
      </c>
      <c r="N595" s="3">
        <v>1048</v>
      </c>
      <c r="O595" s="3">
        <v>157</v>
      </c>
      <c r="P595" s="3">
        <v>0.13333333333299999</v>
      </c>
      <c r="Q595" s="3">
        <v>4</v>
      </c>
      <c r="R595" s="3" t="s">
        <v>552</v>
      </c>
    </row>
    <row r="596" spans="1:18" x14ac:dyDescent="0.2">
      <c r="A596" s="3" t="s">
        <v>638</v>
      </c>
      <c r="B596" s="3" t="s">
        <v>26</v>
      </c>
      <c r="C596" s="3" t="s">
        <v>35</v>
      </c>
      <c r="D596" s="3" t="s">
        <v>3697</v>
      </c>
      <c r="E596" s="3" t="s">
        <v>549</v>
      </c>
      <c r="F596" s="3" t="s">
        <v>550</v>
      </c>
      <c r="G596" s="3" t="s">
        <v>639</v>
      </c>
      <c r="H596" s="3" t="s">
        <v>56</v>
      </c>
      <c r="I596" s="3" t="s">
        <v>29</v>
      </c>
      <c r="J596" s="3" t="s">
        <v>30</v>
      </c>
      <c r="K596" s="3" t="s">
        <v>31</v>
      </c>
      <c r="L596" s="3">
        <v>1</v>
      </c>
      <c r="M596" s="3">
        <v>30</v>
      </c>
      <c r="N596" s="3">
        <v>1382</v>
      </c>
      <c r="O596" s="3">
        <v>5508</v>
      </c>
      <c r="P596" s="3">
        <v>0.23333333333299999</v>
      </c>
      <c r="Q596" s="3">
        <v>6</v>
      </c>
      <c r="R596" s="3" t="s">
        <v>552</v>
      </c>
    </row>
    <row r="597" spans="1:18" x14ac:dyDescent="0.2">
      <c r="A597" s="3" t="s">
        <v>796</v>
      </c>
      <c r="B597" s="3" t="s">
        <v>26</v>
      </c>
      <c r="C597" s="3" t="s">
        <v>35</v>
      </c>
      <c r="D597" s="3" t="s">
        <v>3697</v>
      </c>
      <c r="E597" s="3" t="s">
        <v>549</v>
      </c>
      <c r="F597" s="3" t="s">
        <v>550</v>
      </c>
      <c r="G597" s="3" t="s">
        <v>797</v>
      </c>
      <c r="H597" s="3" t="s">
        <v>28</v>
      </c>
      <c r="I597" s="3" t="s">
        <v>29</v>
      </c>
      <c r="J597" s="3" t="s">
        <v>30</v>
      </c>
      <c r="K597" s="3" t="s">
        <v>31</v>
      </c>
      <c r="L597" s="3">
        <v>1</v>
      </c>
      <c r="M597" s="3">
        <v>50</v>
      </c>
      <c r="N597" s="3">
        <v>1518</v>
      </c>
      <c r="O597" s="3">
        <v>1908</v>
      </c>
      <c r="P597" s="3">
        <v>0.2</v>
      </c>
      <c r="Q597" s="3">
        <v>6</v>
      </c>
      <c r="R597" s="3" t="s">
        <v>552</v>
      </c>
    </row>
    <row r="598" spans="1:18" x14ac:dyDescent="0.2">
      <c r="A598" s="3" t="s">
        <v>1029</v>
      </c>
      <c r="B598" s="3" t="s">
        <v>26</v>
      </c>
      <c r="C598" s="3" t="s">
        <v>35</v>
      </c>
      <c r="D598" s="3" t="s">
        <v>3697</v>
      </c>
      <c r="E598" s="3" t="s">
        <v>549</v>
      </c>
      <c r="F598" s="3" t="s">
        <v>550</v>
      </c>
      <c r="G598" s="3" t="s">
        <v>1030</v>
      </c>
      <c r="H598" s="3" t="s">
        <v>56</v>
      </c>
      <c r="I598" s="3" t="s">
        <v>29</v>
      </c>
      <c r="J598" s="3" t="s">
        <v>30</v>
      </c>
      <c r="K598" s="3" t="s">
        <v>31</v>
      </c>
      <c r="L598" s="3">
        <v>1</v>
      </c>
      <c r="M598" s="3">
        <v>90</v>
      </c>
      <c r="N598" s="3">
        <v>1648</v>
      </c>
      <c r="O598" s="3">
        <v>6360</v>
      </c>
      <c r="P598" s="3">
        <v>6.66666666667E-2</v>
      </c>
      <c r="Q598" s="3">
        <v>1</v>
      </c>
      <c r="R598" s="3" t="s">
        <v>552</v>
      </c>
    </row>
    <row r="599" spans="1:18" x14ac:dyDescent="0.2">
      <c r="A599" s="3" t="s">
        <v>1045</v>
      </c>
      <c r="B599" s="3" t="s">
        <v>26</v>
      </c>
      <c r="C599" s="3" t="s">
        <v>35</v>
      </c>
      <c r="D599" s="3" t="s">
        <v>3697</v>
      </c>
      <c r="E599" s="3" t="s">
        <v>549</v>
      </c>
      <c r="F599" s="3" t="s">
        <v>550</v>
      </c>
      <c r="G599" s="3" t="s">
        <v>1046</v>
      </c>
      <c r="H599" s="3" t="s">
        <v>28</v>
      </c>
      <c r="I599" s="3" t="s">
        <v>29</v>
      </c>
      <c r="J599" s="3" t="s">
        <v>30</v>
      </c>
      <c r="K599" s="3" t="s">
        <v>31</v>
      </c>
      <c r="L599" s="3">
        <v>1</v>
      </c>
      <c r="M599" s="3">
        <v>60</v>
      </c>
      <c r="N599" s="3">
        <v>1336</v>
      </c>
      <c r="O599" s="3">
        <v>5172</v>
      </c>
      <c r="P599" s="3">
        <v>0.36666666666699999</v>
      </c>
      <c r="Q599" s="3">
        <v>10</v>
      </c>
      <c r="R599" s="3" t="s">
        <v>552</v>
      </c>
    </row>
    <row r="600" spans="1:18" x14ac:dyDescent="0.2">
      <c r="A600" s="3" t="s">
        <v>1071</v>
      </c>
      <c r="B600" s="3" t="s">
        <v>26</v>
      </c>
      <c r="C600" s="3" t="s">
        <v>35</v>
      </c>
      <c r="D600" s="3" t="s">
        <v>3697</v>
      </c>
      <c r="E600" s="3" t="s">
        <v>549</v>
      </c>
      <c r="F600" s="3" t="s">
        <v>550</v>
      </c>
      <c r="G600" s="3" t="s">
        <v>1072</v>
      </c>
      <c r="H600" s="3" t="s">
        <v>74</v>
      </c>
      <c r="I600" s="3" t="s">
        <v>29</v>
      </c>
      <c r="J600" s="3" t="s">
        <v>30</v>
      </c>
      <c r="K600" s="3" t="s">
        <v>31</v>
      </c>
      <c r="L600" s="3">
        <v>1</v>
      </c>
      <c r="M600" s="3">
        <v>60</v>
      </c>
      <c r="N600" s="3">
        <v>1147</v>
      </c>
      <c r="O600" s="3">
        <v>8640</v>
      </c>
      <c r="P600" s="3">
        <v>0.1</v>
      </c>
      <c r="Q600" s="3">
        <v>3</v>
      </c>
      <c r="R600" s="3" t="s">
        <v>552</v>
      </c>
    </row>
    <row r="601" spans="1:18" x14ac:dyDescent="0.2">
      <c r="A601" s="3" t="s">
        <v>1139</v>
      </c>
      <c r="B601" s="3" t="s">
        <v>26</v>
      </c>
      <c r="C601" s="3" t="s">
        <v>35</v>
      </c>
      <c r="D601" s="3" t="s">
        <v>3697</v>
      </c>
      <c r="E601" s="3" t="s">
        <v>549</v>
      </c>
      <c r="F601" s="3" t="s">
        <v>550</v>
      </c>
      <c r="G601" s="3" t="s">
        <v>1140</v>
      </c>
      <c r="H601" s="3" t="s">
        <v>56</v>
      </c>
      <c r="I601" s="3" t="s">
        <v>29</v>
      </c>
      <c r="J601" s="3" t="s">
        <v>30</v>
      </c>
      <c r="K601" s="3" t="s">
        <v>31</v>
      </c>
      <c r="L601" s="3">
        <v>1</v>
      </c>
      <c r="M601" s="3">
        <v>30</v>
      </c>
      <c r="N601" s="3">
        <v>882</v>
      </c>
      <c r="O601" s="3">
        <v>1404</v>
      </c>
      <c r="P601" s="3">
        <v>0.33333333333300003</v>
      </c>
      <c r="Q601" s="3">
        <v>10</v>
      </c>
      <c r="R601" s="3" t="s">
        <v>552</v>
      </c>
    </row>
    <row r="602" spans="1:18" x14ac:dyDescent="0.2">
      <c r="A602" s="3" t="s">
        <v>1172</v>
      </c>
      <c r="B602" s="3" t="s">
        <v>26</v>
      </c>
      <c r="C602" s="3" t="s">
        <v>35</v>
      </c>
      <c r="D602" s="3" t="s">
        <v>3697</v>
      </c>
      <c r="E602" s="3" t="s">
        <v>549</v>
      </c>
      <c r="F602" s="3" t="s">
        <v>550</v>
      </c>
      <c r="G602" s="3" t="s">
        <v>1173</v>
      </c>
      <c r="H602" s="3" t="s">
        <v>56</v>
      </c>
      <c r="I602" s="3" t="s">
        <v>29</v>
      </c>
      <c r="J602" s="3" t="s">
        <v>49</v>
      </c>
      <c r="K602" s="3" t="s">
        <v>31</v>
      </c>
      <c r="L602" s="3">
        <v>1</v>
      </c>
      <c r="M602" s="3">
        <v>20</v>
      </c>
      <c r="N602" s="3">
        <v>1151</v>
      </c>
      <c r="O602" s="3">
        <v>1296</v>
      </c>
      <c r="P602" s="3">
        <v>0.1</v>
      </c>
      <c r="Q602" s="3">
        <v>3</v>
      </c>
      <c r="R602" s="3" t="s">
        <v>552</v>
      </c>
    </row>
    <row r="603" spans="1:18" x14ac:dyDescent="0.2">
      <c r="A603" s="3" t="s">
        <v>1344</v>
      </c>
      <c r="B603" s="3" t="s">
        <v>26</v>
      </c>
      <c r="C603" s="3" t="s">
        <v>35</v>
      </c>
      <c r="D603" s="3" t="s">
        <v>3697</v>
      </c>
      <c r="E603" s="3" t="s">
        <v>549</v>
      </c>
      <c r="F603" s="3" t="s">
        <v>550</v>
      </c>
      <c r="G603" s="3" t="s">
        <v>1345</v>
      </c>
      <c r="H603" s="3" t="s">
        <v>56</v>
      </c>
      <c r="I603" s="3" t="s">
        <v>29</v>
      </c>
      <c r="J603" s="3" t="s">
        <v>30</v>
      </c>
      <c r="K603" s="3" t="s">
        <v>31</v>
      </c>
      <c r="L603" s="3">
        <v>1</v>
      </c>
      <c r="M603" s="3">
        <v>60</v>
      </c>
      <c r="N603" s="3">
        <v>1942</v>
      </c>
      <c r="O603" s="3">
        <v>5292</v>
      </c>
      <c r="P603" s="3">
        <v>0.13333333333299999</v>
      </c>
      <c r="Q603" s="3">
        <v>4</v>
      </c>
      <c r="R603" s="3" t="s">
        <v>552</v>
      </c>
    </row>
    <row r="604" spans="1:18" x14ac:dyDescent="0.2">
      <c r="A604" s="3" t="s">
        <v>1354</v>
      </c>
      <c r="B604" s="3" t="s">
        <v>26</v>
      </c>
      <c r="C604" s="3" t="s">
        <v>35</v>
      </c>
      <c r="D604" s="3" t="s">
        <v>3697</v>
      </c>
      <c r="E604" s="3" t="s">
        <v>549</v>
      </c>
      <c r="F604" s="3" t="s">
        <v>550</v>
      </c>
      <c r="G604" s="3" t="s">
        <v>1355</v>
      </c>
      <c r="H604" s="3" t="s">
        <v>56</v>
      </c>
      <c r="I604" s="3" t="s">
        <v>29</v>
      </c>
      <c r="J604" s="3" t="s">
        <v>30</v>
      </c>
      <c r="K604" s="3" t="s">
        <v>31</v>
      </c>
      <c r="L604" s="3">
        <v>1</v>
      </c>
      <c r="M604" s="3">
        <v>20</v>
      </c>
      <c r="N604" s="3">
        <v>1158</v>
      </c>
      <c r="O604" s="3">
        <v>2280</v>
      </c>
      <c r="P604" s="3">
        <v>0.13333333333299999</v>
      </c>
      <c r="Q604" s="3">
        <v>4</v>
      </c>
      <c r="R604" s="3" t="s">
        <v>552</v>
      </c>
    </row>
    <row r="605" spans="1:18" x14ac:dyDescent="0.2">
      <c r="A605" s="3" t="s">
        <v>1372</v>
      </c>
      <c r="B605" s="3" t="s">
        <v>26</v>
      </c>
      <c r="C605" s="3" t="s">
        <v>35</v>
      </c>
      <c r="D605" s="3" t="s">
        <v>3697</v>
      </c>
      <c r="E605" s="3" t="s">
        <v>549</v>
      </c>
      <c r="F605" s="3" t="s">
        <v>550</v>
      </c>
      <c r="G605" s="3" t="s">
        <v>1373</v>
      </c>
      <c r="H605" s="3" t="s">
        <v>56</v>
      </c>
      <c r="I605" s="3" t="s">
        <v>29</v>
      </c>
      <c r="J605" s="3" t="s">
        <v>30</v>
      </c>
      <c r="K605" s="3" t="s">
        <v>31</v>
      </c>
      <c r="L605" s="3">
        <v>1</v>
      </c>
      <c r="M605" s="3">
        <v>40</v>
      </c>
      <c r="N605" s="3">
        <v>1786</v>
      </c>
      <c r="O605" s="3">
        <v>3924</v>
      </c>
      <c r="P605" s="3">
        <v>0.6</v>
      </c>
      <c r="Q605" s="3">
        <v>18</v>
      </c>
      <c r="R605" s="3" t="s">
        <v>552</v>
      </c>
    </row>
    <row r="606" spans="1:18" x14ac:dyDescent="0.2">
      <c r="A606" s="3" t="s">
        <v>1450</v>
      </c>
      <c r="B606" s="3" t="s">
        <v>26</v>
      </c>
      <c r="C606" s="3" t="s">
        <v>35</v>
      </c>
      <c r="D606" s="3" t="s">
        <v>3697</v>
      </c>
      <c r="E606" s="3" t="s">
        <v>549</v>
      </c>
      <c r="F606" s="3" t="s">
        <v>550</v>
      </c>
      <c r="G606" s="3" t="s">
        <v>1451</v>
      </c>
      <c r="H606" s="3" t="s">
        <v>37</v>
      </c>
      <c r="I606" s="3" t="s">
        <v>38</v>
      </c>
      <c r="J606" s="3" t="s">
        <v>49</v>
      </c>
      <c r="K606" s="3" t="s">
        <v>31</v>
      </c>
      <c r="L606" s="3">
        <v>1</v>
      </c>
      <c r="M606" s="3">
        <v>20</v>
      </c>
      <c r="N606" s="3">
        <v>3196</v>
      </c>
      <c r="O606" s="3">
        <v>1158</v>
      </c>
      <c r="P606" s="3">
        <v>3.3333333333299998E-2</v>
      </c>
      <c r="Q606" s="3">
        <v>1</v>
      </c>
      <c r="R606" s="3" t="s">
        <v>552</v>
      </c>
    </row>
    <row r="607" spans="1:18" x14ac:dyDescent="0.2">
      <c r="A607" s="3" t="s">
        <v>1496</v>
      </c>
      <c r="B607" s="3" t="s">
        <v>26</v>
      </c>
      <c r="C607" s="3" t="s">
        <v>35</v>
      </c>
      <c r="D607" s="3" t="s">
        <v>3697</v>
      </c>
      <c r="E607" s="3" t="s">
        <v>549</v>
      </c>
      <c r="F607" s="3" t="s">
        <v>550</v>
      </c>
      <c r="G607" s="3" t="s">
        <v>1497</v>
      </c>
      <c r="H607" s="3" t="s">
        <v>56</v>
      </c>
      <c r="I607" s="3" t="s">
        <v>29</v>
      </c>
      <c r="J607" s="3" t="s">
        <v>30</v>
      </c>
      <c r="K607" s="3" t="s">
        <v>31</v>
      </c>
      <c r="L607" s="3">
        <v>1</v>
      </c>
      <c r="M607" s="3">
        <v>30</v>
      </c>
      <c r="N607" s="3">
        <v>1093</v>
      </c>
      <c r="O607" s="3">
        <v>15900</v>
      </c>
      <c r="P607" s="3">
        <v>0.1</v>
      </c>
      <c r="Q607" s="3">
        <v>3</v>
      </c>
      <c r="R607" s="3" t="s">
        <v>552</v>
      </c>
    </row>
    <row r="608" spans="1:18" x14ac:dyDescent="0.2">
      <c r="A608" s="3" t="s">
        <v>1580</v>
      </c>
      <c r="B608" s="3" t="s">
        <v>26</v>
      </c>
      <c r="C608" s="3" t="s">
        <v>35</v>
      </c>
      <c r="D608" s="3" t="s">
        <v>3697</v>
      </c>
      <c r="E608" s="3" t="s">
        <v>549</v>
      </c>
      <c r="F608" s="3" t="s">
        <v>550</v>
      </c>
      <c r="G608" s="3" t="s">
        <v>1581</v>
      </c>
      <c r="H608" s="3" t="s">
        <v>37</v>
      </c>
      <c r="I608" s="3" t="s">
        <v>38</v>
      </c>
      <c r="J608" s="3" t="s">
        <v>49</v>
      </c>
      <c r="K608" s="3" t="s">
        <v>31</v>
      </c>
      <c r="L608" s="3">
        <v>1</v>
      </c>
      <c r="M608" s="3">
        <v>20</v>
      </c>
      <c r="N608" s="3">
        <v>1262</v>
      </c>
      <c r="O608" s="3">
        <v>1632</v>
      </c>
      <c r="P608" s="3">
        <v>3.3333333333299998E-2</v>
      </c>
      <c r="Q608" s="3">
        <v>1</v>
      </c>
      <c r="R608" s="3" t="s">
        <v>552</v>
      </c>
    </row>
    <row r="609" spans="1:18" x14ac:dyDescent="0.2">
      <c r="A609" s="3" t="s">
        <v>1604</v>
      </c>
      <c r="B609" s="3" t="s">
        <v>26</v>
      </c>
      <c r="C609" s="3" t="s">
        <v>35</v>
      </c>
      <c r="D609" s="3" t="s">
        <v>3697</v>
      </c>
      <c r="E609" s="3" t="s">
        <v>549</v>
      </c>
      <c r="F609" s="3" t="s">
        <v>550</v>
      </c>
      <c r="G609" s="3" t="s">
        <v>1605</v>
      </c>
      <c r="H609" s="3" t="s">
        <v>74</v>
      </c>
      <c r="I609" s="3" t="s">
        <v>29</v>
      </c>
      <c r="J609" s="3" t="s">
        <v>30</v>
      </c>
      <c r="K609" s="3" t="s">
        <v>31</v>
      </c>
      <c r="L609" s="3">
        <v>1</v>
      </c>
      <c r="M609" s="3">
        <v>60</v>
      </c>
      <c r="N609" s="3">
        <v>1462</v>
      </c>
      <c r="O609" s="3">
        <v>1464</v>
      </c>
      <c r="P609" s="3">
        <v>0.1</v>
      </c>
      <c r="Q609" s="3">
        <v>3</v>
      </c>
      <c r="R609" s="3" t="s">
        <v>552</v>
      </c>
    </row>
    <row r="610" spans="1:18" x14ac:dyDescent="0.2">
      <c r="A610" s="3" t="s">
        <v>1832</v>
      </c>
      <c r="B610" s="3" t="s">
        <v>45</v>
      </c>
      <c r="C610" s="3" t="s">
        <v>35</v>
      </c>
      <c r="D610" s="3" t="s">
        <v>3697</v>
      </c>
      <c r="E610" s="3" t="s">
        <v>549</v>
      </c>
      <c r="F610" s="3" t="s">
        <v>550</v>
      </c>
      <c r="G610" s="3" t="s">
        <v>1833</v>
      </c>
      <c r="H610" s="3" t="s">
        <v>1834</v>
      </c>
      <c r="I610" s="3" t="s">
        <v>29</v>
      </c>
      <c r="J610" s="3" t="s">
        <v>49</v>
      </c>
      <c r="K610" s="3" t="s">
        <v>31</v>
      </c>
      <c r="L610" s="3">
        <v>1</v>
      </c>
      <c r="M610" s="3">
        <v>70</v>
      </c>
      <c r="N610" s="3">
        <v>1220</v>
      </c>
      <c r="O610" s="3">
        <v>1026</v>
      </c>
      <c r="P610" s="3">
        <v>0.2</v>
      </c>
      <c r="Q610" s="3">
        <v>6</v>
      </c>
      <c r="R610" s="3" t="s">
        <v>552</v>
      </c>
    </row>
    <row r="611" spans="1:18" x14ac:dyDescent="0.2">
      <c r="A611" s="3" t="s">
        <v>1925</v>
      </c>
      <c r="B611" s="3" t="s">
        <v>45</v>
      </c>
      <c r="C611" s="3" t="s">
        <v>35</v>
      </c>
      <c r="D611" s="3" t="s">
        <v>3697</v>
      </c>
      <c r="E611" s="3" t="s">
        <v>549</v>
      </c>
      <c r="F611" s="3" t="s">
        <v>550</v>
      </c>
      <c r="G611" s="3" t="s">
        <v>1926</v>
      </c>
      <c r="H611" s="3" t="s">
        <v>37</v>
      </c>
      <c r="I611" s="3" t="s">
        <v>29</v>
      </c>
      <c r="J611" s="3" t="s">
        <v>49</v>
      </c>
      <c r="K611" s="3" t="s">
        <v>31</v>
      </c>
      <c r="L611" s="3">
        <v>1</v>
      </c>
      <c r="M611" s="3">
        <v>45</v>
      </c>
      <c r="N611" s="3">
        <v>1585</v>
      </c>
      <c r="O611" s="3">
        <v>368</v>
      </c>
      <c r="P611" s="3">
        <v>0.2</v>
      </c>
      <c r="Q611" s="3">
        <v>6</v>
      </c>
      <c r="R611" s="3" t="s">
        <v>552</v>
      </c>
    </row>
    <row r="612" spans="1:18" x14ac:dyDescent="0.2">
      <c r="A612" s="3" t="s">
        <v>583</v>
      </c>
      <c r="B612" s="3" t="s">
        <v>26</v>
      </c>
      <c r="C612" s="3" t="s">
        <v>35</v>
      </c>
      <c r="D612" s="3" t="s">
        <v>3697</v>
      </c>
      <c r="E612" s="3" t="s">
        <v>549</v>
      </c>
      <c r="F612" s="3" t="s">
        <v>550</v>
      </c>
      <c r="G612" s="3" t="s">
        <v>584</v>
      </c>
      <c r="H612" s="3" t="s">
        <v>37</v>
      </c>
      <c r="I612" s="3" t="s">
        <v>29</v>
      </c>
      <c r="J612" s="3" t="s">
        <v>49</v>
      </c>
      <c r="K612" s="3" t="s">
        <v>31</v>
      </c>
      <c r="L612" s="3">
        <v>1</v>
      </c>
      <c r="M612" s="3">
        <v>20</v>
      </c>
      <c r="N612" s="3">
        <v>1123</v>
      </c>
      <c r="O612" s="3">
        <v>410</v>
      </c>
      <c r="P612" s="3">
        <v>0.2</v>
      </c>
      <c r="Q612" s="3">
        <v>6</v>
      </c>
      <c r="R612" s="3" t="s">
        <v>552</v>
      </c>
    </row>
    <row r="613" spans="1:18" x14ac:dyDescent="0.2">
      <c r="A613" s="3" t="s">
        <v>1052</v>
      </c>
      <c r="B613" s="3" t="s">
        <v>26</v>
      </c>
      <c r="C613" s="3" t="s">
        <v>35</v>
      </c>
      <c r="D613" s="3" t="s">
        <v>3697</v>
      </c>
      <c r="E613" s="3" t="s">
        <v>549</v>
      </c>
      <c r="F613" s="3" t="s">
        <v>550</v>
      </c>
      <c r="G613" s="3" t="s">
        <v>1053</v>
      </c>
      <c r="H613" s="3" t="s">
        <v>56</v>
      </c>
      <c r="I613" s="3" t="s">
        <v>29</v>
      </c>
      <c r="J613" s="3" t="s">
        <v>30</v>
      </c>
      <c r="K613" s="3" t="s">
        <v>31</v>
      </c>
      <c r="L613" s="3">
        <v>1</v>
      </c>
      <c r="M613" s="3">
        <v>90</v>
      </c>
      <c r="N613" s="3">
        <v>1020</v>
      </c>
      <c r="O613" s="3">
        <v>5376</v>
      </c>
      <c r="P613" s="3">
        <v>0.2</v>
      </c>
      <c r="Q613" s="3">
        <v>6</v>
      </c>
      <c r="R613" s="3" t="s">
        <v>552</v>
      </c>
    </row>
    <row r="614" spans="1:18" x14ac:dyDescent="0.2">
      <c r="A614" s="3" t="s">
        <v>1099</v>
      </c>
      <c r="B614" s="3" t="s">
        <v>26</v>
      </c>
      <c r="C614" s="3" t="s">
        <v>35</v>
      </c>
      <c r="D614" s="3" t="s">
        <v>3697</v>
      </c>
      <c r="E614" s="3" t="s">
        <v>549</v>
      </c>
      <c r="F614" s="3" t="s">
        <v>550</v>
      </c>
      <c r="G614" s="3" t="s">
        <v>1100</v>
      </c>
      <c r="H614" s="3" t="s">
        <v>56</v>
      </c>
      <c r="I614" s="3" t="s">
        <v>29</v>
      </c>
      <c r="J614" s="3" t="s">
        <v>30</v>
      </c>
      <c r="K614" s="3" t="s">
        <v>31</v>
      </c>
      <c r="L614" s="3">
        <v>1</v>
      </c>
      <c r="M614" s="3">
        <v>50</v>
      </c>
      <c r="N614" s="3">
        <v>1437</v>
      </c>
      <c r="O614" s="3">
        <v>4608</v>
      </c>
      <c r="P614" s="3">
        <v>0.13333333333299999</v>
      </c>
      <c r="Q614" s="3">
        <v>4</v>
      </c>
      <c r="R614" s="3" t="s">
        <v>552</v>
      </c>
    </row>
    <row r="615" spans="1:18" x14ac:dyDescent="0.2">
      <c r="A615" s="3" t="s">
        <v>1205</v>
      </c>
      <c r="B615" s="3" t="s">
        <v>26</v>
      </c>
      <c r="C615" s="3" t="s">
        <v>35</v>
      </c>
      <c r="D615" s="3" t="s">
        <v>3697</v>
      </c>
      <c r="E615" s="3" t="s">
        <v>549</v>
      </c>
      <c r="F615" s="3" t="s">
        <v>550</v>
      </c>
      <c r="G615" s="3" t="s">
        <v>1206</v>
      </c>
      <c r="H615" s="3" t="s">
        <v>56</v>
      </c>
      <c r="I615" s="3" t="s">
        <v>29</v>
      </c>
      <c r="J615" s="3" t="s">
        <v>30</v>
      </c>
      <c r="K615" s="3" t="s">
        <v>31</v>
      </c>
      <c r="L615" s="3">
        <v>1</v>
      </c>
      <c r="M615" s="3">
        <v>40</v>
      </c>
      <c r="N615" s="3">
        <v>930</v>
      </c>
      <c r="O615" s="3">
        <v>4212</v>
      </c>
      <c r="P615" s="3">
        <v>0.166666666667</v>
      </c>
      <c r="Q615" s="3">
        <v>5</v>
      </c>
      <c r="R615" s="3" t="s">
        <v>552</v>
      </c>
    </row>
    <row r="616" spans="1:18" x14ac:dyDescent="0.2">
      <c r="A616" s="3" t="s">
        <v>1221</v>
      </c>
      <c r="B616" s="3" t="s">
        <v>26</v>
      </c>
      <c r="C616" s="3" t="s">
        <v>35</v>
      </c>
      <c r="D616" s="3" t="s">
        <v>3697</v>
      </c>
      <c r="E616" s="3" t="s">
        <v>549</v>
      </c>
      <c r="F616" s="3" t="s">
        <v>550</v>
      </c>
      <c r="G616" s="3" t="s">
        <v>1222</v>
      </c>
      <c r="H616" s="3" t="s">
        <v>56</v>
      </c>
      <c r="I616" s="3" t="s">
        <v>29</v>
      </c>
      <c r="J616" s="3" t="s">
        <v>30</v>
      </c>
      <c r="K616" s="3" t="s">
        <v>31</v>
      </c>
      <c r="L616" s="3">
        <v>1</v>
      </c>
      <c r="M616" s="3">
        <v>40</v>
      </c>
      <c r="N616" s="3">
        <v>1641</v>
      </c>
      <c r="O616" s="3">
        <v>5184</v>
      </c>
      <c r="P616" s="3">
        <v>1.5</v>
      </c>
      <c r="Q616" s="3">
        <v>45</v>
      </c>
      <c r="R616" s="3" t="s">
        <v>552</v>
      </c>
    </row>
    <row r="617" spans="1:18" x14ac:dyDescent="0.2">
      <c r="A617" s="3" t="s">
        <v>1404</v>
      </c>
      <c r="B617" s="3" t="s">
        <v>26</v>
      </c>
      <c r="C617" s="3" t="s">
        <v>35</v>
      </c>
      <c r="D617" s="3" t="s">
        <v>3697</v>
      </c>
      <c r="E617" s="3" t="s">
        <v>549</v>
      </c>
      <c r="F617" s="3" t="s">
        <v>550</v>
      </c>
      <c r="G617" s="3" t="s">
        <v>1405</v>
      </c>
      <c r="H617" s="3" t="s">
        <v>37</v>
      </c>
      <c r="I617" s="3" t="s">
        <v>29</v>
      </c>
      <c r="J617" s="3" t="s">
        <v>49</v>
      </c>
      <c r="K617" s="3" t="s">
        <v>31</v>
      </c>
      <c r="L617" s="3">
        <v>1</v>
      </c>
      <c r="M617" s="3">
        <v>40</v>
      </c>
      <c r="N617" s="3">
        <v>978</v>
      </c>
      <c r="O617" s="3">
        <v>91</v>
      </c>
      <c r="P617" s="3">
        <v>0.13333333333299999</v>
      </c>
      <c r="Q617" s="3">
        <v>5</v>
      </c>
      <c r="R617" s="3" t="s">
        <v>552</v>
      </c>
    </row>
    <row r="618" spans="1:18" x14ac:dyDescent="0.2">
      <c r="A618" s="3" t="s">
        <v>1476</v>
      </c>
      <c r="B618" s="3" t="s">
        <v>26</v>
      </c>
      <c r="C618" s="3" t="s">
        <v>35</v>
      </c>
      <c r="D618" s="3" t="s">
        <v>3697</v>
      </c>
      <c r="E618" s="3" t="s">
        <v>549</v>
      </c>
      <c r="F618" s="3" t="s">
        <v>550</v>
      </c>
      <c r="G618" s="3" t="s">
        <v>1477</v>
      </c>
      <c r="H618" s="3" t="s">
        <v>56</v>
      </c>
      <c r="I618" s="3" t="s">
        <v>29</v>
      </c>
      <c r="J618" s="3" t="s">
        <v>30</v>
      </c>
      <c r="K618" s="3" t="s">
        <v>31</v>
      </c>
      <c r="L618" s="3">
        <v>1</v>
      </c>
      <c r="M618" s="3">
        <v>50</v>
      </c>
      <c r="N618" s="3">
        <v>1322</v>
      </c>
      <c r="O618" s="3">
        <v>4740</v>
      </c>
      <c r="P618" s="3">
        <v>0.1</v>
      </c>
      <c r="Q618" s="3">
        <v>3</v>
      </c>
      <c r="R618" s="3" t="s">
        <v>552</v>
      </c>
    </row>
    <row r="619" spans="1:18" x14ac:dyDescent="0.2">
      <c r="A619" s="3" t="s">
        <v>1560</v>
      </c>
      <c r="B619" s="3" t="s">
        <v>26</v>
      </c>
      <c r="C619" s="3" t="s">
        <v>35</v>
      </c>
      <c r="D619" s="3" t="s">
        <v>3697</v>
      </c>
      <c r="E619" s="3" t="s">
        <v>549</v>
      </c>
      <c r="F619" s="3" t="s">
        <v>550</v>
      </c>
      <c r="G619" s="3" t="s">
        <v>1561</v>
      </c>
      <c r="H619" s="3" t="s">
        <v>37</v>
      </c>
      <c r="I619" s="3" t="s">
        <v>29</v>
      </c>
      <c r="J619" s="3" t="s">
        <v>49</v>
      </c>
      <c r="K619" s="3" t="s">
        <v>31</v>
      </c>
      <c r="L619" s="3">
        <v>1</v>
      </c>
      <c r="M619" s="3">
        <v>20</v>
      </c>
      <c r="N619" s="3">
        <v>2503</v>
      </c>
      <c r="O619" s="3">
        <v>277</v>
      </c>
      <c r="P619" s="3">
        <v>0.13333333333299999</v>
      </c>
      <c r="Q619" s="3">
        <v>4</v>
      </c>
      <c r="R619" s="3" t="s">
        <v>552</v>
      </c>
    </row>
    <row r="620" spans="1:18" x14ac:dyDescent="0.2">
      <c r="A620" s="3" t="s">
        <v>1708</v>
      </c>
      <c r="B620" s="3" t="s">
        <v>337</v>
      </c>
      <c r="C620" s="3" t="s">
        <v>35</v>
      </c>
      <c r="D620" s="3" t="s">
        <v>3697</v>
      </c>
      <c r="E620" s="3" t="s">
        <v>549</v>
      </c>
      <c r="F620" s="3" t="s">
        <v>550</v>
      </c>
      <c r="G620" s="3" t="s">
        <v>1709</v>
      </c>
      <c r="H620" s="3" t="s">
        <v>56</v>
      </c>
      <c r="I620" s="3" t="s">
        <v>29</v>
      </c>
      <c r="J620" s="3" t="s">
        <v>30</v>
      </c>
      <c r="K620" s="3" t="s">
        <v>31</v>
      </c>
      <c r="L620" s="3">
        <v>1</v>
      </c>
      <c r="M620" s="3">
        <v>20</v>
      </c>
      <c r="N620" s="3">
        <v>1308</v>
      </c>
      <c r="O620" s="3">
        <v>4872</v>
      </c>
      <c r="P620" s="3">
        <v>0.4</v>
      </c>
      <c r="Q620" s="3">
        <v>12</v>
      </c>
      <c r="R620" s="3" t="s">
        <v>552</v>
      </c>
    </row>
    <row r="621" spans="1:18" x14ac:dyDescent="0.2">
      <c r="A621" s="3" t="s">
        <v>1941</v>
      </c>
      <c r="B621" s="3" t="s">
        <v>45</v>
      </c>
      <c r="C621" s="3" t="s">
        <v>35</v>
      </c>
      <c r="D621" s="3" t="s">
        <v>3697</v>
      </c>
      <c r="E621" s="3" t="s">
        <v>549</v>
      </c>
      <c r="F621" s="3" t="s">
        <v>550</v>
      </c>
      <c r="G621" s="3" t="s">
        <v>1942</v>
      </c>
      <c r="H621" s="3" t="s">
        <v>74</v>
      </c>
      <c r="I621" s="3" t="s">
        <v>29</v>
      </c>
      <c r="J621" s="3" t="s">
        <v>49</v>
      </c>
      <c r="K621" s="3" t="s">
        <v>31</v>
      </c>
      <c r="L621" s="3">
        <v>1</v>
      </c>
      <c r="M621" s="3">
        <v>30</v>
      </c>
      <c r="N621" s="3">
        <v>1259</v>
      </c>
      <c r="O621" s="3">
        <v>378</v>
      </c>
      <c r="P621" s="3">
        <v>3.3333333333299998E-2</v>
      </c>
      <c r="Q621" s="3">
        <v>1</v>
      </c>
      <c r="R621" s="3" t="s">
        <v>552</v>
      </c>
    </row>
    <row r="622" spans="1:18" x14ac:dyDescent="0.2">
      <c r="A622" s="3" t="s">
        <v>881</v>
      </c>
      <c r="B622" s="3" t="s">
        <v>26</v>
      </c>
      <c r="C622" s="3" t="s">
        <v>35</v>
      </c>
      <c r="D622" s="3" t="s">
        <v>3697</v>
      </c>
      <c r="E622" s="3" t="s">
        <v>549</v>
      </c>
      <c r="F622" s="3" t="s">
        <v>550</v>
      </c>
      <c r="G622" s="3" t="s">
        <v>882</v>
      </c>
      <c r="H622" s="3" t="s">
        <v>56</v>
      </c>
      <c r="I622" s="3" t="s">
        <v>29</v>
      </c>
      <c r="J622" s="3" t="s">
        <v>30</v>
      </c>
      <c r="K622" s="3" t="s">
        <v>31</v>
      </c>
      <c r="L622" s="3">
        <v>1</v>
      </c>
      <c r="M622" s="3">
        <v>50</v>
      </c>
      <c r="N622" s="3">
        <v>1366</v>
      </c>
      <c r="O622" s="3">
        <v>3120</v>
      </c>
      <c r="P622" s="3">
        <v>0.23333333333299999</v>
      </c>
      <c r="Q622" s="3">
        <v>7</v>
      </c>
      <c r="R622" s="3" t="s">
        <v>552</v>
      </c>
    </row>
    <row r="623" spans="1:18" x14ac:dyDescent="0.2">
      <c r="A623" s="3" t="s">
        <v>883</v>
      </c>
      <c r="B623" s="3" t="s">
        <v>26</v>
      </c>
      <c r="C623" s="3" t="s">
        <v>35</v>
      </c>
      <c r="D623" s="3" t="s">
        <v>3697</v>
      </c>
      <c r="E623" s="3" t="s">
        <v>549</v>
      </c>
      <c r="F623" s="3" t="s">
        <v>550</v>
      </c>
      <c r="G623" s="3" t="s">
        <v>884</v>
      </c>
      <c r="H623" s="3" t="s">
        <v>56</v>
      </c>
      <c r="I623" s="3" t="s">
        <v>29</v>
      </c>
      <c r="J623" s="3" t="s">
        <v>30</v>
      </c>
      <c r="K623" s="3" t="s">
        <v>31</v>
      </c>
      <c r="L623" s="3">
        <v>1</v>
      </c>
      <c r="M623" s="3">
        <v>30</v>
      </c>
      <c r="N623" s="3">
        <v>1545</v>
      </c>
      <c r="O623" s="3">
        <v>5712</v>
      </c>
      <c r="P623" s="3">
        <v>0.5</v>
      </c>
      <c r="Q623" s="3">
        <v>15</v>
      </c>
      <c r="R623" s="3" t="s">
        <v>552</v>
      </c>
    </row>
    <row r="624" spans="1:18" x14ac:dyDescent="0.2">
      <c r="A624" s="3" t="s">
        <v>1088</v>
      </c>
      <c r="B624" s="3" t="s">
        <v>26</v>
      </c>
      <c r="C624" s="3" t="s">
        <v>35</v>
      </c>
      <c r="D624" s="3" t="s">
        <v>3697</v>
      </c>
      <c r="E624" s="3" t="s">
        <v>549</v>
      </c>
      <c r="F624" s="3" t="s">
        <v>550</v>
      </c>
      <c r="G624" s="3" t="s">
        <v>1089</v>
      </c>
      <c r="H624" s="3" t="s">
        <v>56</v>
      </c>
      <c r="I624" s="3" t="s">
        <v>29</v>
      </c>
      <c r="J624" s="3" t="s">
        <v>30</v>
      </c>
      <c r="K624" s="3" t="s">
        <v>31</v>
      </c>
      <c r="L624" s="3">
        <v>1</v>
      </c>
      <c r="M624" s="3">
        <v>40</v>
      </c>
      <c r="N624" s="3">
        <v>318</v>
      </c>
      <c r="O624" s="3">
        <v>1194</v>
      </c>
      <c r="P624" s="3">
        <v>0.3</v>
      </c>
      <c r="Q624" s="3">
        <v>9</v>
      </c>
      <c r="R624" s="3" t="s">
        <v>552</v>
      </c>
    </row>
    <row r="625" spans="1:18" x14ac:dyDescent="0.2">
      <c r="A625" s="3" t="s">
        <v>1213</v>
      </c>
      <c r="B625" s="3" t="s">
        <v>26</v>
      </c>
      <c r="C625" s="3" t="s">
        <v>35</v>
      </c>
      <c r="D625" s="3" t="s">
        <v>3697</v>
      </c>
      <c r="E625" s="3" t="s">
        <v>549</v>
      </c>
      <c r="F625" s="3" t="s">
        <v>550</v>
      </c>
      <c r="G625" s="3" t="s">
        <v>1214</v>
      </c>
      <c r="H625" s="3" t="s">
        <v>37</v>
      </c>
      <c r="I625" s="3" t="s">
        <v>38</v>
      </c>
      <c r="J625" s="3" t="s">
        <v>30</v>
      </c>
      <c r="K625" s="3" t="s">
        <v>31</v>
      </c>
      <c r="L625" s="3">
        <v>1</v>
      </c>
      <c r="M625" s="3">
        <v>90</v>
      </c>
      <c r="N625" s="3">
        <v>1035</v>
      </c>
      <c r="O625" s="3">
        <v>5574</v>
      </c>
      <c r="P625" s="3">
        <v>0.6</v>
      </c>
      <c r="Q625" s="3">
        <v>17</v>
      </c>
      <c r="R625" s="3" t="s">
        <v>552</v>
      </c>
    </row>
    <row r="626" spans="1:18" x14ac:dyDescent="0.2">
      <c r="A626" s="3" t="s">
        <v>1350</v>
      </c>
      <c r="B626" s="3" t="s">
        <v>26</v>
      </c>
      <c r="C626" s="3" t="s">
        <v>35</v>
      </c>
      <c r="D626" s="3" t="s">
        <v>3697</v>
      </c>
      <c r="E626" s="3" t="s">
        <v>549</v>
      </c>
      <c r="F626" s="3" t="s">
        <v>550</v>
      </c>
      <c r="G626" s="3" t="s">
        <v>1351</v>
      </c>
      <c r="H626" s="3" t="s">
        <v>56</v>
      </c>
      <c r="I626" s="3" t="s">
        <v>29</v>
      </c>
      <c r="J626" s="3" t="s">
        <v>30</v>
      </c>
      <c r="K626" s="3" t="s">
        <v>31</v>
      </c>
      <c r="L626" s="3">
        <v>1</v>
      </c>
      <c r="M626" s="3">
        <v>40</v>
      </c>
      <c r="N626" s="3">
        <v>1239</v>
      </c>
      <c r="O626" s="3">
        <v>1812</v>
      </c>
      <c r="P626" s="3">
        <v>0.26666666666700001</v>
      </c>
      <c r="Q626" s="3">
        <v>8</v>
      </c>
      <c r="R626" s="3" t="s">
        <v>552</v>
      </c>
    </row>
    <row r="627" spans="1:18" x14ac:dyDescent="0.2">
      <c r="A627" s="3" t="s">
        <v>1528</v>
      </c>
      <c r="B627" s="3" t="s">
        <v>26</v>
      </c>
      <c r="C627" s="3" t="s">
        <v>35</v>
      </c>
      <c r="D627" s="3" t="s">
        <v>3697</v>
      </c>
      <c r="E627" s="3" t="s">
        <v>549</v>
      </c>
      <c r="F627" s="3" t="s">
        <v>550</v>
      </c>
      <c r="G627" s="3" t="s">
        <v>1529</v>
      </c>
      <c r="H627" s="3" t="s">
        <v>37</v>
      </c>
      <c r="I627" s="3" t="s">
        <v>29</v>
      </c>
      <c r="J627" s="3" t="s">
        <v>49</v>
      </c>
      <c r="K627" s="3" t="s">
        <v>31</v>
      </c>
      <c r="L627" s="3">
        <v>1</v>
      </c>
      <c r="M627" s="3">
        <v>20</v>
      </c>
      <c r="N627" s="3">
        <v>1668</v>
      </c>
      <c r="O627" s="3">
        <v>216</v>
      </c>
      <c r="P627" s="3">
        <v>3.3333333333299998E-2</v>
      </c>
      <c r="Q627" s="3">
        <v>1</v>
      </c>
      <c r="R627" s="3" t="s">
        <v>552</v>
      </c>
    </row>
    <row r="628" spans="1:18" x14ac:dyDescent="0.2">
      <c r="A628" s="3" t="s">
        <v>1540</v>
      </c>
      <c r="B628" s="3" t="s">
        <v>26</v>
      </c>
      <c r="C628" s="3" t="s">
        <v>35</v>
      </c>
      <c r="D628" s="3" t="s">
        <v>3697</v>
      </c>
      <c r="E628" s="3" t="s">
        <v>549</v>
      </c>
      <c r="F628" s="3" t="s">
        <v>550</v>
      </c>
      <c r="G628" s="3" t="s">
        <v>1541</v>
      </c>
      <c r="H628" s="3" t="s">
        <v>56</v>
      </c>
      <c r="I628" s="3" t="s">
        <v>29</v>
      </c>
      <c r="J628" s="3" t="s">
        <v>30</v>
      </c>
      <c r="K628" s="3" t="s">
        <v>31</v>
      </c>
      <c r="L628" s="3">
        <v>1</v>
      </c>
      <c r="M628" s="3">
        <v>70</v>
      </c>
      <c r="N628" s="3">
        <v>929</v>
      </c>
      <c r="O628" s="3">
        <v>4788</v>
      </c>
      <c r="P628" s="3">
        <v>0.13333333333299999</v>
      </c>
      <c r="Q628" s="3">
        <v>4</v>
      </c>
      <c r="R628" s="3" t="s">
        <v>552</v>
      </c>
    </row>
    <row r="629" spans="1:18" x14ac:dyDescent="0.2">
      <c r="A629" s="3" t="s">
        <v>1596</v>
      </c>
      <c r="B629" s="3" t="s">
        <v>26</v>
      </c>
      <c r="C629" s="3" t="s">
        <v>35</v>
      </c>
      <c r="D629" s="3" t="s">
        <v>3697</v>
      </c>
      <c r="E629" s="3" t="s">
        <v>549</v>
      </c>
      <c r="F629" s="3" t="s">
        <v>550</v>
      </c>
      <c r="G629" s="3" t="s">
        <v>1597</v>
      </c>
      <c r="H629" s="3" t="s">
        <v>37</v>
      </c>
      <c r="I629" s="3" t="s">
        <v>29</v>
      </c>
      <c r="J629" s="3" t="s">
        <v>49</v>
      </c>
      <c r="K629" s="3" t="s">
        <v>31</v>
      </c>
      <c r="L629" s="3">
        <v>1</v>
      </c>
      <c r="M629" s="3">
        <v>20</v>
      </c>
      <c r="N629" s="3">
        <v>416</v>
      </c>
      <c r="O629" s="3">
        <v>61</v>
      </c>
      <c r="P629" s="3">
        <v>0.166666666667</v>
      </c>
      <c r="Q629" s="3">
        <v>5</v>
      </c>
      <c r="R629" s="3" t="s">
        <v>552</v>
      </c>
    </row>
    <row r="630" spans="1:18" x14ac:dyDescent="0.2">
      <c r="A630" s="3" t="s">
        <v>1901</v>
      </c>
      <c r="B630" s="3" t="s">
        <v>45</v>
      </c>
      <c r="C630" s="3" t="s">
        <v>35</v>
      </c>
      <c r="D630" s="3" t="s">
        <v>3697</v>
      </c>
      <c r="E630" s="3" t="s">
        <v>549</v>
      </c>
      <c r="F630" s="3" t="s">
        <v>550</v>
      </c>
      <c r="G630" s="3" t="s">
        <v>1902</v>
      </c>
      <c r="H630" s="3" t="s">
        <v>37</v>
      </c>
      <c r="I630" s="3" t="s">
        <v>29</v>
      </c>
      <c r="J630" s="3" t="s">
        <v>49</v>
      </c>
      <c r="K630" s="3" t="s">
        <v>31</v>
      </c>
      <c r="L630" s="3">
        <v>1</v>
      </c>
      <c r="M630" s="3">
        <v>45</v>
      </c>
      <c r="N630" s="3">
        <v>1941</v>
      </c>
      <c r="O630" s="3">
        <v>265</v>
      </c>
      <c r="P630" s="3">
        <v>0.4</v>
      </c>
      <c r="Q630" s="3">
        <v>12</v>
      </c>
      <c r="R630" s="3" t="s">
        <v>552</v>
      </c>
    </row>
    <row r="631" spans="1:18" x14ac:dyDescent="0.2">
      <c r="A631" s="3" t="s">
        <v>1917</v>
      </c>
      <c r="B631" s="3" t="s">
        <v>45</v>
      </c>
      <c r="C631" s="3" t="s">
        <v>35</v>
      </c>
      <c r="D631" s="3" t="s">
        <v>3697</v>
      </c>
      <c r="E631" s="3" t="s">
        <v>549</v>
      </c>
      <c r="F631" s="3" t="s">
        <v>550</v>
      </c>
      <c r="G631" s="3" t="s">
        <v>1918</v>
      </c>
      <c r="H631" s="3" t="s">
        <v>37</v>
      </c>
      <c r="I631" s="3" t="s">
        <v>38</v>
      </c>
      <c r="J631" s="3" t="s">
        <v>49</v>
      </c>
      <c r="K631" s="3" t="s">
        <v>31</v>
      </c>
      <c r="L631" s="3">
        <v>1</v>
      </c>
      <c r="M631" s="3">
        <v>40</v>
      </c>
      <c r="N631" s="3">
        <v>1217</v>
      </c>
      <c r="O631" s="3">
        <v>590</v>
      </c>
      <c r="P631" s="3">
        <v>0.26666666666700001</v>
      </c>
      <c r="Q631" s="3">
        <v>8</v>
      </c>
      <c r="R631" s="3" t="s">
        <v>552</v>
      </c>
    </row>
    <row r="632" spans="1:18" x14ac:dyDescent="0.2">
      <c r="A632" s="3" t="s">
        <v>979</v>
      </c>
      <c r="B632" s="3" t="s">
        <v>26</v>
      </c>
      <c r="C632" s="3" t="s">
        <v>35</v>
      </c>
      <c r="D632" s="3" t="s">
        <v>3697</v>
      </c>
      <c r="E632" s="3" t="s">
        <v>549</v>
      </c>
      <c r="F632" s="3" t="s">
        <v>550</v>
      </c>
      <c r="G632" s="3" t="s">
        <v>980</v>
      </c>
      <c r="H632" s="3" t="s">
        <v>56</v>
      </c>
      <c r="I632" s="3" t="s">
        <v>29</v>
      </c>
      <c r="J632" s="3" t="s">
        <v>30</v>
      </c>
      <c r="K632" s="3" t="s">
        <v>31</v>
      </c>
      <c r="L632" s="3">
        <v>1</v>
      </c>
      <c r="M632" s="3">
        <v>60</v>
      </c>
      <c r="N632" s="3">
        <v>1986</v>
      </c>
      <c r="O632" s="3">
        <v>1062</v>
      </c>
      <c r="P632" s="3">
        <v>6.66666666667E-2</v>
      </c>
      <c r="Q632" s="3">
        <v>2</v>
      </c>
      <c r="R632" s="3" t="s">
        <v>552</v>
      </c>
    </row>
    <row r="633" spans="1:18" x14ac:dyDescent="0.2">
      <c r="A633" s="3" t="s">
        <v>1011</v>
      </c>
      <c r="B633" s="3" t="s">
        <v>26</v>
      </c>
      <c r="C633" s="3" t="s">
        <v>35</v>
      </c>
      <c r="D633" s="3" t="s">
        <v>3697</v>
      </c>
      <c r="E633" s="3" t="s">
        <v>549</v>
      </c>
      <c r="F633" s="3" t="s">
        <v>550</v>
      </c>
      <c r="G633" s="3" t="s">
        <v>1012</v>
      </c>
      <c r="H633" s="3" t="s">
        <v>37</v>
      </c>
      <c r="I633" s="3" t="s">
        <v>29</v>
      </c>
      <c r="J633" s="3" t="s">
        <v>30</v>
      </c>
      <c r="K633" s="3" t="s">
        <v>31</v>
      </c>
      <c r="L633" s="3">
        <v>1</v>
      </c>
      <c r="M633" s="3">
        <v>20</v>
      </c>
      <c r="N633" s="3">
        <v>1249</v>
      </c>
      <c r="O633" s="3">
        <v>293</v>
      </c>
      <c r="P633" s="3">
        <v>0.166666666667</v>
      </c>
      <c r="Q633" s="3">
        <v>5</v>
      </c>
      <c r="R633" s="3" t="s">
        <v>552</v>
      </c>
    </row>
    <row r="634" spans="1:18" x14ac:dyDescent="0.2">
      <c r="A634" s="3" t="s">
        <v>1129</v>
      </c>
      <c r="B634" s="3" t="s">
        <v>26</v>
      </c>
      <c r="C634" s="3" t="s">
        <v>35</v>
      </c>
      <c r="D634" s="3" t="s">
        <v>3697</v>
      </c>
      <c r="E634" s="3" t="s">
        <v>549</v>
      </c>
      <c r="F634" s="3" t="s">
        <v>550</v>
      </c>
      <c r="G634" s="3" t="s">
        <v>1130</v>
      </c>
      <c r="H634" s="3" t="s">
        <v>56</v>
      </c>
      <c r="I634" s="3" t="s">
        <v>29</v>
      </c>
      <c r="J634" s="3" t="s">
        <v>30</v>
      </c>
      <c r="K634" s="3" t="s">
        <v>31</v>
      </c>
      <c r="L634" s="3">
        <v>1</v>
      </c>
      <c r="M634" s="3">
        <v>70</v>
      </c>
      <c r="N634" s="3">
        <v>746</v>
      </c>
      <c r="O634" s="3">
        <v>5520</v>
      </c>
      <c r="P634" s="3">
        <v>0.26666666666700001</v>
      </c>
      <c r="Q634" s="3">
        <v>8</v>
      </c>
      <c r="R634" s="3" t="s">
        <v>552</v>
      </c>
    </row>
    <row r="635" spans="1:18" x14ac:dyDescent="0.2">
      <c r="A635" s="3" t="s">
        <v>1159</v>
      </c>
      <c r="B635" s="3" t="s">
        <v>26</v>
      </c>
      <c r="C635" s="3" t="s">
        <v>35</v>
      </c>
      <c r="D635" s="3" t="s">
        <v>3697</v>
      </c>
      <c r="E635" s="3" t="s">
        <v>549</v>
      </c>
      <c r="F635" s="3" t="s">
        <v>550</v>
      </c>
      <c r="G635" s="3" t="s">
        <v>1160</v>
      </c>
      <c r="H635" s="3" t="s">
        <v>37</v>
      </c>
      <c r="I635" s="3" t="s">
        <v>29</v>
      </c>
      <c r="J635" s="3" t="s">
        <v>49</v>
      </c>
      <c r="K635" s="3" t="s">
        <v>31</v>
      </c>
      <c r="L635" s="3">
        <v>1</v>
      </c>
      <c r="M635" s="3">
        <v>20</v>
      </c>
      <c r="N635" s="3">
        <v>1588</v>
      </c>
      <c r="O635" s="3">
        <v>1032</v>
      </c>
      <c r="P635" s="3">
        <v>0.26666666666700001</v>
      </c>
      <c r="Q635" s="3">
        <v>8</v>
      </c>
      <c r="R635" s="3" t="s">
        <v>552</v>
      </c>
    </row>
    <row r="636" spans="1:18" x14ac:dyDescent="0.2">
      <c r="A636" s="3" t="s">
        <v>1236</v>
      </c>
      <c r="B636" s="3" t="s">
        <v>26</v>
      </c>
      <c r="C636" s="3" t="s">
        <v>35</v>
      </c>
      <c r="D636" s="3" t="s">
        <v>3697</v>
      </c>
      <c r="E636" s="3" t="s">
        <v>549</v>
      </c>
      <c r="F636" s="3" t="s">
        <v>550</v>
      </c>
      <c r="G636" s="3" t="s">
        <v>1237</v>
      </c>
      <c r="H636" s="3" t="s">
        <v>37</v>
      </c>
      <c r="I636" s="3" t="s">
        <v>38</v>
      </c>
      <c r="J636" s="3" t="s">
        <v>49</v>
      </c>
      <c r="K636" s="3" t="s">
        <v>31</v>
      </c>
      <c r="L636" s="3">
        <v>1</v>
      </c>
      <c r="M636" s="3">
        <v>30</v>
      </c>
      <c r="N636" s="3">
        <v>1471</v>
      </c>
      <c r="O636" s="3">
        <v>1236</v>
      </c>
      <c r="P636" s="3">
        <v>0.13333333333299999</v>
      </c>
      <c r="Q636" s="3">
        <v>3</v>
      </c>
      <c r="R636" s="3" t="s">
        <v>552</v>
      </c>
    </row>
    <row r="637" spans="1:18" x14ac:dyDescent="0.2">
      <c r="A637" s="3" t="s">
        <v>1260</v>
      </c>
      <c r="B637" s="3" t="s">
        <v>26</v>
      </c>
      <c r="C637" s="3" t="s">
        <v>35</v>
      </c>
      <c r="D637" s="3" t="s">
        <v>3697</v>
      </c>
      <c r="E637" s="3" t="s">
        <v>549</v>
      </c>
      <c r="F637" s="3" t="s">
        <v>550</v>
      </c>
      <c r="G637" s="3" t="s">
        <v>1261</v>
      </c>
      <c r="H637" s="3" t="s">
        <v>56</v>
      </c>
      <c r="I637" s="3" t="s">
        <v>29</v>
      </c>
      <c r="J637" s="3" t="s">
        <v>30</v>
      </c>
      <c r="K637" s="3" t="s">
        <v>31</v>
      </c>
      <c r="L637" s="3">
        <v>1</v>
      </c>
      <c r="M637" s="3">
        <v>30</v>
      </c>
      <c r="N637" s="3">
        <v>1546</v>
      </c>
      <c r="O637" s="3">
        <v>16980</v>
      </c>
      <c r="P637" s="3">
        <v>0.13333333333299999</v>
      </c>
      <c r="Q637" s="3">
        <v>4</v>
      </c>
      <c r="R637" s="3" t="s">
        <v>552</v>
      </c>
    </row>
    <row r="638" spans="1:18" x14ac:dyDescent="0.2">
      <c r="A638" s="3" t="s">
        <v>1472</v>
      </c>
      <c r="B638" s="3" t="s">
        <v>26</v>
      </c>
      <c r="C638" s="3" t="s">
        <v>35</v>
      </c>
      <c r="D638" s="3" t="s">
        <v>3697</v>
      </c>
      <c r="E638" s="3" t="s">
        <v>549</v>
      </c>
      <c r="F638" s="3" t="s">
        <v>550</v>
      </c>
      <c r="G638" s="3" t="s">
        <v>1473</v>
      </c>
      <c r="H638" s="3" t="s">
        <v>37</v>
      </c>
      <c r="I638" s="3" t="s">
        <v>29</v>
      </c>
      <c r="J638" s="3" t="s">
        <v>49</v>
      </c>
      <c r="K638" s="3" t="s">
        <v>31</v>
      </c>
      <c r="L638" s="3">
        <v>1</v>
      </c>
      <c r="M638" s="3">
        <v>35</v>
      </c>
      <c r="N638" s="3">
        <v>825</v>
      </c>
      <c r="O638" s="3">
        <v>98</v>
      </c>
      <c r="P638" s="3">
        <v>6.66666666667E-2</v>
      </c>
      <c r="Q638" s="3">
        <v>2</v>
      </c>
      <c r="R638" s="3" t="s">
        <v>552</v>
      </c>
    </row>
    <row r="639" spans="1:18" x14ac:dyDescent="0.2">
      <c r="A639" s="3" t="s">
        <v>1502</v>
      </c>
      <c r="B639" s="3" t="s">
        <v>26</v>
      </c>
      <c r="C639" s="3" t="s">
        <v>35</v>
      </c>
      <c r="D639" s="3" t="s">
        <v>3697</v>
      </c>
      <c r="E639" s="3" t="s">
        <v>549</v>
      </c>
      <c r="F639" s="3" t="s">
        <v>550</v>
      </c>
      <c r="G639" s="3" t="s">
        <v>1503</v>
      </c>
      <c r="H639" s="3" t="s">
        <v>56</v>
      </c>
      <c r="I639" s="3" t="s">
        <v>29</v>
      </c>
      <c r="J639" s="3" t="s">
        <v>30</v>
      </c>
      <c r="K639" s="3" t="s">
        <v>31</v>
      </c>
      <c r="L639" s="3">
        <v>1</v>
      </c>
      <c r="M639" s="3">
        <v>50</v>
      </c>
      <c r="N639" s="3">
        <v>886</v>
      </c>
      <c r="O639" s="3">
        <v>7440</v>
      </c>
      <c r="P639" s="3">
        <v>0.13333333333299999</v>
      </c>
      <c r="Q639" s="3">
        <v>4</v>
      </c>
      <c r="R639" s="3" t="s">
        <v>552</v>
      </c>
    </row>
    <row r="640" spans="1:18" x14ac:dyDescent="0.2">
      <c r="A640" s="3" t="s">
        <v>1837</v>
      </c>
      <c r="B640" s="3" t="s">
        <v>45</v>
      </c>
      <c r="C640" s="3" t="s">
        <v>35</v>
      </c>
      <c r="D640" s="3" t="s">
        <v>3697</v>
      </c>
      <c r="E640" s="3" t="s">
        <v>549</v>
      </c>
      <c r="F640" s="3" t="s">
        <v>550</v>
      </c>
      <c r="G640" s="3" t="s">
        <v>1838</v>
      </c>
      <c r="H640" s="3" t="s">
        <v>74</v>
      </c>
      <c r="I640" s="3" t="s">
        <v>29</v>
      </c>
      <c r="J640" s="3" t="s">
        <v>49</v>
      </c>
      <c r="K640" s="3" t="s">
        <v>31</v>
      </c>
      <c r="L640" s="3">
        <v>1</v>
      </c>
      <c r="M640" s="3">
        <v>50</v>
      </c>
      <c r="N640" s="3">
        <v>994</v>
      </c>
      <c r="O640" s="3">
        <v>539</v>
      </c>
      <c r="P640" s="3">
        <v>0.26666666666700001</v>
      </c>
      <c r="Q640" s="3">
        <v>8</v>
      </c>
      <c r="R640" s="3" t="s">
        <v>552</v>
      </c>
    </row>
    <row r="641" spans="1:18" x14ac:dyDescent="0.2">
      <c r="A641" s="3" t="s">
        <v>1945</v>
      </c>
      <c r="B641" s="3" t="s">
        <v>45</v>
      </c>
      <c r="C641" s="3" t="s">
        <v>35</v>
      </c>
      <c r="D641" s="3" t="s">
        <v>3697</v>
      </c>
      <c r="E641" s="3" t="s">
        <v>549</v>
      </c>
      <c r="F641" s="3" t="s">
        <v>550</v>
      </c>
      <c r="G641" s="3" t="s">
        <v>1946</v>
      </c>
      <c r="H641" s="3" t="s">
        <v>37</v>
      </c>
      <c r="I641" s="3" t="s">
        <v>38</v>
      </c>
      <c r="J641" s="3" t="s">
        <v>49</v>
      </c>
      <c r="K641" s="3" t="s">
        <v>31</v>
      </c>
      <c r="L641" s="3">
        <v>1</v>
      </c>
      <c r="M641" s="3">
        <v>30</v>
      </c>
      <c r="N641" s="3">
        <v>1403</v>
      </c>
      <c r="O641" s="3">
        <v>138</v>
      </c>
      <c r="P641" s="3">
        <v>0.166666666667</v>
      </c>
      <c r="Q641" s="3">
        <v>5</v>
      </c>
      <c r="R641" s="3" t="s">
        <v>552</v>
      </c>
    </row>
    <row r="642" spans="1:18" x14ac:dyDescent="0.2">
      <c r="A642" s="3" t="s">
        <v>806</v>
      </c>
      <c r="B642" s="3" t="s">
        <v>26</v>
      </c>
      <c r="C642" s="3" t="s">
        <v>35</v>
      </c>
      <c r="D642" s="3" t="s">
        <v>3697</v>
      </c>
      <c r="E642" s="3" t="s">
        <v>549</v>
      </c>
      <c r="F642" s="3" t="s">
        <v>550</v>
      </c>
      <c r="G642" s="3" t="s">
        <v>807</v>
      </c>
      <c r="H642" s="3" t="s">
        <v>37</v>
      </c>
      <c r="I642" s="3" t="s">
        <v>38</v>
      </c>
      <c r="J642" s="3" t="s">
        <v>49</v>
      </c>
      <c r="K642" s="3" t="s">
        <v>31</v>
      </c>
      <c r="L642" s="3">
        <v>1</v>
      </c>
      <c r="M642" s="3">
        <v>20</v>
      </c>
      <c r="N642" s="3">
        <v>1385</v>
      </c>
      <c r="O642" s="3">
        <v>4356</v>
      </c>
      <c r="P642" s="3">
        <v>0.166666666667</v>
      </c>
      <c r="Q642" s="3">
        <v>5</v>
      </c>
      <c r="R642" s="3" t="s">
        <v>552</v>
      </c>
    </row>
    <row r="643" spans="1:18" x14ac:dyDescent="0.2">
      <c r="A643" s="3" t="s">
        <v>1424</v>
      </c>
      <c r="B643" s="3" t="s">
        <v>26</v>
      </c>
      <c r="C643" s="3" t="s">
        <v>35</v>
      </c>
      <c r="D643" s="3" t="s">
        <v>3697</v>
      </c>
      <c r="E643" s="3" t="s">
        <v>549</v>
      </c>
      <c r="F643" s="3" t="s">
        <v>550</v>
      </c>
      <c r="G643" s="3" t="s">
        <v>1425</v>
      </c>
      <c r="H643" s="3" t="s">
        <v>56</v>
      </c>
      <c r="I643" s="3" t="s">
        <v>29</v>
      </c>
      <c r="J643" s="3" t="s">
        <v>30</v>
      </c>
      <c r="K643" s="3" t="s">
        <v>31</v>
      </c>
      <c r="L643" s="3">
        <v>1</v>
      </c>
      <c r="M643" s="3">
        <v>25</v>
      </c>
      <c r="N643" s="3">
        <v>1503</v>
      </c>
      <c r="O643" s="3">
        <v>11160</v>
      </c>
      <c r="P643" s="3">
        <v>0.13333333333299999</v>
      </c>
      <c r="Q643" s="3">
        <v>4</v>
      </c>
      <c r="R643" s="3" t="s">
        <v>552</v>
      </c>
    </row>
    <row r="644" spans="1:18" x14ac:dyDescent="0.2">
      <c r="A644" s="3" t="s">
        <v>1542</v>
      </c>
      <c r="B644" s="3" t="s">
        <v>26</v>
      </c>
      <c r="C644" s="3" t="s">
        <v>35</v>
      </c>
      <c r="D644" s="3" t="s">
        <v>3697</v>
      </c>
      <c r="E644" s="3" t="s">
        <v>549</v>
      </c>
      <c r="F644" s="3" t="s">
        <v>550</v>
      </c>
      <c r="G644" s="3" t="s">
        <v>1543</v>
      </c>
      <c r="H644" s="3" t="s">
        <v>56</v>
      </c>
      <c r="I644" s="3" t="s">
        <v>29</v>
      </c>
      <c r="J644" s="3" t="s">
        <v>30</v>
      </c>
      <c r="K644" s="3" t="s">
        <v>31</v>
      </c>
      <c r="L644" s="3">
        <v>1</v>
      </c>
      <c r="M644" s="3">
        <v>50</v>
      </c>
      <c r="N644" s="3">
        <v>1397</v>
      </c>
      <c r="O644" s="3">
        <v>2316</v>
      </c>
      <c r="P644" s="3">
        <v>0.13333333333299999</v>
      </c>
      <c r="Q644" s="3">
        <v>4</v>
      </c>
      <c r="R644" s="3" t="s">
        <v>552</v>
      </c>
    </row>
    <row r="645" spans="1:18" x14ac:dyDescent="0.2">
      <c r="A645" s="3" t="s">
        <v>1749</v>
      </c>
      <c r="B645" s="3" t="s">
        <v>104</v>
      </c>
      <c r="C645" s="3" t="s">
        <v>35</v>
      </c>
      <c r="D645" s="3" t="s">
        <v>3697</v>
      </c>
      <c r="E645" s="3" t="s">
        <v>549</v>
      </c>
      <c r="F645" s="3" t="s">
        <v>550</v>
      </c>
      <c r="G645" s="3" t="s">
        <v>1750</v>
      </c>
      <c r="H645" s="3" t="s">
        <v>37</v>
      </c>
      <c r="I645" s="3" t="s">
        <v>38</v>
      </c>
      <c r="J645" s="3" t="s">
        <v>49</v>
      </c>
      <c r="K645" s="3" t="s">
        <v>31</v>
      </c>
      <c r="L645" s="3">
        <v>1</v>
      </c>
      <c r="M645" s="3">
        <v>30</v>
      </c>
      <c r="N645" s="3">
        <v>753</v>
      </c>
      <c r="O645" s="3">
        <v>140</v>
      </c>
      <c r="P645" s="3">
        <v>0.33333333333300003</v>
      </c>
      <c r="Q645" s="3">
        <v>10</v>
      </c>
      <c r="R645" s="3" t="s">
        <v>552</v>
      </c>
    </row>
    <row r="646" spans="1:18" x14ac:dyDescent="0.2">
      <c r="A646" s="3" t="s">
        <v>1887</v>
      </c>
      <c r="B646" s="3" t="s">
        <v>45</v>
      </c>
      <c r="C646" s="3" t="s">
        <v>35</v>
      </c>
      <c r="D646" s="3" t="s">
        <v>3697</v>
      </c>
      <c r="E646" s="3" t="s">
        <v>549</v>
      </c>
      <c r="F646" s="3" t="s">
        <v>550</v>
      </c>
      <c r="G646" s="3" t="s">
        <v>1888</v>
      </c>
      <c r="H646" s="3" t="s">
        <v>74</v>
      </c>
      <c r="I646" s="3" t="s">
        <v>29</v>
      </c>
      <c r="J646" s="3" t="s">
        <v>49</v>
      </c>
      <c r="K646" s="3" t="s">
        <v>31</v>
      </c>
      <c r="L646" s="3">
        <v>1</v>
      </c>
      <c r="M646" s="3">
        <v>30</v>
      </c>
      <c r="N646" s="3">
        <v>1254</v>
      </c>
      <c r="O646" s="3">
        <v>1122</v>
      </c>
      <c r="P646" s="3">
        <v>0.4</v>
      </c>
      <c r="Q646" s="3">
        <v>12</v>
      </c>
      <c r="R646" s="3" t="s">
        <v>552</v>
      </c>
    </row>
    <row r="647" spans="1:18" x14ac:dyDescent="0.2">
      <c r="A647" s="3" t="s">
        <v>749</v>
      </c>
      <c r="B647" s="3" t="s">
        <v>26</v>
      </c>
      <c r="C647" s="3" t="s">
        <v>35</v>
      </c>
      <c r="D647" s="3" t="s">
        <v>3697</v>
      </c>
      <c r="E647" s="3" t="s">
        <v>549</v>
      </c>
      <c r="F647" s="3" t="s">
        <v>550</v>
      </c>
      <c r="G647" s="3" t="s">
        <v>750</v>
      </c>
      <c r="H647" s="3" t="s">
        <v>56</v>
      </c>
      <c r="I647" s="3" t="s">
        <v>29</v>
      </c>
      <c r="J647" s="3" t="s">
        <v>30</v>
      </c>
      <c r="K647" s="3" t="s">
        <v>31</v>
      </c>
      <c r="L647" s="3">
        <v>1</v>
      </c>
      <c r="M647" s="3">
        <v>30</v>
      </c>
      <c r="N647" s="3">
        <v>1051</v>
      </c>
      <c r="O647" s="3">
        <v>3684</v>
      </c>
      <c r="P647" s="3">
        <v>6.66666666667E-2</v>
      </c>
      <c r="Q647" s="3">
        <v>2</v>
      </c>
      <c r="R647" s="3" t="s">
        <v>552</v>
      </c>
    </row>
    <row r="648" spans="1:18" x14ac:dyDescent="0.2">
      <c r="A648" s="3" t="s">
        <v>753</v>
      </c>
      <c r="B648" s="3" t="s">
        <v>26</v>
      </c>
      <c r="C648" s="3" t="s">
        <v>35</v>
      </c>
      <c r="D648" s="3" t="s">
        <v>3697</v>
      </c>
      <c r="E648" s="3" t="s">
        <v>549</v>
      </c>
      <c r="F648" s="3" t="s">
        <v>550</v>
      </c>
      <c r="G648" s="3" t="s">
        <v>754</v>
      </c>
      <c r="H648" s="3" t="s">
        <v>56</v>
      </c>
      <c r="I648" s="3" t="s">
        <v>29</v>
      </c>
      <c r="J648" s="3" t="s">
        <v>30</v>
      </c>
      <c r="K648" s="3" t="s">
        <v>31</v>
      </c>
      <c r="L648" s="3">
        <v>1</v>
      </c>
      <c r="M648" s="3">
        <v>20</v>
      </c>
      <c r="N648" s="3">
        <v>1054</v>
      </c>
      <c r="O648" s="3">
        <v>4056</v>
      </c>
      <c r="P648" s="3">
        <v>3.3333333333299998E-2</v>
      </c>
      <c r="Q648" s="3">
        <v>1</v>
      </c>
      <c r="R648" s="3" t="s">
        <v>552</v>
      </c>
    </row>
    <row r="649" spans="1:18" x14ac:dyDescent="0.2">
      <c r="A649" s="3" t="s">
        <v>1239</v>
      </c>
      <c r="B649" s="3" t="s">
        <v>26</v>
      </c>
      <c r="C649" s="3" t="s">
        <v>35</v>
      </c>
      <c r="D649" s="3" t="s">
        <v>3697</v>
      </c>
      <c r="E649" s="3" t="s">
        <v>549</v>
      </c>
      <c r="F649" s="3" t="s">
        <v>550</v>
      </c>
      <c r="G649" s="3" t="s">
        <v>1240</v>
      </c>
      <c r="H649" s="3" t="s">
        <v>56</v>
      </c>
      <c r="I649" s="3" t="s">
        <v>29</v>
      </c>
      <c r="J649" s="3" t="s">
        <v>49</v>
      </c>
      <c r="K649" s="3" t="s">
        <v>31</v>
      </c>
      <c r="L649" s="3">
        <v>1</v>
      </c>
      <c r="M649" s="3">
        <v>30</v>
      </c>
      <c r="N649" s="3">
        <v>871</v>
      </c>
      <c r="O649" s="3">
        <v>516</v>
      </c>
      <c r="P649" s="3">
        <v>0.1</v>
      </c>
      <c r="Q649" s="3">
        <v>3</v>
      </c>
      <c r="R649" s="3" t="s">
        <v>552</v>
      </c>
    </row>
    <row r="650" spans="1:18" x14ac:dyDescent="0.2">
      <c r="A650" s="3" t="s">
        <v>1246</v>
      </c>
      <c r="B650" s="3" t="s">
        <v>26</v>
      </c>
      <c r="C650" s="3" t="s">
        <v>35</v>
      </c>
      <c r="D650" s="3" t="s">
        <v>3697</v>
      </c>
      <c r="E650" s="3" t="s">
        <v>549</v>
      </c>
      <c r="F650" s="3" t="s">
        <v>550</v>
      </c>
      <c r="G650" s="3" t="s">
        <v>1247</v>
      </c>
      <c r="H650" s="3" t="s">
        <v>56</v>
      </c>
      <c r="I650" s="3" t="s">
        <v>29</v>
      </c>
      <c r="J650" s="3" t="s">
        <v>30</v>
      </c>
      <c r="K650" s="3" t="s">
        <v>31</v>
      </c>
      <c r="L650" s="3">
        <v>1</v>
      </c>
      <c r="M650" s="3">
        <v>40</v>
      </c>
      <c r="N650" s="3">
        <v>1378</v>
      </c>
      <c r="O650" s="3">
        <v>3654</v>
      </c>
      <c r="P650" s="3">
        <v>0.1</v>
      </c>
      <c r="Q650" s="3">
        <v>3</v>
      </c>
      <c r="R650" s="3" t="s">
        <v>552</v>
      </c>
    </row>
    <row r="651" spans="1:18" x14ac:dyDescent="0.2">
      <c r="A651" s="3" t="s">
        <v>1448</v>
      </c>
      <c r="B651" s="3" t="s">
        <v>26</v>
      </c>
      <c r="C651" s="3" t="s">
        <v>35</v>
      </c>
      <c r="D651" s="3" t="s">
        <v>3697</v>
      </c>
      <c r="E651" s="3" t="s">
        <v>549</v>
      </c>
      <c r="F651" s="3" t="s">
        <v>550</v>
      </c>
      <c r="G651" s="3" t="s">
        <v>1449</v>
      </c>
      <c r="H651" s="3" t="s">
        <v>74</v>
      </c>
      <c r="I651" s="3" t="s">
        <v>29</v>
      </c>
      <c r="J651" s="3" t="s">
        <v>30</v>
      </c>
      <c r="K651" s="3" t="s">
        <v>31</v>
      </c>
      <c r="L651" s="3">
        <v>1</v>
      </c>
      <c r="M651" s="3">
        <v>70</v>
      </c>
      <c r="N651" s="3">
        <v>1379</v>
      </c>
      <c r="O651" s="3">
        <v>8280</v>
      </c>
      <c r="P651" s="3">
        <v>0.166666666667</v>
      </c>
      <c r="Q651" s="3">
        <v>5</v>
      </c>
      <c r="R651" s="3" t="s">
        <v>552</v>
      </c>
    </row>
    <row r="652" spans="1:18" x14ac:dyDescent="0.2">
      <c r="A652" s="3" t="s">
        <v>1652</v>
      </c>
      <c r="B652" s="3" t="s">
        <v>26</v>
      </c>
      <c r="C652" s="3" t="s">
        <v>35</v>
      </c>
      <c r="D652" s="3" t="s">
        <v>3697</v>
      </c>
      <c r="E652" s="3" t="s">
        <v>549</v>
      </c>
      <c r="F652" s="3" t="s">
        <v>550</v>
      </c>
      <c r="G652" s="3" t="s">
        <v>1653</v>
      </c>
      <c r="H652" s="3" t="s">
        <v>37</v>
      </c>
      <c r="I652" s="3" t="s">
        <v>29</v>
      </c>
      <c r="J652" s="3" t="s">
        <v>49</v>
      </c>
      <c r="K652" s="3" t="s">
        <v>31</v>
      </c>
      <c r="L652" s="3">
        <v>1</v>
      </c>
      <c r="M652" s="3">
        <v>25</v>
      </c>
      <c r="N652" s="3">
        <v>1231</v>
      </c>
      <c r="O652" s="3">
        <v>218</v>
      </c>
      <c r="P652" s="3">
        <v>0.3</v>
      </c>
      <c r="Q652" s="3">
        <v>10</v>
      </c>
      <c r="R652" s="3" t="s">
        <v>552</v>
      </c>
    </row>
    <row r="653" spans="1:18" x14ac:dyDescent="0.2">
      <c r="A653" s="3" t="s">
        <v>589</v>
      </c>
      <c r="B653" s="3" t="s">
        <v>26</v>
      </c>
      <c r="C653" s="3" t="s">
        <v>35</v>
      </c>
      <c r="D653" s="3" t="s">
        <v>3697</v>
      </c>
      <c r="E653" s="3" t="s">
        <v>549</v>
      </c>
      <c r="F653" s="3" t="s">
        <v>550</v>
      </c>
      <c r="G653" s="3" t="s">
        <v>590</v>
      </c>
      <c r="H653" s="3" t="s">
        <v>37</v>
      </c>
      <c r="I653" s="3" t="s">
        <v>29</v>
      </c>
      <c r="J653" s="3" t="s">
        <v>49</v>
      </c>
      <c r="K653" s="3" t="s">
        <v>31</v>
      </c>
      <c r="L653" s="3">
        <v>1</v>
      </c>
      <c r="M653" s="3">
        <v>70</v>
      </c>
      <c r="N653" s="3">
        <v>1367</v>
      </c>
      <c r="O653" s="3">
        <v>2004</v>
      </c>
      <c r="P653" s="3">
        <v>0.53333333333300004</v>
      </c>
      <c r="Q653" s="3">
        <v>16</v>
      </c>
      <c r="R653" s="3" t="s">
        <v>552</v>
      </c>
    </row>
    <row r="654" spans="1:18" x14ac:dyDescent="0.2">
      <c r="A654" s="3" t="s">
        <v>650</v>
      </c>
      <c r="B654" s="3" t="s">
        <v>26</v>
      </c>
      <c r="C654" s="3" t="s">
        <v>35</v>
      </c>
      <c r="D654" s="3" t="s">
        <v>3697</v>
      </c>
      <c r="E654" s="3" t="s">
        <v>549</v>
      </c>
      <c r="F654" s="3" t="s">
        <v>550</v>
      </c>
      <c r="G654" s="3" t="s">
        <v>651</v>
      </c>
      <c r="H654" s="3" t="s">
        <v>56</v>
      </c>
      <c r="I654" s="3" t="s">
        <v>29</v>
      </c>
      <c r="J654" s="3" t="s">
        <v>30</v>
      </c>
      <c r="K654" s="3" t="s">
        <v>31</v>
      </c>
      <c r="L654" s="3">
        <v>1</v>
      </c>
      <c r="M654" s="3">
        <v>60</v>
      </c>
      <c r="N654" s="3">
        <v>1177</v>
      </c>
      <c r="O654" s="3">
        <v>6360</v>
      </c>
      <c r="P654" s="3">
        <v>0.23333333333299999</v>
      </c>
      <c r="Q654" s="3">
        <v>6</v>
      </c>
      <c r="R654" s="3" t="s">
        <v>552</v>
      </c>
    </row>
    <row r="655" spans="1:18" x14ac:dyDescent="0.2">
      <c r="A655" s="3" t="s">
        <v>812</v>
      </c>
      <c r="B655" s="3" t="s">
        <v>26</v>
      </c>
      <c r="C655" s="3" t="s">
        <v>35</v>
      </c>
      <c r="D655" s="3" t="s">
        <v>3697</v>
      </c>
      <c r="E655" s="3" t="s">
        <v>549</v>
      </c>
      <c r="F655" s="3" t="s">
        <v>550</v>
      </c>
      <c r="G655" s="3" t="s">
        <v>813</v>
      </c>
      <c r="H655" s="3" t="s">
        <v>56</v>
      </c>
      <c r="I655" s="3" t="s">
        <v>29</v>
      </c>
      <c r="J655" s="3" t="s">
        <v>30</v>
      </c>
      <c r="K655" s="3" t="s">
        <v>31</v>
      </c>
      <c r="L655" s="3">
        <v>1</v>
      </c>
      <c r="M655" s="3">
        <v>70</v>
      </c>
      <c r="N655" s="3">
        <v>1222</v>
      </c>
      <c r="O655" s="3">
        <v>6120</v>
      </c>
      <c r="P655" s="3">
        <v>3.3333333333299998E-2</v>
      </c>
      <c r="Q655" s="3">
        <v>1</v>
      </c>
      <c r="R655" s="3" t="s">
        <v>552</v>
      </c>
    </row>
    <row r="656" spans="1:18" x14ac:dyDescent="0.2">
      <c r="A656" s="3" t="s">
        <v>1336</v>
      </c>
      <c r="B656" s="3" t="s">
        <v>26</v>
      </c>
      <c r="C656" s="3" t="s">
        <v>35</v>
      </c>
      <c r="D656" s="3" t="s">
        <v>3697</v>
      </c>
      <c r="E656" s="3" t="s">
        <v>549</v>
      </c>
      <c r="F656" s="3" t="s">
        <v>550</v>
      </c>
      <c r="G656" s="3" t="s">
        <v>1337</v>
      </c>
      <c r="H656" s="3" t="s">
        <v>56</v>
      </c>
      <c r="I656" s="3" t="s">
        <v>29</v>
      </c>
      <c r="J656" s="3" t="s">
        <v>30</v>
      </c>
      <c r="K656" s="3" t="s">
        <v>31</v>
      </c>
      <c r="L656" s="3">
        <v>1</v>
      </c>
      <c r="M656" s="3">
        <v>30</v>
      </c>
      <c r="N656" s="3">
        <v>2001</v>
      </c>
      <c r="O656" s="3">
        <v>4650</v>
      </c>
      <c r="P656" s="3">
        <v>3.3333333333299998E-2</v>
      </c>
      <c r="Q656" s="3">
        <v>1</v>
      </c>
      <c r="R656" s="3" t="s">
        <v>552</v>
      </c>
    </row>
    <row r="657" spans="1:18" x14ac:dyDescent="0.2">
      <c r="A657" s="3" t="s">
        <v>1494</v>
      </c>
      <c r="B657" s="3" t="s">
        <v>26</v>
      </c>
      <c r="C657" s="3" t="s">
        <v>35</v>
      </c>
      <c r="D657" s="3" t="s">
        <v>3697</v>
      </c>
      <c r="E657" s="3" t="s">
        <v>549</v>
      </c>
      <c r="F657" s="3" t="s">
        <v>550</v>
      </c>
      <c r="G657" s="3" t="s">
        <v>1495</v>
      </c>
      <c r="H657" s="3" t="s">
        <v>37</v>
      </c>
      <c r="I657" s="3" t="s">
        <v>29</v>
      </c>
      <c r="J657" s="3" t="s">
        <v>49</v>
      </c>
      <c r="K657" s="3" t="s">
        <v>31</v>
      </c>
      <c r="L657" s="3">
        <v>1</v>
      </c>
      <c r="M657" s="3">
        <v>80</v>
      </c>
      <c r="N657" s="3">
        <v>1139</v>
      </c>
      <c r="O657" s="3">
        <v>1104</v>
      </c>
      <c r="P657" s="3">
        <v>0.23333333333299999</v>
      </c>
      <c r="Q657" s="3">
        <v>7</v>
      </c>
      <c r="R657" s="3" t="s">
        <v>552</v>
      </c>
    </row>
    <row r="658" spans="1:18" x14ac:dyDescent="0.2">
      <c r="A658" s="3" t="s">
        <v>1518</v>
      </c>
      <c r="B658" s="3" t="s">
        <v>26</v>
      </c>
      <c r="C658" s="3" t="s">
        <v>35</v>
      </c>
      <c r="D658" s="3" t="s">
        <v>3697</v>
      </c>
      <c r="E658" s="3" t="s">
        <v>549</v>
      </c>
      <c r="F658" s="3" t="s">
        <v>550</v>
      </c>
      <c r="G658" s="3" t="s">
        <v>1519</v>
      </c>
      <c r="H658" s="3" t="s">
        <v>56</v>
      </c>
      <c r="I658" s="3" t="s">
        <v>29</v>
      </c>
      <c r="J658" s="3" t="s">
        <v>30</v>
      </c>
      <c r="K658" s="3" t="s">
        <v>31</v>
      </c>
      <c r="L658" s="3">
        <v>1</v>
      </c>
      <c r="M658" s="3">
        <v>50</v>
      </c>
      <c r="N658" s="3">
        <v>1006</v>
      </c>
      <c r="O658" s="3">
        <v>4500</v>
      </c>
      <c r="P658" s="3">
        <v>0.13333333333299999</v>
      </c>
      <c r="Q658" s="3">
        <v>4</v>
      </c>
      <c r="R658" s="3" t="s">
        <v>552</v>
      </c>
    </row>
    <row r="659" spans="1:18" x14ac:dyDescent="0.2">
      <c r="A659" s="3" t="s">
        <v>1564</v>
      </c>
      <c r="B659" s="3" t="s">
        <v>26</v>
      </c>
      <c r="C659" s="3" t="s">
        <v>35</v>
      </c>
      <c r="D659" s="3" t="s">
        <v>3697</v>
      </c>
      <c r="E659" s="3" t="s">
        <v>549</v>
      </c>
      <c r="F659" s="3" t="s">
        <v>550</v>
      </c>
      <c r="G659" s="3" t="s">
        <v>1565</v>
      </c>
      <c r="H659" s="3" t="s">
        <v>56</v>
      </c>
      <c r="I659" s="3" t="s">
        <v>29</v>
      </c>
      <c r="J659" s="3" t="s">
        <v>30</v>
      </c>
      <c r="K659" s="3" t="s">
        <v>31</v>
      </c>
      <c r="L659" s="3">
        <v>1</v>
      </c>
      <c r="M659" s="3">
        <v>40</v>
      </c>
      <c r="N659" s="3">
        <v>1339</v>
      </c>
      <c r="O659" s="3">
        <v>19260</v>
      </c>
      <c r="P659" s="3">
        <v>6.66666666667E-2</v>
      </c>
      <c r="Q659" s="3">
        <v>2</v>
      </c>
      <c r="R659" s="3" t="s">
        <v>552</v>
      </c>
    </row>
    <row r="660" spans="1:18" x14ac:dyDescent="0.2">
      <c r="A660" s="3" t="s">
        <v>587</v>
      </c>
      <c r="B660" s="3" t="s">
        <v>26</v>
      </c>
      <c r="C660" s="3" t="s">
        <v>35</v>
      </c>
      <c r="D660" s="3" t="s">
        <v>3697</v>
      </c>
      <c r="E660" s="3" t="s">
        <v>549</v>
      </c>
      <c r="F660" s="3" t="s">
        <v>550</v>
      </c>
      <c r="G660" s="3" t="s">
        <v>588</v>
      </c>
      <c r="H660" s="3" t="s">
        <v>56</v>
      </c>
      <c r="I660" s="3" t="s">
        <v>29</v>
      </c>
      <c r="J660" s="3" t="s">
        <v>30</v>
      </c>
      <c r="K660" s="3" t="s">
        <v>31</v>
      </c>
      <c r="L660" s="3">
        <v>1</v>
      </c>
      <c r="M660" s="3">
        <v>50</v>
      </c>
      <c r="N660" s="3">
        <v>805</v>
      </c>
      <c r="O660" s="3">
        <v>6360</v>
      </c>
      <c r="P660" s="3">
        <v>0.4</v>
      </c>
      <c r="Q660" s="3">
        <v>12</v>
      </c>
      <c r="R660" s="3" t="s">
        <v>552</v>
      </c>
    </row>
    <row r="661" spans="1:18" x14ac:dyDescent="0.2">
      <c r="A661" s="3" t="s">
        <v>658</v>
      </c>
      <c r="B661" s="3" t="s">
        <v>26</v>
      </c>
      <c r="C661" s="3" t="s">
        <v>35</v>
      </c>
      <c r="D661" s="3" t="s">
        <v>3697</v>
      </c>
      <c r="E661" s="3" t="s">
        <v>549</v>
      </c>
      <c r="F661" s="3" t="s">
        <v>550</v>
      </c>
      <c r="G661" s="3" t="s">
        <v>659</v>
      </c>
      <c r="H661" s="3" t="s">
        <v>74</v>
      </c>
      <c r="I661" s="3" t="s">
        <v>29</v>
      </c>
      <c r="J661" s="3" t="s">
        <v>30</v>
      </c>
      <c r="K661" s="3" t="s">
        <v>31</v>
      </c>
      <c r="L661" s="3">
        <v>1</v>
      </c>
      <c r="M661" s="3">
        <v>20</v>
      </c>
      <c r="N661" s="3">
        <v>1048</v>
      </c>
      <c r="O661" s="3">
        <v>882</v>
      </c>
      <c r="P661" s="3">
        <v>6.66666666667E-2</v>
      </c>
      <c r="Q661" s="3">
        <v>2</v>
      </c>
      <c r="R661" s="3" t="s">
        <v>552</v>
      </c>
    </row>
    <row r="662" spans="1:18" x14ac:dyDescent="0.2">
      <c r="A662" s="3" t="s">
        <v>745</v>
      </c>
      <c r="B662" s="3" t="s">
        <v>26</v>
      </c>
      <c r="C662" s="3" t="s">
        <v>35</v>
      </c>
      <c r="D662" s="3" t="s">
        <v>3697</v>
      </c>
      <c r="E662" s="3" t="s">
        <v>549</v>
      </c>
      <c r="F662" s="3" t="s">
        <v>550</v>
      </c>
      <c r="G662" s="3" t="s">
        <v>746</v>
      </c>
      <c r="H662" s="3" t="s">
        <v>74</v>
      </c>
      <c r="I662" s="3" t="s">
        <v>29</v>
      </c>
      <c r="J662" s="3" t="s">
        <v>30</v>
      </c>
      <c r="K662" s="3" t="s">
        <v>31</v>
      </c>
      <c r="L662" s="3">
        <v>1</v>
      </c>
      <c r="M662" s="3">
        <v>60</v>
      </c>
      <c r="N662" s="3">
        <v>1109</v>
      </c>
      <c r="O662" s="3">
        <v>4704</v>
      </c>
      <c r="P662" s="3">
        <v>0.23333333333299999</v>
      </c>
      <c r="Q662" s="3">
        <v>7</v>
      </c>
      <c r="R662" s="3" t="s">
        <v>552</v>
      </c>
    </row>
    <row r="663" spans="1:18" x14ac:dyDescent="0.2">
      <c r="A663" s="3" t="s">
        <v>1241</v>
      </c>
      <c r="B663" s="3" t="s">
        <v>26</v>
      </c>
      <c r="C663" s="3" t="s">
        <v>35</v>
      </c>
      <c r="D663" s="3" t="s">
        <v>3697</v>
      </c>
      <c r="E663" s="3" t="s">
        <v>549</v>
      </c>
      <c r="F663" s="3" t="s">
        <v>550</v>
      </c>
      <c r="G663" s="3" t="s">
        <v>1242</v>
      </c>
      <c r="H663" s="3" t="s">
        <v>56</v>
      </c>
      <c r="I663" s="3" t="s">
        <v>29</v>
      </c>
      <c r="J663" s="3" t="s">
        <v>30</v>
      </c>
      <c r="K663" s="3" t="s">
        <v>31</v>
      </c>
      <c r="L663" s="3">
        <v>1</v>
      </c>
      <c r="M663" s="3">
        <v>50</v>
      </c>
      <c r="N663" s="3">
        <v>1291</v>
      </c>
      <c r="O663" s="3">
        <v>6024</v>
      </c>
      <c r="P663" s="3">
        <v>0.26666666666700001</v>
      </c>
      <c r="Q663" s="3">
        <v>7</v>
      </c>
      <c r="R663" s="3" t="s">
        <v>552</v>
      </c>
    </row>
    <row r="664" spans="1:18" x14ac:dyDescent="0.2">
      <c r="A664" s="3" t="s">
        <v>1332</v>
      </c>
      <c r="B664" s="3" t="s">
        <v>26</v>
      </c>
      <c r="C664" s="3" t="s">
        <v>35</v>
      </c>
      <c r="D664" s="3" t="s">
        <v>3697</v>
      </c>
      <c r="E664" s="3" t="s">
        <v>549</v>
      </c>
      <c r="F664" s="3" t="s">
        <v>550</v>
      </c>
      <c r="G664" s="3" t="s">
        <v>1333</v>
      </c>
      <c r="H664" s="3" t="s">
        <v>28</v>
      </c>
      <c r="I664" s="3" t="s">
        <v>29</v>
      </c>
      <c r="J664" s="3" t="s">
        <v>30</v>
      </c>
      <c r="K664" s="3" t="s">
        <v>31</v>
      </c>
      <c r="L664" s="3">
        <v>1</v>
      </c>
      <c r="M664" s="3">
        <v>30</v>
      </c>
      <c r="N664" s="3">
        <v>1169</v>
      </c>
      <c r="O664" s="3">
        <v>3948</v>
      </c>
      <c r="P664" s="3">
        <v>0.13333333333299999</v>
      </c>
      <c r="Q664" s="3">
        <v>4</v>
      </c>
      <c r="R664" s="3" t="s">
        <v>552</v>
      </c>
    </row>
    <row r="665" spans="1:18" x14ac:dyDescent="0.2">
      <c r="A665" s="3" t="s">
        <v>1420</v>
      </c>
      <c r="B665" s="3" t="s">
        <v>26</v>
      </c>
      <c r="C665" s="3" t="s">
        <v>35</v>
      </c>
      <c r="D665" s="3" t="s">
        <v>3697</v>
      </c>
      <c r="E665" s="3" t="s">
        <v>549</v>
      </c>
      <c r="F665" s="3" t="s">
        <v>550</v>
      </c>
      <c r="G665" s="3" t="s">
        <v>1421</v>
      </c>
      <c r="H665" s="3" t="s">
        <v>56</v>
      </c>
      <c r="I665" s="3" t="s">
        <v>29</v>
      </c>
      <c r="J665" s="3" t="s">
        <v>30</v>
      </c>
      <c r="K665" s="3" t="s">
        <v>31</v>
      </c>
      <c r="L665" s="3">
        <v>1</v>
      </c>
      <c r="M665" s="3">
        <v>50</v>
      </c>
      <c r="N665" s="3">
        <v>1089</v>
      </c>
      <c r="O665" s="3">
        <v>457</v>
      </c>
      <c r="P665" s="3">
        <v>6.66666666667E-2</v>
      </c>
      <c r="Q665" s="3">
        <v>2</v>
      </c>
      <c r="R665" s="3" t="s">
        <v>552</v>
      </c>
    </row>
    <row r="666" spans="1:18" x14ac:dyDescent="0.2">
      <c r="A666" s="3" t="s">
        <v>1899</v>
      </c>
      <c r="B666" s="3" t="s">
        <v>45</v>
      </c>
      <c r="C666" s="3" t="s">
        <v>35</v>
      </c>
      <c r="D666" s="3" t="s">
        <v>3697</v>
      </c>
      <c r="E666" s="3" t="s">
        <v>549</v>
      </c>
      <c r="F666" s="3" t="s">
        <v>550</v>
      </c>
      <c r="G666" s="3" t="s">
        <v>1900</v>
      </c>
      <c r="H666" s="3" t="s">
        <v>37</v>
      </c>
      <c r="I666" s="3" t="s">
        <v>38</v>
      </c>
      <c r="J666" s="3" t="s">
        <v>49</v>
      </c>
      <c r="K666" s="3" t="s">
        <v>31</v>
      </c>
      <c r="L666" s="3">
        <v>1</v>
      </c>
      <c r="M666" s="3">
        <v>80</v>
      </c>
      <c r="N666" s="3">
        <v>1447</v>
      </c>
      <c r="O666" s="3">
        <v>105</v>
      </c>
      <c r="P666" s="3">
        <v>0.5</v>
      </c>
      <c r="Q666" s="3">
        <v>15</v>
      </c>
      <c r="R666" s="3" t="s">
        <v>552</v>
      </c>
    </row>
    <row r="667" spans="1:18" x14ac:dyDescent="0.2">
      <c r="A667" s="3" t="s">
        <v>621</v>
      </c>
      <c r="B667" s="3" t="s">
        <v>26</v>
      </c>
      <c r="C667" s="3" t="s">
        <v>35</v>
      </c>
      <c r="D667" s="3" t="s">
        <v>3697</v>
      </c>
      <c r="E667" s="3" t="s">
        <v>549</v>
      </c>
      <c r="F667" s="3" t="s">
        <v>550</v>
      </c>
      <c r="G667" s="3" t="s">
        <v>622</v>
      </c>
      <c r="H667" s="3" t="s">
        <v>56</v>
      </c>
      <c r="I667" s="3" t="s">
        <v>29</v>
      </c>
      <c r="J667" s="3" t="s">
        <v>30</v>
      </c>
      <c r="K667" s="3" t="s">
        <v>31</v>
      </c>
      <c r="L667" s="3">
        <v>1</v>
      </c>
      <c r="M667" s="3">
        <v>30</v>
      </c>
      <c r="N667" s="3">
        <v>1266</v>
      </c>
      <c r="O667" s="3">
        <v>6240</v>
      </c>
      <c r="P667" s="3">
        <v>3.3333333333299998E-2</v>
      </c>
      <c r="Q667" s="3">
        <v>1</v>
      </c>
      <c r="R667" s="3" t="s">
        <v>552</v>
      </c>
    </row>
    <row r="668" spans="1:18" x14ac:dyDescent="0.2">
      <c r="A668" s="3" t="s">
        <v>1016</v>
      </c>
      <c r="B668" s="3" t="s">
        <v>26</v>
      </c>
      <c r="C668" s="3" t="s">
        <v>35</v>
      </c>
      <c r="D668" s="3" t="s">
        <v>3697</v>
      </c>
      <c r="E668" s="3" t="s">
        <v>549</v>
      </c>
      <c r="F668" s="3" t="s">
        <v>550</v>
      </c>
      <c r="G668" s="3" t="s">
        <v>1017</v>
      </c>
      <c r="H668" s="3" t="s">
        <v>56</v>
      </c>
      <c r="I668" s="3" t="s">
        <v>29</v>
      </c>
      <c r="J668" s="3" t="s">
        <v>30</v>
      </c>
      <c r="K668" s="3" t="s">
        <v>31</v>
      </c>
      <c r="L668" s="3">
        <v>1</v>
      </c>
      <c r="M668" s="3">
        <v>30</v>
      </c>
      <c r="N668" s="3">
        <v>1033</v>
      </c>
      <c r="O668" s="3">
        <v>3972</v>
      </c>
      <c r="P668" s="3">
        <v>0.2</v>
      </c>
      <c r="Q668" s="3">
        <v>6</v>
      </c>
      <c r="R668" s="3" t="s">
        <v>552</v>
      </c>
    </row>
    <row r="669" spans="1:18" x14ac:dyDescent="0.2">
      <c r="A669" s="3" t="s">
        <v>1294</v>
      </c>
      <c r="B669" s="3" t="s">
        <v>26</v>
      </c>
      <c r="C669" s="3" t="s">
        <v>35</v>
      </c>
      <c r="D669" s="3" t="s">
        <v>3697</v>
      </c>
      <c r="E669" s="3" t="s">
        <v>549</v>
      </c>
      <c r="F669" s="3" t="s">
        <v>550</v>
      </c>
      <c r="G669" s="3" t="s">
        <v>1295</v>
      </c>
      <c r="H669" s="3" t="s">
        <v>37</v>
      </c>
      <c r="I669" s="3" t="s">
        <v>38</v>
      </c>
      <c r="J669" s="3" t="s">
        <v>30</v>
      </c>
      <c r="K669" s="3" t="s">
        <v>31</v>
      </c>
      <c r="L669" s="3">
        <v>1</v>
      </c>
      <c r="M669" s="3">
        <v>40</v>
      </c>
      <c r="N669" s="3">
        <v>1772</v>
      </c>
      <c r="O669" s="3">
        <v>388</v>
      </c>
      <c r="P669" s="3">
        <v>0.13333333333299999</v>
      </c>
      <c r="Q669" s="3">
        <v>4</v>
      </c>
      <c r="R669" s="3" t="s">
        <v>552</v>
      </c>
    </row>
    <row r="670" spans="1:18" x14ac:dyDescent="0.2">
      <c r="A670" s="3" t="s">
        <v>1606</v>
      </c>
      <c r="B670" s="3" t="s">
        <v>26</v>
      </c>
      <c r="C670" s="3" t="s">
        <v>35</v>
      </c>
      <c r="D670" s="3" t="s">
        <v>3697</v>
      </c>
      <c r="E670" s="3" t="s">
        <v>549</v>
      </c>
      <c r="F670" s="3" t="s">
        <v>550</v>
      </c>
      <c r="G670" s="3" t="s">
        <v>1607</v>
      </c>
      <c r="H670" s="3" t="s">
        <v>56</v>
      </c>
      <c r="I670" s="3" t="s">
        <v>29</v>
      </c>
      <c r="J670" s="3" t="s">
        <v>30</v>
      </c>
      <c r="K670" s="3" t="s">
        <v>31</v>
      </c>
      <c r="L670" s="3">
        <v>1</v>
      </c>
      <c r="M670" s="3">
        <v>90</v>
      </c>
      <c r="N670" s="3">
        <v>1448</v>
      </c>
      <c r="O670" s="3">
        <v>5640</v>
      </c>
      <c r="P670" s="3">
        <v>0.1</v>
      </c>
      <c r="Q670" s="3">
        <v>3</v>
      </c>
      <c r="R670" s="3" t="s">
        <v>552</v>
      </c>
    </row>
    <row r="671" spans="1:18" x14ac:dyDescent="0.2">
      <c r="A671" s="3" t="s">
        <v>1208</v>
      </c>
      <c r="B671" s="3" t="s">
        <v>26</v>
      </c>
      <c r="C671" s="3" t="s">
        <v>35</v>
      </c>
      <c r="D671" s="3" t="s">
        <v>3697</v>
      </c>
      <c r="E671" s="3" t="s">
        <v>549</v>
      </c>
      <c r="F671" s="3" t="s">
        <v>550</v>
      </c>
      <c r="G671" s="3" t="s">
        <v>1209</v>
      </c>
      <c r="H671" s="3" t="s">
        <v>56</v>
      </c>
      <c r="I671" s="3" t="s">
        <v>29</v>
      </c>
      <c r="J671" s="3" t="s">
        <v>30</v>
      </c>
      <c r="K671" s="3" t="s">
        <v>31</v>
      </c>
      <c r="L671" s="3">
        <v>1</v>
      </c>
      <c r="M671" s="3">
        <v>80</v>
      </c>
      <c r="N671" s="3">
        <v>1543</v>
      </c>
      <c r="O671" s="3">
        <v>22500</v>
      </c>
      <c r="P671" s="3">
        <v>0.1</v>
      </c>
      <c r="Q671" s="3">
        <v>3</v>
      </c>
      <c r="R671" s="3" t="s">
        <v>552</v>
      </c>
    </row>
    <row r="672" spans="1:18" x14ac:dyDescent="0.2">
      <c r="A672" s="3" t="s">
        <v>691</v>
      </c>
      <c r="B672" s="3" t="s">
        <v>26</v>
      </c>
      <c r="C672" s="3" t="s">
        <v>35</v>
      </c>
      <c r="D672" s="3" t="s">
        <v>3697</v>
      </c>
      <c r="E672" s="3" t="s">
        <v>549</v>
      </c>
      <c r="F672" s="3" t="s">
        <v>550</v>
      </c>
      <c r="G672" s="3" t="s">
        <v>692</v>
      </c>
      <c r="H672" s="3" t="s">
        <v>37</v>
      </c>
      <c r="I672" s="3" t="s">
        <v>29</v>
      </c>
      <c r="J672" s="3" t="s">
        <v>49</v>
      </c>
      <c r="K672" s="3" t="s">
        <v>31</v>
      </c>
      <c r="L672" s="3">
        <v>1</v>
      </c>
      <c r="M672" s="3">
        <v>50</v>
      </c>
      <c r="N672" s="3">
        <v>1986</v>
      </c>
      <c r="O672" s="3">
        <v>274</v>
      </c>
      <c r="P672" s="3">
        <v>0.46666666666700002</v>
      </c>
      <c r="Q672" s="3">
        <v>12</v>
      </c>
      <c r="R672" s="3" t="s">
        <v>552</v>
      </c>
    </row>
    <row r="673" spans="1:18" x14ac:dyDescent="0.2">
      <c r="A673" s="3" t="s">
        <v>1530</v>
      </c>
      <c r="B673" s="3" t="s">
        <v>26</v>
      </c>
      <c r="C673" s="3" t="s">
        <v>35</v>
      </c>
      <c r="D673" s="3" t="s">
        <v>3697</v>
      </c>
      <c r="E673" s="3" t="s">
        <v>549</v>
      </c>
      <c r="F673" s="3" t="s">
        <v>550</v>
      </c>
      <c r="G673" s="3" t="s">
        <v>1531</v>
      </c>
      <c r="H673" s="3" t="s">
        <v>28</v>
      </c>
      <c r="I673" s="3" t="s">
        <v>29</v>
      </c>
      <c r="J673" s="3" t="s">
        <v>49</v>
      </c>
      <c r="K673" s="3" t="s">
        <v>31</v>
      </c>
      <c r="L673" s="3">
        <v>1</v>
      </c>
      <c r="M673" s="3">
        <v>50</v>
      </c>
      <c r="N673" s="3">
        <v>974</v>
      </c>
      <c r="O673" s="3">
        <v>88</v>
      </c>
      <c r="P673" s="3">
        <v>0.26666666666700001</v>
      </c>
      <c r="Q673" s="3">
        <v>9</v>
      </c>
      <c r="R673" s="3" t="s">
        <v>552</v>
      </c>
    </row>
    <row r="674" spans="1:18" x14ac:dyDescent="0.2">
      <c r="A674" s="3" t="s">
        <v>1610</v>
      </c>
      <c r="B674" s="3" t="s">
        <v>26</v>
      </c>
      <c r="C674" s="3" t="s">
        <v>35</v>
      </c>
      <c r="D674" s="3" t="s">
        <v>3697</v>
      </c>
      <c r="E674" s="3" t="s">
        <v>549</v>
      </c>
      <c r="F674" s="3" t="s">
        <v>550</v>
      </c>
      <c r="G674" s="3" t="s">
        <v>1611</v>
      </c>
      <c r="H674" s="3" t="s">
        <v>74</v>
      </c>
      <c r="I674" s="3" t="s">
        <v>29</v>
      </c>
      <c r="J674" s="3" t="s">
        <v>30</v>
      </c>
      <c r="K674" s="3" t="s">
        <v>31</v>
      </c>
      <c r="L674" s="3">
        <v>1</v>
      </c>
      <c r="M674" s="3">
        <v>65</v>
      </c>
      <c r="N674" s="3">
        <v>975</v>
      </c>
      <c r="O674" s="3">
        <v>25140</v>
      </c>
      <c r="P674" s="3">
        <v>0.3</v>
      </c>
      <c r="Q674" s="3">
        <v>9</v>
      </c>
      <c r="R674" s="3" t="s">
        <v>552</v>
      </c>
    </row>
    <row r="675" spans="1:18" x14ac:dyDescent="0.2">
      <c r="A675" s="3" t="s">
        <v>1915</v>
      </c>
      <c r="B675" s="3" t="s">
        <v>45</v>
      </c>
      <c r="C675" s="3" t="s">
        <v>35</v>
      </c>
      <c r="D675" s="3" t="s">
        <v>3697</v>
      </c>
      <c r="E675" s="3" t="s">
        <v>549</v>
      </c>
      <c r="F675" s="3" t="s">
        <v>550</v>
      </c>
      <c r="G675" s="3" t="s">
        <v>1916</v>
      </c>
      <c r="H675" s="3" t="s">
        <v>56</v>
      </c>
      <c r="I675" s="3" t="s">
        <v>29</v>
      </c>
      <c r="J675" s="3" t="s">
        <v>49</v>
      </c>
      <c r="K675" s="3" t="s">
        <v>31</v>
      </c>
      <c r="L675" s="3">
        <v>1</v>
      </c>
      <c r="M675" s="3">
        <v>50</v>
      </c>
      <c r="N675" s="3">
        <v>1659</v>
      </c>
      <c r="O675" s="3">
        <v>258</v>
      </c>
      <c r="P675" s="3">
        <v>0.2</v>
      </c>
      <c r="Q675" s="3">
        <v>6</v>
      </c>
      <c r="R675" s="3" t="s">
        <v>552</v>
      </c>
    </row>
    <row r="676" spans="1:18" x14ac:dyDescent="0.2">
      <c r="A676" s="3" t="s">
        <v>1658</v>
      </c>
      <c r="B676" s="3" t="s">
        <v>26</v>
      </c>
      <c r="C676" s="3" t="s">
        <v>35</v>
      </c>
      <c r="D676" s="3" t="s">
        <v>3697</v>
      </c>
      <c r="E676" s="3" t="s">
        <v>549</v>
      </c>
      <c r="F676" s="3" t="s">
        <v>550</v>
      </c>
      <c r="G676" s="3" t="s">
        <v>1659</v>
      </c>
      <c r="H676" s="3" t="s">
        <v>56</v>
      </c>
      <c r="I676" s="3" t="s">
        <v>29</v>
      </c>
      <c r="J676" s="3" t="s">
        <v>30</v>
      </c>
      <c r="K676" s="3" t="s">
        <v>31</v>
      </c>
      <c r="L676" s="3">
        <v>1</v>
      </c>
      <c r="M676" s="3">
        <v>20</v>
      </c>
      <c r="N676" s="3">
        <v>1328.9363920000001</v>
      </c>
      <c r="O676" s="3">
        <v>837</v>
      </c>
      <c r="P676" s="3">
        <v>0.13333333333299999</v>
      </c>
      <c r="Q676" s="3">
        <v>4</v>
      </c>
      <c r="R676" s="3" t="s">
        <v>552</v>
      </c>
    </row>
    <row r="677" spans="1:18" x14ac:dyDescent="0.2">
      <c r="A677" s="3" t="s">
        <v>941</v>
      </c>
      <c r="B677" s="3" t="s">
        <v>26</v>
      </c>
      <c r="C677" s="3" t="s">
        <v>35</v>
      </c>
      <c r="D677" s="3" t="s">
        <v>3697</v>
      </c>
      <c r="E677" s="3" t="s">
        <v>549</v>
      </c>
      <c r="F677" s="3" t="s">
        <v>550</v>
      </c>
      <c r="G677" s="3" t="s">
        <v>942</v>
      </c>
      <c r="H677" s="3" t="s">
        <v>37</v>
      </c>
      <c r="I677" s="3" t="s">
        <v>29</v>
      </c>
      <c r="J677" s="3" t="s">
        <v>49</v>
      </c>
      <c r="K677" s="3" t="s">
        <v>31</v>
      </c>
      <c r="L677" s="3">
        <v>1</v>
      </c>
      <c r="M677" s="3">
        <v>30</v>
      </c>
      <c r="N677" s="3">
        <v>849</v>
      </c>
      <c r="O677" s="3">
        <v>3576</v>
      </c>
      <c r="P677" s="3">
        <v>0.2</v>
      </c>
      <c r="Q677" s="3">
        <v>6</v>
      </c>
      <c r="R677" s="3" t="s">
        <v>552</v>
      </c>
    </row>
  </sheetData>
  <phoneticPr fontId="1" type="noConversion"/>
  <conditionalFormatting sqref="A1:A1048576">
    <cfRule type="duplicateValues" dxfId="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92"/>
  <sheetViews>
    <sheetView workbookViewId="0">
      <pane ySplit="1" topLeftCell="A70" activePane="bottomLeft" state="frozen"/>
      <selection pane="bottomLeft" activeCell="E75" sqref="E75"/>
    </sheetView>
  </sheetViews>
  <sheetFormatPr baseColWidth="10" defaultRowHeight="16" x14ac:dyDescent="0.2"/>
  <cols>
    <col min="1" max="1" width="11.6640625" style="3" customWidth="1"/>
    <col min="2" max="2" width="30" style="3" customWidth="1"/>
    <col min="3" max="4" width="10.83203125" style="3"/>
    <col min="5" max="5" width="10.83203125" style="6"/>
    <col min="6" max="6" width="18.1640625" style="3" customWidth="1"/>
    <col min="7" max="7" width="15.5" style="3" customWidth="1"/>
    <col min="8" max="8" width="20.83203125" style="3" customWidth="1"/>
    <col min="9" max="27" width="10.83203125" style="3"/>
    <col min="28" max="28" width="17.6640625" style="3" customWidth="1"/>
    <col min="29" max="29" width="15.6640625" style="3" customWidth="1"/>
    <col min="30" max="30" width="10.83203125" style="3"/>
    <col min="31" max="31" width="20.83203125" style="3" customWidth="1"/>
    <col min="32" max="16384" width="10.83203125" style="3"/>
  </cols>
  <sheetData>
    <row r="1" spans="1:45" s="1" customFormat="1" x14ac:dyDescent="0.2">
      <c r="A1" s="1" t="s">
        <v>3693</v>
      </c>
      <c r="B1" s="1" t="s">
        <v>3694</v>
      </c>
      <c r="C1" s="1" t="s">
        <v>3454</v>
      </c>
      <c r="D1" s="1" t="s">
        <v>3455</v>
      </c>
      <c r="E1" s="12" t="s">
        <v>3700</v>
      </c>
      <c r="F1" s="1" t="s">
        <v>3456</v>
      </c>
      <c r="G1" s="1" t="s">
        <v>3457</v>
      </c>
      <c r="H1" s="1" t="s">
        <v>3458</v>
      </c>
      <c r="I1" s="1" t="s">
        <v>3459</v>
      </c>
      <c r="J1" s="1" t="s">
        <v>3460</v>
      </c>
      <c r="K1" s="1" t="s">
        <v>3461</v>
      </c>
      <c r="L1" s="1" t="s">
        <v>3462</v>
      </c>
      <c r="M1" s="1" t="s">
        <v>3463</v>
      </c>
      <c r="N1" s="1" t="s">
        <v>3464</v>
      </c>
      <c r="O1" s="1" t="s">
        <v>3465</v>
      </c>
      <c r="P1" s="1" t="s">
        <v>3466</v>
      </c>
      <c r="Q1" s="1" t="s">
        <v>3467</v>
      </c>
      <c r="R1" s="1" t="s">
        <v>3468</v>
      </c>
      <c r="S1" s="1" t="s">
        <v>3469</v>
      </c>
      <c r="T1" s="1" t="s">
        <v>3470</v>
      </c>
      <c r="U1" s="1" t="s">
        <v>3471</v>
      </c>
      <c r="V1" s="1" t="s">
        <v>3472</v>
      </c>
      <c r="W1" s="1" t="s">
        <v>3473</v>
      </c>
      <c r="X1" s="1" t="s">
        <v>3474</v>
      </c>
      <c r="Y1" s="1" t="s">
        <v>3475</v>
      </c>
      <c r="Z1" s="1" t="s">
        <v>3476</v>
      </c>
      <c r="AA1" s="1" t="s">
        <v>3477</v>
      </c>
      <c r="AB1" s="1" t="s">
        <v>3478</v>
      </c>
      <c r="AC1" s="1" t="s">
        <v>3479</v>
      </c>
      <c r="AD1" s="1" t="s">
        <v>3480</v>
      </c>
      <c r="AE1" s="1" t="s">
        <v>3481</v>
      </c>
      <c r="AF1" s="1" t="s">
        <v>3482</v>
      </c>
      <c r="AG1" s="1" t="s">
        <v>3483</v>
      </c>
      <c r="AH1" s="1" t="s">
        <v>3484</v>
      </c>
      <c r="AI1" s="1" t="s">
        <v>3485</v>
      </c>
      <c r="AJ1" s="1" t="s">
        <v>3486</v>
      </c>
      <c r="AK1" s="1" t="s">
        <v>3487</v>
      </c>
      <c r="AL1" s="1" t="s">
        <v>3488</v>
      </c>
      <c r="AM1" s="1" t="s">
        <v>3489</v>
      </c>
      <c r="AN1" s="1" t="s">
        <v>3490</v>
      </c>
      <c r="AO1" s="1" t="s">
        <v>3491</v>
      </c>
      <c r="AP1" s="1" t="s">
        <v>3492</v>
      </c>
      <c r="AQ1" s="1" t="s">
        <v>3493</v>
      </c>
      <c r="AR1" s="1" t="s">
        <v>3494</v>
      </c>
      <c r="AS1" s="1" t="s">
        <v>3495</v>
      </c>
    </row>
    <row r="2" spans="1:45" x14ac:dyDescent="0.2">
      <c r="A2" s="3" t="s">
        <v>3681</v>
      </c>
      <c r="B2" s="3" t="s">
        <v>45</v>
      </c>
      <c r="C2" s="3" t="s">
        <v>35</v>
      </c>
      <c r="D2" s="3" t="s">
        <v>3506</v>
      </c>
      <c r="E2" s="6" t="s">
        <v>3698</v>
      </c>
      <c r="F2" s="3" t="s">
        <v>3498</v>
      </c>
      <c r="G2" s="3">
        <v>833</v>
      </c>
      <c r="H2" s="3" t="s">
        <v>33</v>
      </c>
      <c r="I2" s="3" t="s">
        <v>70</v>
      </c>
      <c r="J2" s="3" t="s">
        <v>70</v>
      </c>
      <c r="K2" s="3" t="s">
        <v>70</v>
      </c>
      <c r="L2" s="3" t="s">
        <v>70</v>
      </c>
      <c r="M2" s="3" t="s">
        <v>70</v>
      </c>
      <c r="N2" s="3" t="s">
        <v>70</v>
      </c>
      <c r="O2" s="3" t="s">
        <v>70</v>
      </c>
      <c r="P2" s="3" t="s">
        <v>70</v>
      </c>
      <c r="Q2" s="3" t="s">
        <v>70</v>
      </c>
      <c r="R2" s="3" t="s">
        <v>70</v>
      </c>
      <c r="S2" s="3" t="s">
        <v>70</v>
      </c>
      <c r="T2" s="3" t="s">
        <v>70</v>
      </c>
      <c r="U2" s="3" t="s">
        <v>70</v>
      </c>
      <c r="V2" s="3" t="s">
        <v>70</v>
      </c>
      <c r="W2" s="3" t="s">
        <v>70</v>
      </c>
      <c r="X2" s="3" t="s">
        <v>70</v>
      </c>
      <c r="Y2" s="3" t="s">
        <v>70</v>
      </c>
      <c r="Z2" s="3" t="s">
        <v>70</v>
      </c>
      <c r="AA2" s="3" t="s">
        <v>70</v>
      </c>
      <c r="AB2" s="3" t="s">
        <v>70</v>
      </c>
      <c r="AC2" s="3" t="s">
        <v>33</v>
      </c>
      <c r="AD2" s="3" t="s">
        <v>70</v>
      </c>
      <c r="AE2" s="3" t="s">
        <v>3499</v>
      </c>
      <c r="AF2" s="3" t="s">
        <v>3564</v>
      </c>
      <c r="AG2" s="3" t="s">
        <v>70</v>
      </c>
      <c r="AH2" s="3" t="s">
        <v>70</v>
      </c>
      <c r="AI2" s="3" t="s">
        <v>70</v>
      </c>
      <c r="AJ2" s="3" t="s">
        <v>70</v>
      </c>
      <c r="AK2" s="3" t="s">
        <v>70</v>
      </c>
      <c r="AL2" s="3" t="s">
        <v>70</v>
      </c>
      <c r="AM2" s="3" t="s">
        <v>70</v>
      </c>
      <c r="AN2" s="3" t="s">
        <v>70</v>
      </c>
      <c r="AO2" s="3" t="s">
        <v>70</v>
      </c>
      <c r="AP2" s="3" t="s">
        <v>70</v>
      </c>
      <c r="AQ2" s="3" t="s">
        <v>70</v>
      </c>
      <c r="AR2" s="3" t="s">
        <v>70</v>
      </c>
      <c r="AS2" s="3" t="s">
        <v>70</v>
      </c>
    </row>
    <row r="3" spans="1:45" x14ac:dyDescent="0.2">
      <c r="A3" s="3" t="s">
        <v>3582</v>
      </c>
      <c r="B3" s="3" t="s">
        <v>3563</v>
      </c>
      <c r="C3" s="3" t="s">
        <v>35</v>
      </c>
      <c r="D3" s="3" t="s">
        <v>3506</v>
      </c>
      <c r="E3" s="6" t="s">
        <v>3698</v>
      </c>
      <c r="F3" s="3" t="s">
        <v>3498</v>
      </c>
      <c r="G3" s="3">
        <v>316</v>
      </c>
      <c r="H3" s="3" t="s">
        <v>33</v>
      </c>
      <c r="I3" s="3" t="s">
        <v>33</v>
      </c>
      <c r="J3" s="3" t="s">
        <v>33</v>
      </c>
      <c r="K3" s="3" t="s">
        <v>3566</v>
      </c>
      <c r="L3" s="3" t="s">
        <v>3499</v>
      </c>
      <c r="M3" s="3" t="s">
        <v>3499</v>
      </c>
      <c r="N3" s="3" t="s">
        <v>33</v>
      </c>
      <c r="O3" s="3" t="s">
        <v>3499</v>
      </c>
      <c r="P3" s="3" t="s">
        <v>3499</v>
      </c>
      <c r="Q3" s="3" t="s">
        <v>33</v>
      </c>
      <c r="R3" s="3" t="s">
        <v>33</v>
      </c>
      <c r="S3" s="3" t="s">
        <v>3499</v>
      </c>
      <c r="T3" s="3" t="s">
        <v>3499</v>
      </c>
      <c r="U3" s="3" t="s">
        <v>3499</v>
      </c>
      <c r="V3" s="3" t="s">
        <v>3499</v>
      </c>
      <c r="W3" s="3" t="s">
        <v>3499</v>
      </c>
      <c r="X3" s="3" t="s">
        <v>3499</v>
      </c>
      <c r="Y3" s="3" t="s">
        <v>33</v>
      </c>
      <c r="Z3" s="3" t="s">
        <v>3499</v>
      </c>
      <c r="AA3" s="3">
        <v>258</v>
      </c>
      <c r="AB3" s="3" t="s">
        <v>3566</v>
      </c>
      <c r="AC3" s="3" t="s">
        <v>3499</v>
      </c>
      <c r="AD3" s="3" t="s">
        <v>3499</v>
      </c>
      <c r="AE3" s="3" t="s">
        <v>33</v>
      </c>
      <c r="AF3" s="3" t="s">
        <v>3500</v>
      </c>
      <c r="AG3" s="3" t="s">
        <v>3500</v>
      </c>
      <c r="AH3" s="3" t="s">
        <v>3500</v>
      </c>
      <c r="AI3" s="3" t="s">
        <v>3564</v>
      </c>
      <c r="AJ3" s="3" t="s">
        <v>3500</v>
      </c>
      <c r="AK3" s="3" t="s">
        <v>3500</v>
      </c>
      <c r="AL3" s="3" t="s">
        <v>3564</v>
      </c>
      <c r="AM3" s="3" t="s">
        <v>3500</v>
      </c>
      <c r="AN3" s="3" t="s">
        <v>3500</v>
      </c>
      <c r="AO3" s="3" t="s">
        <v>3500</v>
      </c>
      <c r="AP3" s="3" t="s">
        <v>3500</v>
      </c>
      <c r="AQ3" s="3" t="s">
        <v>3500</v>
      </c>
      <c r="AR3" s="3" t="s">
        <v>3564</v>
      </c>
      <c r="AS3" s="3" t="s">
        <v>3500</v>
      </c>
    </row>
    <row r="4" spans="1:45" x14ac:dyDescent="0.2">
      <c r="A4" s="3" t="s">
        <v>3626</v>
      </c>
      <c r="B4" s="3" t="s">
        <v>3563</v>
      </c>
      <c r="C4" s="3" t="s">
        <v>35</v>
      </c>
      <c r="D4" s="3" t="s">
        <v>3521</v>
      </c>
      <c r="E4" s="6" t="s">
        <v>3698</v>
      </c>
      <c r="F4" s="3" t="s">
        <v>3498</v>
      </c>
      <c r="G4" s="3">
        <v>109</v>
      </c>
      <c r="H4" s="3" t="s">
        <v>33</v>
      </c>
      <c r="I4" s="3" t="s">
        <v>3499</v>
      </c>
      <c r="J4" s="3" t="s">
        <v>33</v>
      </c>
      <c r="K4" s="3" t="s">
        <v>3569</v>
      </c>
      <c r="L4" s="3" t="s">
        <v>3499</v>
      </c>
      <c r="M4" s="3" t="s">
        <v>3499</v>
      </c>
      <c r="N4" s="3" t="s">
        <v>33</v>
      </c>
      <c r="O4" s="3" t="s">
        <v>3499</v>
      </c>
      <c r="P4" s="3" t="s">
        <v>3499</v>
      </c>
      <c r="Q4" s="3" t="s">
        <v>33</v>
      </c>
      <c r="R4" s="3" t="s">
        <v>33</v>
      </c>
      <c r="S4" s="3" t="s">
        <v>3499</v>
      </c>
      <c r="T4" s="3" t="s">
        <v>3499</v>
      </c>
      <c r="U4" s="3" t="s">
        <v>3499</v>
      </c>
      <c r="V4" s="3" t="s">
        <v>3499</v>
      </c>
      <c r="W4" s="3" t="s">
        <v>3499</v>
      </c>
      <c r="X4" s="3" t="s">
        <v>3499</v>
      </c>
      <c r="Y4" s="3" t="s">
        <v>33</v>
      </c>
      <c r="Z4" s="3" t="s">
        <v>3499</v>
      </c>
      <c r="AA4" s="3">
        <v>0</v>
      </c>
      <c r="AB4" s="3" t="s">
        <v>3501</v>
      </c>
      <c r="AC4" s="3" t="s">
        <v>3499</v>
      </c>
      <c r="AD4" s="3" t="s">
        <v>3499</v>
      </c>
      <c r="AE4" s="3" t="s">
        <v>33</v>
      </c>
      <c r="AF4" s="3" t="s">
        <v>3500</v>
      </c>
      <c r="AG4" s="3" t="s">
        <v>3500</v>
      </c>
      <c r="AH4" s="3" t="s">
        <v>3500</v>
      </c>
      <c r="AI4" s="3" t="s">
        <v>3569</v>
      </c>
      <c r="AJ4" s="3" t="s">
        <v>3500</v>
      </c>
      <c r="AK4" s="3" t="s">
        <v>3500</v>
      </c>
      <c r="AL4" s="3" t="s">
        <v>3569</v>
      </c>
      <c r="AM4" s="3" t="s">
        <v>3500</v>
      </c>
      <c r="AN4" s="3" t="s">
        <v>3500</v>
      </c>
      <c r="AO4" s="3" t="s">
        <v>3500</v>
      </c>
      <c r="AP4" s="3" t="s">
        <v>3500</v>
      </c>
      <c r="AQ4" s="3" t="s">
        <v>3500</v>
      </c>
      <c r="AR4" s="3" t="s">
        <v>3569</v>
      </c>
      <c r="AS4" s="3" t="s">
        <v>3500</v>
      </c>
    </row>
    <row r="5" spans="1:45" x14ac:dyDescent="0.2">
      <c r="A5" s="3" t="s">
        <v>3575</v>
      </c>
      <c r="B5" s="3" t="s">
        <v>3563</v>
      </c>
      <c r="C5" s="3" t="s">
        <v>35</v>
      </c>
      <c r="D5" s="3" t="s">
        <v>3497</v>
      </c>
      <c r="E5" s="6" t="s">
        <v>3698</v>
      </c>
      <c r="F5" s="3" t="s">
        <v>3498</v>
      </c>
      <c r="G5" s="3">
        <v>67</v>
      </c>
      <c r="H5" s="3" t="s">
        <v>33</v>
      </c>
      <c r="I5" s="3" t="s">
        <v>3499</v>
      </c>
      <c r="J5" s="3" t="s">
        <v>33</v>
      </c>
      <c r="K5" s="3" t="s">
        <v>3569</v>
      </c>
      <c r="L5" s="3" t="s">
        <v>3499</v>
      </c>
      <c r="M5" s="3" t="s">
        <v>3499</v>
      </c>
      <c r="N5" s="3" t="s">
        <v>33</v>
      </c>
      <c r="O5" s="3" t="s">
        <v>3499</v>
      </c>
      <c r="P5" s="3" t="s">
        <v>3499</v>
      </c>
      <c r="Q5" s="3" t="s">
        <v>33</v>
      </c>
      <c r="R5" s="3" t="s">
        <v>33</v>
      </c>
      <c r="S5" s="3" t="s">
        <v>3499</v>
      </c>
      <c r="T5" s="3" t="s">
        <v>3499</v>
      </c>
      <c r="U5" s="3" t="s">
        <v>3499</v>
      </c>
      <c r="V5" s="3" t="s">
        <v>3499</v>
      </c>
      <c r="W5" s="3" t="s">
        <v>3499</v>
      </c>
      <c r="X5" s="3" t="s">
        <v>3499</v>
      </c>
      <c r="Y5" s="3" t="s">
        <v>33</v>
      </c>
      <c r="Z5" s="3" t="s">
        <v>3499</v>
      </c>
      <c r="AA5" s="3">
        <v>42</v>
      </c>
      <c r="AB5" s="3" t="s">
        <v>3501</v>
      </c>
      <c r="AC5" s="3" t="s">
        <v>33</v>
      </c>
      <c r="AD5" s="3" t="s">
        <v>3499</v>
      </c>
      <c r="AE5" s="3" t="s">
        <v>33</v>
      </c>
      <c r="AF5" s="3" t="s">
        <v>3566</v>
      </c>
      <c r="AG5" s="3" t="s">
        <v>3500</v>
      </c>
      <c r="AH5" s="3" t="s">
        <v>3500</v>
      </c>
      <c r="AI5" s="3" t="s">
        <v>3566</v>
      </c>
      <c r="AJ5" s="3" t="s">
        <v>3500</v>
      </c>
      <c r="AK5" s="3" t="s">
        <v>3500</v>
      </c>
      <c r="AL5" s="3" t="s">
        <v>3566</v>
      </c>
      <c r="AM5" s="3" t="s">
        <v>3500</v>
      </c>
      <c r="AN5" s="3" t="s">
        <v>3500</v>
      </c>
      <c r="AO5" s="3" t="s">
        <v>3500</v>
      </c>
      <c r="AP5" s="3" t="s">
        <v>3500</v>
      </c>
      <c r="AQ5" s="3" t="s">
        <v>3500</v>
      </c>
      <c r="AR5" s="3" t="s">
        <v>3566</v>
      </c>
      <c r="AS5" s="3" t="s">
        <v>3500</v>
      </c>
    </row>
    <row r="6" spans="1:45" x14ac:dyDescent="0.2">
      <c r="A6" s="3" t="s">
        <v>3559</v>
      </c>
      <c r="B6" s="3" t="s">
        <v>26</v>
      </c>
      <c r="C6" s="3" t="s">
        <v>35</v>
      </c>
      <c r="D6" s="3" t="s">
        <v>3523</v>
      </c>
      <c r="E6" s="6" t="s">
        <v>3698</v>
      </c>
      <c r="F6" s="3" t="s">
        <v>3498</v>
      </c>
      <c r="G6" s="3">
        <v>21</v>
      </c>
      <c r="H6" s="3" t="s">
        <v>3499</v>
      </c>
      <c r="I6" s="3" t="s">
        <v>3499</v>
      </c>
      <c r="J6" s="3" t="s">
        <v>3499</v>
      </c>
      <c r="K6" s="3" t="s">
        <v>3500</v>
      </c>
      <c r="L6" s="3" t="s">
        <v>3499</v>
      </c>
      <c r="M6" s="3" t="s">
        <v>3499</v>
      </c>
      <c r="N6" s="3" t="s">
        <v>3499</v>
      </c>
      <c r="O6" s="3" t="s">
        <v>3499</v>
      </c>
      <c r="P6" s="3" t="s">
        <v>3499</v>
      </c>
      <c r="Q6" s="3" t="s">
        <v>3499</v>
      </c>
      <c r="R6" s="3" t="s">
        <v>3499</v>
      </c>
      <c r="S6" s="3" t="s">
        <v>3499</v>
      </c>
      <c r="T6" s="3" t="s">
        <v>3499</v>
      </c>
      <c r="U6" s="3" t="s">
        <v>3499</v>
      </c>
      <c r="V6" s="3" t="s">
        <v>3499</v>
      </c>
      <c r="W6" s="3" t="s">
        <v>3499</v>
      </c>
      <c r="X6" s="3" t="s">
        <v>3499</v>
      </c>
      <c r="Y6" s="3" t="s">
        <v>3499</v>
      </c>
      <c r="Z6" s="3" t="s">
        <v>3499</v>
      </c>
      <c r="AA6" s="3" t="s">
        <v>70</v>
      </c>
      <c r="AB6" s="3" t="s">
        <v>3501</v>
      </c>
      <c r="AC6" s="3" t="s">
        <v>3499</v>
      </c>
      <c r="AD6" s="3" t="s">
        <v>3499</v>
      </c>
      <c r="AE6" s="3" t="s">
        <v>33</v>
      </c>
      <c r="AF6" s="3" t="s">
        <v>3500</v>
      </c>
      <c r="AG6" s="3" t="s">
        <v>3500</v>
      </c>
      <c r="AH6" s="3" t="s">
        <v>3500</v>
      </c>
      <c r="AI6" s="3" t="s">
        <v>3500</v>
      </c>
      <c r="AJ6" s="3" t="s">
        <v>3500</v>
      </c>
      <c r="AK6" s="3" t="s">
        <v>3500</v>
      </c>
      <c r="AL6" s="3" t="s">
        <v>3500</v>
      </c>
      <c r="AM6" s="3" t="s">
        <v>3500</v>
      </c>
      <c r="AN6" s="3" t="s">
        <v>3500</v>
      </c>
      <c r="AO6" s="3" t="s">
        <v>3500</v>
      </c>
      <c r="AP6" s="3" t="s">
        <v>3500</v>
      </c>
      <c r="AQ6" s="3" t="s">
        <v>3500</v>
      </c>
      <c r="AR6" s="3" t="s">
        <v>3500</v>
      </c>
      <c r="AS6" s="3" t="s">
        <v>3500</v>
      </c>
    </row>
    <row r="7" spans="1:45" x14ac:dyDescent="0.2">
      <c r="A7" s="3" t="s">
        <v>3538</v>
      </c>
      <c r="B7" s="3" t="s">
        <v>26</v>
      </c>
      <c r="C7" s="3" t="s">
        <v>35</v>
      </c>
      <c r="D7" s="3" t="s">
        <v>3497</v>
      </c>
      <c r="E7" s="6" t="s">
        <v>3698</v>
      </c>
      <c r="F7" s="3" t="s">
        <v>3498</v>
      </c>
      <c r="G7" s="3">
        <v>11</v>
      </c>
      <c r="H7" s="3" t="s">
        <v>3499</v>
      </c>
      <c r="I7" s="3" t="s">
        <v>3499</v>
      </c>
      <c r="J7" s="3" t="s">
        <v>3499</v>
      </c>
      <c r="K7" s="3" t="s">
        <v>3500</v>
      </c>
      <c r="L7" s="3" t="s">
        <v>3499</v>
      </c>
      <c r="M7" s="3" t="s">
        <v>3499</v>
      </c>
      <c r="N7" s="3" t="s">
        <v>3499</v>
      </c>
      <c r="O7" s="3" t="s">
        <v>3499</v>
      </c>
      <c r="P7" s="3" t="s">
        <v>3499</v>
      </c>
      <c r="Q7" s="3" t="s">
        <v>3499</v>
      </c>
      <c r="R7" s="3" t="s">
        <v>3499</v>
      </c>
      <c r="S7" s="3" t="s">
        <v>3499</v>
      </c>
      <c r="T7" s="3" t="s">
        <v>3499</v>
      </c>
      <c r="U7" s="3" t="s">
        <v>3499</v>
      </c>
      <c r="V7" s="3" t="s">
        <v>3499</v>
      </c>
      <c r="W7" s="3" t="s">
        <v>3499</v>
      </c>
      <c r="X7" s="3" t="s">
        <v>3499</v>
      </c>
      <c r="Y7" s="3" t="s">
        <v>3499</v>
      </c>
      <c r="Z7" s="3" t="s">
        <v>3499</v>
      </c>
      <c r="AA7" s="3" t="s">
        <v>70</v>
      </c>
      <c r="AB7" s="3" t="s">
        <v>3501</v>
      </c>
      <c r="AC7" s="3" t="s">
        <v>3499</v>
      </c>
      <c r="AD7" s="3" t="s">
        <v>3499</v>
      </c>
      <c r="AE7" s="3" t="s">
        <v>33</v>
      </c>
      <c r="AF7" s="3" t="s">
        <v>3500</v>
      </c>
      <c r="AG7" s="3" t="s">
        <v>3500</v>
      </c>
      <c r="AH7" s="3" t="s">
        <v>3500</v>
      </c>
      <c r="AI7" s="3" t="s">
        <v>3500</v>
      </c>
      <c r="AJ7" s="3" t="s">
        <v>3500</v>
      </c>
      <c r="AK7" s="3" t="s">
        <v>3500</v>
      </c>
      <c r="AL7" s="3" t="s">
        <v>3500</v>
      </c>
      <c r="AM7" s="3" t="s">
        <v>3500</v>
      </c>
      <c r="AN7" s="3" t="s">
        <v>3500</v>
      </c>
      <c r="AO7" s="3" t="s">
        <v>3500</v>
      </c>
      <c r="AP7" s="3" t="s">
        <v>3500</v>
      </c>
      <c r="AQ7" s="3" t="s">
        <v>3500</v>
      </c>
      <c r="AR7" s="3" t="s">
        <v>3500</v>
      </c>
      <c r="AS7" s="3" t="s">
        <v>3500</v>
      </c>
    </row>
    <row r="8" spans="1:45" x14ac:dyDescent="0.2">
      <c r="A8" s="3" t="s">
        <v>3660</v>
      </c>
      <c r="B8" s="3" t="s">
        <v>45</v>
      </c>
      <c r="C8" s="3" t="s">
        <v>35</v>
      </c>
      <c r="D8" s="3" t="s">
        <v>3521</v>
      </c>
      <c r="E8" s="6" t="s">
        <v>3698</v>
      </c>
      <c r="F8" s="3" t="s">
        <v>3498</v>
      </c>
      <c r="G8" s="3">
        <v>48</v>
      </c>
      <c r="H8" s="3" t="s">
        <v>70</v>
      </c>
      <c r="I8" s="3" t="s">
        <v>3499</v>
      </c>
      <c r="J8" s="3" t="s">
        <v>70</v>
      </c>
      <c r="K8" s="3" t="s">
        <v>70</v>
      </c>
      <c r="L8" s="3" t="s">
        <v>70</v>
      </c>
      <c r="M8" s="3" t="s">
        <v>70</v>
      </c>
      <c r="N8" s="3" t="s">
        <v>70</v>
      </c>
      <c r="O8" s="3" t="s">
        <v>70</v>
      </c>
      <c r="P8" s="3" t="s">
        <v>70</v>
      </c>
      <c r="Q8" s="3" t="s">
        <v>70</v>
      </c>
      <c r="R8" s="3" t="s">
        <v>70</v>
      </c>
      <c r="S8" s="3" t="s">
        <v>70</v>
      </c>
      <c r="T8" s="3" t="s">
        <v>70</v>
      </c>
      <c r="U8" s="3" t="s">
        <v>70</v>
      </c>
      <c r="V8" s="3" t="s">
        <v>70</v>
      </c>
      <c r="W8" s="3" t="s">
        <v>70</v>
      </c>
      <c r="X8" s="3" t="s">
        <v>70</v>
      </c>
      <c r="Y8" s="3" t="s">
        <v>70</v>
      </c>
      <c r="Z8" s="3" t="s">
        <v>70</v>
      </c>
      <c r="AA8" s="3" t="s">
        <v>70</v>
      </c>
      <c r="AB8" s="3" t="s">
        <v>3501</v>
      </c>
      <c r="AC8" s="3" t="s">
        <v>70</v>
      </c>
      <c r="AD8" s="3" t="s">
        <v>70</v>
      </c>
      <c r="AE8" s="3" t="s">
        <v>3499</v>
      </c>
      <c r="AF8" s="3" t="s">
        <v>70</v>
      </c>
      <c r="AG8" s="3" t="s">
        <v>70</v>
      </c>
      <c r="AH8" s="3" t="s">
        <v>70</v>
      </c>
      <c r="AI8" s="3" t="s">
        <v>70</v>
      </c>
      <c r="AJ8" s="3" t="s">
        <v>70</v>
      </c>
      <c r="AK8" s="3" t="s">
        <v>70</v>
      </c>
      <c r="AL8" s="3" t="s">
        <v>70</v>
      </c>
      <c r="AM8" s="3" t="s">
        <v>70</v>
      </c>
      <c r="AN8" s="3" t="s">
        <v>70</v>
      </c>
      <c r="AO8" s="3" t="s">
        <v>70</v>
      </c>
      <c r="AP8" s="3" t="s">
        <v>70</v>
      </c>
      <c r="AQ8" s="3" t="s">
        <v>70</v>
      </c>
      <c r="AR8" s="3" t="s">
        <v>70</v>
      </c>
      <c r="AS8" s="3" t="s">
        <v>70</v>
      </c>
    </row>
    <row r="9" spans="1:45" x14ac:dyDescent="0.2">
      <c r="A9" s="3" t="s">
        <v>3645</v>
      </c>
      <c r="B9" s="3" t="s">
        <v>45</v>
      </c>
      <c r="C9" s="3" t="s">
        <v>35</v>
      </c>
      <c r="D9" s="3" t="s">
        <v>3497</v>
      </c>
      <c r="E9" s="6" t="s">
        <v>3698</v>
      </c>
      <c r="F9" s="3" t="s">
        <v>3498</v>
      </c>
      <c r="G9" s="3">
        <v>1513</v>
      </c>
      <c r="H9" s="3" t="s">
        <v>70</v>
      </c>
      <c r="I9" s="3" t="s">
        <v>70</v>
      </c>
      <c r="J9" s="3" t="s">
        <v>70</v>
      </c>
      <c r="K9" s="3" t="s">
        <v>70</v>
      </c>
      <c r="L9" s="3" t="s">
        <v>70</v>
      </c>
      <c r="M9" s="3" t="s">
        <v>70</v>
      </c>
      <c r="N9" s="3" t="s">
        <v>70</v>
      </c>
      <c r="O9" s="3" t="s">
        <v>70</v>
      </c>
      <c r="P9" s="3" t="s">
        <v>70</v>
      </c>
      <c r="Q9" s="3" t="s">
        <v>70</v>
      </c>
      <c r="R9" s="3" t="s">
        <v>70</v>
      </c>
      <c r="S9" s="3" t="s">
        <v>70</v>
      </c>
      <c r="T9" s="3" t="s">
        <v>70</v>
      </c>
      <c r="U9" s="3" t="s">
        <v>70</v>
      </c>
      <c r="V9" s="3" t="s">
        <v>70</v>
      </c>
      <c r="W9" s="3" t="s">
        <v>70</v>
      </c>
      <c r="X9" s="3" t="s">
        <v>70</v>
      </c>
      <c r="Y9" s="3" t="s">
        <v>70</v>
      </c>
      <c r="Z9" s="3" t="s">
        <v>70</v>
      </c>
      <c r="AA9" s="3" t="s">
        <v>70</v>
      </c>
      <c r="AB9" s="3" t="s">
        <v>70</v>
      </c>
      <c r="AC9" s="3" t="s">
        <v>70</v>
      </c>
      <c r="AD9" s="3" t="s">
        <v>70</v>
      </c>
      <c r="AE9" s="3" t="s">
        <v>3499</v>
      </c>
      <c r="AF9" s="3" t="s">
        <v>70</v>
      </c>
      <c r="AG9" s="3" t="s">
        <v>70</v>
      </c>
      <c r="AH9" s="3" t="s">
        <v>70</v>
      </c>
      <c r="AI9" s="3" t="s">
        <v>70</v>
      </c>
      <c r="AJ9" s="3" t="s">
        <v>70</v>
      </c>
      <c r="AK9" s="3" t="s">
        <v>70</v>
      </c>
      <c r="AL9" s="3" t="s">
        <v>70</v>
      </c>
      <c r="AM9" s="3" t="s">
        <v>70</v>
      </c>
      <c r="AN9" s="3" t="s">
        <v>70</v>
      </c>
      <c r="AO9" s="3" t="s">
        <v>70</v>
      </c>
      <c r="AP9" s="3" t="s">
        <v>70</v>
      </c>
      <c r="AQ9" s="3" t="s">
        <v>70</v>
      </c>
      <c r="AR9" s="3" t="s">
        <v>70</v>
      </c>
      <c r="AS9" s="3" t="s">
        <v>70</v>
      </c>
    </row>
    <row r="10" spans="1:45" x14ac:dyDescent="0.2">
      <c r="A10" s="3" t="s">
        <v>3535</v>
      </c>
      <c r="B10" s="3" t="s">
        <v>26</v>
      </c>
      <c r="C10" s="3" t="s">
        <v>35</v>
      </c>
      <c r="D10" s="3" t="s">
        <v>3509</v>
      </c>
      <c r="E10" s="6" t="s">
        <v>3698</v>
      </c>
      <c r="F10" s="3" t="s">
        <v>3498</v>
      </c>
      <c r="G10" s="3">
        <v>70</v>
      </c>
      <c r="H10" s="3" t="s">
        <v>3499</v>
      </c>
      <c r="I10" s="3" t="s">
        <v>3499</v>
      </c>
      <c r="J10" s="3" t="s">
        <v>3499</v>
      </c>
      <c r="K10" s="3" t="s">
        <v>3500</v>
      </c>
      <c r="L10" s="3" t="s">
        <v>3499</v>
      </c>
      <c r="M10" s="3" t="s">
        <v>3499</v>
      </c>
      <c r="N10" s="3" t="s">
        <v>3499</v>
      </c>
      <c r="O10" s="3" t="s">
        <v>3499</v>
      </c>
      <c r="P10" s="3" t="s">
        <v>3499</v>
      </c>
      <c r="Q10" s="3" t="s">
        <v>3499</v>
      </c>
      <c r="R10" s="3" t="s">
        <v>3499</v>
      </c>
      <c r="S10" s="3" t="s">
        <v>3499</v>
      </c>
      <c r="T10" s="3" t="s">
        <v>3499</v>
      </c>
      <c r="U10" s="3" t="s">
        <v>3499</v>
      </c>
      <c r="V10" s="3" t="s">
        <v>3499</v>
      </c>
      <c r="W10" s="3" t="s">
        <v>3499</v>
      </c>
      <c r="X10" s="3" t="s">
        <v>3499</v>
      </c>
      <c r="Y10" s="3" t="s">
        <v>3499</v>
      </c>
      <c r="Z10" s="3" t="s">
        <v>3499</v>
      </c>
      <c r="AA10" s="3" t="s">
        <v>70</v>
      </c>
      <c r="AB10" s="3" t="s">
        <v>3501</v>
      </c>
      <c r="AC10" s="3" t="s">
        <v>3499</v>
      </c>
      <c r="AD10" s="3" t="s">
        <v>3499</v>
      </c>
      <c r="AE10" s="3" t="s">
        <v>33</v>
      </c>
      <c r="AF10" s="3" t="s">
        <v>3500</v>
      </c>
      <c r="AG10" s="3" t="s">
        <v>3500</v>
      </c>
      <c r="AH10" s="3" t="s">
        <v>3500</v>
      </c>
      <c r="AI10" s="3" t="s">
        <v>3500</v>
      </c>
      <c r="AJ10" s="3" t="s">
        <v>3500</v>
      </c>
      <c r="AK10" s="3" t="s">
        <v>3500</v>
      </c>
      <c r="AL10" s="3" t="s">
        <v>3500</v>
      </c>
      <c r="AM10" s="3" t="s">
        <v>3500</v>
      </c>
      <c r="AN10" s="3" t="s">
        <v>3500</v>
      </c>
      <c r="AO10" s="3" t="s">
        <v>3500</v>
      </c>
      <c r="AP10" s="3" t="s">
        <v>3500</v>
      </c>
      <c r="AQ10" s="3" t="s">
        <v>3500</v>
      </c>
      <c r="AR10" s="3" t="s">
        <v>3500</v>
      </c>
      <c r="AS10" s="3" t="s">
        <v>3500</v>
      </c>
    </row>
    <row r="11" spans="1:45" x14ac:dyDescent="0.2">
      <c r="A11" s="3" t="s">
        <v>3589</v>
      </c>
      <c r="B11" s="3" t="s">
        <v>3563</v>
      </c>
      <c r="C11" s="3" t="s">
        <v>35</v>
      </c>
      <c r="D11" s="3" t="s">
        <v>3506</v>
      </c>
      <c r="E11" s="6" t="s">
        <v>3698</v>
      </c>
      <c r="F11" s="3" t="s">
        <v>3498</v>
      </c>
      <c r="G11" s="3">
        <v>1138</v>
      </c>
      <c r="H11" s="3" t="s">
        <v>33</v>
      </c>
      <c r="I11" s="3" t="s">
        <v>33</v>
      </c>
      <c r="J11" s="3" t="s">
        <v>33</v>
      </c>
      <c r="K11" s="3" t="s">
        <v>3564</v>
      </c>
      <c r="L11" s="3" t="s">
        <v>3499</v>
      </c>
      <c r="M11" s="3" t="s">
        <v>3499</v>
      </c>
      <c r="N11" s="3" t="s">
        <v>33</v>
      </c>
      <c r="O11" s="3" t="s">
        <v>3499</v>
      </c>
      <c r="P11" s="3" t="s">
        <v>33</v>
      </c>
      <c r="Q11" s="3" t="s">
        <v>33</v>
      </c>
      <c r="R11" s="3" t="s">
        <v>33</v>
      </c>
      <c r="S11" s="3" t="s">
        <v>33</v>
      </c>
      <c r="T11" s="3" t="s">
        <v>3499</v>
      </c>
      <c r="U11" s="3" t="s">
        <v>3499</v>
      </c>
      <c r="V11" s="3" t="s">
        <v>3499</v>
      </c>
      <c r="W11" s="3" t="s">
        <v>33</v>
      </c>
      <c r="X11" s="3" t="s">
        <v>33</v>
      </c>
      <c r="Y11" s="3" t="s">
        <v>3499</v>
      </c>
      <c r="Z11" s="3" t="s">
        <v>3499</v>
      </c>
      <c r="AA11" s="3">
        <v>809</v>
      </c>
      <c r="AB11" s="3" t="s">
        <v>3564</v>
      </c>
      <c r="AC11" s="3" t="s">
        <v>33</v>
      </c>
      <c r="AD11" s="3" t="s">
        <v>33</v>
      </c>
      <c r="AE11" s="3" t="s">
        <v>33</v>
      </c>
      <c r="AF11" s="3" t="s">
        <v>3564</v>
      </c>
      <c r="AG11" s="3" t="s">
        <v>3564</v>
      </c>
      <c r="AH11" s="3" t="s">
        <v>3500</v>
      </c>
      <c r="AI11" s="3" t="s">
        <v>3564</v>
      </c>
      <c r="AJ11" s="3" t="s">
        <v>3500</v>
      </c>
      <c r="AK11" s="3" t="s">
        <v>3569</v>
      </c>
      <c r="AL11" s="3" t="s">
        <v>3564</v>
      </c>
      <c r="AM11" s="3" t="s">
        <v>3564</v>
      </c>
      <c r="AN11" s="3" t="s">
        <v>3500</v>
      </c>
      <c r="AO11" s="3" t="s">
        <v>3500</v>
      </c>
      <c r="AP11" s="3" t="s">
        <v>3500</v>
      </c>
      <c r="AQ11" s="3" t="s">
        <v>3564</v>
      </c>
      <c r="AR11" s="3" t="s">
        <v>3500</v>
      </c>
      <c r="AS11" s="3" t="s">
        <v>3500</v>
      </c>
    </row>
    <row r="12" spans="1:45" x14ac:dyDescent="0.2">
      <c r="A12" s="3" t="s">
        <v>3511</v>
      </c>
      <c r="B12" s="3" t="s">
        <v>26</v>
      </c>
      <c r="C12" s="3" t="s">
        <v>35</v>
      </c>
      <c r="D12" s="3" t="s">
        <v>3497</v>
      </c>
      <c r="E12" s="6" t="s">
        <v>3698</v>
      </c>
      <c r="F12" s="3" t="s">
        <v>3498</v>
      </c>
      <c r="G12" s="3">
        <v>21</v>
      </c>
      <c r="H12" s="3" t="s">
        <v>3499</v>
      </c>
      <c r="I12" s="3" t="s">
        <v>3499</v>
      </c>
      <c r="J12" s="3" t="s">
        <v>3499</v>
      </c>
      <c r="K12" s="3" t="s">
        <v>3500</v>
      </c>
      <c r="L12" s="3" t="s">
        <v>3499</v>
      </c>
      <c r="M12" s="3" t="s">
        <v>3499</v>
      </c>
      <c r="N12" s="3" t="s">
        <v>3499</v>
      </c>
      <c r="O12" s="3" t="s">
        <v>3499</v>
      </c>
      <c r="P12" s="3" t="s">
        <v>3499</v>
      </c>
      <c r="Q12" s="3" t="s">
        <v>3499</v>
      </c>
      <c r="R12" s="3" t="s">
        <v>3499</v>
      </c>
      <c r="S12" s="3" t="s">
        <v>3499</v>
      </c>
      <c r="T12" s="3" t="s">
        <v>3499</v>
      </c>
      <c r="U12" s="3" t="s">
        <v>3499</v>
      </c>
      <c r="V12" s="3" t="s">
        <v>3499</v>
      </c>
      <c r="W12" s="3" t="s">
        <v>3499</v>
      </c>
      <c r="X12" s="3" t="s">
        <v>3499</v>
      </c>
      <c r="Y12" s="3" t="s">
        <v>3499</v>
      </c>
      <c r="Z12" s="3" t="s">
        <v>3499</v>
      </c>
      <c r="AA12" s="3" t="s">
        <v>70</v>
      </c>
      <c r="AB12" s="3" t="s">
        <v>3501</v>
      </c>
      <c r="AC12" s="3" t="s">
        <v>3499</v>
      </c>
      <c r="AD12" s="3" t="s">
        <v>3499</v>
      </c>
      <c r="AE12" s="3" t="s">
        <v>33</v>
      </c>
      <c r="AF12" s="3" t="s">
        <v>3500</v>
      </c>
      <c r="AG12" s="3" t="s">
        <v>3500</v>
      </c>
      <c r="AH12" s="3" t="s">
        <v>3500</v>
      </c>
      <c r="AI12" s="3" t="s">
        <v>3500</v>
      </c>
      <c r="AJ12" s="3" t="s">
        <v>3500</v>
      </c>
      <c r="AK12" s="3" t="s">
        <v>3500</v>
      </c>
      <c r="AL12" s="3" t="s">
        <v>3500</v>
      </c>
      <c r="AM12" s="3" t="s">
        <v>3500</v>
      </c>
      <c r="AN12" s="3" t="s">
        <v>3500</v>
      </c>
      <c r="AO12" s="3" t="s">
        <v>3500</v>
      </c>
      <c r="AP12" s="3" t="s">
        <v>3500</v>
      </c>
      <c r="AQ12" s="3" t="s">
        <v>3500</v>
      </c>
      <c r="AR12" s="3" t="s">
        <v>3500</v>
      </c>
      <c r="AS12" s="3" t="s">
        <v>3500</v>
      </c>
    </row>
    <row r="13" spans="1:45" x14ac:dyDescent="0.2">
      <c r="A13" s="3" t="s">
        <v>3646</v>
      </c>
      <c r="B13" s="3" t="s">
        <v>45</v>
      </c>
      <c r="C13" s="3" t="s">
        <v>35</v>
      </c>
      <c r="D13" s="3" t="s">
        <v>3497</v>
      </c>
      <c r="E13" s="6" t="s">
        <v>3698</v>
      </c>
      <c r="F13" s="3" t="s">
        <v>3498</v>
      </c>
      <c r="G13" s="3">
        <v>1032</v>
      </c>
      <c r="H13" s="3" t="s">
        <v>33</v>
      </c>
      <c r="I13" s="3" t="s">
        <v>70</v>
      </c>
      <c r="J13" s="3" t="s">
        <v>70</v>
      </c>
      <c r="K13" s="3" t="s">
        <v>70</v>
      </c>
      <c r="L13" s="3" t="s">
        <v>70</v>
      </c>
      <c r="M13" s="3" t="s">
        <v>70</v>
      </c>
      <c r="N13" s="3" t="s">
        <v>70</v>
      </c>
      <c r="O13" s="3" t="s">
        <v>70</v>
      </c>
      <c r="P13" s="3" t="s">
        <v>70</v>
      </c>
      <c r="Q13" s="3" t="s">
        <v>70</v>
      </c>
      <c r="R13" s="3" t="s">
        <v>70</v>
      </c>
      <c r="S13" s="3" t="s">
        <v>70</v>
      </c>
      <c r="T13" s="3" t="s">
        <v>70</v>
      </c>
      <c r="U13" s="3" t="s">
        <v>70</v>
      </c>
      <c r="V13" s="3" t="s">
        <v>70</v>
      </c>
      <c r="W13" s="3" t="s">
        <v>70</v>
      </c>
      <c r="X13" s="3" t="s">
        <v>70</v>
      </c>
      <c r="Y13" s="3" t="s">
        <v>70</v>
      </c>
      <c r="Z13" s="3" t="s">
        <v>70</v>
      </c>
      <c r="AA13" s="3" t="s">
        <v>70</v>
      </c>
      <c r="AB13" s="3" t="s">
        <v>70</v>
      </c>
      <c r="AC13" s="3" t="s">
        <v>70</v>
      </c>
      <c r="AD13" s="3" t="s">
        <v>33</v>
      </c>
      <c r="AE13" s="3" t="s">
        <v>3499</v>
      </c>
      <c r="AF13" s="3" t="s">
        <v>70</v>
      </c>
      <c r="AG13" s="3" t="s">
        <v>3566</v>
      </c>
      <c r="AH13" s="3" t="s">
        <v>70</v>
      </c>
      <c r="AI13" s="3" t="s">
        <v>70</v>
      </c>
      <c r="AJ13" s="3" t="s">
        <v>70</v>
      </c>
      <c r="AK13" s="3" t="s">
        <v>70</v>
      </c>
      <c r="AL13" s="3" t="s">
        <v>70</v>
      </c>
      <c r="AM13" s="3" t="s">
        <v>70</v>
      </c>
      <c r="AN13" s="3" t="s">
        <v>70</v>
      </c>
      <c r="AO13" s="3" t="s">
        <v>70</v>
      </c>
      <c r="AP13" s="3" t="s">
        <v>70</v>
      </c>
      <c r="AQ13" s="3" t="s">
        <v>70</v>
      </c>
      <c r="AR13" s="3" t="s">
        <v>70</v>
      </c>
      <c r="AS13" s="3" t="s">
        <v>70</v>
      </c>
    </row>
    <row r="14" spans="1:45" x14ac:dyDescent="0.2">
      <c r="A14" s="3" t="s">
        <v>3649</v>
      </c>
      <c r="B14" s="3" t="s">
        <v>45</v>
      </c>
      <c r="C14" s="3" t="s">
        <v>35</v>
      </c>
      <c r="D14" s="3" t="s">
        <v>3509</v>
      </c>
      <c r="E14" s="6" t="s">
        <v>3698</v>
      </c>
      <c r="F14" s="3" t="s">
        <v>3498</v>
      </c>
      <c r="G14" s="3">
        <v>629</v>
      </c>
      <c r="H14" s="3" t="s">
        <v>70</v>
      </c>
      <c r="I14" s="3" t="s">
        <v>33</v>
      </c>
      <c r="J14" s="3" t="s">
        <v>70</v>
      </c>
      <c r="K14" s="3" t="s">
        <v>70</v>
      </c>
      <c r="L14" s="3" t="s">
        <v>70</v>
      </c>
      <c r="M14" s="3" t="s">
        <v>70</v>
      </c>
      <c r="N14" s="3" t="s">
        <v>70</v>
      </c>
      <c r="O14" s="3" t="s">
        <v>70</v>
      </c>
      <c r="P14" s="3" t="s">
        <v>70</v>
      </c>
      <c r="Q14" s="3" t="s">
        <v>70</v>
      </c>
      <c r="R14" s="3" t="s">
        <v>70</v>
      </c>
      <c r="S14" s="3" t="s">
        <v>70</v>
      </c>
      <c r="T14" s="3" t="s">
        <v>70</v>
      </c>
      <c r="U14" s="3" t="s">
        <v>70</v>
      </c>
      <c r="V14" s="3" t="s">
        <v>70</v>
      </c>
      <c r="W14" s="3" t="s">
        <v>70</v>
      </c>
      <c r="X14" s="3" t="s">
        <v>70</v>
      </c>
      <c r="Y14" s="3" t="s">
        <v>70</v>
      </c>
      <c r="Z14" s="3" t="s">
        <v>70</v>
      </c>
      <c r="AA14" s="3" t="s">
        <v>70</v>
      </c>
      <c r="AB14" s="3" t="s">
        <v>3569</v>
      </c>
      <c r="AC14" s="3" t="s">
        <v>70</v>
      </c>
      <c r="AD14" s="3" t="s">
        <v>70</v>
      </c>
      <c r="AE14" s="3" t="s">
        <v>3499</v>
      </c>
      <c r="AF14" s="3" t="s">
        <v>70</v>
      </c>
      <c r="AG14" s="3" t="s">
        <v>70</v>
      </c>
      <c r="AH14" s="3" t="s">
        <v>70</v>
      </c>
      <c r="AI14" s="3" t="s">
        <v>70</v>
      </c>
      <c r="AJ14" s="3" t="s">
        <v>70</v>
      </c>
      <c r="AK14" s="3" t="s">
        <v>70</v>
      </c>
      <c r="AL14" s="3" t="s">
        <v>70</v>
      </c>
      <c r="AM14" s="3" t="s">
        <v>70</v>
      </c>
      <c r="AN14" s="3" t="s">
        <v>70</v>
      </c>
      <c r="AO14" s="3" t="s">
        <v>70</v>
      </c>
      <c r="AP14" s="3" t="s">
        <v>70</v>
      </c>
      <c r="AQ14" s="3" t="s">
        <v>70</v>
      </c>
      <c r="AR14" s="3" t="s">
        <v>70</v>
      </c>
      <c r="AS14" s="3" t="s">
        <v>70</v>
      </c>
    </row>
    <row r="15" spans="1:45" x14ac:dyDescent="0.2">
      <c r="A15" s="3" t="s">
        <v>3533</v>
      </c>
      <c r="B15" s="3" t="s">
        <v>26</v>
      </c>
      <c r="C15" s="3" t="s">
        <v>35</v>
      </c>
      <c r="D15" s="3" t="s">
        <v>3497</v>
      </c>
      <c r="E15" s="6" t="s">
        <v>3698</v>
      </c>
      <c r="F15" s="3" t="s">
        <v>3498</v>
      </c>
      <c r="G15" s="3">
        <v>0</v>
      </c>
      <c r="H15" s="3" t="s">
        <v>3499</v>
      </c>
      <c r="I15" s="3" t="s">
        <v>3499</v>
      </c>
      <c r="J15" s="3" t="s">
        <v>3499</v>
      </c>
      <c r="K15" s="3" t="s">
        <v>3500</v>
      </c>
      <c r="L15" s="3" t="s">
        <v>3499</v>
      </c>
      <c r="M15" s="3" t="s">
        <v>3499</v>
      </c>
      <c r="N15" s="3" t="s">
        <v>3499</v>
      </c>
      <c r="O15" s="3" t="s">
        <v>3499</v>
      </c>
      <c r="P15" s="3" t="s">
        <v>3499</v>
      </c>
      <c r="Q15" s="3" t="s">
        <v>3499</v>
      </c>
      <c r="R15" s="3" t="s">
        <v>3499</v>
      </c>
      <c r="S15" s="3" t="s">
        <v>3499</v>
      </c>
      <c r="T15" s="3" t="s">
        <v>3499</v>
      </c>
      <c r="U15" s="3" t="s">
        <v>3499</v>
      </c>
      <c r="V15" s="3" t="s">
        <v>3499</v>
      </c>
      <c r="W15" s="3" t="s">
        <v>3499</v>
      </c>
      <c r="X15" s="3" t="s">
        <v>3499</v>
      </c>
      <c r="Y15" s="3" t="s">
        <v>3499</v>
      </c>
      <c r="Z15" s="3" t="s">
        <v>3499</v>
      </c>
      <c r="AA15" s="3" t="s">
        <v>70</v>
      </c>
      <c r="AB15" s="3" t="s">
        <v>3501</v>
      </c>
      <c r="AC15" s="3" t="s">
        <v>3499</v>
      </c>
      <c r="AD15" s="3" t="s">
        <v>3499</v>
      </c>
      <c r="AE15" s="3" t="s">
        <v>33</v>
      </c>
      <c r="AF15" s="3" t="s">
        <v>3500</v>
      </c>
      <c r="AG15" s="3" t="s">
        <v>3500</v>
      </c>
      <c r="AH15" s="3" t="s">
        <v>3500</v>
      </c>
      <c r="AI15" s="3" t="s">
        <v>3500</v>
      </c>
      <c r="AJ15" s="3" t="s">
        <v>3500</v>
      </c>
      <c r="AK15" s="3" t="s">
        <v>3500</v>
      </c>
      <c r="AL15" s="3" t="s">
        <v>3500</v>
      </c>
      <c r="AM15" s="3" t="s">
        <v>3500</v>
      </c>
      <c r="AN15" s="3" t="s">
        <v>3500</v>
      </c>
      <c r="AO15" s="3" t="s">
        <v>3500</v>
      </c>
      <c r="AP15" s="3" t="s">
        <v>3500</v>
      </c>
      <c r="AQ15" s="3" t="s">
        <v>3500</v>
      </c>
      <c r="AR15" s="3" t="s">
        <v>3500</v>
      </c>
      <c r="AS15" s="3" t="s">
        <v>3500</v>
      </c>
    </row>
    <row r="16" spans="1:45" x14ac:dyDescent="0.2">
      <c r="A16" s="3" t="s">
        <v>3654</v>
      </c>
      <c r="B16" s="3" t="s">
        <v>45</v>
      </c>
      <c r="C16" s="3" t="s">
        <v>35</v>
      </c>
      <c r="D16" s="3" t="s">
        <v>3506</v>
      </c>
      <c r="E16" s="6" t="s">
        <v>3698</v>
      </c>
      <c r="F16" s="3" t="s">
        <v>3498</v>
      </c>
      <c r="G16" s="3">
        <v>127</v>
      </c>
      <c r="H16" s="3" t="s">
        <v>70</v>
      </c>
      <c r="I16" s="3" t="s">
        <v>70</v>
      </c>
      <c r="J16" s="3" t="s">
        <v>70</v>
      </c>
      <c r="K16" s="3" t="s">
        <v>70</v>
      </c>
      <c r="L16" s="3" t="s">
        <v>70</v>
      </c>
      <c r="M16" s="3" t="s">
        <v>70</v>
      </c>
      <c r="N16" s="3" t="s">
        <v>70</v>
      </c>
      <c r="O16" s="3" t="s">
        <v>70</v>
      </c>
      <c r="P16" s="3" t="s">
        <v>70</v>
      </c>
      <c r="Q16" s="3" t="s">
        <v>70</v>
      </c>
      <c r="R16" s="3" t="s">
        <v>70</v>
      </c>
      <c r="S16" s="3" t="s">
        <v>70</v>
      </c>
      <c r="T16" s="3" t="s">
        <v>70</v>
      </c>
      <c r="U16" s="3" t="s">
        <v>70</v>
      </c>
      <c r="V16" s="3" t="s">
        <v>70</v>
      </c>
      <c r="W16" s="3" t="s">
        <v>70</v>
      </c>
      <c r="X16" s="3" t="s">
        <v>70</v>
      </c>
      <c r="Y16" s="3" t="s">
        <v>70</v>
      </c>
      <c r="Z16" s="3" t="s">
        <v>70</v>
      </c>
      <c r="AA16" s="3" t="s">
        <v>70</v>
      </c>
      <c r="AB16" s="3" t="s">
        <v>70</v>
      </c>
      <c r="AC16" s="3" t="s">
        <v>70</v>
      </c>
      <c r="AD16" s="3" t="s">
        <v>70</v>
      </c>
      <c r="AE16" s="3" t="s">
        <v>3499</v>
      </c>
      <c r="AF16" s="3" t="s">
        <v>70</v>
      </c>
      <c r="AG16" s="3" t="s">
        <v>70</v>
      </c>
      <c r="AH16" s="3" t="s">
        <v>70</v>
      </c>
      <c r="AI16" s="3" t="s">
        <v>70</v>
      </c>
      <c r="AJ16" s="3" t="s">
        <v>70</v>
      </c>
      <c r="AK16" s="3" t="s">
        <v>70</v>
      </c>
      <c r="AL16" s="3" t="s">
        <v>70</v>
      </c>
      <c r="AM16" s="3" t="s">
        <v>70</v>
      </c>
      <c r="AN16" s="3" t="s">
        <v>70</v>
      </c>
      <c r="AO16" s="3" t="s">
        <v>70</v>
      </c>
      <c r="AP16" s="3" t="s">
        <v>70</v>
      </c>
      <c r="AQ16" s="3" t="s">
        <v>70</v>
      </c>
      <c r="AR16" s="3" t="s">
        <v>70</v>
      </c>
      <c r="AS16" s="3" t="s">
        <v>70</v>
      </c>
    </row>
    <row r="17" spans="1:45" x14ac:dyDescent="0.2">
      <c r="A17" s="3" t="s">
        <v>3544</v>
      </c>
      <c r="B17" s="3" t="s">
        <v>26</v>
      </c>
      <c r="C17" s="3" t="s">
        <v>35</v>
      </c>
      <c r="D17" s="3" t="s">
        <v>3506</v>
      </c>
      <c r="E17" s="6" t="s">
        <v>3698</v>
      </c>
      <c r="F17" s="3" t="s">
        <v>3498</v>
      </c>
      <c r="G17" s="3">
        <v>32</v>
      </c>
      <c r="H17" s="3" t="s">
        <v>3499</v>
      </c>
      <c r="I17" s="3" t="s">
        <v>3499</v>
      </c>
      <c r="J17" s="3" t="s">
        <v>3499</v>
      </c>
      <c r="K17" s="3" t="s">
        <v>3500</v>
      </c>
      <c r="L17" s="3" t="s">
        <v>3499</v>
      </c>
      <c r="M17" s="3" t="s">
        <v>3499</v>
      </c>
      <c r="N17" s="3" t="s">
        <v>3499</v>
      </c>
      <c r="O17" s="3" t="s">
        <v>3499</v>
      </c>
      <c r="P17" s="3" t="s">
        <v>3499</v>
      </c>
      <c r="Q17" s="3" t="s">
        <v>3499</v>
      </c>
      <c r="R17" s="3" t="s">
        <v>3499</v>
      </c>
      <c r="S17" s="3" t="s">
        <v>3499</v>
      </c>
      <c r="T17" s="3" t="s">
        <v>3499</v>
      </c>
      <c r="U17" s="3" t="s">
        <v>3499</v>
      </c>
      <c r="V17" s="3" t="s">
        <v>3499</v>
      </c>
      <c r="W17" s="3" t="s">
        <v>3499</v>
      </c>
      <c r="X17" s="3" t="s">
        <v>3499</v>
      </c>
      <c r="Y17" s="3" t="s">
        <v>3499</v>
      </c>
      <c r="Z17" s="3" t="s">
        <v>3499</v>
      </c>
      <c r="AA17" s="3" t="s">
        <v>70</v>
      </c>
      <c r="AB17" s="3" t="s">
        <v>3501</v>
      </c>
      <c r="AC17" s="3" t="s">
        <v>3499</v>
      </c>
      <c r="AD17" s="3" t="s">
        <v>3499</v>
      </c>
      <c r="AE17" s="3" t="s">
        <v>33</v>
      </c>
      <c r="AF17" s="3" t="s">
        <v>3500</v>
      </c>
      <c r="AG17" s="3" t="s">
        <v>3500</v>
      </c>
      <c r="AH17" s="3" t="s">
        <v>3500</v>
      </c>
      <c r="AI17" s="3" t="s">
        <v>3500</v>
      </c>
      <c r="AJ17" s="3" t="s">
        <v>3500</v>
      </c>
      <c r="AK17" s="3" t="s">
        <v>3500</v>
      </c>
      <c r="AL17" s="3" t="s">
        <v>3500</v>
      </c>
      <c r="AM17" s="3" t="s">
        <v>3500</v>
      </c>
      <c r="AN17" s="3" t="s">
        <v>3500</v>
      </c>
      <c r="AO17" s="3" t="s">
        <v>3500</v>
      </c>
      <c r="AP17" s="3" t="s">
        <v>3500</v>
      </c>
      <c r="AQ17" s="3" t="s">
        <v>3500</v>
      </c>
      <c r="AR17" s="3" t="s">
        <v>3500</v>
      </c>
      <c r="AS17" s="3" t="s">
        <v>3500</v>
      </c>
    </row>
    <row r="18" spans="1:45" x14ac:dyDescent="0.2">
      <c r="A18" s="3" t="s">
        <v>3630</v>
      </c>
      <c r="B18" s="3" t="s">
        <v>3563</v>
      </c>
      <c r="C18" s="3" t="s">
        <v>35</v>
      </c>
      <c r="D18" s="3" t="s">
        <v>3509</v>
      </c>
      <c r="E18" s="6" t="s">
        <v>3698</v>
      </c>
      <c r="F18" s="3" t="s">
        <v>3498</v>
      </c>
      <c r="G18" s="3">
        <v>2462</v>
      </c>
      <c r="H18" s="3" t="s">
        <v>33</v>
      </c>
      <c r="I18" s="3" t="s">
        <v>3499</v>
      </c>
      <c r="J18" s="3" t="s">
        <v>33</v>
      </c>
      <c r="K18" s="3" t="s">
        <v>3564</v>
      </c>
      <c r="L18" s="3" t="s">
        <v>3499</v>
      </c>
      <c r="M18" s="3" t="s">
        <v>3499</v>
      </c>
      <c r="N18" s="3" t="s">
        <v>33</v>
      </c>
      <c r="O18" s="3" t="s">
        <v>3499</v>
      </c>
      <c r="P18" s="3" t="s">
        <v>33</v>
      </c>
      <c r="Q18" s="3" t="s">
        <v>33</v>
      </c>
      <c r="R18" s="3" t="s">
        <v>33</v>
      </c>
      <c r="S18" s="3" t="s">
        <v>3499</v>
      </c>
      <c r="T18" s="3" t="s">
        <v>3499</v>
      </c>
      <c r="U18" s="3" t="s">
        <v>3499</v>
      </c>
      <c r="V18" s="3" t="s">
        <v>3499</v>
      </c>
      <c r="W18" s="3" t="s">
        <v>33</v>
      </c>
      <c r="X18" s="3" t="s">
        <v>3499</v>
      </c>
      <c r="Y18" s="3" t="s">
        <v>33</v>
      </c>
      <c r="Z18" s="3" t="s">
        <v>3499</v>
      </c>
      <c r="AA18" s="3">
        <v>2408</v>
      </c>
      <c r="AB18" s="3" t="s">
        <v>3501</v>
      </c>
      <c r="AC18" s="3" t="s">
        <v>33</v>
      </c>
      <c r="AD18" s="3" t="s">
        <v>3499</v>
      </c>
      <c r="AE18" s="3" t="s">
        <v>33</v>
      </c>
      <c r="AF18" s="3" t="s">
        <v>3566</v>
      </c>
      <c r="AG18" s="3" t="s">
        <v>3500</v>
      </c>
      <c r="AH18" s="3" t="s">
        <v>3500</v>
      </c>
      <c r="AI18" s="3" t="s">
        <v>3564</v>
      </c>
      <c r="AJ18" s="3" t="s">
        <v>3500</v>
      </c>
      <c r="AK18" s="3" t="s">
        <v>3566</v>
      </c>
      <c r="AL18" s="3" t="s">
        <v>3566</v>
      </c>
      <c r="AM18" s="3" t="s">
        <v>3500</v>
      </c>
      <c r="AN18" s="3" t="s">
        <v>3500</v>
      </c>
      <c r="AO18" s="3" t="s">
        <v>3500</v>
      </c>
      <c r="AP18" s="3" t="s">
        <v>3500</v>
      </c>
      <c r="AQ18" s="3" t="s">
        <v>3500</v>
      </c>
      <c r="AR18" s="3" t="s">
        <v>3566</v>
      </c>
      <c r="AS18" s="3" t="s">
        <v>3500</v>
      </c>
    </row>
    <row r="19" spans="1:45" x14ac:dyDescent="0.2">
      <c r="A19" s="3" t="s">
        <v>3633</v>
      </c>
      <c r="B19" s="3" t="s">
        <v>3563</v>
      </c>
      <c r="C19" s="3" t="s">
        <v>35</v>
      </c>
      <c r="D19" s="3" t="s">
        <v>3497</v>
      </c>
      <c r="E19" s="6" t="s">
        <v>3698</v>
      </c>
      <c r="F19" s="3" t="s">
        <v>3498</v>
      </c>
      <c r="G19" s="3">
        <v>681</v>
      </c>
      <c r="H19" s="3" t="s">
        <v>33</v>
      </c>
      <c r="I19" s="3" t="s">
        <v>33</v>
      </c>
      <c r="J19" s="3" t="s">
        <v>3499</v>
      </c>
      <c r="K19" s="3" t="s">
        <v>3500</v>
      </c>
      <c r="L19" s="3" t="s">
        <v>3499</v>
      </c>
      <c r="M19" s="3" t="s">
        <v>3499</v>
      </c>
      <c r="N19" s="3" t="s">
        <v>3499</v>
      </c>
      <c r="O19" s="3" t="s">
        <v>3499</v>
      </c>
      <c r="P19" s="3" t="s">
        <v>3499</v>
      </c>
      <c r="Q19" s="3" t="s">
        <v>3499</v>
      </c>
      <c r="R19" s="3" t="s">
        <v>3499</v>
      </c>
      <c r="S19" s="3" t="s">
        <v>3499</v>
      </c>
      <c r="T19" s="3" t="s">
        <v>3499</v>
      </c>
      <c r="U19" s="3" t="s">
        <v>3499</v>
      </c>
      <c r="V19" s="3" t="s">
        <v>3499</v>
      </c>
      <c r="W19" s="3" t="s">
        <v>3499</v>
      </c>
      <c r="X19" s="3" t="s">
        <v>3499</v>
      </c>
      <c r="Y19" s="3" t="s">
        <v>3499</v>
      </c>
      <c r="Z19" s="3" t="s">
        <v>3499</v>
      </c>
      <c r="AA19" s="3" t="s">
        <v>70</v>
      </c>
      <c r="AB19" s="3" t="s">
        <v>3564</v>
      </c>
      <c r="AC19" s="3" t="s">
        <v>33</v>
      </c>
      <c r="AD19" s="3" t="s">
        <v>3499</v>
      </c>
      <c r="AE19" s="3" t="s">
        <v>33</v>
      </c>
      <c r="AF19" s="3" t="s">
        <v>3566</v>
      </c>
      <c r="AG19" s="3" t="s">
        <v>3500</v>
      </c>
      <c r="AH19" s="3" t="s">
        <v>3500</v>
      </c>
      <c r="AI19" s="3" t="s">
        <v>3500</v>
      </c>
      <c r="AJ19" s="3" t="s">
        <v>3500</v>
      </c>
      <c r="AK19" s="3" t="s">
        <v>3500</v>
      </c>
      <c r="AL19" s="3" t="s">
        <v>3500</v>
      </c>
      <c r="AM19" s="3" t="s">
        <v>3500</v>
      </c>
      <c r="AN19" s="3" t="s">
        <v>3500</v>
      </c>
      <c r="AO19" s="3" t="s">
        <v>3500</v>
      </c>
      <c r="AP19" s="3" t="s">
        <v>3500</v>
      </c>
      <c r="AQ19" s="3" t="s">
        <v>3500</v>
      </c>
      <c r="AR19" s="3" t="s">
        <v>3500</v>
      </c>
      <c r="AS19" s="3" t="s">
        <v>3500</v>
      </c>
    </row>
    <row r="20" spans="1:45" x14ac:dyDescent="0.2">
      <c r="A20" s="3" t="s">
        <v>3647</v>
      </c>
      <c r="B20" s="3" t="s">
        <v>45</v>
      </c>
      <c r="C20" s="3" t="s">
        <v>35</v>
      </c>
      <c r="D20" s="3" t="s">
        <v>3506</v>
      </c>
      <c r="E20" s="6" t="s">
        <v>3698</v>
      </c>
      <c r="F20" s="3" t="s">
        <v>3498</v>
      </c>
      <c r="G20" s="3">
        <v>413</v>
      </c>
      <c r="H20" s="3" t="s">
        <v>70</v>
      </c>
      <c r="I20" s="3" t="s">
        <v>70</v>
      </c>
      <c r="J20" s="3" t="s">
        <v>70</v>
      </c>
      <c r="K20" s="3" t="s">
        <v>70</v>
      </c>
      <c r="L20" s="3" t="s">
        <v>70</v>
      </c>
      <c r="M20" s="3" t="s">
        <v>70</v>
      </c>
      <c r="N20" s="3" t="s">
        <v>70</v>
      </c>
      <c r="O20" s="3" t="s">
        <v>70</v>
      </c>
      <c r="P20" s="3" t="s">
        <v>70</v>
      </c>
      <c r="Q20" s="3" t="s">
        <v>70</v>
      </c>
      <c r="R20" s="3" t="s">
        <v>70</v>
      </c>
      <c r="S20" s="3" t="s">
        <v>70</v>
      </c>
      <c r="T20" s="3" t="s">
        <v>70</v>
      </c>
      <c r="U20" s="3" t="s">
        <v>70</v>
      </c>
      <c r="V20" s="3" t="s">
        <v>70</v>
      </c>
      <c r="W20" s="3" t="s">
        <v>70</v>
      </c>
      <c r="X20" s="3" t="s">
        <v>70</v>
      </c>
      <c r="Y20" s="3" t="s">
        <v>70</v>
      </c>
      <c r="Z20" s="3" t="s">
        <v>70</v>
      </c>
      <c r="AA20" s="3" t="s">
        <v>70</v>
      </c>
      <c r="AB20" s="3" t="s">
        <v>70</v>
      </c>
      <c r="AC20" s="3" t="s">
        <v>70</v>
      </c>
      <c r="AD20" s="3" t="s">
        <v>70</v>
      </c>
      <c r="AE20" s="3" t="s">
        <v>3499</v>
      </c>
      <c r="AF20" s="3" t="s">
        <v>70</v>
      </c>
      <c r="AG20" s="3" t="s">
        <v>70</v>
      </c>
      <c r="AH20" s="3" t="s">
        <v>70</v>
      </c>
      <c r="AI20" s="3" t="s">
        <v>70</v>
      </c>
      <c r="AJ20" s="3" t="s">
        <v>70</v>
      </c>
      <c r="AK20" s="3" t="s">
        <v>70</v>
      </c>
      <c r="AL20" s="3" t="s">
        <v>70</v>
      </c>
      <c r="AM20" s="3" t="s">
        <v>70</v>
      </c>
      <c r="AN20" s="3" t="s">
        <v>70</v>
      </c>
      <c r="AO20" s="3" t="s">
        <v>70</v>
      </c>
      <c r="AP20" s="3" t="s">
        <v>70</v>
      </c>
      <c r="AQ20" s="3" t="s">
        <v>70</v>
      </c>
      <c r="AR20" s="3" t="s">
        <v>70</v>
      </c>
      <c r="AS20" s="3" t="s">
        <v>70</v>
      </c>
    </row>
    <row r="21" spans="1:45" x14ac:dyDescent="0.2">
      <c r="A21" s="3" t="s">
        <v>3585</v>
      </c>
      <c r="B21" s="3" t="s">
        <v>3563</v>
      </c>
      <c r="C21" s="3" t="s">
        <v>35</v>
      </c>
      <c r="D21" s="3" t="s">
        <v>3506</v>
      </c>
      <c r="E21" s="6" t="s">
        <v>3698</v>
      </c>
      <c r="F21" s="3" t="s">
        <v>3498</v>
      </c>
      <c r="G21" s="3">
        <v>268</v>
      </c>
      <c r="H21" s="3" t="s">
        <v>33</v>
      </c>
      <c r="I21" s="3" t="s">
        <v>3499</v>
      </c>
      <c r="J21" s="3" t="s">
        <v>3499</v>
      </c>
      <c r="K21" s="3" t="s">
        <v>3500</v>
      </c>
      <c r="L21" s="3" t="s">
        <v>3499</v>
      </c>
      <c r="M21" s="3" t="s">
        <v>3499</v>
      </c>
      <c r="N21" s="3" t="s">
        <v>3499</v>
      </c>
      <c r="O21" s="3" t="s">
        <v>3499</v>
      </c>
      <c r="P21" s="3" t="s">
        <v>3499</v>
      </c>
      <c r="Q21" s="3" t="s">
        <v>3499</v>
      </c>
      <c r="R21" s="3" t="s">
        <v>3499</v>
      </c>
      <c r="S21" s="3" t="s">
        <v>3499</v>
      </c>
      <c r="T21" s="3" t="s">
        <v>3499</v>
      </c>
      <c r="U21" s="3" t="s">
        <v>3499</v>
      </c>
      <c r="V21" s="3" t="s">
        <v>3499</v>
      </c>
      <c r="W21" s="3" t="s">
        <v>3499</v>
      </c>
      <c r="X21" s="3" t="s">
        <v>3499</v>
      </c>
      <c r="Y21" s="3" t="s">
        <v>3499</v>
      </c>
      <c r="Z21" s="3" t="s">
        <v>3499</v>
      </c>
      <c r="AA21" s="3" t="s">
        <v>70</v>
      </c>
      <c r="AB21" s="3" t="s">
        <v>3501</v>
      </c>
      <c r="AC21" s="3" t="s">
        <v>33</v>
      </c>
      <c r="AD21" s="3" t="s">
        <v>3499</v>
      </c>
      <c r="AE21" s="3" t="s">
        <v>33</v>
      </c>
      <c r="AF21" s="3" t="s">
        <v>3566</v>
      </c>
      <c r="AG21" s="3" t="s">
        <v>3500</v>
      </c>
      <c r="AH21" s="3" t="s">
        <v>3500</v>
      </c>
      <c r="AI21" s="3" t="s">
        <v>3500</v>
      </c>
      <c r="AJ21" s="3" t="s">
        <v>3500</v>
      </c>
      <c r="AK21" s="3" t="s">
        <v>3500</v>
      </c>
      <c r="AL21" s="3" t="s">
        <v>3500</v>
      </c>
      <c r="AM21" s="3" t="s">
        <v>3500</v>
      </c>
      <c r="AN21" s="3" t="s">
        <v>3500</v>
      </c>
      <c r="AO21" s="3" t="s">
        <v>3500</v>
      </c>
      <c r="AP21" s="3" t="s">
        <v>3500</v>
      </c>
      <c r="AQ21" s="3" t="s">
        <v>3500</v>
      </c>
      <c r="AR21" s="3" t="s">
        <v>3500</v>
      </c>
      <c r="AS21" s="3" t="s">
        <v>3500</v>
      </c>
    </row>
    <row r="22" spans="1:45" x14ac:dyDescent="0.2">
      <c r="A22" s="3" t="s">
        <v>3598</v>
      </c>
      <c r="B22" s="3" t="s">
        <v>3563</v>
      </c>
      <c r="C22" s="3" t="s">
        <v>35</v>
      </c>
      <c r="D22" s="3" t="s">
        <v>3497</v>
      </c>
      <c r="E22" s="6" t="s">
        <v>3698</v>
      </c>
      <c r="F22" s="3" t="s">
        <v>3498</v>
      </c>
      <c r="G22" s="3">
        <v>329</v>
      </c>
      <c r="H22" s="3" t="s">
        <v>33</v>
      </c>
      <c r="I22" s="3" t="s">
        <v>33</v>
      </c>
      <c r="J22" s="3" t="s">
        <v>3499</v>
      </c>
      <c r="K22" s="3" t="s">
        <v>3500</v>
      </c>
      <c r="L22" s="3" t="s">
        <v>3499</v>
      </c>
      <c r="M22" s="3" t="s">
        <v>3499</v>
      </c>
      <c r="N22" s="3" t="s">
        <v>3499</v>
      </c>
      <c r="O22" s="3" t="s">
        <v>3499</v>
      </c>
      <c r="P22" s="3" t="s">
        <v>3499</v>
      </c>
      <c r="Q22" s="3" t="s">
        <v>3499</v>
      </c>
      <c r="R22" s="3" t="s">
        <v>3499</v>
      </c>
      <c r="S22" s="3" t="s">
        <v>3499</v>
      </c>
      <c r="T22" s="3" t="s">
        <v>3499</v>
      </c>
      <c r="U22" s="3" t="s">
        <v>3499</v>
      </c>
      <c r="V22" s="3" t="s">
        <v>3499</v>
      </c>
      <c r="W22" s="3" t="s">
        <v>3499</v>
      </c>
      <c r="X22" s="3" t="s">
        <v>3499</v>
      </c>
      <c r="Y22" s="3" t="s">
        <v>3499</v>
      </c>
      <c r="Z22" s="3" t="s">
        <v>3499</v>
      </c>
      <c r="AA22" s="3" t="s">
        <v>70</v>
      </c>
      <c r="AB22" s="3" t="s">
        <v>3569</v>
      </c>
      <c r="AC22" s="3" t="s">
        <v>33</v>
      </c>
      <c r="AD22" s="3" t="s">
        <v>3499</v>
      </c>
      <c r="AE22" s="3" t="s">
        <v>33</v>
      </c>
      <c r="AF22" s="3" t="s">
        <v>3564</v>
      </c>
      <c r="AG22" s="3" t="s">
        <v>3500</v>
      </c>
      <c r="AH22" s="3" t="s">
        <v>3500</v>
      </c>
      <c r="AI22" s="3" t="s">
        <v>3500</v>
      </c>
      <c r="AJ22" s="3" t="s">
        <v>3500</v>
      </c>
      <c r="AK22" s="3" t="s">
        <v>3500</v>
      </c>
      <c r="AL22" s="3" t="s">
        <v>3500</v>
      </c>
      <c r="AM22" s="3" t="s">
        <v>3500</v>
      </c>
      <c r="AN22" s="3" t="s">
        <v>3500</v>
      </c>
      <c r="AO22" s="3" t="s">
        <v>3500</v>
      </c>
      <c r="AP22" s="3" t="s">
        <v>3500</v>
      </c>
      <c r="AQ22" s="3" t="s">
        <v>3500</v>
      </c>
      <c r="AR22" s="3" t="s">
        <v>3500</v>
      </c>
      <c r="AS22" s="3" t="s">
        <v>3500</v>
      </c>
    </row>
    <row r="23" spans="1:45" x14ac:dyDescent="0.2">
      <c r="A23" s="3" t="s">
        <v>3577</v>
      </c>
      <c r="B23" s="3" t="s">
        <v>3563</v>
      </c>
      <c r="C23" s="3" t="s">
        <v>35</v>
      </c>
      <c r="D23" s="3" t="s">
        <v>3497</v>
      </c>
      <c r="E23" s="6" t="s">
        <v>3698</v>
      </c>
      <c r="F23" s="3" t="s">
        <v>3498</v>
      </c>
      <c r="G23" s="3">
        <v>1202</v>
      </c>
      <c r="H23" s="3" t="s">
        <v>33</v>
      </c>
      <c r="I23" s="3" t="s">
        <v>33</v>
      </c>
      <c r="J23" s="3" t="s">
        <v>33</v>
      </c>
      <c r="K23" s="3" t="s">
        <v>3564</v>
      </c>
      <c r="L23" s="3" t="s">
        <v>3499</v>
      </c>
      <c r="M23" s="3" t="s">
        <v>3499</v>
      </c>
      <c r="N23" s="3" t="s">
        <v>33</v>
      </c>
      <c r="O23" s="3" t="s">
        <v>3499</v>
      </c>
      <c r="P23" s="3" t="s">
        <v>33</v>
      </c>
      <c r="Q23" s="3" t="s">
        <v>33</v>
      </c>
      <c r="R23" s="3" t="s">
        <v>33</v>
      </c>
      <c r="S23" s="3" t="s">
        <v>3499</v>
      </c>
      <c r="T23" s="3" t="s">
        <v>3499</v>
      </c>
      <c r="U23" s="3" t="s">
        <v>3499</v>
      </c>
      <c r="V23" s="3" t="s">
        <v>3499</v>
      </c>
      <c r="W23" s="3" t="s">
        <v>33</v>
      </c>
      <c r="X23" s="3" t="s">
        <v>3499</v>
      </c>
      <c r="Y23" s="3" t="s">
        <v>33</v>
      </c>
      <c r="Z23" s="3" t="s">
        <v>3499</v>
      </c>
      <c r="AA23" s="3">
        <v>1147</v>
      </c>
      <c r="AB23" s="3" t="s">
        <v>3569</v>
      </c>
      <c r="AC23" s="3" t="s">
        <v>33</v>
      </c>
      <c r="AD23" s="3" t="s">
        <v>3499</v>
      </c>
      <c r="AE23" s="3" t="s">
        <v>33</v>
      </c>
      <c r="AF23" s="3" t="s">
        <v>3564</v>
      </c>
      <c r="AG23" s="3" t="s">
        <v>3500</v>
      </c>
      <c r="AH23" s="3" t="s">
        <v>3500</v>
      </c>
      <c r="AI23" s="3" t="s">
        <v>3564</v>
      </c>
      <c r="AJ23" s="3" t="s">
        <v>3500</v>
      </c>
      <c r="AK23" s="3" t="s">
        <v>3569</v>
      </c>
      <c r="AL23" s="3" t="s">
        <v>3564</v>
      </c>
      <c r="AM23" s="3" t="s">
        <v>3500</v>
      </c>
      <c r="AN23" s="3" t="s">
        <v>3500</v>
      </c>
      <c r="AO23" s="3" t="s">
        <v>3500</v>
      </c>
      <c r="AP23" s="3" t="s">
        <v>3500</v>
      </c>
      <c r="AQ23" s="3" t="s">
        <v>3500</v>
      </c>
      <c r="AR23" s="3" t="s">
        <v>3564</v>
      </c>
      <c r="AS23" s="3" t="s">
        <v>3500</v>
      </c>
    </row>
    <row r="24" spans="1:45" x14ac:dyDescent="0.2">
      <c r="A24" s="3" t="s">
        <v>3543</v>
      </c>
      <c r="B24" s="3" t="s">
        <v>26</v>
      </c>
      <c r="C24" s="3" t="s">
        <v>35</v>
      </c>
      <c r="D24" s="3" t="s">
        <v>3497</v>
      </c>
      <c r="E24" s="6" t="s">
        <v>3698</v>
      </c>
      <c r="F24" s="3" t="s">
        <v>3498</v>
      </c>
      <c r="G24" s="3">
        <v>18</v>
      </c>
      <c r="H24" s="3" t="s">
        <v>3499</v>
      </c>
      <c r="I24" s="3" t="s">
        <v>3499</v>
      </c>
      <c r="J24" s="3" t="s">
        <v>3499</v>
      </c>
      <c r="K24" s="3" t="s">
        <v>3500</v>
      </c>
      <c r="L24" s="3" t="s">
        <v>3499</v>
      </c>
      <c r="M24" s="3" t="s">
        <v>3499</v>
      </c>
      <c r="N24" s="3" t="s">
        <v>3499</v>
      </c>
      <c r="O24" s="3" t="s">
        <v>3499</v>
      </c>
      <c r="P24" s="3" t="s">
        <v>3499</v>
      </c>
      <c r="Q24" s="3" t="s">
        <v>3499</v>
      </c>
      <c r="R24" s="3" t="s">
        <v>3499</v>
      </c>
      <c r="S24" s="3" t="s">
        <v>3499</v>
      </c>
      <c r="T24" s="3" t="s">
        <v>3499</v>
      </c>
      <c r="U24" s="3" t="s">
        <v>3499</v>
      </c>
      <c r="V24" s="3" t="s">
        <v>3499</v>
      </c>
      <c r="W24" s="3" t="s">
        <v>3499</v>
      </c>
      <c r="X24" s="3" t="s">
        <v>3499</v>
      </c>
      <c r="Y24" s="3" t="s">
        <v>3499</v>
      </c>
      <c r="Z24" s="3" t="s">
        <v>3499</v>
      </c>
      <c r="AA24" s="3" t="s">
        <v>70</v>
      </c>
      <c r="AB24" s="3" t="s">
        <v>3501</v>
      </c>
      <c r="AC24" s="3" t="s">
        <v>3499</v>
      </c>
      <c r="AD24" s="3" t="s">
        <v>3499</v>
      </c>
      <c r="AE24" s="3" t="s">
        <v>33</v>
      </c>
      <c r="AF24" s="3" t="s">
        <v>3500</v>
      </c>
      <c r="AG24" s="3" t="s">
        <v>3500</v>
      </c>
      <c r="AH24" s="3" t="s">
        <v>3500</v>
      </c>
      <c r="AI24" s="3" t="s">
        <v>3500</v>
      </c>
      <c r="AJ24" s="3" t="s">
        <v>3500</v>
      </c>
      <c r="AK24" s="3" t="s">
        <v>3500</v>
      </c>
      <c r="AL24" s="3" t="s">
        <v>3500</v>
      </c>
      <c r="AM24" s="3" t="s">
        <v>3500</v>
      </c>
      <c r="AN24" s="3" t="s">
        <v>3500</v>
      </c>
      <c r="AO24" s="3" t="s">
        <v>3500</v>
      </c>
      <c r="AP24" s="3" t="s">
        <v>3500</v>
      </c>
      <c r="AQ24" s="3" t="s">
        <v>3500</v>
      </c>
      <c r="AR24" s="3" t="s">
        <v>3500</v>
      </c>
      <c r="AS24" s="3" t="s">
        <v>3500</v>
      </c>
    </row>
    <row r="25" spans="1:45" x14ac:dyDescent="0.2">
      <c r="A25" s="3" t="s">
        <v>3599</v>
      </c>
      <c r="B25" s="3" t="s">
        <v>3563</v>
      </c>
      <c r="C25" s="3" t="s">
        <v>35</v>
      </c>
      <c r="D25" s="3" t="s">
        <v>3506</v>
      </c>
      <c r="E25" s="6" t="s">
        <v>3698</v>
      </c>
      <c r="F25" s="3" t="s">
        <v>3498</v>
      </c>
      <c r="G25" s="3">
        <v>133</v>
      </c>
      <c r="H25" s="3" t="s">
        <v>33</v>
      </c>
      <c r="I25" s="3" t="s">
        <v>3499</v>
      </c>
      <c r="J25" s="3" t="s">
        <v>33</v>
      </c>
      <c r="K25" s="3" t="s">
        <v>3564</v>
      </c>
      <c r="L25" s="3" t="s">
        <v>3499</v>
      </c>
      <c r="M25" s="3" t="s">
        <v>3499</v>
      </c>
      <c r="N25" s="3" t="s">
        <v>33</v>
      </c>
      <c r="O25" s="3" t="s">
        <v>3499</v>
      </c>
      <c r="P25" s="3" t="s">
        <v>3499</v>
      </c>
      <c r="Q25" s="3" t="s">
        <v>33</v>
      </c>
      <c r="R25" s="3" t="s">
        <v>33</v>
      </c>
      <c r="S25" s="3" t="s">
        <v>3499</v>
      </c>
      <c r="T25" s="3" t="s">
        <v>3499</v>
      </c>
      <c r="U25" s="3" t="s">
        <v>3499</v>
      </c>
      <c r="V25" s="3" t="s">
        <v>3499</v>
      </c>
      <c r="W25" s="3" t="s">
        <v>3499</v>
      </c>
      <c r="X25" s="3" t="s">
        <v>33</v>
      </c>
      <c r="Y25" s="3" t="s">
        <v>33</v>
      </c>
      <c r="Z25" s="3" t="s">
        <v>3499</v>
      </c>
      <c r="AA25" s="3">
        <v>116</v>
      </c>
      <c r="AB25" s="3" t="s">
        <v>3501</v>
      </c>
      <c r="AC25" s="3" t="s">
        <v>3499</v>
      </c>
      <c r="AD25" s="3" t="s">
        <v>3499</v>
      </c>
      <c r="AE25" s="3" t="s">
        <v>33</v>
      </c>
      <c r="AF25" s="3" t="s">
        <v>3500</v>
      </c>
      <c r="AG25" s="3" t="s">
        <v>3500</v>
      </c>
      <c r="AH25" s="3" t="s">
        <v>3500</v>
      </c>
      <c r="AI25" s="3" t="s">
        <v>3564</v>
      </c>
      <c r="AJ25" s="3" t="s">
        <v>3500</v>
      </c>
      <c r="AK25" s="3" t="s">
        <v>3500</v>
      </c>
      <c r="AL25" s="3" t="s">
        <v>3564</v>
      </c>
      <c r="AM25" s="3" t="s">
        <v>3500</v>
      </c>
      <c r="AN25" s="3" t="s">
        <v>3500</v>
      </c>
      <c r="AO25" s="3" t="s">
        <v>3500</v>
      </c>
      <c r="AP25" s="3" t="s">
        <v>3500</v>
      </c>
      <c r="AQ25" s="3" t="s">
        <v>3566</v>
      </c>
      <c r="AR25" s="3" t="s">
        <v>3566</v>
      </c>
      <c r="AS25" s="3" t="s">
        <v>3500</v>
      </c>
    </row>
    <row r="26" spans="1:45" x14ac:dyDescent="0.2">
      <c r="A26" s="3" t="s">
        <v>3579</v>
      </c>
      <c r="B26" s="3" t="s">
        <v>3563</v>
      </c>
      <c r="C26" s="3" t="s">
        <v>35</v>
      </c>
      <c r="D26" s="3" t="s">
        <v>3506</v>
      </c>
      <c r="E26" s="6" t="s">
        <v>3698</v>
      </c>
      <c r="F26" s="3" t="s">
        <v>3498</v>
      </c>
      <c r="G26" s="3">
        <v>15</v>
      </c>
      <c r="H26" s="3" t="s">
        <v>33</v>
      </c>
      <c r="I26" s="3" t="s">
        <v>3499</v>
      </c>
      <c r="J26" s="3" t="s">
        <v>33</v>
      </c>
      <c r="K26" s="3" t="s">
        <v>3569</v>
      </c>
      <c r="L26" s="3" t="s">
        <v>3499</v>
      </c>
      <c r="M26" s="3" t="s">
        <v>3499</v>
      </c>
      <c r="N26" s="3" t="s">
        <v>33</v>
      </c>
      <c r="O26" s="3" t="s">
        <v>3499</v>
      </c>
      <c r="P26" s="3" t="s">
        <v>3499</v>
      </c>
      <c r="Q26" s="3" t="s">
        <v>33</v>
      </c>
      <c r="R26" s="3" t="s">
        <v>33</v>
      </c>
      <c r="S26" s="3" t="s">
        <v>3499</v>
      </c>
      <c r="T26" s="3" t="s">
        <v>3499</v>
      </c>
      <c r="U26" s="3" t="s">
        <v>3499</v>
      </c>
      <c r="V26" s="3" t="s">
        <v>3499</v>
      </c>
      <c r="W26" s="3" t="s">
        <v>3499</v>
      </c>
      <c r="X26" s="3" t="s">
        <v>3499</v>
      </c>
      <c r="Y26" s="3" t="s">
        <v>33</v>
      </c>
      <c r="Z26" s="3" t="s">
        <v>3499</v>
      </c>
      <c r="AA26" s="3">
        <v>0</v>
      </c>
      <c r="AB26" s="3" t="s">
        <v>3501</v>
      </c>
      <c r="AC26" s="3" t="s">
        <v>3499</v>
      </c>
      <c r="AD26" s="3" t="s">
        <v>3499</v>
      </c>
      <c r="AE26" s="3" t="s">
        <v>33</v>
      </c>
      <c r="AF26" s="3" t="s">
        <v>3500</v>
      </c>
      <c r="AG26" s="3" t="s">
        <v>3500</v>
      </c>
      <c r="AH26" s="3" t="s">
        <v>3500</v>
      </c>
      <c r="AI26" s="3" t="s">
        <v>3569</v>
      </c>
      <c r="AJ26" s="3" t="s">
        <v>3500</v>
      </c>
      <c r="AK26" s="3" t="s">
        <v>3500</v>
      </c>
      <c r="AL26" s="3" t="s">
        <v>3569</v>
      </c>
      <c r="AM26" s="3" t="s">
        <v>3500</v>
      </c>
      <c r="AN26" s="3" t="s">
        <v>3500</v>
      </c>
      <c r="AO26" s="3" t="s">
        <v>3500</v>
      </c>
      <c r="AP26" s="3" t="s">
        <v>3500</v>
      </c>
      <c r="AQ26" s="3" t="s">
        <v>3500</v>
      </c>
      <c r="AR26" s="3" t="s">
        <v>3569</v>
      </c>
      <c r="AS26" s="3" t="s">
        <v>3500</v>
      </c>
    </row>
    <row r="27" spans="1:45" x14ac:dyDescent="0.2">
      <c r="A27" s="3" t="s">
        <v>3496</v>
      </c>
      <c r="B27" s="3" t="s">
        <v>26</v>
      </c>
      <c r="C27" s="3" t="s">
        <v>35</v>
      </c>
      <c r="D27" s="3" t="s">
        <v>3497</v>
      </c>
      <c r="E27" s="6" t="s">
        <v>3698</v>
      </c>
      <c r="F27" s="3" t="s">
        <v>3498</v>
      </c>
      <c r="G27" s="3">
        <v>13</v>
      </c>
      <c r="H27" s="3" t="s">
        <v>3499</v>
      </c>
      <c r="I27" s="3" t="s">
        <v>3499</v>
      </c>
      <c r="J27" s="3" t="s">
        <v>3499</v>
      </c>
      <c r="K27" s="3" t="s">
        <v>3500</v>
      </c>
      <c r="L27" s="3" t="s">
        <v>3499</v>
      </c>
      <c r="M27" s="3" t="s">
        <v>3499</v>
      </c>
      <c r="N27" s="3" t="s">
        <v>3499</v>
      </c>
      <c r="O27" s="3" t="s">
        <v>3499</v>
      </c>
      <c r="P27" s="3" t="s">
        <v>3499</v>
      </c>
      <c r="Q27" s="3" t="s">
        <v>3499</v>
      </c>
      <c r="R27" s="3" t="s">
        <v>3499</v>
      </c>
      <c r="S27" s="3" t="s">
        <v>3499</v>
      </c>
      <c r="T27" s="3" t="s">
        <v>3499</v>
      </c>
      <c r="U27" s="3" t="s">
        <v>3499</v>
      </c>
      <c r="V27" s="3" t="s">
        <v>3499</v>
      </c>
      <c r="W27" s="3" t="s">
        <v>3499</v>
      </c>
      <c r="X27" s="3" t="s">
        <v>3499</v>
      </c>
      <c r="Y27" s="3" t="s">
        <v>3499</v>
      </c>
      <c r="Z27" s="3" t="s">
        <v>3499</v>
      </c>
      <c r="AA27" s="3" t="s">
        <v>70</v>
      </c>
      <c r="AB27" s="3" t="s">
        <v>3501</v>
      </c>
      <c r="AC27" s="3" t="s">
        <v>3499</v>
      </c>
      <c r="AD27" s="3" t="s">
        <v>3499</v>
      </c>
      <c r="AE27" s="3" t="s">
        <v>33</v>
      </c>
      <c r="AF27" s="3" t="s">
        <v>3500</v>
      </c>
      <c r="AG27" s="3" t="s">
        <v>3500</v>
      </c>
      <c r="AH27" s="3" t="s">
        <v>3500</v>
      </c>
      <c r="AI27" s="3" t="s">
        <v>3500</v>
      </c>
      <c r="AJ27" s="3" t="s">
        <v>3500</v>
      </c>
      <c r="AK27" s="3" t="s">
        <v>3500</v>
      </c>
      <c r="AL27" s="3" t="s">
        <v>3500</v>
      </c>
      <c r="AM27" s="3" t="s">
        <v>3500</v>
      </c>
      <c r="AN27" s="3" t="s">
        <v>3500</v>
      </c>
      <c r="AO27" s="3" t="s">
        <v>3500</v>
      </c>
      <c r="AP27" s="3" t="s">
        <v>3500</v>
      </c>
      <c r="AQ27" s="3" t="s">
        <v>3500</v>
      </c>
      <c r="AR27" s="3" t="s">
        <v>3500</v>
      </c>
      <c r="AS27" s="3" t="s">
        <v>3500</v>
      </c>
    </row>
    <row r="28" spans="1:45" x14ac:dyDescent="0.2">
      <c r="A28" s="3" t="s">
        <v>3518</v>
      </c>
      <c r="B28" s="3" t="s">
        <v>26</v>
      </c>
      <c r="C28" s="3" t="s">
        <v>35</v>
      </c>
      <c r="D28" s="3" t="s">
        <v>3506</v>
      </c>
      <c r="E28" s="6" t="s">
        <v>3698</v>
      </c>
      <c r="F28" s="3" t="s">
        <v>3498</v>
      </c>
      <c r="G28" s="3">
        <v>27</v>
      </c>
      <c r="H28" s="3" t="s">
        <v>3499</v>
      </c>
      <c r="I28" s="3" t="s">
        <v>3499</v>
      </c>
      <c r="J28" s="3" t="s">
        <v>3499</v>
      </c>
      <c r="K28" s="3" t="s">
        <v>3500</v>
      </c>
      <c r="L28" s="3" t="s">
        <v>3499</v>
      </c>
      <c r="M28" s="3" t="s">
        <v>3499</v>
      </c>
      <c r="N28" s="3" t="s">
        <v>3499</v>
      </c>
      <c r="O28" s="3" t="s">
        <v>3499</v>
      </c>
      <c r="P28" s="3" t="s">
        <v>3499</v>
      </c>
      <c r="Q28" s="3" t="s">
        <v>3499</v>
      </c>
      <c r="R28" s="3" t="s">
        <v>3499</v>
      </c>
      <c r="S28" s="3" t="s">
        <v>3499</v>
      </c>
      <c r="T28" s="3" t="s">
        <v>3499</v>
      </c>
      <c r="U28" s="3" t="s">
        <v>3499</v>
      </c>
      <c r="V28" s="3" t="s">
        <v>3499</v>
      </c>
      <c r="W28" s="3" t="s">
        <v>3499</v>
      </c>
      <c r="X28" s="3" t="s">
        <v>3499</v>
      </c>
      <c r="Y28" s="3" t="s">
        <v>3499</v>
      </c>
      <c r="Z28" s="3" t="s">
        <v>3499</v>
      </c>
      <c r="AA28" s="3" t="s">
        <v>70</v>
      </c>
      <c r="AB28" s="3" t="s">
        <v>3501</v>
      </c>
      <c r="AC28" s="3" t="s">
        <v>3499</v>
      </c>
      <c r="AD28" s="3" t="s">
        <v>3499</v>
      </c>
      <c r="AE28" s="3" t="s">
        <v>33</v>
      </c>
      <c r="AF28" s="3" t="s">
        <v>3500</v>
      </c>
      <c r="AG28" s="3" t="s">
        <v>3500</v>
      </c>
      <c r="AH28" s="3" t="s">
        <v>3500</v>
      </c>
      <c r="AI28" s="3" t="s">
        <v>3500</v>
      </c>
      <c r="AJ28" s="3" t="s">
        <v>3500</v>
      </c>
      <c r="AK28" s="3" t="s">
        <v>3500</v>
      </c>
      <c r="AL28" s="3" t="s">
        <v>3500</v>
      </c>
      <c r="AM28" s="3" t="s">
        <v>3500</v>
      </c>
      <c r="AN28" s="3" t="s">
        <v>3500</v>
      </c>
      <c r="AO28" s="3" t="s">
        <v>3500</v>
      </c>
      <c r="AP28" s="3" t="s">
        <v>3500</v>
      </c>
      <c r="AQ28" s="3" t="s">
        <v>3500</v>
      </c>
      <c r="AR28" s="3" t="s">
        <v>3500</v>
      </c>
      <c r="AS28" s="3" t="s">
        <v>3500</v>
      </c>
    </row>
    <row r="29" spans="1:45" x14ac:dyDescent="0.2">
      <c r="A29" s="3" t="s">
        <v>3507</v>
      </c>
      <c r="B29" s="3" t="s">
        <v>26</v>
      </c>
      <c r="C29" s="3" t="s">
        <v>35</v>
      </c>
      <c r="D29" s="3" t="s">
        <v>3506</v>
      </c>
      <c r="E29" s="6" t="s">
        <v>3698</v>
      </c>
      <c r="F29" s="3" t="s">
        <v>3498</v>
      </c>
      <c r="G29" s="3">
        <v>11</v>
      </c>
      <c r="H29" s="3" t="s">
        <v>3499</v>
      </c>
      <c r="I29" s="3" t="s">
        <v>3499</v>
      </c>
      <c r="J29" s="3" t="s">
        <v>3499</v>
      </c>
      <c r="K29" s="3" t="s">
        <v>3500</v>
      </c>
      <c r="L29" s="3" t="s">
        <v>3499</v>
      </c>
      <c r="M29" s="3" t="s">
        <v>3499</v>
      </c>
      <c r="N29" s="3" t="s">
        <v>3499</v>
      </c>
      <c r="O29" s="3" t="s">
        <v>3499</v>
      </c>
      <c r="P29" s="3" t="s">
        <v>3499</v>
      </c>
      <c r="Q29" s="3" t="s">
        <v>3499</v>
      </c>
      <c r="R29" s="3" t="s">
        <v>3499</v>
      </c>
      <c r="S29" s="3" t="s">
        <v>3499</v>
      </c>
      <c r="T29" s="3" t="s">
        <v>3499</v>
      </c>
      <c r="U29" s="3" t="s">
        <v>3499</v>
      </c>
      <c r="V29" s="3" t="s">
        <v>3499</v>
      </c>
      <c r="W29" s="3" t="s">
        <v>3499</v>
      </c>
      <c r="X29" s="3" t="s">
        <v>3499</v>
      </c>
      <c r="Y29" s="3" t="s">
        <v>3499</v>
      </c>
      <c r="Z29" s="3" t="s">
        <v>3499</v>
      </c>
      <c r="AA29" s="3" t="s">
        <v>70</v>
      </c>
      <c r="AB29" s="3" t="s">
        <v>3501</v>
      </c>
      <c r="AC29" s="3" t="s">
        <v>3499</v>
      </c>
      <c r="AD29" s="3" t="s">
        <v>3499</v>
      </c>
      <c r="AE29" s="3" t="s">
        <v>33</v>
      </c>
      <c r="AF29" s="3" t="s">
        <v>3500</v>
      </c>
      <c r="AG29" s="3" t="s">
        <v>3500</v>
      </c>
      <c r="AH29" s="3" t="s">
        <v>3500</v>
      </c>
      <c r="AI29" s="3" t="s">
        <v>3500</v>
      </c>
      <c r="AJ29" s="3" t="s">
        <v>3500</v>
      </c>
      <c r="AK29" s="3" t="s">
        <v>3500</v>
      </c>
      <c r="AL29" s="3" t="s">
        <v>3500</v>
      </c>
      <c r="AM29" s="3" t="s">
        <v>3500</v>
      </c>
      <c r="AN29" s="3" t="s">
        <v>3500</v>
      </c>
      <c r="AO29" s="3" t="s">
        <v>3500</v>
      </c>
      <c r="AP29" s="3" t="s">
        <v>3500</v>
      </c>
      <c r="AQ29" s="3" t="s">
        <v>3500</v>
      </c>
      <c r="AR29" s="3" t="s">
        <v>3500</v>
      </c>
      <c r="AS29" s="3" t="s">
        <v>3500</v>
      </c>
    </row>
    <row r="30" spans="1:45" x14ac:dyDescent="0.2">
      <c r="A30" s="3" t="s">
        <v>3587</v>
      </c>
      <c r="B30" s="3" t="s">
        <v>3563</v>
      </c>
      <c r="C30" s="3" t="s">
        <v>35</v>
      </c>
      <c r="D30" s="3" t="s">
        <v>3506</v>
      </c>
      <c r="E30" s="6" t="s">
        <v>3698</v>
      </c>
      <c r="F30" s="3" t="s">
        <v>3498</v>
      </c>
      <c r="G30" s="3">
        <v>1702</v>
      </c>
      <c r="H30" s="3" t="s">
        <v>33</v>
      </c>
      <c r="I30" s="3" t="s">
        <v>3499</v>
      </c>
      <c r="J30" s="3" t="s">
        <v>33</v>
      </c>
      <c r="K30" s="3" t="s">
        <v>3564</v>
      </c>
      <c r="L30" s="3" t="s">
        <v>3499</v>
      </c>
      <c r="M30" s="3" t="s">
        <v>3499</v>
      </c>
      <c r="N30" s="3" t="s">
        <v>33</v>
      </c>
      <c r="O30" s="3" t="s">
        <v>3499</v>
      </c>
      <c r="P30" s="3" t="s">
        <v>3499</v>
      </c>
      <c r="Q30" s="3" t="s">
        <v>33</v>
      </c>
      <c r="R30" s="3" t="s">
        <v>33</v>
      </c>
      <c r="S30" s="3" t="s">
        <v>33</v>
      </c>
      <c r="T30" s="3" t="s">
        <v>3499</v>
      </c>
      <c r="U30" s="3" t="s">
        <v>3499</v>
      </c>
      <c r="V30" s="3" t="s">
        <v>3499</v>
      </c>
      <c r="W30" s="3" t="s">
        <v>3499</v>
      </c>
      <c r="X30" s="3" t="s">
        <v>33</v>
      </c>
      <c r="Y30" s="3" t="s">
        <v>3499</v>
      </c>
      <c r="Z30" s="3" t="s">
        <v>3499</v>
      </c>
      <c r="AA30" s="3">
        <v>3682</v>
      </c>
      <c r="AB30" s="3" t="s">
        <v>3501</v>
      </c>
      <c r="AC30" s="3" t="s">
        <v>33</v>
      </c>
      <c r="AD30" s="3" t="s">
        <v>3499</v>
      </c>
      <c r="AE30" s="3" t="s">
        <v>33</v>
      </c>
      <c r="AF30" s="3" t="s">
        <v>3564</v>
      </c>
      <c r="AG30" s="3" t="s">
        <v>3500</v>
      </c>
      <c r="AH30" s="3" t="s">
        <v>3500</v>
      </c>
      <c r="AI30" s="3" t="s">
        <v>3564</v>
      </c>
      <c r="AJ30" s="3" t="s">
        <v>3500</v>
      </c>
      <c r="AK30" s="3" t="s">
        <v>3500</v>
      </c>
      <c r="AL30" s="3" t="s">
        <v>3564</v>
      </c>
      <c r="AM30" s="3" t="s">
        <v>3566</v>
      </c>
      <c r="AN30" s="3" t="s">
        <v>3500</v>
      </c>
      <c r="AO30" s="3" t="s">
        <v>3500</v>
      </c>
      <c r="AP30" s="3" t="s">
        <v>3500</v>
      </c>
      <c r="AQ30" s="3" t="s">
        <v>3564</v>
      </c>
      <c r="AR30" s="3" t="s">
        <v>3500</v>
      </c>
      <c r="AS30" s="3" t="s">
        <v>3500</v>
      </c>
    </row>
    <row r="31" spans="1:45" x14ac:dyDescent="0.2">
      <c r="A31" s="3" t="s">
        <v>3520</v>
      </c>
      <c r="B31" s="3" t="s">
        <v>26</v>
      </c>
      <c r="C31" s="3" t="s">
        <v>35</v>
      </c>
      <c r="D31" s="3" t="s">
        <v>3521</v>
      </c>
      <c r="E31" s="6" t="s">
        <v>3698</v>
      </c>
      <c r="F31" s="3" t="s">
        <v>3498</v>
      </c>
      <c r="G31" s="3">
        <v>18</v>
      </c>
      <c r="H31" s="3" t="s">
        <v>3499</v>
      </c>
      <c r="I31" s="3" t="s">
        <v>3499</v>
      </c>
      <c r="J31" s="3" t="s">
        <v>3499</v>
      </c>
      <c r="K31" s="3" t="s">
        <v>3500</v>
      </c>
      <c r="L31" s="3" t="s">
        <v>3499</v>
      </c>
      <c r="M31" s="3" t="s">
        <v>3499</v>
      </c>
      <c r="N31" s="3" t="s">
        <v>3499</v>
      </c>
      <c r="O31" s="3" t="s">
        <v>3499</v>
      </c>
      <c r="P31" s="3" t="s">
        <v>3499</v>
      </c>
      <c r="Q31" s="3" t="s">
        <v>3499</v>
      </c>
      <c r="R31" s="3" t="s">
        <v>3499</v>
      </c>
      <c r="S31" s="3" t="s">
        <v>3499</v>
      </c>
      <c r="T31" s="3" t="s">
        <v>3499</v>
      </c>
      <c r="U31" s="3" t="s">
        <v>3499</v>
      </c>
      <c r="V31" s="3" t="s">
        <v>3499</v>
      </c>
      <c r="W31" s="3" t="s">
        <v>3499</v>
      </c>
      <c r="X31" s="3" t="s">
        <v>3499</v>
      </c>
      <c r="Y31" s="3" t="s">
        <v>3499</v>
      </c>
      <c r="Z31" s="3" t="s">
        <v>3499</v>
      </c>
      <c r="AA31" s="3" t="s">
        <v>70</v>
      </c>
      <c r="AB31" s="3" t="s">
        <v>3501</v>
      </c>
      <c r="AC31" s="3" t="s">
        <v>3499</v>
      </c>
      <c r="AD31" s="3" t="s">
        <v>3499</v>
      </c>
      <c r="AE31" s="3" t="s">
        <v>33</v>
      </c>
      <c r="AF31" s="3" t="s">
        <v>3500</v>
      </c>
      <c r="AG31" s="3" t="s">
        <v>3500</v>
      </c>
      <c r="AH31" s="3" t="s">
        <v>3500</v>
      </c>
      <c r="AI31" s="3" t="s">
        <v>3500</v>
      </c>
      <c r="AJ31" s="3" t="s">
        <v>3500</v>
      </c>
      <c r="AK31" s="3" t="s">
        <v>3500</v>
      </c>
      <c r="AL31" s="3" t="s">
        <v>3500</v>
      </c>
      <c r="AM31" s="3" t="s">
        <v>3500</v>
      </c>
      <c r="AN31" s="3" t="s">
        <v>3500</v>
      </c>
      <c r="AO31" s="3" t="s">
        <v>3500</v>
      </c>
      <c r="AP31" s="3" t="s">
        <v>3500</v>
      </c>
      <c r="AQ31" s="3" t="s">
        <v>3500</v>
      </c>
      <c r="AR31" s="3" t="s">
        <v>3500</v>
      </c>
      <c r="AS31" s="3" t="s">
        <v>3500</v>
      </c>
    </row>
    <row r="32" spans="1:45" x14ac:dyDescent="0.2">
      <c r="A32" s="3" t="s">
        <v>3616</v>
      </c>
      <c r="B32" s="3" t="s">
        <v>3563</v>
      </c>
      <c r="C32" s="3" t="s">
        <v>35</v>
      </c>
      <c r="D32" s="3" t="s">
        <v>3523</v>
      </c>
      <c r="E32" s="6" t="s">
        <v>3698</v>
      </c>
      <c r="F32" s="3" t="s">
        <v>3498</v>
      </c>
      <c r="G32" s="3">
        <v>146</v>
      </c>
      <c r="H32" s="3" t="s">
        <v>33</v>
      </c>
      <c r="I32" s="3" t="s">
        <v>3499</v>
      </c>
      <c r="J32" s="3" t="s">
        <v>3499</v>
      </c>
      <c r="K32" s="3" t="s">
        <v>3500</v>
      </c>
      <c r="L32" s="3" t="s">
        <v>3499</v>
      </c>
      <c r="M32" s="3" t="s">
        <v>3499</v>
      </c>
      <c r="N32" s="3" t="s">
        <v>3499</v>
      </c>
      <c r="O32" s="3" t="s">
        <v>3499</v>
      </c>
      <c r="P32" s="3" t="s">
        <v>3499</v>
      </c>
      <c r="Q32" s="3" t="s">
        <v>3499</v>
      </c>
      <c r="R32" s="3" t="s">
        <v>3499</v>
      </c>
      <c r="S32" s="3" t="s">
        <v>3499</v>
      </c>
      <c r="T32" s="3" t="s">
        <v>3499</v>
      </c>
      <c r="U32" s="3" t="s">
        <v>3499</v>
      </c>
      <c r="V32" s="3" t="s">
        <v>3499</v>
      </c>
      <c r="W32" s="3" t="s">
        <v>3499</v>
      </c>
      <c r="X32" s="3" t="s">
        <v>3499</v>
      </c>
      <c r="Y32" s="3" t="s">
        <v>3499</v>
      </c>
      <c r="Z32" s="3" t="s">
        <v>3499</v>
      </c>
      <c r="AA32" s="3" t="s">
        <v>70</v>
      </c>
      <c r="AB32" s="3" t="s">
        <v>3501</v>
      </c>
      <c r="AC32" s="3" t="s">
        <v>33</v>
      </c>
      <c r="AD32" s="3" t="s">
        <v>3499</v>
      </c>
      <c r="AE32" s="3" t="s">
        <v>33</v>
      </c>
      <c r="AF32" s="3" t="s">
        <v>3569</v>
      </c>
      <c r="AG32" s="3" t="s">
        <v>3500</v>
      </c>
      <c r="AH32" s="3" t="s">
        <v>3500</v>
      </c>
      <c r="AI32" s="3" t="s">
        <v>3500</v>
      </c>
      <c r="AJ32" s="3" t="s">
        <v>3500</v>
      </c>
      <c r="AK32" s="3" t="s">
        <v>3500</v>
      </c>
      <c r="AL32" s="3" t="s">
        <v>3500</v>
      </c>
      <c r="AM32" s="3" t="s">
        <v>3500</v>
      </c>
      <c r="AN32" s="3" t="s">
        <v>3500</v>
      </c>
      <c r="AO32" s="3" t="s">
        <v>3500</v>
      </c>
      <c r="AP32" s="3" t="s">
        <v>3500</v>
      </c>
      <c r="AQ32" s="3" t="s">
        <v>3500</v>
      </c>
      <c r="AR32" s="3" t="s">
        <v>3500</v>
      </c>
      <c r="AS32" s="3" t="s">
        <v>3500</v>
      </c>
    </row>
    <row r="33" spans="1:45" x14ac:dyDescent="0.2">
      <c r="A33" s="3" t="s">
        <v>3571</v>
      </c>
      <c r="B33" s="3" t="s">
        <v>3563</v>
      </c>
      <c r="C33" s="3" t="s">
        <v>35</v>
      </c>
      <c r="D33" s="3" t="s">
        <v>3509</v>
      </c>
      <c r="E33" s="6" t="s">
        <v>3698</v>
      </c>
      <c r="F33" s="3" t="s">
        <v>3498</v>
      </c>
      <c r="G33" s="3">
        <v>943</v>
      </c>
      <c r="H33" s="3" t="s">
        <v>33</v>
      </c>
      <c r="I33" s="3" t="s">
        <v>33</v>
      </c>
      <c r="J33" s="3" t="s">
        <v>33</v>
      </c>
      <c r="K33" s="3" t="s">
        <v>3569</v>
      </c>
      <c r="L33" s="3" t="s">
        <v>3499</v>
      </c>
      <c r="M33" s="3" t="s">
        <v>3499</v>
      </c>
      <c r="N33" s="3" t="s">
        <v>33</v>
      </c>
      <c r="O33" s="3" t="s">
        <v>3499</v>
      </c>
      <c r="P33" s="3" t="s">
        <v>3499</v>
      </c>
      <c r="Q33" s="3" t="s">
        <v>33</v>
      </c>
      <c r="R33" s="3" t="s">
        <v>33</v>
      </c>
      <c r="S33" s="3" t="s">
        <v>3499</v>
      </c>
      <c r="T33" s="3" t="s">
        <v>3499</v>
      </c>
      <c r="U33" s="3" t="s">
        <v>3499</v>
      </c>
      <c r="V33" s="3" t="s">
        <v>3499</v>
      </c>
      <c r="W33" s="3" t="s">
        <v>3499</v>
      </c>
      <c r="X33" s="3" t="s">
        <v>3499</v>
      </c>
      <c r="Y33" s="3" t="s">
        <v>33</v>
      </c>
      <c r="Z33" s="3" t="s">
        <v>3499</v>
      </c>
      <c r="AA33" s="3">
        <v>901</v>
      </c>
      <c r="AB33" s="3" t="s">
        <v>3566</v>
      </c>
      <c r="AC33" s="3" t="s">
        <v>33</v>
      </c>
      <c r="AD33" s="3" t="s">
        <v>3499</v>
      </c>
      <c r="AE33" s="3" t="s">
        <v>33</v>
      </c>
      <c r="AF33" s="3" t="s">
        <v>3569</v>
      </c>
      <c r="AG33" s="3" t="s">
        <v>3500</v>
      </c>
      <c r="AH33" s="3" t="s">
        <v>3500</v>
      </c>
      <c r="AI33" s="3" t="s">
        <v>3566</v>
      </c>
      <c r="AJ33" s="3" t="s">
        <v>3500</v>
      </c>
      <c r="AK33" s="3" t="s">
        <v>3500</v>
      </c>
      <c r="AL33" s="3" t="s">
        <v>3566</v>
      </c>
      <c r="AM33" s="3" t="s">
        <v>3500</v>
      </c>
      <c r="AN33" s="3" t="s">
        <v>3500</v>
      </c>
      <c r="AO33" s="3" t="s">
        <v>3500</v>
      </c>
      <c r="AP33" s="3" t="s">
        <v>3500</v>
      </c>
      <c r="AQ33" s="3" t="s">
        <v>3500</v>
      </c>
      <c r="AR33" s="3" t="s">
        <v>3566</v>
      </c>
      <c r="AS33" s="3" t="s">
        <v>3500</v>
      </c>
    </row>
    <row r="34" spans="1:45" x14ac:dyDescent="0.2">
      <c r="A34" s="3" t="s">
        <v>3545</v>
      </c>
      <c r="B34" s="3" t="s">
        <v>26</v>
      </c>
      <c r="C34" s="3" t="s">
        <v>35</v>
      </c>
      <c r="D34" s="3" t="s">
        <v>3497</v>
      </c>
      <c r="E34" s="6" t="s">
        <v>3698</v>
      </c>
      <c r="F34" s="3" t="s">
        <v>3498</v>
      </c>
      <c r="G34" s="3">
        <v>14</v>
      </c>
      <c r="H34" s="3" t="s">
        <v>3499</v>
      </c>
      <c r="I34" s="3" t="s">
        <v>3499</v>
      </c>
      <c r="J34" s="3" t="s">
        <v>3499</v>
      </c>
      <c r="K34" s="3" t="s">
        <v>3500</v>
      </c>
      <c r="L34" s="3" t="s">
        <v>3499</v>
      </c>
      <c r="M34" s="3" t="s">
        <v>3499</v>
      </c>
      <c r="N34" s="3" t="s">
        <v>3499</v>
      </c>
      <c r="O34" s="3" t="s">
        <v>3499</v>
      </c>
      <c r="P34" s="3" t="s">
        <v>3499</v>
      </c>
      <c r="Q34" s="3" t="s">
        <v>3499</v>
      </c>
      <c r="R34" s="3" t="s">
        <v>3499</v>
      </c>
      <c r="S34" s="3" t="s">
        <v>3499</v>
      </c>
      <c r="T34" s="3" t="s">
        <v>3499</v>
      </c>
      <c r="U34" s="3" t="s">
        <v>3499</v>
      </c>
      <c r="V34" s="3" t="s">
        <v>3499</v>
      </c>
      <c r="W34" s="3" t="s">
        <v>3499</v>
      </c>
      <c r="X34" s="3" t="s">
        <v>3499</v>
      </c>
      <c r="Y34" s="3" t="s">
        <v>3499</v>
      </c>
      <c r="Z34" s="3" t="s">
        <v>3499</v>
      </c>
      <c r="AA34" s="3" t="s">
        <v>70</v>
      </c>
      <c r="AB34" s="3" t="s">
        <v>3501</v>
      </c>
      <c r="AC34" s="3" t="s">
        <v>3499</v>
      </c>
      <c r="AD34" s="3" t="s">
        <v>3499</v>
      </c>
      <c r="AE34" s="3" t="s">
        <v>33</v>
      </c>
      <c r="AF34" s="3" t="s">
        <v>3500</v>
      </c>
      <c r="AG34" s="3" t="s">
        <v>3500</v>
      </c>
      <c r="AH34" s="3" t="s">
        <v>3500</v>
      </c>
      <c r="AI34" s="3" t="s">
        <v>3500</v>
      </c>
      <c r="AJ34" s="3" t="s">
        <v>3500</v>
      </c>
      <c r="AK34" s="3" t="s">
        <v>3500</v>
      </c>
      <c r="AL34" s="3" t="s">
        <v>3500</v>
      </c>
      <c r="AM34" s="3" t="s">
        <v>3500</v>
      </c>
      <c r="AN34" s="3" t="s">
        <v>3500</v>
      </c>
      <c r="AO34" s="3" t="s">
        <v>3500</v>
      </c>
      <c r="AP34" s="3" t="s">
        <v>3500</v>
      </c>
      <c r="AQ34" s="3" t="s">
        <v>3500</v>
      </c>
      <c r="AR34" s="3" t="s">
        <v>3500</v>
      </c>
      <c r="AS34" s="3" t="s">
        <v>3500</v>
      </c>
    </row>
    <row r="35" spans="1:45" x14ac:dyDescent="0.2">
      <c r="A35" s="3" t="s">
        <v>3524</v>
      </c>
      <c r="B35" s="3" t="s">
        <v>26</v>
      </c>
      <c r="C35" s="3" t="s">
        <v>35</v>
      </c>
      <c r="D35" s="3" t="s">
        <v>3506</v>
      </c>
      <c r="E35" s="6" t="s">
        <v>3698</v>
      </c>
      <c r="F35" s="3" t="s">
        <v>3498</v>
      </c>
      <c r="G35" s="3">
        <v>0</v>
      </c>
      <c r="H35" s="3" t="s">
        <v>3499</v>
      </c>
      <c r="I35" s="3" t="s">
        <v>3499</v>
      </c>
      <c r="J35" s="3" t="s">
        <v>3499</v>
      </c>
      <c r="K35" s="3" t="s">
        <v>3500</v>
      </c>
      <c r="L35" s="3" t="s">
        <v>3499</v>
      </c>
      <c r="M35" s="3" t="s">
        <v>3499</v>
      </c>
      <c r="N35" s="3" t="s">
        <v>3499</v>
      </c>
      <c r="O35" s="3" t="s">
        <v>3499</v>
      </c>
      <c r="P35" s="3" t="s">
        <v>3499</v>
      </c>
      <c r="Q35" s="3" t="s">
        <v>3499</v>
      </c>
      <c r="R35" s="3" t="s">
        <v>3499</v>
      </c>
      <c r="S35" s="3" t="s">
        <v>3499</v>
      </c>
      <c r="T35" s="3" t="s">
        <v>3499</v>
      </c>
      <c r="U35" s="3" t="s">
        <v>3499</v>
      </c>
      <c r="V35" s="3" t="s">
        <v>3499</v>
      </c>
      <c r="W35" s="3" t="s">
        <v>3499</v>
      </c>
      <c r="X35" s="3" t="s">
        <v>3499</v>
      </c>
      <c r="Y35" s="3" t="s">
        <v>3499</v>
      </c>
      <c r="Z35" s="3" t="s">
        <v>3499</v>
      </c>
      <c r="AA35" s="3" t="s">
        <v>70</v>
      </c>
      <c r="AB35" s="3" t="s">
        <v>3501</v>
      </c>
      <c r="AC35" s="3" t="s">
        <v>3499</v>
      </c>
      <c r="AD35" s="3" t="s">
        <v>3499</v>
      </c>
      <c r="AE35" s="3" t="s">
        <v>33</v>
      </c>
      <c r="AF35" s="3" t="s">
        <v>3500</v>
      </c>
      <c r="AG35" s="3" t="s">
        <v>3500</v>
      </c>
      <c r="AH35" s="3" t="s">
        <v>3500</v>
      </c>
      <c r="AI35" s="3" t="s">
        <v>3500</v>
      </c>
      <c r="AJ35" s="3" t="s">
        <v>3500</v>
      </c>
      <c r="AK35" s="3" t="s">
        <v>3500</v>
      </c>
      <c r="AL35" s="3" t="s">
        <v>3500</v>
      </c>
      <c r="AM35" s="3" t="s">
        <v>3500</v>
      </c>
      <c r="AN35" s="3" t="s">
        <v>3500</v>
      </c>
      <c r="AO35" s="3" t="s">
        <v>3500</v>
      </c>
      <c r="AP35" s="3" t="s">
        <v>3500</v>
      </c>
      <c r="AQ35" s="3" t="s">
        <v>3500</v>
      </c>
      <c r="AR35" s="3" t="s">
        <v>3500</v>
      </c>
      <c r="AS35" s="3" t="s">
        <v>3500</v>
      </c>
    </row>
    <row r="36" spans="1:45" x14ac:dyDescent="0.2">
      <c r="A36" s="3" t="s">
        <v>3539</v>
      </c>
      <c r="B36" s="3" t="s">
        <v>26</v>
      </c>
      <c r="C36" s="3" t="s">
        <v>35</v>
      </c>
      <c r="D36" s="3" t="s">
        <v>3506</v>
      </c>
      <c r="E36" s="6" t="s">
        <v>3698</v>
      </c>
      <c r="F36" s="3" t="s">
        <v>3498</v>
      </c>
      <c r="G36" s="3">
        <v>7</v>
      </c>
      <c r="H36" s="3" t="s">
        <v>3499</v>
      </c>
      <c r="I36" s="3" t="s">
        <v>3499</v>
      </c>
      <c r="J36" s="3" t="s">
        <v>3499</v>
      </c>
      <c r="K36" s="3" t="s">
        <v>3500</v>
      </c>
      <c r="L36" s="3" t="s">
        <v>3499</v>
      </c>
      <c r="M36" s="3" t="s">
        <v>3499</v>
      </c>
      <c r="N36" s="3" t="s">
        <v>3499</v>
      </c>
      <c r="O36" s="3" t="s">
        <v>3499</v>
      </c>
      <c r="P36" s="3" t="s">
        <v>3499</v>
      </c>
      <c r="Q36" s="3" t="s">
        <v>3499</v>
      </c>
      <c r="R36" s="3" t="s">
        <v>3499</v>
      </c>
      <c r="S36" s="3" t="s">
        <v>3499</v>
      </c>
      <c r="T36" s="3" t="s">
        <v>3499</v>
      </c>
      <c r="U36" s="3" t="s">
        <v>3499</v>
      </c>
      <c r="V36" s="3" t="s">
        <v>3499</v>
      </c>
      <c r="W36" s="3" t="s">
        <v>3499</v>
      </c>
      <c r="X36" s="3" t="s">
        <v>3499</v>
      </c>
      <c r="Y36" s="3" t="s">
        <v>3499</v>
      </c>
      <c r="Z36" s="3" t="s">
        <v>3499</v>
      </c>
      <c r="AA36" s="3" t="s">
        <v>70</v>
      </c>
      <c r="AB36" s="3" t="s">
        <v>3501</v>
      </c>
      <c r="AC36" s="3" t="s">
        <v>3499</v>
      </c>
      <c r="AD36" s="3" t="s">
        <v>3499</v>
      </c>
      <c r="AE36" s="3" t="s">
        <v>33</v>
      </c>
      <c r="AF36" s="3" t="s">
        <v>3500</v>
      </c>
      <c r="AG36" s="3" t="s">
        <v>3500</v>
      </c>
      <c r="AH36" s="3" t="s">
        <v>3500</v>
      </c>
      <c r="AI36" s="3" t="s">
        <v>3500</v>
      </c>
      <c r="AJ36" s="3" t="s">
        <v>3500</v>
      </c>
      <c r="AK36" s="3" t="s">
        <v>3500</v>
      </c>
      <c r="AL36" s="3" t="s">
        <v>3500</v>
      </c>
      <c r="AM36" s="3" t="s">
        <v>3500</v>
      </c>
      <c r="AN36" s="3" t="s">
        <v>3500</v>
      </c>
      <c r="AO36" s="3" t="s">
        <v>3500</v>
      </c>
      <c r="AP36" s="3" t="s">
        <v>3500</v>
      </c>
      <c r="AQ36" s="3" t="s">
        <v>3500</v>
      </c>
      <c r="AR36" s="3" t="s">
        <v>3500</v>
      </c>
      <c r="AS36" s="3" t="s">
        <v>3500</v>
      </c>
    </row>
    <row r="37" spans="1:45" x14ac:dyDescent="0.2">
      <c r="A37" s="3" t="s">
        <v>3688</v>
      </c>
      <c r="B37" s="3" t="s">
        <v>45</v>
      </c>
      <c r="C37" s="3" t="s">
        <v>35</v>
      </c>
      <c r="D37" s="3" t="s">
        <v>3497</v>
      </c>
      <c r="E37" s="6" t="s">
        <v>3698</v>
      </c>
      <c r="F37" s="3" t="s">
        <v>3498</v>
      </c>
      <c r="G37" s="3">
        <v>7</v>
      </c>
      <c r="H37" s="3" t="s">
        <v>70</v>
      </c>
      <c r="I37" s="3" t="s">
        <v>70</v>
      </c>
      <c r="J37" s="3" t="s">
        <v>70</v>
      </c>
      <c r="K37" s="3" t="s">
        <v>70</v>
      </c>
      <c r="L37" s="3" t="s">
        <v>70</v>
      </c>
      <c r="M37" s="3" t="s">
        <v>70</v>
      </c>
      <c r="N37" s="3" t="s">
        <v>70</v>
      </c>
      <c r="O37" s="3" t="s">
        <v>70</v>
      </c>
      <c r="P37" s="3" t="s">
        <v>70</v>
      </c>
      <c r="Q37" s="3" t="s">
        <v>70</v>
      </c>
      <c r="R37" s="3" t="s">
        <v>70</v>
      </c>
      <c r="S37" s="3" t="s">
        <v>70</v>
      </c>
      <c r="T37" s="3" t="s">
        <v>70</v>
      </c>
      <c r="U37" s="3" t="s">
        <v>70</v>
      </c>
      <c r="V37" s="3" t="s">
        <v>70</v>
      </c>
      <c r="W37" s="3" t="s">
        <v>70</v>
      </c>
      <c r="X37" s="3" t="s">
        <v>70</v>
      </c>
      <c r="Y37" s="3" t="s">
        <v>70</v>
      </c>
      <c r="Z37" s="3" t="s">
        <v>70</v>
      </c>
      <c r="AA37" s="3" t="s">
        <v>70</v>
      </c>
      <c r="AB37" s="3" t="s">
        <v>70</v>
      </c>
      <c r="AC37" s="3" t="s">
        <v>70</v>
      </c>
      <c r="AD37" s="3" t="s">
        <v>70</v>
      </c>
      <c r="AE37" s="3" t="s">
        <v>3499</v>
      </c>
      <c r="AF37" s="3" t="s">
        <v>70</v>
      </c>
      <c r="AG37" s="3" t="s">
        <v>70</v>
      </c>
      <c r="AH37" s="3" t="s">
        <v>70</v>
      </c>
      <c r="AI37" s="3" t="s">
        <v>70</v>
      </c>
      <c r="AJ37" s="3" t="s">
        <v>70</v>
      </c>
      <c r="AK37" s="3" t="s">
        <v>70</v>
      </c>
      <c r="AL37" s="3" t="s">
        <v>70</v>
      </c>
      <c r="AM37" s="3" t="s">
        <v>70</v>
      </c>
      <c r="AN37" s="3" t="s">
        <v>70</v>
      </c>
      <c r="AO37" s="3" t="s">
        <v>70</v>
      </c>
      <c r="AP37" s="3" t="s">
        <v>70</v>
      </c>
      <c r="AQ37" s="3" t="s">
        <v>70</v>
      </c>
      <c r="AR37" s="3" t="s">
        <v>70</v>
      </c>
      <c r="AS37" s="3" t="s">
        <v>70</v>
      </c>
    </row>
    <row r="38" spans="1:45" x14ac:dyDescent="0.2">
      <c r="A38" s="3" t="s">
        <v>3537</v>
      </c>
      <c r="B38" s="3" t="s">
        <v>26</v>
      </c>
      <c r="C38" s="3" t="s">
        <v>35</v>
      </c>
      <c r="D38" s="3" t="s">
        <v>3497</v>
      </c>
      <c r="E38" s="6" t="s">
        <v>3698</v>
      </c>
      <c r="F38" s="3" t="s">
        <v>3498</v>
      </c>
      <c r="G38" s="3">
        <v>11</v>
      </c>
      <c r="H38" s="3" t="s">
        <v>3499</v>
      </c>
      <c r="I38" s="3" t="s">
        <v>3499</v>
      </c>
      <c r="J38" s="3" t="s">
        <v>3499</v>
      </c>
      <c r="K38" s="3" t="s">
        <v>3500</v>
      </c>
      <c r="L38" s="3" t="s">
        <v>3499</v>
      </c>
      <c r="M38" s="3" t="s">
        <v>3499</v>
      </c>
      <c r="N38" s="3" t="s">
        <v>3499</v>
      </c>
      <c r="O38" s="3" t="s">
        <v>3499</v>
      </c>
      <c r="P38" s="3" t="s">
        <v>3499</v>
      </c>
      <c r="Q38" s="3" t="s">
        <v>3499</v>
      </c>
      <c r="R38" s="3" t="s">
        <v>3499</v>
      </c>
      <c r="S38" s="3" t="s">
        <v>3499</v>
      </c>
      <c r="T38" s="3" t="s">
        <v>3499</v>
      </c>
      <c r="U38" s="3" t="s">
        <v>3499</v>
      </c>
      <c r="V38" s="3" t="s">
        <v>3499</v>
      </c>
      <c r="W38" s="3" t="s">
        <v>3499</v>
      </c>
      <c r="X38" s="3" t="s">
        <v>3499</v>
      </c>
      <c r="Y38" s="3" t="s">
        <v>3499</v>
      </c>
      <c r="Z38" s="3" t="s">
        <v>3499</v>
      </c>
      <c r="AA38" s="3" t="s">
        <v>70</v>
      </c>
      <c r="AB38" s="3" t="s">
        <v>3501</v>
      </c>
      <c r="AC38" s="3" t="s">
        <v>3499</v>
      </c>
      <c r="AD38" s="3" t="s">
        <v>3499</v>
      </c>
      <c r="AE38" s="3" t="s">
        <v>33</v>
      </c>
      <c r="AF38" s="3" t="s">
        <v>3500</v>
      </c>
      <c r="AG38" s="3" t="s">
        <v>3500</v>
      </c>
      <c r="AH38" s="3" t="s">
        <v>3500</v>
      </c>
      <c r="AI38" s="3" t="s">
        <v>3500</v>
      </c>
      <c r="AJ38" s="3" t="s">
        <v>3500</v>
      </c>
      <c r="AK38" s="3" t="s">
        <v>3500</v>
      </c>
      <c r="AL38" s="3" t="s">
        <v>3500</v>
      </c>
      <c r="AM38" s="3" t="s">
        <v>3500</v>
      </c>
      <c r="AN38" s="3" t="s">
        <v>3500</v>
      </c>
      <c r="AO38" s="3" t="s">
        <v>3500</v>
      </c>
      <c r="AP38" s="3" t="s">
        <v>3500</v>
      </c>
      <c r="AQ38" s="3" t="s">
        <v>3500</v>
      </c>
      <c r="AR38" s="3" t="s">
        <v>3500</v>
      </c>
      <c r="AS38" s="3" t="s">
        <v>3500</v>
      </c>
    </row>
    <row r="39" spans="1:45" x14ac:dyDescent="0.2">
      <c r="A39" s="3" t="s">
        <v>3551</v>
      </c>
      <c r="B39" s="3" t="s">
        <v>26</v>
      </c>
      <c r="C39" s="3" t="s">
        <v>35</v>
      </c>
      <c r="D39" s="3" t="s">
        <v>3509</v>
      </c>
      <c r="E39" s="6" t="s">
        <v>3698</v>
      </c>
      <c r="F39" s="3" t="s">
        <v>3498</v>
      </c>
      <c r="G39" s="3">
        <v>11</v>
      </c>
      <c r="H39" s="3" t="s">
        <v>3499</v>
      </c>
      <c r="I39" s="3" t="s">
        <v>3499</v>
      </c>
      <c r="J39" s="3" t="s">
        <v>3499</v>
      </c>
      <c r="K39" s="3" t="s">
        <v>3500</v>
      </c>
      <c r="L39" s="3" t="s">
        <v>3499</v>
      </c>
      <c r="M39" s="3" t="s">
        <v>3499</v>
      </c>
      <c r="N39" s="3" t="s">
        <v>3499</v>
      </c>
      <c r="O39" s="3" t="s">
        <v>3499</v>
      </c>
      <c r="P39" s="3" t="s">
        <v>3499</v>
      </c>
      <c r="Q39" s="3" t="s">
        <v>3499</v>
      </c>
      <c r="R39" s="3" t="s">
        <v>3499</v>
      </c>
      <c r="S39" s="3" t="s">
        <v>3499</v>
      </c>
      <c r="T39" s="3" t="s">
        <v>3499</v>
      </c>
      <c r="U39" s="3" t="s">
        <v>3499</v>
      </c>
      <c r="V39" s="3" t="s">
        <v>3499</v>
      </c>
      <c r="W39" s="3" t="s">
        <v>3499</v>
      </c>
      <c r="X39" s="3" t="s">
        <v>3499</v>
      </c>
      <c r="Y39" s="3" t="s">
        <v>3499</v>
      </c>
      <c r="Z39" s="3" t="s">
        <v>3499</v>
      </c>
      <c r="AA39" s="3" t="s">
        <v>70</v>
      </c>
      <c r="AB39" s="3" t="s">
        <v>3501</v>
      </c>
      <c r="AC39" s="3" t="s">
        <v>3499</v>
      </c>
      <c r="AD39" s="3" t="s">
        <v>3499</v>
      </c>
      <c r="AE39" s="3" t="s">
        <v>33</v>
      </c>
      <c r="AF39" s="3" t="s">
        <v>3500</v>
      </c>
      <c r="AG39" s="3" t="s">
        <v>3500</v>
      </c>
      <c r="AH39" s="3" t="s">
        <v>3500</v>
      </c>
      <c r="AI39" s="3" t="s">
        <v>3500</v>
      </c>
      <c r="AJ39" s="3" t="s">
        <v>3500</v>
      </c>
      <c r="AK39" s="3" t="s">
        <v>3500</v>
      </c>
      <c r="AL39" s="3" t="s">
        <v>3500</v>
      </c>
      <c r="AM39" s="3" t="s">
        <v>3500</v>
      </c>
      <c r="AN39" s="3" t="s">
        <v>3500</v>
      </c>
      <c r="AO39" s="3" t="s">
        <v>3500</v>
      </c>
      <c r="AP39" s="3" t="s">
        <v>3500</v>
      </c>
      <c r="AQ39" s="3" t="s">
        <v>3500</v>
      </c>
      <c r="AR39" s="3" t="s">
        <v>3500</v>
      </c>
      <c r="AS39" s="3" t="s">
        <v>3500</v>
      </c>
    </row>
    <row r="40" spans="1:45" x14ac:dyDescent="0.2">
      <c r="A40" s="3" t="s">
        <v>3505</v>
      </c>
      <c r="B40" s="3" t="s">
        <v>26</v>
      </c>
      <c r="C40" s="3" t="s">
        <v>35</v>
      </c>
      <c r="D40" s="3" t="s">
        <v>3506</v>
      </c>
      <c r="E40" s="6" t="s">
        <v>3698</v>
      </c>
      <c r="F40" s="3" t="s">
        <v>3498</v>
      </c>
      <c r="G40" s="3">
        <v>30</v>
      </c>
      <c r="H40" s="3" t="s">
        <v>3499</v>
      </c>
      <c r="I40" s="3" t="s">
        <v>3499</v>
      </c>
      <c r="J40" s="3" t="s">
        <v>3499</v>
      </c>
      <c r="K40" s="3" t="s">
        <v>3500</v>
      </c>
      <c r="L40" s="3" t="s">
        <v>3499</v>
      </c>
      <c r="M40" s="3" t="s">
        <v>3499</v>
      </c>
      <c r="N40" s="3" t="s">
        <v>3499</v>
      </c>
      <c r="O40" s="3" t="s">
        <v>3499</v>
      </c>
      <c r="P40" s="3" t="s">
        <v>3499</v>
      </c>
      <c r="Q40" s="3" t="s">
        <v>3499</v>
      </c>
      <c r="R40" s="3" t="s">
        <v>3499</v>
      </c>
      <c r="S40" s="3" t="s">
        <v>3499</v>
      </c>
      <c r="T40" s="3" t="s">
        <v>3499</v>
      </c>
      <c r="U40" s="3" t="s">
        <v>3499</v>
      </c>
      <c r="V40" s="3" t="s">
        <v>3499</v>
      </c>
      <c r="W40" s="3" t="s">
        <v>3499</v>
      </c>
      <c r="X40" s="3" t="s">
        <v>3499</v>
      </c>
      <c r="Y40" s="3" t="s">
        <v>3499</v>
      </c>
      <c r="Z40" s="3" t="s">
        <v>3499</v>
      </c>
      <c r="AA40" s="3" t="s">
        <v>70</v>
      </c>
      <c r="AB40" s="3" t="s">
        <v>3501</v>
      </c>
      <c r="AC40" s="3" t="s">
        <v>3499</v>
      </c>
      <c r="AD40" s="3" t="s">
        <v>3499</v>
      </c>
      <c r="AE40" s="3" t="s">
        <v>33</v>
      </c>
      <c r="AF40" s="3" t="s">
        <v>3500</v>
      </c>
      <c r="AG40" s="3" t="s">
        <v>3500</v>
      </c>
      <c r="AH40" s="3" t="s">
        <v>3500</v>
      </c>
      <c r="AI40" s="3" t="s">
        <v>3500</v>
      </c>
      <c r="AJ40" s="3" t="s">
        <v>3500</v>
      </c>
      <c r="AK40" s="3" t="s">
        <v>3500</v>
      </c>
      <c r="AL40" s="3" t="s">
        <v>3500</v>
      </c>
      <c r="AM40" s="3" t="s">
        <v>3500</v>
      </c>
      <c r="AN40" s="3" t="s">
        <v>3500</v>
      </c>
      <c r="AO40" s="3" t="s">
        <v>3500</v>
      </c>
      <c r="AP40" s="3" t="s">
        <v>3500</v>
      </c>
      <c r="AQ40" s="3" t="s">
        <v>3500</v>
      </c>
      <c r="AR40" s="3" t="s">
        <v>3500</v>
      </c>
      <c r="AS40" s="3" t="s">
        <v>3500</v>
      </c>
    </row>
    <row r="41" spans="1:45" x14ac:dyDescent="0.2">
      <c r="A41" s="3" t="s">
        <v>3576</v>
      </c>
      <c r="B41" s="3" t="s">
        <v>3563</v>
      </c>
      <c r="C41" s="3" t="s">
        <v>35</v>
      </c>
      <c r="D41" s="3" t="s">
        <v>3506</v>
      </c>
      <c r="E41" s="6" t="s">
        <v>3698</v>
      </c>
      <c r="F41" s="3" t="s">
        <v>3498</v>
      </c>
      <c r="G41" s="3">
        <v>21</v>
      </c>
      <c r="H41" s="3" t="s">
        <v>33</v>
      </c>
      <c r="I41" s="3" t="s">
        <v>33</v>
      </c>
      <c r="J41" s="3" t="s">
        <v>33</v>
      </c>
      <c r="K41" s="3" t="s">
        <v>3569</v>
      </c>
      <c r="L41" s="3" t="s">
        <v>3499</v>
      </c>
      <c r="M41" s="3" t="s">
        <v>3499</v>
      </c>
      <c r="N41" s="3" t="s">
        <v>33</v>
      </c>
      <c r="O41" s="3" t="s">
        <v>3499</v>
      </c>
      <c r="P41" s="3" t="s">
        <v>3499</v>
      </c>
      <c r="Q41" s="3" t="s">
        <v>33</v>
      </c>
      <c r="R41" s="3" t="s">
        <v>33</v>
      </c>
      <c r="S41" s="3" t="s">
        <v>3499</v>
      </c>
      <c r="T41" s="3" t="s">
        <v>3499</v>
      </c>
      <c r="U41" s="3" t="s">
        <v>3499</v>
      </c>
      <c r="V41" s="3" t="s">
        <v>3499</v>
      </c>
      <c r="W41" s="3" t="s">
        <v>3499</v>
      </c>
      <c r="X41" s="3" t="s">
        <v>3499</v>
      </c>
      <c r="Y41" s="3" t="s">
        <v>33</v>
      </c>
      <c r="Z41" s="3" t="s">
        <v>3499</v>
      </c>
      <c r="AA41" s="3">
        <v>0</v>
      </c>
      <c r="AB41" s="3" t="s">
        <v>3569</v>
      </c>
      <c r="AC41" s="3" t="s">
        <v>33</v>
      </c>
      <c r="AD41" s="3" t="s">
        <v>3499</v>
      </c>
      <c r="AE41" s="3" t="s">
        <v>33</v>
      </c>
      <c r="AF41" s="3" t="s">
        <v>3569</v>
      </c>
      <c r="AG41" s="3" t="s">
        <v>3500</v>
      </c>
      <c r="AH41" s="3" t="s">
        <v>3500</v>
      </c>
      <c r="AI41" s="3" t="s">
        <v>3569</v>
      </c>
      <c r="AJ41" s="3" t="s">
        <v>3500</v>
      </c>
      <c r="AK41" s="3" t="s">
        <v>3500</v>
      </c>
      <c r="AL41" s="3" t="s">
        <v>3569</v>
      </c>
      <c r="AM41" s="3" t="s">
        <v>3500</v>
      </c>
      <c r="AN41" s="3" t="s">
        <v>3500</v>
      </c>
      <c r="AO41" s="3" t="s">
        <v>3500</v>
      </c>
      <c r="AP41" s="3" t="s">
        <v>3500</v>
      </c>
      <c r="AQ41" s="3" t="s">
        <v>3500</v>
      </c>
      <c r="AR41" s="3" t="s">
        <v>3569</v>
      </c>
      <c r="AS41" s="3" t="s">
        <v>3500</v>
      </c>
    </row>
    <row r="42" spans="1:45" x14ac:dyDescent="0.2">
      <c r="A42" s="3" t="s">
        <v>3530</v>
      </c>
      <c r="B42" s="3" t="s">
        <v>26</v>
      </c>
      <c r="C42" s="3" t="s">
        <v>35</v>
      </c>
      <c r="D42" s="3" t="s">
        <v>3497</v>
      </c>
      <c r="E42" s="6" t="s">
        <v>3698</v>
      </c>
      <c r="F42" s="3" t="s">
        <v>3498</v>
      </c>
      <c r="G42" s="3">
        <v>34</v>
      </c>
      <c r="H42" s="3" t="s">
        <v>3499</v>
      </c>
      <c r="I42" s="3" t="s">
        <v>3499</v>
      </c>
      <c r="J42" s="3" t="s">
        <v>3499</v>
      </c>
      <c r="K42" s="3" t="s">
        <v>3500</v>
      </c>
      <c r="L42" s="3" t="s">
        <v>3499</v>
      </c>
      <c r="M42" s="3" t="s">
        <v>3499</v>
      </c>
      <c r="N42" s="3" t="s">
        <v>3499</v>
      </c>
      <c r="O42" s="3" t="s">
        <v>3499</v>
      </c>
      <c r="P42" s="3" t="s">
        <v>3499</v>
      </c>
      <c r="Q42" s="3" t="s">
        <v>3499</v>
      </c>
      <c r="R42" s="3" t="s">
        <v>3499</v>
      </c>
      <c r="S42" s="3" t="s">
        <v>3499</v>
      </c>
      <c r="T42" s="3" t="s">
        <v>3499</v>
      </c>
      <c r="U42" s="3" t="s">
        <v>3499</v>
      </c>
      <c r="V42" s="3" t="s">
        <v>3499</v>
      </c>
      <c r="W42" s="3" t="s">
        <v>3499</v>
      </c>
      <c r="X42" s="3" t="s">
        <v>3499</v>
      </c>
      <c r="Y42" s="3" t="s">
        <v>3499</v>
      </c>
      <c r="Z42" s="3" t="s">
        <v>3499</v>
      </c>
      <c r="AA42" s="3" t="s">
        <v>70</v>
      </c>
      <c r="AB42" s="3" t="s">
        <v>3501</v>
      </c>
      <c r="AC42" s="3" t="s">
        <v>3499</v>
      </c>
      <c r="AD42" s="3" t="s">
        <v>3499</v>
      </c>
      <c r="AE42" s="3" t="s">
        <v>33</v>
      </c>
      <c r="AF42" s="3" t="s">
        <v>3500</v>
      </c>
      <c r="AG42" s="3" t="s">
        <v>3500</v>
      </c>
      <c r="AH42" s="3" t="s">
        <v>3500</v>
      </c>
      <c r="AI42" s="3" t="s">
        <v>3500</v>
      </c>
      <c r="AJ42" s="3" t="s">
        <v>3500</v>
      </c>
      <c r="AK42" s="3" t="s">
        <v>3500</v>
      </c>
      <c r="AL42" s="3" t="s">
        <v>3500</v>
      </c>
      <c r="AM42" s="3" t="s">
        <v>3500</v>
      </c>
      <c r="AN42" s="3" t="s">
        <v>3500</v>
      </c>
      <c r="AO42" s="3" t="s">
        <v>3500</v>
      </c>
      <c r="AP42" s="3" t="s">
        <v>3500</v>
      </c>
      <c r="AQ42" s="3" t="s">
        <v>3500</v>
      </c>
      <c r="AR42" s="3" t="s">
        <v>3500</v>
      </c>
      <c r="AS42" s="3" t="s">
        <v>3500</v>
      </c>
    </row>
    <row r="43" spans="1:45" x14ac:dyDescent="0.2">
      <c r="A43" s="3" t="s">
        <v>3548</v>
      </c>
      <c r="B43" s="3" t="s">
        <v>26</v>
      </c>
      <c r="C43" s="3" t="s">
        <v>35</v>
      </c>
      <c r="D43" s="3" t="s">
        <v>3497</v>
      </c>
      <c r="E43" s="6" t="s">
        <v>3698</v>
      </c>
      <c r="F43" s="3" t="s">
        <v>3498</v>
      </c>
      <c r="G43" s="3">
        <v>0</v>
      </c>
      <c r="H43" s="3" t="s">
        <v>3499</v>
      </c>
      <c r="I43" s="3" t="s">
        <v>3499</v>
      </c>
      <c r="J43" s="3" t="s">
        <v>3499</v>
      </c>
      <c r="K43" s="3" t="s">
        <v>3500</v>
      </c>
      <c r="L43" s="3" t="s">
        <v>3499</v>
      </c>
      <c r="M43" s="3" t="s">
        <v>3499</v>
      </c>
      <c r="N43" s="3" t="s">
        <v>3499</v>
      </c>
      <c r="O43" s="3" t="s">
        <v>3499</v>
      </c>
      <c r="P43" s="3" t="s">
        <v>3499</v>
      </c>
      <c r="Q43" s="3" t="s">
        <v>3499</v>
      </c>
      <c r="R43" s="3" t="s">
        <v>3499</v>
      </c>
      <c r="S43" s="3" t="s">
        <v>3499</v>
      </c>
      <c r="T43" s="3" t="s">
        <v>3499</v>
      </c>
      <c r="U43" s="3" t="s">
        <v>3499</v>
      </c>
      <c r="V43" s="3" t="s">
        <v>3499</v>
      </c>
      <c r="W43" s="3" t="s">
        <v>3499</v>
      </c>
      <c r="X43" s="3" t="s">
        <v>3499</v>
      </c>
      <c r="Y43" s="3" t="s">
        <v>3499</v>
      </c>
      <c r="Z43" s="3" t="s">
        <v>3499</v>
      </c>
      <c r="AA43" s="3" t="s">
        <v>70</v>
      </c>
      <c r="AB43" s="3" t="s">
        <v>3501</v>
      </c>
      <c r="AC43" s="3" t="s">
        <v>3499</v>
      </c>
      <c r="AD43" s="3" t="s">
        <v>3499</v>
      </c>
      <c r="AE43" s="3" t="s">
        <v>33</v>
      </c>
      <c r="AF43" s="3" t="s">
        <v>3500</v>
      </c>
      <c r="AG43" s="3" t="s">
        <v>3500</v>
      </c>
      <c r="AH43" s="3" t="s">
        <v>3500</v>
      </c>
      <c r="AI43" s="3" t="s">
        <v>3500</v>
      </c>
      <c r="AJ43" s="3" t="s">
        <v>3500</v>
      </c>
      <c r="AK43" s="3" t="s">
        <v>3500</v>
      </c>
      <c r="AL43" s="3" t="s">
        <v>3500</v>
      </c>
      <c r="AM43" s="3" t="s">
        <v>3500</v>
      </c>
      <c r="AN43" s="3" t="s">
        <v>3500</v>
      </c>
      <c r="AO43" s="3" t="s">
        <v>3500</v>
      </c>
      <c r="AP43" s="3" t="s">
        <v>3500</v>
      </c>
      <c r="AQ43" s="3" t="s">
        <v>3500</v>
      </c>
      <c r="AR43" s="3" t="s">
        <v>3500</v>
      </c>
      <c r="AS43" s="3" t="s">
        <v>3500</v>
      </c>
    </row>
    <row r="44" spans="1:45" x14ac:dyDescent="0.2">
      <c r="A44" s="3" t="s">
        <v>3650</v>
      </c>
      <c r="B44" s="3" t="s">
        <v>45</v>
      </c>
      <c r="C44" s="3" t="s">
        <v>35</v>
      </c>
      <c r="D44" s="3" t="s">
        <v>3497</v>
      </c>
      <c r="E44" s="6" t="s">
        <v>3698</v>
      </c>
      <c r="F44" s="3" t="s">
        <v>3498</v>
      </c>
      <c r="G44" s="3">
        <v>449</v>
      </c>
      <c r="H44" s="3" t="s">
        <v>33</v>
      </c>
      <c r="I44" s="3" t="s">
        <v>70</v>
      </c>
      <c r="J44" s="3" t="s">
        <v>33</v>
      </c>
      <c r="K44" s="3" t="s">
        <v>3569</v>
      </c>
      <c r="L44" s="3" t="s">
        <v>70</v>
      </c>
      <c r="M44" s="3" t="s">
        <v>70</v>
      </c>
      <c r="N44" s="3" t="s">
        <v>33</v>
      </c>
      <c r="O44" s="3" t="s">
        <v>70</v>
      </c>
      <c r="P44" s="3" t="s">
        <v>70</v>
      </c>
      <c r="Q44" s="3" t="s">
        <v>33</v>
      </c>
      <c r="R44" s="3" t="s">
        <v>33</v>
      </c>
      <c r="S44" s="3" t="s">
        <v>70</v>
      </c>
      <c r="T44" s="3" t="s">
        <v>70</v>
      </c>
      <c r="U44" s="3" t="s">
        <v>70</v>
      </c>
      <c r="V44" s="3" t="s">
        <v>70</v>
      </c>
      <c r="W44" s="3" t="s">
        <v>70</v>
      </c>
      <c r="X44" s="3" t="s">
        <v>33</v>
      </c>
      <c r="Y44" s="3" t="s">
        <v>70</v>
      </c>
      <c r="Z44" s="3" t="s">
        <v>70</v>
      </c>
      <c r="AA44" s="3">
        <v>19</v>
      </c>
      <c r="AB44" s="3" t="s">
        <v>70</v>
      </c>
      <c r="AC44" s="3" t="s">
        <v>33</v>
      </c>
      <c r="AD44" s="3" t="s">
        <v>70</v>
      </c>
      <c r="AE44" s="3" t="s">
        <v>3499</v>
      </c>
      <c r="AF44" s="3" t="s">
        <v>3569</v>
      </c>
      <c r="AG44" s="3" t="s">
        <v>70</v>
      </c>
      <c r="AH44" s="3" t="s">
        <v>70</v>
      </c>
      <c r="AI44" s="3" t="s">
        <v>3569</v>
      </c>
      <c r="AJ44" s="3" t="s">
        <v>70</v>
      </c>
      <c r="AK44" s="3" t="s">
        <v>70</v>
      </c>
      <c r="AL44" s="3" t="s">
        <v>3566</v>
      </c>
      <c r="AM44" s="3" t="s">
        <v>70</v>
      </c>
      <c r="AN44" s="3" t="s">
        <v>70</v>
      </c>
      <c r="AO44" s="3" t="s">
        <v>70</v>
      </c>
      <c r="AP44" s="3" t="s">
        <v>70</v>
      </c>
      <c r="AQ44" s="3" t="s">
        <v>3566</v>
      </c>
      <c r="AR44" s="3" t="s">
        <v>70</v>
      </c>
      <c r="AS44" s="3" t="s">
        <v>70</v>
      </c>
    </row>
    <row r="45" spans="1:45" x14ac:dyDescent="0.2">
      <c r="A45" s="3" t="s">
        <v>3554</v>
      </c>
      <c r="B45" s="3" t="s">
        <v>26</v>
      </c>
      <c r="C45" s="3" t="s">
        <v>35</v>
      </c>
      <c r="D45" s="3" t="s">
        <v>3497</v>
      </c>
      <c r="E45" s="6" t="s">
        <v>3698</v>
      </c>
      <c r="F45" s="3" t="s">
        <v>3498</v>
      </c>
      <c r="G45" s="3">
        <v>37</v>
      </c>
      <c r="H45" s="3" t="s">
        <v>3499</v>
      </c>
      <c r="I45" s="3" t="s">
        <v>3499</v>
      </c>
      <c r="J45" s="3" t="s">
        <v>3499</v>
      </c>
      <c r="K45" s="3" t="s">
        <v>3500</v>
      </c>
      <c r="L45" s="3" t="s">
        <v>3499</v>
      </c>
      <c r="M45" s="3" t="s">
        <v>3499</v>
      </c>
      <c r="N45" s="3" t="s">
        <v>3499</v>
      </c>
      <c r="O45" s="3" t="s">
        <v>3499</v>
      </c>
      <c r="P45" s="3" t="s">
        <v>3499</v>
      </c>
      <c r="Q45" s="3" t="s">
        <v>3499</v>
      </c>
      <c r="R45" s="3" t="s">
        <v>3499</v>
      </c>
      <c r="S45" s="3" t="s">
        <v>3499</v>
      </c>
      <c r="T45" s="3" t="s">
        <v>3499</v>
      </c>
      <c r="U45" s="3" t="s">
        <v>3499</v>
      </c>
      <c r="V45" s="3" t="s">
        <v>3499</v>
      </c>
      <c r="W45" s="3" t="s">
        <v>3499</v>
      </c>
      <c r="X45" s="3" t="s">
        <v>3499</v>
      </c>
      <c r="Y45" s="3" t="s">
        <v>3499</v>
      </c>
      <c r="Z45" s="3" t="s">
        <v>3499</v>
      </c>
      <c r="AA45" s="3" t="s">
        <v>70</v>
      </c>
      <c r="AB45" s="3" t="s">
        <v>3501</v>
      </c>
      <c r="AC45" s="3" t="s">
        <v>3499</v>
      </c>
      <c r="AD45" s="3" t="s">
        <v>3499</v>
      </c>
      <c r="AE45" s="3" t="s">
        <v>33</v>
      </c>
      <c r="AF45" s="3" t="s">
        <v>3500</v>
      </c>
      <c r="AG45" s="3" t="s">
        <v>3500</v>
      </c>
      <c r="AH45" s="3" t="s">
        <v>3500</v>
      </c>
      <c r="AI45" s="3" t="s">
        <v>3500</v>
      </c>
      <c r="AJ45" s="3" t="s">
        <v>3500</v>
      </c>
      <c r="AK45" s="3" t="s">
        <v>3500</v>
      </c>
      <c r="AL45" s="3" t="s">
        <v>3500</v>
      </c>
      <c r="AM45" s="3" t="s">
        <v>3500</v>
      </c>
      <c r="AN45" s="3" t="s">
        <v>3500</v>
      </c>
      <c r="AO45" s="3" t="s">
        <v>3500</v>
      </c>
      <c r="AP45" s="3" t="s">
        <v>3500</v>
      </c>
      <c r="AQ45" s="3" t="s">
        <v>3500</v>
      </c>
      <c r="AR45" s="3" t="s">
        <v>3500</v>
      </c>
      <c r="AS45" s="3" t="s">
        <v>3500</v>
      </c>
    </row>
    <row r="46" spans="1:45" x14ac:dyDescent="0.2">
      <c r="A46" s="3" t="s">
        <v>3514</v>
      </c>
      <c r="B46" s="3" t="s">
        <v>26</v>
      </c>
      <c r="C46" s="3" t="s">
        <v>35</v>
      </c>
      <c r="D46" s="3" t="s">
        <v>3506</v>
      </c>
      <c r="E46" s="6" t="s">
        <v>3698</v>
      </c>
      <c r="F46" s="3" t="s">
        <v>3498</v>
      </c>
      <c r="G46" s="3">
        <v>19</v>
      </c>
      <c r="H46" s="3" t="s">
        <v>3499</v>
      </c>
      <c r="I46" s="3" t="s">
        <v>3499</v>
      </c>
      <c r="J46" s="3" t="s">
        <v>3499</v>
      </c>
      <c r="K46" s="3" t="s">
        <v>3500</v>
      </c>
      <c r="L46" s="3" t="s">
        <v>3499</v>
      </c>
      <c r="M46" s="3" t="s">
        <v>3499</v>
      </c>
      <c r="N46" s="3" t="s">
        <v>3499</v>
      </c>
      <c r="O46" s="3" t="s">
        <v>3499</v>
      </c>
      <c r="P46" s="3" t="s">
        <v>3499</v>
      </c>
      <c r="Q46" s="3" t="s">
        <v>3499</v>
      </c>
      <c r="R46" s="3" t="s">
        <v>3499</v>
      </c>
      <c r="S46" s="3" t="s">
        <v>3499</v>
      </c>
      <c r="T46" s="3" t="s">
        <v>3499</v>
      </c>
      <c r="U46" s="3" t="s">
        <v>3499</v>
      </c>
      <c r="V46" s="3" t="s">
        <v>3499</v>
      </c>
      <c r="W46" s="3" t="s">
        <v>3499</v>
      </c>
      <c r="X46" s="3" t="s">
        <v>3499</v>
      </c>
      <c r="Y46" s="3" t="s">
        <v>3499</v>
      </c>
      <c r="Z46" s="3" t="s">
        <v>3499</v>
      </c>
      <c r="AA46" s="3" t="s">
        <v>70</v>
      </c>
      <c r="AB46" s="3" t="s">
        <v>3501</v>
      </c>
      <c r="AC46" s="3" t="s">
        <v>3499</v>
      </c>
      <c r="AD46" s="3" t="s">
        <v>3499</v>
      </c>
      <c r="AE46" s="3" t="s">
        <v>33</v>
      </c>
      <c r="AF46" s="3" t="s">
        <v>3500</v>
      </c>
      <c r="AG46" s="3" t="s">
        <v>3500</v>
      </c>
      <c r="AH46" s="3" t="s">
        <v>3500</v>
      </c>
      <c r="AI46" s="3" t="s">
        <v>3500</v>
      </c>
      <c r="AJ46" s="3" t="s">
        <v>3500</v>
      </c>
      <c r="AK46" s="3" t="s">
        <v>3500</v>
      </c>
      <c r="AL46" s="3" t="s">
        <v>3500</v>
      </c>
      <c r="AM46" s="3" t="s">
        <v>3500</v>
      </c>
      <c r="AN46" s="3" t="s">
        <v>3500</v>
      </c>
      <c r="AO46" s="3" t="s">
        <v>3500</v>
      </c>
      <c r="AP46" s="3" t="s">
        <v>3500</v>
      </c>
      <c r="AQ46" s="3" t="s">
        <v>3500</v>
      </c>
      <c r="AR46" s="3" t="s">
        <v>3500</v>
      </c>
      <c r="AS46" s="3" t="s">
        <v>3500</v>
      </c>
    </row>
    <row r="47" spans="1:45" x14ac:dyDescent="0.2">
      <c r="A47" s="3" t="s">
        <v>3604</v>
      </c>
      <c r="B47" s="3" t="s">
        <v>3563</v>
      </c>
      <c r="C47" s="3" t="s">
        <v>35</v>
      </c>
      <c r="D47" s="3" t="s">
        <v>3523</v>
      </c>
      <c r="E47" s="6" t="s">
        <v>3698</v>
      </c>
      <c r="F47" s="3" t="s">
        <v>3498</v>
      </c>
      <c r="G47" s="3">
        <v>1009</v>
      </c>
      <c r="H47" s="3" t="s">
        <v>33</v>
      </c>
      <c r="I47" s="3" t="s">
        <v>3499</v>
      </c>
      <c r="J47" s="3" t="s">
        <v>33</v>
      </c>
      <c r="K47" s="3" t="s">
        <v>3566</v>
      </c>
      <c r="L47" s="3" t="s">
        <v>3499</v>
      </c>
      <c r="M47" s="3" t="s">
        <v>3499</v>
      </c>
      <c r="N47" s="3" t="s">
        <v>33</v>
      </c>
      <c r="O47" s="3" t="s">
        <v>3499</v>
      </c>
      <c r="P47" s="3" t="s">
        <v>3499</v>
      </c>
      <c r="Q47" s="3" t="s">
        <v>33</v>
      </c>
      <c r="R47" s="3" t="s">
        <v>33</v>
      </c>
      <c r="S47" s="3" t="s">
        <v>3499</v>
      </c>
      <c r="T47" s="3" t="s">
        <v>3499</v>
      </c>
      <c r="U47" s="3" t="s">
        <v>3499</v>
      </c>
      <c r="V47" s="3" t="s">
        <v>3499</v>
      </c>
      <c r="W47" s="3" t="s">
        <v>3499</v>
      </c>
      <c r="X47" s="3" t="s">
        <v>33</v>
      </c>
      <c r="Y47" s="3" t="s">
        <v>33</v>
      </c>
      <c r="Z47" s="3" t="s">
        <v>3499</v>
      </c>
      <c r="AA47" s="3">
        <v>917</v>
      </c>
      <c r="AB47" s="3" t="s">
        <v>3501</v>
      </c>
      <c r="AC47" s="3" t="s">
        <v>33</v>
      </c>
      <c r="AD47" s="3" t="s">
        <v>33</v>
      </c>
      <c r="AE47" s="3" t="s">
        <v>33</v>
      </c>
      <c r="AF47" s="3" t="s">
        <v>3564</v>
      </c>
      <c r="AG47" s="3" t="s">
        <v>3564</v>
      </c>
      <c r="AH47" s="3" t="s">
        <v>3500</v>
      </c>
      <c r="AI47" s="3" t="s">
        <v>3564</v>
      </c>
      <c r="AJ47" s="3" t="s">
        <v>3500</v>
      </c>
      <c r="AK47" s="3" t="s">
        <v>3500</v>
      </c>
      <c r="AL47" s="3" t="s">
        <v>3566</v>
      </c>
      <c r="AM47" s="3" t="s">
        <v>3500</v>
      </c>
      <c r="AN47" s="3" t="s">
        <v>3500</v>
      </c>
      <c r="AO47" s="3" t="s">
        <v>3500</v>
      </c>
      <c r="AP47" s="3" t="s">
        <v>3500</v>
      </c>
      <c r="AQ47" s="3" t="s">
        <v>3569</v>
      </c>
      <c r="AR47" s="3" t="s">
        <v>3569</v>
      </c>
      <c r="AS47" s="3" t="s">
        <v>3500</v>
      </c>
    </row>
    <row r="48" spans="1:45" x14ac:dyDescent="0.2">
      <c r="A48" s="3" t="s">
        <v>3608</v>
      </c>
      <c r="B48" s="3" t="s">
        <v>3563</v>
      </c>
      <c r="C48" s="3" t="s">
        <v>35</v>
      </c>
      <c r="D48" s="3" t="s">
        <v>3497</v>
      </c>
      <c r="E48" s="6" t="s">
        <v>3698</v>
      </c>
      <c r="F48" s="3" t="s">
        <v>3498</v>
      </c>
      <c r="G48" s="3">
        <v>57</v>
      </c>
      <c r="H48" s="3" t="s">
        <v>33</v>
      </c>
      <c r="I48" s="3" t="s">
        <v>3499</v>
      </c>
      <c r="J48" s="3" t="s">
        <v>33</v>
      </c>
      <c r="K48" s="3" t="s">
        <v>3569</v>
      </c>
      <c r="L48" s="3" t="s">
        <v>3499</v>
      </c>
      <c r="M48" s="3" t="s">
        <v>3499</v>
      </c>
      <c r="N48" s="3" t="s">
        <v>3499</v>
      </c>
      <c r="O48" s="3" t="s">
        <v>3499</v>
      </c>
      <c r="P48" s="3" t="s">
        <v>3499</v>
      </c>
      <c r="Q48" s="3" t="s">
        <v>3499</v>
      </c>
      <c r="R48" s="3" t="s">
        <v>33</v>
      </c>
      <c r="S48" s="3" t="s">
        <v>33</v>
      </c>
      <c r="T48" s="3" t="s">
        <v>3499</v>
      </c>
      <c r="U48" s="3" t="s">
        <v>3499</v>
      </c>
      <c r="V48" s="3" t="s">
        <v>3499</v>
      </c>
      <c r="W48" s="3" t="s">
        <v>3499</v>
      </c>
      <c r="X48" s="3" t="s">
        <v>33</v>
      </c>
      <c r="Y48" s="3" t="s">
        <v>3499</v>
      </c>
      <c r="Z48" s="3" t="s">
        <v>3499</v>
      </c>
      <c r="AA48" s="3">
        <v>21</v>
      </c>
      <c r="AB48" s="3" t="s">
        <v>3501</v>
      </c>
      <c r="AC48" s="3" t="s">
        <v>3499</v>
      </c>
      <c r="AD48" s="3" t="s">
        <v>3499</v>
      </c>
      <c r="AE48" s="3" t="s">
        <v>33</v>
      </c>
      <c r="AF48" s="3" t="s">
        <v>3500</v>
      </c>
      <c r="AG48" s="3" t="s">
        <v>3500</v>
      </c>
      <c r="AH48" s="3" t="s">
        <v>3500</v>
      </c>
      <c r="AI48" s="3" t="s">
        <v>3500</v>
      </c>
      <c r="AJ48" s="3" t="s">
        <v>3500</v>
      </c>
      <c r="AK48" s="3" t="s">
        <v>3500</v>
      </c>
      <c r="AL48" s="3" t="s">
        <v>3569</v>
      </c>
      <c r="AM48" s="3" t="s">
        <v>3569</v>
      </c>
      <c r="AN48" s="3" t="s">
        <v>3500</v>
      </c>
      <c r="AO48" s="3" t="s">
        <v>3500</v>
      </c>
      <c r="AP48" s="3" t="s">
        <v>3500</v>
      </c>
      <c r="AQ48" s="3" t="s">
        <v>3569</v>
      </c>
      <c r="AR48" s="3" t="s">
        <v>3500</v>
      </c>
      <c r="AS48" s="3" t="s">
        <v>3500</v>
      </c>
    </row>
    <row r="49" spans="1:45" x14ac:dyDescent="0.2">
      <c r="A49" s="3" t="s">
        <v>3588</v>
      </c>
      <c r="B49" s="3" t="s">
        <v>3563</v>
      </c>
      <c r="C49" s="3" t="s">
        <v>35</v>
      </c>
      <c r="D49" s="3" t="s">
        <v>3497</v>
      </c>
      <c r="E49" s="6" t="s">
        <v>3698</v>
      </c>
      <c r="F49" s="3" t="s">
        <v>3498</v>
      </c>
      <c r="G49" s="3">
        <v>42</v>
      </c>
      <c r="H49" s="3" t="s">
        <v>3499</v>
      </c>
      <c r="I49" s="3" t="s">
        <v>33</v>
      </c>
      <c r="J49" s="3" t="s">
        <v>3499</v>
      </c>
      <c r="K49" s="3" t="s">
        <v>3500</v>
      </c>
      <c r="L49" s="3" t="s">
        <v>3499</v>
      </c>
      <c r="M49" s="3" t="s">
        <v>3499</v>
      </c>
      <c r="N49" s="3" t="s">
        <v>3499</v>
      </c>
      <c r="O49" s="3" t="s">
        <v>3499</v>
      </c>
      <c r="P49" s="3" t="s">
        <v>3499</v>
      </c>
      <c r="Q49" s="3" t="s">
        <v>3499</v>
      </c>
      <c r="R49" s="3" t="s">
        <v>3499</v>
      </c>
      <c r="S49" s="3" t="s">
        <v>3499</v>
      </c>
      <c r="T49" s="3" t="s">
        <v>3499</v>
      </c>
      <c r="U49" s="3" t="s">
        <v>3499</v>
      </c>
      <c r="V49" s="3" t="s">
        <v>3499</v>
      </c>
      <c r="W49" s="3" t="s">
        <v>3499</v>
      </c>
      <c r="X49" s="3" t="s">
        <v>3499</v>
      </c>
      <c r="Y49" s="3" t="s">
        <v>3499</v>
      </c>
      <c r="Z49" s="3" t="s">
        <v>3499</v>
      </c>
      <c r="AA49" s="3" t="s">
        <v>70</v>
      </c>
      <c r="AB49" s="3" t="s">
        <v>3569</v>
      </c>
      <c r="AC49" s="3" t="s">
        <v>3499</v>
      </c>
      <c r="AD49" s="3" t="s">
        <v>3499</v>
      </c>
      <c r="AE49" s="3" t="s">
        <v>33</v>
      </c>
      <c r="AF49" s="3" t="s">
        <v>3500</v>
      </c>
      <c r="AG49" s="3" t="s">
        <v>3500</v>
      </c>
      <c r="AH49" s="3" t="s">
        <v>3500</v>
      </c>
      <c r="AI49" s="3" t="s">
        <v>3500</v>
      </c>
      <c r="AJ49" s="3" t="s">
        <v>3500</v>
      </c>
      <c r="AK49" s="3" t="s">
        <v>3500</v>
      </c>
      <c r="AL49" s="3" t="s">
        <v>3500</v>
      </c>
      <c r="AM49" s="3" t="s">
        <v>3500</v>
      </c>
      <c r="AN49" s="3" t="s">
        <v>3500</v>
      </c>
      <c r="AO49" s="3" t="s">
        <v>3500</v>
      </c>
      <c r="AP49" s="3" t="s">
        <v>3500</v>
      </c>
      <c r="AQ49" s="3" t="s">
        <v>3500</v>
      </c>
      <c r="AR49" s="3" t="s">
        <v>3500</v>
      </c>
      <c r="AS49" s="3" t="s">
        <v>3500</v>
      </c>
    </row>
    <row r="50" spans="1:45" x14ac:dyDescent="0.2">
      <c r="A50" s="3" t="s">
        <v>3529</v>
      </c>
      <c r="B50" s="3" t="s">
        <v>26</v>
      </c>
      <c r="C50" s="3" t="s">
        <v>35</v>
      </c>
      <c r="D50" s="3" t="s">
        <v>3497</v>
      </c>
      <c r="E50" s="6" t="s">
        <v>3698</v>
      </c>
      <c r="F50" s="3" t="s">
        <v>3498</v>
      </c>
      <c r="G50" s="3">
        <v>22</v>
      </c>
      <c r="H50" s="3" t="s">
        <v>3499</v>
      </c>
      <c r="I50" s="3" t="s">
        <v>3499</v>
      </c>
      <c r="J50" s="3" t="s">
        <v>3499</v>
      </c>
      <c r="K50" s="3" t="s">
        <v>3500</v>
      </c>
      <c r="L50" s="3" t="s">
        <v>3499</v>
      </c>
      <c r="M50" s="3" t="s">
        <v>3499</v>
      </c>
      <c r="N50" s="3" t="s">
        <v>3499</v>
      </c>
      <c r="O50" s="3" t="s">
        <v>3499</v>
      </c>
      <c r="P50" s="3" t="s">
        <v>3499</v>
      </c>
      <c r="Q50" s="3" t="s">
        <v>3499</v>
      </c>
      <c r="R50" s="3" t="s">
        <v>3499</v>
      </c>
      <c r="S50" s="3" t="s">
        <v>3499</v>
      </c>
      <c r="T50" s="3" t="s">
        <v>3499</v>
      </c>
      <c r="U50" s="3" t="s">
        <v>3499</v>
      </c>
      <c r="V50" s="3" t="s">
        <v>3499</v>
      </c>
      <c r="W50" s="3" t="s">
        <v>3499</v>
      </c>
      <c r="X50" s="3" t="s">
        <v>3499</v>
      </c>
      <c r="Y50" s="3" t="s">
        <v>3499</v>
      </c>
      <c r="Z50" s="3" t="s">
        <v>3499</v>
      </c>
      <c r="AA50" s="3" t="s">
        <v>70</v>
      </c>
      <c r="AB50" s="3" t="s">
        <v>3501</v>
      </c>
      <c r="AC50" s="3" t="s">
        <v>3499</v>
      </c>
      <c r="AD50" s="3" t="s">
        <v>3499</v>
      </c>
      <c r="AE50" s="3" t="s">
        <v>33</v>
      </c>
      <c r="AF50" s="3" t="s">
        <v>3500</v>
      </c>
      <c r="AG50" s="3" t="s">
        <v>3500</v>
      </c>
      <c r="AH50" s="3" t="s">
        <v>3500</v>
      </c>
      <c r="AI50" s="3" t="s">
        <v>3500</v>
      </c>
      <c r="AJ50" s="3" t="s">
        <v>3500</v>
      </c>
      <c r="AK50" s="3" t="s">
        <v>3500</v>
      </c>
      <c r="AL50" s="3" t="s">
        <v>3500</v>
      </c>
      <c r="AM50" s="3" t="s">
        <v>3500</v>
      </c>
      <c r="AN50" s="3" t="s">
        <v>3500</v>
      </c>
      <c r="AO50" s="3" t="s">
        <v>3500</v>
      </c>
      <c r="AP50" s="3" t="s">
        <v>3500</v>
      </c>
      <c r="AQ50" s="3" t="s">
        <v>3500</v>
      </c>
      <c r="AR50" s="3" t="s">
        <v>3500</v>
      </c>
      <c r="AS50" s="3" t="s">
        <v>3500</v>
      </c>
    </row>
    <row r="51" spans="1:45" x14ac:dyDescent="0.2">
      <c r="A51" s="3" t="s">
        <v>3586</v>
      </c>
      <c r="B51" s="3" t="s">
        <v>3563</v>
      </c>
      <c r="C51" s="3" t="s">
        <v>35</v>
      </c>
      <c r="D51" s="3" t="s">
        <v>3506</v>
      </c>
      <c r="E51" s="6" t="s">
        <v>3698</v>
      </c>
      <c r="F51" s="3" t="s">
        <v>3498</v>
      </c>
      <c r="G51" s="3">
        <v>1378</v>
      </c>
      <c r="H51" s="3" t="s">
        <v>33</v>
      </c>
      <c r="I51" s="3" t="s">
        <v>33</v>
      </c>
      <c r="J51" s="3" t="s">
        <v>33</v>
      </c>
      <c r="K51" s="3" t="s">
        <v>3566</v>
      </c>
      <c r="L51" s="3" t="s">
        <v>3499</v>
      </c>
      <c r="M51" s="3" t="s">
        <v>3499</v>
      </c>
      <c r="N51" s="3" t="s">
        <v>33</v>
      </c>
      <c r="O51" s="3" t="s">
        <v>3499</v>
      </c>
      <c r="P51" s="3" t="s">
        <v>3499</v>
      </c>
      <c r="Q51" s="3" t="s">
        <v>33</v>
      </c>
      <c r="R51" s="3" t="s">
        <v>33</v>
      </c>
      <c r="S51" s="3" t="s">
        <v>3499</v>
      </c>
      <c r="T51" s="3" t="s">
        <v>3499</v>
      </c>
      <c r="U51" s="3" t="s">
        <v>3499</v>
      </c>
      <c r="V51" s="3" t="s">
        <v>3499</v>
      </c>
      <c r="W51" s="3" t="s">
        <v>3499</v>
      </c>
      <c r="X51" s="3" t="s">
        <v>3499</v>
      </c>
      <c r="Y51" s="3" t="s">
        <v>33</v>
      </c>
      <c r="Z51" s="3" t="s">
        <v>3499</v>
      </c>
      <c r="AA51" s="3">
        <v>1336</v>
      </c>
      <c r="AB51" s="3" t="s">
        <v>3569</v>
      </c>
      <c r="AC51" s="3" t="s">
        <v>33</v>
      </c>
      <c r="AD51" s="3" t="s">
        <v>3499</v>
      </c>
      <c r="AE51" s="3" t="s">
        <v>33</v>
      </c>
      <c r="AF51" s="3" t="s">
        <v>3564</v>
      </c>
      <c r="AG51" s="3" t="s">
        <v>3500</v>
      </c>
      <c r="AH51" s="3" t="s">
        <v>3500</v>
      </c>
      <c r="AI51" s="3" t="s">
        <v>3564</v>
      </c>
      <c r="AJ51" s="3" t="s">
        <v>3500</v>
      </c>
      <c r="AK51" s="3" t="s">
        <v>3500</v>
      </c>
      <c r="AL51" s="3" t="s">
        <v>3566</v>
      </c>
      <c r="AM51" s="3" t="s">
        <v>3500</v>
      </c>
      <c r="AN51" s="3" t="s">
        <v>3500</v>
      </c>
      <c r="AO51" s="3" t="s">
        <v>3500</v>
      </c>
      <c r="AP51" s="3" t="s">
        <v>3500</v>
      </c>
      <c r="AQ51" s="3" t="s">
        <v>3500</v>
      </c>
      <c r="AR51" s="3" t="s">
        <v>3566</v>
      </c>
      <c r="AS51" s="3" t="s">
        <v>3500</v>
      </c>
    </row>
    <row r="52" spans="1:45" x14ac:dyDescent="0.2">
      <c r="A52" s="3" t="s">
        <v>3665</v>
      </c>
      <c r="B52" s="3" t="s">
        <v>45</v>
      </c>
      <c r="C52" s="3" t="s">
        <v>35</v>
      </c>
      <c r="D52" s="3" t="s">
        <v>3506</v>
      </c>
      <c r="E52" s="6" t="s">
        <v>3698</v>
      </c>
      <c r="F52" s="3" t="s">
        <v>3498</v>
      </c>
      <c r="G52" s="3">
        <v>1322</v>
      </c>
      <c r="H52" s="3" t="s">
        <v>33</v>
      </c>
      <c r="I52" s="3" t="s">
        <v>33</v>
      </c>
      <c r="J52" s="3" t="s">
        <v>70</v>
      </c>
      <c r="K52" s="3" t="s">
        <v>70</v>
      </c>
      <c r="L52" s="3" t="s">
        <v>70</v>
      </c>
      <c r="M52" s="3" t="s">
        <v>70</v>
      </c>
      <c r="N52" s="3" t="s">
        <v>70</v>
      </c>
      <c r="O52" s="3" t="s">
        <v>70</v>
      </c>
      <c r="P52" s="3" t="s">
        <v>70</v>
      </c>
      <c r="Q52" s="3" t="s">
        <v>70</v>
      </c>
      <c r="R52" s="3" t="s">
        <v>70</v>
      </c>
      <c r="S52" s="3" t="s">
        <v>70</v>
      </c>
      <c r="T52" s="3" t="s">
        <v>70</v>
      </c>
      <c r="U52" s="3" t="s">
        <v>70</v>
      </c>
      <c r="V52" s="3" t="s">
        <v>70</v>
      </c>
      <c r="W52" s="3" t="s">
        <v>70</v>
      </c>
      <c r="X52" s="3" t="s">
        <v>70</v>
      </c>
      <c r="Y52" s="3" t="s">
        <v>70</v>
      </c>
      <c r="Z52" s="3" t="s">
        <v>70</v>
      </c>
      <c r="AA52" s="3" t="s">
        <v>70</v>
      </c>
      <c r="AB52" s="3" t="s">
        <v>3564</v>
      </c>
      <c r="AC52" s="3" t="s">
        <v>33</v>
      </c>
      <c r="AD52" s="3" t="s">
        <v>70</v>
      </c>
      <c r="AE52" s="3" t="s">
        <v>3499</v>
      </c>
      <c r="AF52" s="3" t="s">
        <v>3564</v>
      </c>
      <c r="AG52" s="3" t="s">
        <v>70</v>
      </c>
      <c r="AH52" s="3" t="s">
        <v>70</v>
      </c>
      <c r="AI52" s="3" t="s">
        <v>70</v>
      </c>
      <c r="AJ52" s="3" t="s">
        <v>70</v>
      </c>
      <c r="AK52" s="3" t="s">
        <v>70</v>
      </c>
      <c r="AL52" s="3" t="s">
        <v>70</v>
      </c>
      <c r="AM52" s="3" t="s">
        <v>70</v>
      </c>
      <c r="AN52" s="3" t="s">
        <v>70</v>
      </c>
      <c r="AO52" s="3" t="s">
        <v>70</v>
      </c>
      <c r="AP52" s="3" t="s">
        <v>70</v>
      </c>
      <c r="AQ52" s="3" t="s">
        <v>70</v>
      </c>
      <c r="AR52" s="3" t="s">
        <v>70</v>
      </c>
      <c r="AS52" s="3" t="s">
        <v>70</v>
      </c>
    </row>
    <row r="53" spans="1:45" x14ac:dyDescent="0.2">
      <c r="A53" s="3" t="s">
        <v>3510</v>
      </c>
      <c r="B53" s="3" t="s">
        <v>26</v>
      </c>
      <c r="C53" s="3" t="s">
        <v>35</v>
      </c>
      <c r="D53" s="3" t="s">
        <v>3497</v>
      </c>
      <c r="E53" s="6" t="s">
        <v>3698</v>
      </c>
      <c r="F53" s="3" t="s">
        <v>3498</v>
      </c>
      <c r="G53" s="3">
        <v>15</v>
      </c>
      <c r="H53" s="3" t="s">
        <v>3499</v>
      </c>
      <c r="I53" s="3" t="s">
        <v>3499</v>
      </c>
      <c r="J53" s="3" t="s">
        <v>3499</v>
      </c>
      <c r="K53" s="3" t="s">
        <v>3500</v>
      </c>
      <c r="L53" s="3" t="s">
        <v>3499</v>
      </c>
      <c r="M53" s="3" t="s">
        <v>3499</v>
      </c>
      <c r="N53" s="3" t="s">
        <v>3499</v>
      </c>
      <c r="O53" s="3" t="s">
        <v>3499</v>
      </c>
      <c r="P53" s="3" t="s">
        <v>3499</v>
      </c>
      <c r="Q53" s="3" t="s">
        <v>3499</v>
      </c>
      <c r="R53" s="3" t="s">
        <v>3499</v>
      </c>
      <c r="S53" s="3" t="s">
        <v>3499</v>
      </c>
      <c r="T53" s="3" t="s">
        <v>3499</v>
      </c>
      <c r="U53" s="3" t="s">
        <v>3499</v>
      </c>
      <c r="V53" s="3" t="s">
        <v>3499</v>
      </c>
      <c r="W53" s="3" t="s">
        <v>3499</v>
      </c>
      <c r="X53" s="3" t="s">
        <v>3499</v>
      </c>
      <c r="Y53" s="3" t="s">
        <v>3499</v>
      </c>
      <c r="Z53" s="3" t="s">
        <v>3499</v>
      </c>
      <c r="AA53" s="3" t="s">
        <v>70</v>
      </c>
      <c r="AB53" s="3" t="s">
        <v>3501</v>
      </c>
      <c r="AC53" s="3" t="s">
        <v>3499</v>
      </c>
      <c r="AD53" s="3" t="s">
        <v>3499</v>
      </c>
      <c r="AE53" s="3" t="s">
        <v>33</v>
      </c>
      <c r="AF53" s="3" t="s">
        <v>3500</v>
      </c>
      <c r="AG53" s="3" t="s">
        <v>3500</v>
      </c>
      <c r="AH53" s="3" t="s">
        <v>3500</v>
      </c>
      <c r="AI53" s="3" t="s">
        <v>3500</v>
      </c>
      <c r="AJ53" s="3" t="s">
        <v>3500</v>
      </c>
      <c r="AK53" s="3" t="s">
        <v>3500</v>
      </c>
      <c r="AL53" s="3" t="s">
        <v>3500</v>
      </c>
      <c r="AM53" s="3" t="s">
        <v>3500</v>
      </c>
      <c r="AN53" s="3" t="s">
        <v>3500</v>
      </c>
      <c r="AO53" s="3" t="s">
        <v>3500</v>
      </c>
      <c r="AP53" s="3" t="s">
        <v>3500</v>
      </c>
      <c r="AQ53" s="3" t="s">
        <v>3500</v>
      </c>
      <c r="AR53" s="3" t="s">
        <v>3500</v>
      </c>
      <c r="AS53" s="3" t="s">
        <v>3500</v>
      </c>
    </row>
    <row r="54" spans="1:45" x14ac:dyDescent="0.2">
      <c r="A54" s="3" t="s">
        <v>3676</v>
      </c>
      <c r="B54" s="3" t="s">
        <v>45</v>
      </c>
      <c r="C54" s="3" t="s">
        <v>35</v>
      </c>
      <c r="D54" s="3" t="s">
        <v>3506</v>
      </c>
      <c r="E54" s="6" t="s">
        <v>3698</v>
      </c>
      <c r="F54" s="3" t="s">
        <v>3498</v>
      </c>
      <c r="G54" s="3">
        <v>855</v>
      </c>
      <c r="H54" s="3" t="s">
        <v>33</v>
      </c>
      <c r="I54" s="3" t="s">
        <v>70</v>
      </c>
      <c r="J54" s="3" t="s">
        <v>33</v>
      </c>
      <c r="K54" s="3" t="s">
        <v>3569</v>
      </c>
      <c r="L54" s="3" t="s">
        <v>70</v>
      </c>
      <c r="M54" s="3" t="s">
        <v>70</v>
      </c>
      <c r="N54" s="3" t="s">
        <v>33</v>
      </c>
      <c r="O54" s="3" t="s">
        <v>70</v>
      </c>
      <c r="P54" s="3" t="s">
        <v>70</v>
      </c>
      <c r="Q54" s="3" t="s">
        <v>33</v>
      </c>
      <c r="R54" s="3" t="s">
        <v>70</v>
      </c>
      <c r="S54" s="3" t="s">
        <v>70</v>
      </c>
      <c r="T54" s="3" t="s">
        <v>70</v>
      </c>
      <c r="U54" s="3" t="s">
        <v>70</v>
      </c>
      <c r="V54" s="3" t="s">
        <v>70</v>
      </c>
      <c r="W54" s="3" t="s">
        <v>70</v>
      </c>
      <c r="X54" s="3" t="s">
        <v>70</v>
      </c>
      <c r="Y54" s="3" t="s">
        <v>70</v>
      </c>
      <c r="Z54" s="3" t="s">
        <v>70</v>
      </c>
      <c r="AA54" s="3">
        <v>412</v>
      </c>
      <c r="AB54" s="3" t="s">
        <v>70</v>
      </c>
      <c r="AC54" s="3" t="s">
        <v>33</v>
      </c>
      <c r="AD54" s="3" t="s">
        <v>70</v>
      </c>
      <c r="AE54" s="3" t="s">
        <v>3499</v>
      </c>
      <c r="AF54" s="3" t="s">
        <v>3566</v>
      </c>
      <c r="AG54" s="3" t="s">
        <v>70</v>
      </c>
      <c r="AH54" s="3" t="s">
        <v>70</v>
      </c>
      <c r="AI54" s="3" t="s">
        <v>3564</v>
      </c>
      <c r="AJ54" s="3" t="s">
        <v>70</v>
      </c>
      <c r="AK54" s="3" t="s">
        <v>70</v>
      </c>
      <c r="AL54" s="3" t="s">
        <v>70</v>
      </c>
      <c r="AM54" s="3" t="s">
        <v>70</v>
      </c>
      <c r="AN54" s="3" t="s">
        <v>70</v>
      </c>
      <c r="AO54" s="3" t="s">
        <v>70</v>
      </c>
      <c r="AP54" s="3" t="s">
        <v>70</v>
      </c>
      <c r="AQ54" s="3" t="s">
        <v>70</v>
      </c>
      <c r="AR54" s="3" t="s">
        <v>70</v>
      </c>
      <c r="AS54" s="3" t="s">
        <v>70</v>
      </c>
    </row>
    <row r="55" spans="1:45" x14ac:dyDescent="0.2">
      <c r="A55" s="3" t="s">
        <v>3622</v>
      </c>
      <c r="B55" s="3" t="s">
        <v>3563</v>
      </c>
      <c r="C55" s="3" t="s">
        <v>35</v>
      </c>
      <c r="D55" s="3" t="s">
        <v>3497</v>
      </c>
      <c r="E55" s="6" t="s">
        <v>3698</v>
      </c>
      <c r="F55" s="3" t="s">
        <v>3498</v>
      </c>
      <c r="G55" s="3">
        <v>1214</v>
      </c>
      <c r="H55" s="3" t="s">
        <v>33</v>
      </c>
      <c r="I55" s="3" t="s">
        <v>33</v>
      </c>
      <c r="J55" s="3" t="s">
        <v>33</v>
      </c>
      <c r="K55" s="3" t="s">
        <v>3564</v>
      </c>
      <c r="L55" s="3" t="s">
        <v>3499</v>
      </c>
      <c r="M55" s="3" t="s">
        <v>3499</v>
      </c>
      <c r="N55" s="3" t="s">
        <v>33</v>
      </c>
      <c r="O55" s="3" t="s">
        <v>3499</v>
      </c>
      <c r="P55" s="3" t="s">
        <v>33</v>
      </c>
      <c r="Q55" s="3" t="s">
        <v>33</v>
      </c>
      <c r="R55" s="3" t="s">
        <v>33</v>
      </c>
      <c r="S55" s="3" t="s">
        <v>33</v>
      </c>
      <c r="T55" s="3" t="s">
        <v>3499</v>
      </c>
      <c r="U55" s="3" t="s">
        <v>3499</v>
      </c>
      <c r="V55" s="3" t="s">
        <v>3499</v>
      </c>
      <c r="W55" s="3" t="s">
        <v>33</v>
      </c>
      <c r="X55" s="3" t="s">
        <v>33</v>
      </c>
      <c r="Y55" s="3" t="s">
        <v>33</v>
      </c>
      <c r="Z55" s="3" t="s">
        <v>3499</v>
      </c>
      <c r="AA55" s="3">
        <v>1173</v>
      </c>
      <c r="AB55" s="3" t="s">
        <v>3564</v>
      </c>
      <c r="AC55" s="3" t="s">
        <v>33</v>
      </c>
      <c r="AD55" s="3" t="s">
        <v>33</v>
      </c>
      <c r="AE55" s="3" t="s">
        <v>33</v>
      </c>
      <c r="AF55" s="3" t="s">
        <v>3569</v>
      </c>
      <c r="AG55" s="3" t="s">
        <v>3564</v>
      </c>
      <c r="AH55" s="3" t="s">
        <v>3500</v>
      </c>
      <c r="AI55" s="3" t="s">
        <v>3564</v>
      </c>
      <c r="AJ55" s="3" t="s">
        <v>3500</v>
      </c>
      <c r="AK55" s="3" t="s">
        <v>3564</v>
      </c>
      <c r="AL55" s="3" t="s">
        <v>3564</v>
      </c>
      <c r="AM55" s="3" t="s">
        <v>3566</v>
      </c>
      <c r="AN55" s="3" t="s">
        <v>3500</v>
      </c>
      <c r="AO55" s="3" t="s">
        <v>3500</v>
      </c>
      <c r="AP55" s="3" t="s">
        <v>3500</v>
      </c>
      <c r="AQ55" s="3" t="s">
        <v>3566</v>
      </c>
      <c r="AR55" s="3" t="s">
        <v>3564</v>
      </c>
      <c r="AS55" s="3" t="s">
        <v>3500</v>
      </c>
    </row>
    <row r="56" spans="1:45" x14ac:dyDescent="0.2">
      <c r="A56" s="3" t="s">
        <v>3690</v>
      </c>
      <c r="B56" s="3" t="s">
        <v>45</v>
      </c>
      <c r="C56" s="3" t="s">
        <v>35</v>
      </c>
      <c r="D56" s="3" t="s">
        <v>3521</v>
      </c>
      <c r="E56" s="6" t="s">
        <v>3698</v>
      </c>
      <c r="F56" s="3" t="s">
        <v>3498</v>
      </c>
      <c r="G56" s="3">
        <v>123</v>
      </c>
      <c r="H56" s="3" t="s">
        <v>70</v>
      </c>
      <c r="I56" s="3" t="s">
        <v>70</v>
      </c>
      <c r="J56" s="3" t="s">
        <v>70</v>
      </c>
      <c r="K56" s="3" t="s">
        <v>70</v>
      </c>
      <c r="L56" s="3" t="s">
        <v>70</v>
      </c>
      <c r="M56" s="3" t="s">
        <v>70</v>
      </c>
      <c r="N56" s="3" t="s">
        <v>70</v>
      </c>
      <c r="O56" s="3" t="s">
        <v>70</v>
      </c>
      <c r="P56" s="3" t="s">
        <v>70</v>
      </c>
      <c r="Q56" s="3" t="s">
        <v>70</v>
      </c>
      <c r="R56" s="3" t="s">
        <v>70</v>
      </c>
      <c r="S56" s="3" t="s">
        <v>70</v>
      </c>
      <c r="T56" s="3" t="s">
        <v>70</v>
      </c>
      <c r="U56" s="3" t="s">
        <v>70</v>
      </c>
      <c r="V56" s="3" t="s">
        <v>70</v>
      </c>
      <c r="W56" s="3" t="s">
        <v>70</v>
      </c>
      <c r="X56" s="3" t="s">
        <v>70</v>
      </c>
      <c r="Y56" s="3" t="s">
        <v>70</v>
      </c>
      <c r="Z56" s="3" t="s">
        <v>70</v>
      </c>
      <c r="AA56" s="3" t="s">
        <v>70</v>
      </c>
      <c r="AB56" s="3" t="s">
        <v>70</v>
      </c>
      <c r="AC56" s="3" t="s">
        <v>70</v>
      </c>
      <c r="AD56" s="3" t="s">
        <v>70</v>
      </c>
      <c r="AE56" s="3" t="s">
        <v>3499</v>
      </c>
      <c r="AF56" s="3" t="s">
        <v>70</v>
      </c>
      <c r="AG56" s="3" t="s">
        <v>70</v>
      </c>
      <c r="AH56" s="3" t="s">
        <v>70</v>
      </c>
      <c r="AI56" s="3" t="s">
        <v>70</v>
      </c>
      <c r="AJ56" s="3" t="s">
        <v>70</v>
      </c>
      <c r="AK56" s="3" t="s">
        <v>70</v>
      </c>
      <c r="AL56" s="3" t="s">
        <v>70</v>
      </c>
      <c r="AM56" s="3" t="s">
        <v>70</v>
      </c>
      <c r="AN56" s="3" t="s">
        <v>70</v>
      </c>
      <c r="AO56" s="3" t="s">
        <v>70</v>
      </c>
      <c r="AP56" s="3" t="s">
        <v>70</v>
      </c>
      <c r="AQ56" s="3" t="s">
        <v>70</v>
      </c>
      <c r="AR56" s="3" t="s">
        <v>70</v>
      </c>
      <c r="AS56" s="3" t="s">
        <v>70</v>
      </c>
    </row>
    <row r="57" spans="1:45" x14ac:dyDescent="0.2">
      <c r="A57" s="3" t="s">
        <v>3641</v>
      </c>
      <c r="B57" s="3" t="s">
        <v>45</v>
      </c>
      <c r="C57" s="3" t="s">
        <v>35</v>
      </c>
      <c r="D57" s="3" t="s">
        <v>3497</v>
      </c>
      <c r="E57" s="6" t="s">
        <v>3698</v>
      </c>
      <c r="F57" s="3" t="s">
        <v>3498</v>
      </c>
      <c r="G57" s="3">
        <v>484</v>
      </c>
      <c r="H57" s="3" t="s">
        <v>33</v>
      </c>
      <c r="I57" s="3" t="s">
        <v>70</v>
      </c>
      <c r="J57" s="3" t="s">
        <v>33</v>
      </c>
      <c r="K57" s="3" t="s">
        <v>3564</v>
      </c>
      <c r="L57" s="3" t="s">
        <v>70</v>
      </c>
      <c r="M57" s="3" t="s">
        <v>70</v>
      </c>
      <c r="N57" s="3" t="s">
        <v>33</v>
      </c>
      <c r="O57" s="3" t="s">
        <v>70</v>
      </c>
      <c r="P57" s="3" t="s">
        <v>70</v>
      </c>
      <c r="Q57" s="3" t="s">
        <v>33</v>
      </c>
      <c r="R57" s="3" t="s">
        <v>33</v>
      </c>
      <c r="S57" s="3" t="s">
        <v>33</v>
      </c>
      <c r="T57" s="3" t="s">
        <v>70</v>
      </c>
      <c r="U57" s="3" t="s">
        <v>70</v>
      </c>
      <c r="V57" s="3" t="s">
        <v>70</v>
      </c>
      <c r="W57" s="3" t="s">
        <v>70</v>
      </c>
      <c r="X57" s="3" t="s">
        <v>33</v>
      </c>
      <c r="Y57" s="3" t="s">
        <v>70</v>
      </c>
      <c r="Z57" s="3" t="s">
        <v>70</v>
      </c>
      <c r="AA57" s="3">
        <v>362</v>
      </c>
      <c r="AB57" s="3" t="s">
        <v>70</v>
      </c>
      <c r="AC57" s="3" t="s">
        <v>33</v>
      </c>
      <c r="AD57" s="3" t="s">
        <v>70</v>
      </c>
      <c r="AE57" s="3" t="s">
        <v>3499</v>
      </c>
      <c r="AF57" s="3" t="s">
        <v>3564</v>
      </c>
      <c r="AG57" s="3" t="s">
        <v>70</v>
      </c>
      <c r="AH57" s="3" t="s">
        <v>70</v>
      </c>
      <c r="AI57" s="3" t="s">
        <v>3566</v>
      </c>
      <c r="AJ57" s="3" t="s">
        <v>70</v>
      </c>
      <c r="AK57" s="3" t="s">
        <v>70</v>
      </c>
      <c r="AL57" s="3" t="s">
        <v>3564</v>
      </c>
      <c r="AM57" s="3" t="s">
        <v>3564</v>
      </c>
      <c r="AN57" s="3" t="s">
        <v>70</v>
      </c>
      <c r="AO57" s="3" t="s">
        <v>70</v>
      </c>
      <c r="AP57" s="3" t="s">
        <v>70</v>
      </c>
      <c r="AQ57" s="3" t="s">
        <v>3564</v>
      </c>
      <c r="AR57" s="3" t="s">
        <v>70</v>
      </c>
      <c r="AS57" s="3" t="s">
        <v>70</v>
      </c>
    </row>
    <row r="58" spans="1:45" x14ac:dyDescent="0.2">
      <c r="A58" s="3" t="s">
        <v>3581</v>
      </c>
      <c r="B58" s="3" t="s">
        <v>3563</v>
      </c>
      <c r="C58" s="3" t="s">
        <v>35</v>
      </c>
      <c r="D58" s="3" t="s">
        <v>3506</v>
      </c>
      <c r="E58" s="6" t="s">
        <v>3698</v>
      </c>
      <c r="F58" s="3" t="s">
        <v>3498</v>
      </c>
      <c r="G58" s="3">
        <v>736</v>
      </c>
      <c r="H58" s="3" t="s">
        <v>33</v>
      </c>
      <c r="I58" s="3" t="s">
        <v>3499</v>
      </c>
      <c r="J58" s="3" t="s">
        <v>33</v>
      </c>
      <c r="K58" s="3" t="s">
        <v>3566</v>
      </c>
      <c r="L58" s="3" t="s">
        <v>3499</v>
      </c>
      <c r="M58" s="3" t="s">
        <v>3499</v>
      </c>
      <c r="N58" s="3" t="s">
        <v>33</v>
      </c>
      <c r="O58" s="3" t="s">
        <v>3499</v>
      </c>
      <c r="P58" s="3" t="s">
        <v>3499</v>
      </c>
      <c r="Q58" s="3" t="s">
        <v>33</v>
      </c>
      <c r="R58" s="3" t="s">
        <v>33</v>
      </c>
      <c r="S58" s="3" t="s">
        <v>3499</v>
      </c>
      <c r="T58" s="3" t="s">
        <v>3499</v>
      </c>
      <c r="U58" s="3" t="s">
        <v>3499</v>
      </c>
      <c r="V58" s="3" t="s">
        <v>3499</v>
      </c>
      <c r="W58" s="3" t="s">
        <v>3499</v>
      </c>
      <c r="X58" s="3" t="s">
        <v>33</v>
      </c>
      <c r="Y58" s="3" t="s">
        <v>33</v>
      </c>
      <c r="Z58" s="3" t="s">
        <v>3499</v>
      </c>
      <c r="AA58" s="3">
        <v>687</v>
      </c>
      <c r="AB58" s="3" t="s">
        <v>3501</v>
      </c>
      <c r="AC58" s="3" t="s">
        <v>33</v>
      </c>
      <c r="AD58" s="3" t="s">
        <v>3499</v>
      </c>
      <c r="AE58" s="3" t="s">
        <v>33</v>
      </c>
      <c r="AF58" s="3" t="s">
        <v>3564</v>
      </c>
      <c r="AG58" s="3" t="s">
        <v>3500</v>
      </c>
      <c r="AH58" s="3" t="s">
        <v>3500</v>
      </c>
      <c r="AI58" s="3" t="s">
        <v>3564</v>
      </c>
      <c r="AJ58" s="3" t="s">
        <v>3500</v>
      </c>
      <c r="AK58" s="3" t="s">
        <v>3500</v>
      </c>
      <c r="AL58" s="3" t="s">
        <v>3564</v>
      </c>
      <c r="AM58" s="3" t="s">
        <v>3500</v>
      </c>
      <c r="AN58" s="3" t="s">
        <v>3500</v>
      </c>
      <c r="AO58" s="3" t="s">
        <v>3500</v>
      </c>
      <c r="AP58" s="3" t="s">
        <v>3500</v>
      </c>
      <c r="AQ58" s="3" t="s">
        <v>3566</v>
      </c>
      <c r="AR58" s="3" t="s">
        <v>3569</v>
      </c>
      <c r="AS58" s="3" t="s">
        <v>3500</v>
      </c>
    </row>
    <row r="59" spans="1:45" x14ac:dyDescent="0.2">
      <c r="A59" s="3" t="s">
        <v>3515</v>
      </c>
      <c r="B59" s="3" t="s">
        <v>26</v>
      </c>
      <c r="C59" s="3" t="s">
        <v>35</v>
      </c>
      <c r="D59" s="3" t="s">
        <v>3497</v>
      </c>
      <c r="E59" s="6" t="s">
        <v>3698</v>
      </c>
      <c r="F59" s="3" t="s">
        <v>3498</v>
      </c>
      <c r="G59" s="3">
        <v>15</v>
      </c>
      <c r="H59" s="3" t="s">
        <v>3499</v>
      </c>
      <c r="I59" s="3" t="s">
        <v>3499</v>
      </c>
      <c r="J59" s="3" t="s">
        <v>3499</v>
      </c>
      <c r="K59" s="3" t="s">
        <v>3500</v>
      </c>
      <c r="L59" s="3" t="s">
        <v>3499</v>
      </c>
      <c r="M59" s="3" t="s">
        <v>3499</v>
      </c>
      <c r="N59" s="3" t="s">
        <v>3499</v>
      </c>
      <c r="O59" s="3" t="s">
        <v>3499</v>
      </c>
      <c r="P59" s="3" t="s">
        <v>3499</v>
      </c>
      <c r="Q59" s="3" t="s">
        <v>3499</v>
      </c>
      <c r="R59" s="3" t="s">
        <v>3499</v>
      </c>
      <c r="S59" s="3" t="s">
        <v>3499</v>
      </c>
      <c r="T59" s="3" t="s">
        <v>3499</v>
      </c>
      <c r="U59" s="3" t="s">
        <v>3499</v>
      </c>
      <c r="V59" s="3" t="s">
        <v>3499</v>
      </c>
      <c r="W59" s="3" t="s">
        <v>3499</v>
      </c>
      <c r="X59" s="3" t="s">
        <v>3499</v>
      </c>
      <c r="Y59" s="3" t="s">
        <v>3499</v>
      </c>
      <c r="Z59" s="3" t="s">
        <v>3499</v>
      </c>
      <c r="AA59" s="3" t="s">
        <v>70</v>
      </c>
      <c r="AB59" s="3" t="s">
        <v>3501</v>
      </c>
      <c r="AC59" s="3" t="s">
        <v>3499</v>
      </c>
      <c r="AD59" s="3" t="s">
        <v>3499</v>
      </c>
      <c r="AE59" s="3" t="s">
        <v>33</v>
      </c>
      <c r="AF59" s="3" t="s">
        <v>3500</v>
      </c>
      <c r="AG59" s="3" t="s">
        <v>3500</v>
      </c>
      <c r="AH59" s="3" t="s">
        <v>3500</v>
      </c>
      <c r="AI59" s="3" t="s">
        <v>3500</v>
      </c>
      <c r="AJ59" s="3" t="s">
        <v>3500</v>
      </c>
      <c r="AK59" s="3" t="s">
        <v>3500</v>
      </c>
      <c r="AL59" s="3" t="s">
        <v>3500</v>
      </c>
      <c r="AM59" s="3" t="s">
        <v>3500</v>
      </c>
      <c r="AN59" s="3" t="s">
        <v>3500</v>
      </c>
      <c r="AO59" s="3" t="s">
        <v>3500</v>
      </c>
      <c r="AP59" s="3" t="s">
        <v>3500</v>
      </c>
      <c r="AQ59" s="3" t="s">
        <v>3500</v>
      </c>
      <c r="AR59" s="3" t="s">
        <v>3500</v>
      </c>
      <c r="AS59" s="3" t="s">
        <v>3500</v>
      </c>
    </row>
    <row r="60" spans="1:45" x14ac:dyDescent="0.2">
      <c r="A60" s="3" t="s">
        <v>3624</v>
      </c>
      <c r="B60" s="3" t="s">
        <v>3563</v>
      </c>
      <c r="C60" s="3" t="s">
        <v>35</v>
      </c>
      <c r="D60" s="3" t="s">
        <v>3497</v>
      </c>
      <c r="E60" s="6" t="s">
        <v>3698</v>
      </c>
      <c r="F60" s="3" t="s">
        <v>3498</v>
      </c>
      <c r="G60" s="3">
        <v>2247</v>
      </c>
      <c r="H60" s="3" t="s">
        <v>33</v>
      </c>
      <c r="I60" s="3" t="s">
        <v>3499</v>
      </c>
      <c r="J60" s="3" t="s">
        <v>33</v>
      </c>
      <c r="K60" s="3" t="s">
        <v>3569</v>
      </c>
      <c r="L60" s="3" t="s">
        <v>3499</v>
      </c>
      <c r="M60" s="3" t="s">
        <v>3499</v>
      </c>
      <c r="N60" s="3" t="s">
        <v>33</v>
      </c>
      <c r="O60" s="3" t="s">
        <v>3499</v>
      </c>
      <c r="P60" s="3" t="s">
        <v>3499</v>
      </c>
      <c r="Q60" s="3" t="s">
        <v>33</v>
      </c>
      <c r="R60" s="3" t="s">
        <v>33</v>
      </c>
      <c r="S60" s="3" t="s">
        <v>3499</v>
      </c>
      <c r="T60" s="3" t="s">
        <v>3499</v>
      </c>
      <c r="U60" s="3" t="s">
        <v>3499</v>
      </c>
      <c r="V60" s="3" t="s">
        <v>3499</v>
      </c>
      <c r="W60" s="3" t="s">
        <v>3499</v>
      </c>
      <c r="X60" s="3" t="s">
        <v>3499</v>
      </c>
      <c r="Y60" s="3" t="s">
        <v>33</v>
      </c>
      <c r="Z60" s="3" t="s">
        <v>3499</v>
      </c>
      <c r="AA60" s="3">
        <v>2197</v>
      </c>
      <c r="AB60" s="3" t="s">
        <v>3501</v>
      </c>
      <c r="AC60" s="3" t="s">
        <v>33</v>
      </c>
      <c r="AD60" s="3" t="s">
        <v>3499</v>
      </c>
      <c r="AE60" s="3" t="s">
        <v>33</v>
      </c>
      <c r="AF60" s="3" t="s">
        <v>3564</v>
      </c>
      <c r="AG60" s="3" t="s">
        <v>3500</v>
      </c>
      <c r="AH60" s="3" t="s">
        <v>3500</v>
      </c>
      <c r="AI60" s="3" t="s">
        <v>3566</v>
      </c>
      <c r="AJ60" s="3" t="s">
        <v>3500</v>
      </c>
      <c r="AK60" s="3" t="s">
        <v>3500</v>
      </c>
      <c r="AL60" s="3" t="s">
        <v>3566</v>
      </c>
      <c r="AM60" s="3" t="s">
        <v>3500</v>
      </c>
      <c r="AN60" s="3" t="s">
        <v>3500</v>
      </c>
      <c r="AO60" s="3" t="s">
        <v>3500</v>
      </c>
      <c r="AP60" s="3" t="s">
        <v>3500</v>
      </c>
      <c r="AQ60" s="3" t="s">
        <v>3500</v>
      </c>
      <c r="AR60" s="3" t="s">
        <v>3566</v>
      </c>
      <c r="AS60" s="3" t="s">
        <v>3500</v>
      </c>
    </row>
    <row r="61" spans="1:45" x14ac:dyDescent="0.2">
      <c r="A61" s="3" t="s">
        <v>3671</v>
      </c>
      <c r="B61" s="3" t="s">
        <v>45</v>
      </c>
      <c r="C61" s="3" t="s">
        <v>35</v>
      </c>
      <c r="D61" s="3" t="s">
        <v>3497</v>
      </c>
      <c r="E61" s="6" t="s">
        <v>3698</v>
      </c>
      <c r="F61" s="3" t="s">
        <v>3498</v>
      </c>
      <c r="G61" s="3">
        <v>2851</v>
      </c>
      <c r="H61" s="3" t="s">
        <v>33</v>
      </c>
      <c r="I61" s="3" t="s">
        <v>33</v>
      </c>
      <c r="J61" s="3" t="s">
        <v>33</v>
      </c>
      <c r="K61" s="3" t="s">
        <v>3569</v>
      </c>
      <c r="L61" s="3" t="s">
        <v>70</v>
      </c>
      <c r="M61" s="3" t="s">
        <v>70</v>
      </c>
      <c r="N61" s="3" t="s">
        <v>33</v>
      </c>
      <c r="O61" s="3" t="s">
        <v>70</v>
      </c>
      <c r="P61" s="3" t="s">
        <v>70</v>
      </c>
      <c r="Q61" s="3" t="s">
        <v>33</v>
      </c>
      <c r="R61" s="3" t="s">
        <v>33</v>
      </c>
      <c r="S61" s="3" t="s">
        <v>33</v>
      </c>
      <c r="T61" s="3" t="s">
        <v>70</v>
      </c>
      <c r="U61" s="3" t="s">
        <v>70</v>
      </c>
      <c r="V61" s="3" t="s">
        <v>70</v>
      </c>
      <c r="W61" s="3" t="s">
        <v>70</v>
      </c>
      <c r="X61" s="3" t="s">
        <v>33</v>
      </c>
      <c r="Y61" s="3" t="s">
        <v>70</v>
      </c>
      <c r="Z61" s="3" t="s">
        <v>70</v>
      </c>
      <c r="AA61" s="3">
        <v>2821</v>
      </c>
      <c r="AB61" s="3" t="s">
        <v>3564</v>
      </c>
      <c r="AC61" s="3" t="s">
        <v>33</v>
      </c>
      <c r="AD61" s="3" t="s">
        <v>70</v>
      </c>
      <c r="AE61" s="3" t="s">
        <v>3499</v>
      </c>
      <c r="AF61" s="3" t="s">
        <v>3564</v>
      </c>
      <c r="AG61" s="3" t="s">
        <v>70</v>
      </c>
      <c r="AH61" s="3" t="s">
        <v>70</v>
      </c>
      <c r="AI61" s="3" t="s">
        <v>3564</v>
      </c>
      <c r="AJ61" s="3" t="s">
        <v>70</v>
      </c>
      <c r="AK61" s="3" t="s">
        <v>70</v>
      </c>
      <c r="AL61" s="3" t="s">
        <v>70</v>
      </c>
      <c r="AM61" s="3" t="s">
        <v>70</v>
      </c>
      <c r="AN61" s="3" t="s">
        <v>70</v>
      </c>
      <c r="AO61" s="3" t="s">
        <v>70</v>
      </c>
      <c r="AP61" s="3" t="s">
        <v>70</v>
      </c>
      <c r="AQ61" s="3" t="s">
        <v>70</v>
      </c>
      <c r="AR61" s="3" t="s">
        <v>70</v>
      </c>
      <c r="AS61" s="3" t="s">
        <v>70</v>
      </c>
    </row>
    <row r="62" spans="1:45" x14ac:dyDescent="0.2">
      <c r="A62" s="3" t="s">
        <v>3513</v>
      </c>
      <c r="B62" s="3" t="s">
        <v>26</v>
      </c>
      <c r="C62" s="3" t="s">
        <v>35</v>
      </c>
      <c r="D62" s="3" t="s">
        <v>3506</v>
      </c>
      <c r="E62" s="6" t="s">
        <v>3698</v>
      </c>
      <c r="F62" s="3" t="s">
        <v>3498</v>
      </c>
      <c r="G62" s="3">
        <v>65</v>
      </c>
      <c r="H62" s="3" t="s">
        <v>3499</v>
      </c>
      <c r="I62" s="3" t="s">
        <v>3499</v>
      </c>
      <c r="J62" s="3" t="s">
        <v>3499</v>
      </c>
      <c r="K62" s="3" t="s">
        <v>3500</v>
      </c>
      <c r="L62" s="3" t="s">
        <v>3499</v>
      </c>
      <c r="M62" s="3" t="s">
        <v>3499</v>
      </c>
      <c r="N62" s="3" t="s">
        <v>3499</v>
      </c>
      <c r="O62" s="3" t="s">
        <v>3499</v>
      </c>
      <c r="P62" s="3" t="s">
        <v>3499</v>
      </c>
      <c r="Q62" s="3" t="s">
        <v>3499</v>
      </c>
      <c r="R62" s="3" t="s">
        <v>3499</v>
      </c>
      <c r="S62" s="3" t="s">
        <v>3499</v>
      </c>
      <c r="T62" s="3" t="s">
        <v>3499</v>
      </c>
      <c r="U62" s="3" t="s">
        <v>3499</v>
      </c>
      <c r="V62" s="3" t="s">
        <v>3499</v>
      </c>
      <c r="W62" s="3" t="s">
        <v>3499</v>
      </c>
      <c r="X62" s="3" t="s">
        <v>3499</v>
      </c>
      <c r="Y62" s="3" t="s">
        <v>3499</v>
      </c>
      <c r="Z62" s="3" t="s">
        <v>3499</v>
      </c>
      <c r="AA62" s="3" t="s">
        <v>70</v>
      </c>
      <c r="AB62" s="3" t="s">
        <v>3501</v>
      </c>
      <c r="AC62" s="3" t="s">
        <v>3499</v>
      </c>
      <c r="AD62" s="3" t="s">
        <v>3499</v>
      </c>
      <c r="AE62" s="3" t="s">
        <v>33</v>
      </c>
      <c r="AF62" s="3" t="s">
        <v>3500</v>
      </c>
      <c r="AG62" s="3" t="s">
        <v>3500</v>
      </c>
      <c r="AH62" s="3" t="s">
        <v>3500</v>
      </c>
      <c r="AI62" s="3" t="s">
        <v>3500</v>
      </c>
      <c r="AJ62" s="3" t="s">
        <v>3500</v>
      </c>
      <c r="AK62" s="3" t="s">
        <v>3500</v>
      </c>
      <c r="AL62" s="3" t="s">
        <v>3500</v>
      </c>
      <c r="AM62" s="3" t="s">
        <v>3500</v>
      </c>
      <c r="AN62" s="3" t="s">
        <v>3500</v>
      </c>
      <c r="AO62" s="3" t="s">
        <v>3500</v>
      </c>
      <c r="AP62" s="3" t="s">
        <v>3500</v>
      </c>
      <c r="AQ62" s="3" t="s">
        <v>3500</v>
      </c>
      <c r="AR62" s="3" t="s">
        <v>3500</v>
      </c>
      <c r="AS62" s="3" t="s">
        <v>3500</v>
      </c>
    </row>
    <row r="63" spans="1:45" x14ac:dyDescent="0.2">
      <c r="A63" s="3" t="s">
        <v>3670</v>
      </c>
      <c r="B63" s="3" t="s">
        <v>45</v>
      </c>
      <c r="C63" s="3" t="s">
        <v>35</v>
      </c>
      <c r="D63" s="3" t="s">
        <v>3497</v>
      </c>
      <c r="E63" s="6" t="s">
        <v>3698</v>
      </c>
      <c r="F63" s="3" t="s">
        <v>3498</v>
      </c>
      <c r="G63" s="3">
        <v>1304</v>
      </c>
      <c r="H63" s="3" t="s">
        <v>70</v>
      </c>
      <c r="I63" s="3" t="s">
        <v>70</v>
      </c>
      <c r="J63" s="3" t="s">
        <v>70</v>
      </c>
      <c r="K63" s="3" t="s">
        <v>70</v>
      </c>
      <c r="L63" s="3" t="s">
        <v>70</v>
      </c>
      <c r="M63" s="3" t="s">
        <v>70</v>
      </c>
      <c r="N63" s="3" t="s">
        <v>70</v>
      </c>
      <c r="O63" s="3" t="s">
        <v>70</v>
      </c>
      <c r="P63" s="3" t="s">
        <v>70</v>
      </c>
      <c r="Q63" s="3" t="s">
        <v>70</v>
      </c>
      <c r="R63" s="3" t="s">
        <v>70</v>
      </c>
      <c r="S63" s="3" t="s">
        <v>70</v>
      </c>
      <c r="T63" s="3" t="s">
        <v>70</v>
      </c>
      <c r="U63" s="3" t="s">
        <v>70</v>
      </c>
      <c r="V63" s="3" t="s">
        <v>70</v>
      </c>
      <c r="W63" s="3" t="s">
        <v>70</v>
      </c>
      <c r="X63" s="3" t="s">
        <v>70</v>
      </c>
      <c r="Y63" s="3" t="s">
        <v>70</v>
      </c>
      <c r="Z63" s="3" t="s">
        <v>70</v>
      </c>
      <c r="AA63" s="3" t="s">
        <v>70</v>
      </c>
      <c r="AB63" s="3" t="s">
        <v>70</v>
      </c>
      <c r="AC63" s="3" t="s">
        <v>70</v>
      </c>
      <c r="AD63" s="3" t="s">
        <v>70</v>
      </c>
      <c r="AE63" s="3" t="s">
        <v>3499</v>
      </c>
      <c r="AF63" s="3" t="s">
        <v>70</v>
      </c>
      <c r="AG63" s="3" t="s">
        <v>70</v>
      </c>
      <c r="AH63" s="3" t="s">
        <v>70</v>
      </c>
      <c r="AI63" s="3" t="s">
        <v>70</v>
      </c>
      <c r="AJ63" s="3" t="s">
        <v>70</v>
      </c>
      <c r="AK63" s="3" t="s">
        <v>70</v>
      </c>
      <c r="AL63" s="3" t="s">
        <v>70</v>
      </c>
      <c r="AM63" s="3" t="s">
        <v>70</v>
      </c>
      <c r="AN63" s="3" t="s">
        <v>70</v>
      </c>
      <c r="AO63" s="3" t="s">
        <v>70</v>
      </c>
      <c r="AP63" s="3" t="s">
        <v>70</v>
      </c>
      <c r="AQ63" s="3" t="s">
        <v>70</v>
      </c>
      <c r="AR63" s="3" t="s">
        <v>70</v>
      </c>
      <c r="AS63" s="3" t="s">
        <v>70</v>
      </c>
    </row>
    <row r="64" spans="1:45" x14ac:dyDescent="0.2">
      <c r="A64" s="3" t="s">
        <v>3555</v>
      </c>
      <c r="B64" s="3" t="s">
        <v>26</v>
      </c>
      <c r="C64" s="3" t="s">
        <v>35</v>
      </c>
      <c r="D64" s="3" t="s">
        <v>3506</v>
      </c>
      <c r="E64" s="6" t="s">
        <v>3698</v>
      </c>
      <c r="F64" s="3" t="s">
        <v>3498</v>
      </c>
      <c r="G64" s="3">
        <v>21</v>
      </c>
      <c r="H64" s="3" t="s">
        <v>3499</v>
      </c>
      <c r="I64" s="3" t="s">
        <v>3499</v>
      </c>
      <c r="J64" s="3" t="s">
        <v>3499</v>
      </c>
      <c r="K64" s="3" t="s">
        <v>3500</v>
      </c>
      <c r="L64" s="3" t="s">
        <v>3499</v>
      </c>
      <c r="M64" s="3" t="s">
        <v>3499</v>
      </c>
      <c r="N64" s="3" t="s">
        <v>3499</v>
      </c>
      <c r="O64" s="3" t="s">
        <v>3499</v>
      </c>
      <c r="P64" s="3" t="s">
        <v>3499</v>
      </c>
      <c r="Q64" s="3" t="s">
        <v>3499</v>
      </c>
      <c r="R64" s="3" t="s">
        <v>3499</v>
      </c>
      <c r="S64" s="3" t="s">
        <v>3499</v>
      </c>
      <c r="T64" s="3" t="s">
        <v>3499</v>
      </c>
      <c r="U64" s="3" t="s">
        <v>3499</v>
      </c>
      <c r="V64" s="3" t="s">
        <v>3499</v>
      </c>
      <c r="W64" s="3" t="s">
        <v>3499</v>
      </c>
      <c r="X64" s="3" t="s">
        <v>3499</v>
      </c>
      <c r="Y64" s="3" t="s">
        <v>3499</v>
      </c>
      <c r="Z64" s="3" t="s">
        <v>3499</v>
      </c>
      <c r="AA64" s="3" t="s">
        <v>70</v>
      </c>
      <c r="AB64" s="3" t="s">
        <v>3501</v>
      </c>
      <c r="AC64" s="3" t="s">
        <v>3499</v>
      </c>
      <c r="AD64" s="3" t="s">
        <v>3499</v>
      </c>
      <c r="AE64" s="3" t="s">
        <v>33</v>
      </c>
      <c r="AF64" s="3" t="s">
        <v>3500</v>
      </c>
      <c r="AG64" s="3" t="s">
        <v>3500</v>
      </c>
      <c r="AH64" s="3" t="s">
        <v>3500</v>
      </c>
      <c r="AI64" s="3" t="s">
        <v>3500</v>
      </c>
      <c r="AJ64" s="3" t="s">
        <v>3500</v>
      </c>
      <c r="AK64" s="3" t="s">
        <v>3500</v>
      </c>
      <c r="AL64" s="3" t="s">
        <v>3500</v>
      </c>
      <c r="AM64" s="3" t="s">
        <v>3500</v>
      </c>
      <c r="AN64" s="3" t="s">
        <v>3500</v>
      </c>
      <c r="AO64" s="3" t="s">
        <v>3500</v>
      </c>
      <c r="AP64" s="3" t="s">
        <v>3500</v>
      </c>
      <c r="AQ64" s="3" t="s">
        <v>3500</v>
      </c>
      <c r="AR64" s="3" t="s">
        <v>3500</v>
      </c>
      <c r="AS64" s="3" t="s">
        <v>3500</v>
      </c>
    </row>
    <row r="65" spans="1:45" x14ac:dyDescent="0.2">
      <c r="A65" s="3" t="s">
        <v>3655</v>
      </c>
      <c r="B65" s="3" t="s">
        <v>45</v>
      </c>
      <c r="C65" s="3" t="s">
        <v>35</v>
      </c>
      <c r="D65" s="3" t="s">
        <v>3497</v>
      </c>
      <c r="E65" s="6" t="s">
        <v>3698</v>
      </c>
      <c r="F65" s="3" t="s">
        <v>3498</v>
      </c>
      <c r="G65" s="3">
        <v>2024</v>
      </c>
      <c r="H65" s="3" t="s">
        <v>70</v>
      </c>
      <c r="I65" s="3" t="s">
        <v>70</v>
      </c>
      <c r="J65" s="3" t="s">
        <v>70</v>
      </c>
      <c r="K65" s="3" t="s">
        <v>70</v>
      </c>
      <c r="L65" s="3" t="s">
        <v>70</v>
      </c>
      <c r="M65" s="3" t="s">
        <v>70</v>
      </c>
      <c r="N65" s="3" t="s">
        <v>70</v>
      </c>
      <c r="O65" s="3" t="s">
        <v>70</v>
      </c>
      <c r="P65" s="3" t="s">
        <v>70</v>
      </c>
      <c r="Q65" s="3" t="s">
        <v>70</v>
      </c>
      <c r="R65" s="3" t="s">
        <v>70</v>
      </c>
      <c r="S65" s="3" t="s">
        <v>70</v>
      </c>
      <c r="T65" s="3" t="s">
        <v>70</v>
      </c>
      <c r="U65" s="3" t="s">
        <v>70</v>
      </c>
      <c r="V65" s="3" t="s">
        <v>70</v>
      </c>
      <c r="W65" s="3" t="s">
        <v>70</v>
      </c>
      <c r="X65" s="3" t="s">
        <v>70</v>
      </c>
      <c r="Y65" s="3" t="s">
        <v>70</v>
      </c>
      <c r="Z65" s="3" t="s">
        <v>70</v>
      </c>
      <c r="AA65" s="3" t="s">
        <v>70</v>
      </c>
      <c r="AB65" s="3" t="s">
        <v>70</v>
      </c>
      <c r="AC65" s="3" t="s">
        <v>70</v>
      </c>
      <c r="AD65" s="3" t="s">
        <v>70</v>
      </c>
      <c r="AE65" s="3" t="s">
        <v>3499</v>
      </c>
      <c r="AF65" s="3" t="s">
        <v>70</v>
      </c>
      <c r="AG65" s="3" t="s">
        <v>70</v>
      </c>
      <c r="AH65" s="3" t="s">
        <v>70</v>
      </c>
      <c r="AI65" s="3" t="s">
        <v>70</v>
      </c>
      <c r="AJ65" s="3" t="s">
        <v>70</v>
      </c>
      <c r="AK65" s="3" t="s">
        <v>70</v>
      </c>
      <c r="AL65" s="3" t="s">
        <v>70</v>
      </c>
      <c r="AM65" s="3" t="s">
        <v>70</v>
      </c>
      <c r="AN65" s="3" t="s">
        <v>70</v>
      </c>
      <c r="AO65" s="3" t="s">
        <v>70</v>
      </c>
      <c r="AP65" s="3" t="s">
        <v>70</v>
      </c>
      <c r="AQ65" s="3" t="s">
        <v>70</v>
      </c>
      <c r="AR65" s="3" t="s">
        <v>70</v>
      </c>
      <c r="AS65" s="3" t="s">
        <v>70</v>
      </c>
    </row>
    <row r="66" spans="1:45" x14ac:dyDescent="0.2">
      <c r="A66" s="3" t="s">
        <v>3572</v>
      </c>
      <c r="B66" s="3" t="s">
        <v>3563</v>
      </c>
      <c r="C66" s="3" t="s">
        <v>35</v>
      </c>
      <c r="D66" s="3" t="s">
        <v>3497</v>
      </c>
      <c r="E66" s="6" t="s">
        <v>3698</v>
      </c>
      <c r="F66" s="3" t="s">
        <v>3498</v>
      </c>
      <c r="G66" s="3">
        <v>1169</v>
      </c>
      <c r="H66" s="3" t="s">
        <v>33</v>
      </c>
      <c r="I66" s="3" t="s">
        <v>33</v>
      </c>
      <c r="J66" s="3" t="s">
        <v>3499</v>
      </c>
      <c r="K66" s="3" t="s">
        <v>3500</v>
      </c>
      <c r="L66" s="3" t="s">
        <v>3499</v>
      </c>
      <c r="M66" s="3" t="s">
        <v>3499</v>
      </c>
      <c r="N66" s="3" t="s">
        <v>3499</v>
      </c>
      <c r="O66" s="3" t="s">
        <v>3499</v>
      </c>
      <c r="P66" s="3" t="s">
        <v>3499</v>
      </c>
      <c r="Q66" s="3" t="s">
        <v>3499</v>
      </c>
      <c r="R66" s="3" t="s">
        <v>3499</v>
      </c>
      <c r="S66" s="3" t="s">
        <v>3499</v>
      </c>
      <c r="T66" s="3" t="s">
        <v>3499</v>
      </c>
      <c r="U66" s="3" t="s">
        <v>3499</v>
      </c>
      <c r="V66" s="3" t="s">
        <v>3499</v>
      </c>
      <c r="W66" s="3" t="s">
        <v>3499</v>
      </c>
      <c r="X66" s="3" t="s">
        <v>3499</v>
      </c>
      <c r="Y66" s="3" t="s">
        <v>3499</v>
      </c>
      <c r="Z66" s="3" t="s">
        <v>3499</v>
      </c>
      <c r="AA66" s="3" t="s">
        <v>70</v>
      </c>
      <c r="AB66" s="3" t="s">
        <v>3569</v>
      </c>
      <c r="AC66" s="3" t="s">
        <v>33</v>
      </c>
      <c r="AD66" s="3" t="s">
        <v>33</v>
      </c>
      <c r="AE66" s="3" t="s">
        <v>33</v>
      </c>
      <c r="AF66" s="3" t="s">
        <v>3564</v>
      </c>
      <c r="AG66" s="3" t="s">
        <v>3564</v>
      </c>
      <c r="AH66" s="3" t="s">
        <v>3500</v>
      </c>
      <c r="AI66" s="3" t="s">
        <v>3500</v>
      </c>
      <c r="AJ66" s="3" t="s">
        <v>3500</v>
      </c>
      <c r="AK66" s="3" t="s">
        <v>3500</v>
      </c>
      <c r="AL66" s="3" t="s">
        <v>3500</v>
      </c>
      <c r="AM66" s="3" t="s">
        <v>3500</v>
      </c>
      <c r="AN66" s="3" t="s">
        <v>3500</v>
      </c>
      <c r="AO66" s="3" t="s">
        <v>3500</v>
      </c>
      <c r="AP66" s="3" t="s">
        <v>3500</v>
      </c>
      <c r="AQ66" s="3" t="s">
        <v>3500</v>
      </c>
      <c r="AR66" s="3" t="s">
        <v>3500</v>
      </c>
      <c r="AS66" s="3" t="s">
        <v>3500</v>
      </c>
    </row>
    <row r="67" spans="1:45" x14ac:dyDescent="0.2">
      <c r="A67" s="3" t="s">
        <v>3677</v>
      </c>
      <c r="B67" s="3" t="s">
        <v>45</v>
      </c>
      <c r="C67" s="3" t="s">
        <v>35</v>
      </c>
      <c r="D67" s="3" t="s">
        <v>3506</v>
      </c>
      <c r="E67" s="6" t="s">
        <v>3698</v>
      </c>
      <c r="F67" s="3" t="s">
        <v>3498</v>
      </c>
      <c r="G67" s="3">
        <v>253</v>
      </c>
      <c r="H67" s="3" t="s">
        <v>33</v>
      </c>
      <c r="I67" s="3" t="s">
        <v>70</v>
      </c>
      <c r="J67" s="3" t="s">
        <v>33</v>
      </c>
      <c r="K67" s="3" t="s">
        <v>3500</v>
      </c>
      <c r="L67" s="3" t="s">
        <v>70</v>
      </c>
      <c r="M67" s="3" t="s">
        <v>70</v>
      </c>
      <c r="N67" s="3" t="s">
        <v>33</v>
      </c>
      <c r="O67" s="3" t="s">
        <v>70</v>
      </c>
      <c r="P67" s="3" t="s">
        <v>70</v>
      </c>
      <c r="Q67" s="3" t="s">
        <v>33</v>
      </c>
      <c r="R67" s="3" t="s">
        <v>70</v>
      </c>
      <c r="S67" s="3" t="s">
        <v>70</v>
      </c>
      <c r="T67" s="3" t="s">
        <v>70</v>
      </c>
      <c r="U67" s="3" t="s">
        <v>70</v>
      </c>
      <c r="V67" s="3" t="s">
        <v>70</v>
      </c>
      <c r="W67" s="3" t="s">
        <v>70</v>
      </c>
      <c r="X67" s="3" t="s">
        <v>70</v>
      </c>
      <c r="Y67" s="3" t="s">
        <v>70</v>
      </c>
      <c r="Z67" s="3" t="s">
        <v>70</v>
      </c>
      <c r="AA67" s="3">
        <v>5</v>
      </c>
      <c r="AB67" s="3" t="s">
        <v>70</v>
      </c>
      <c r="AC67" s="3" t="s">
        <v>70</v>
      </c>
      <c r="AD67" s="3" t="s">
        <v>70</v>
      </c>
      <c r="AE67" s="3" t="s">
        <v>3499</v>
      </c>
      <c r="AF67" s="3" t="s">
        <v>70</v>
      </c>
      <c r="AG67" s="3" t="s">
        <v>70</v>
      </c>
      <c r="AH67" s="3" t="s">
        <v>70</v>
      </c>
      <c r="AI67" s="3" t="s">
        <v>3569</v>
      </c>
      <c r="AJ67" s="3" t="s">
        <v>70</v>
      </c>
      <c r="AK67" s="3" t="s">
        <v>70</v>
      </c>
      <c r="AL67" s="3" t="s">
        <v>70</v>
      </c>
      <c r="AM67" s="3" t="s">
        <v>70</v>
      </c>
      <c r="AN67" s="3" t="s">
        <v>70</v>
      </c>
      <c r="AO67" s="3" t="s">
        <v>70</v>
      </c>
      <c r="AP67" s="3" t="s">
        <v>70</v>
      </c>
      <c r="AQ67" s="3" t="s">
        <v>70</v>
      </c>
      <c r="AR67" s="3" t="s">
        <v>70</v>
      </c>
      <c r="AS67" s="3" t="s">
        <v>70</v>
      </c>
    </row>
    <row r="68" spans="1:45" x14ac:dyDescent="0.2">
      <c r="A68" s="3" t="s">
        <v>3672</v>
      </c>
      <c r="B68" s="3" t="s">
        <v>45</v>
      </c>
      <c r="C68" s="3" t="s">
        <v>35</v>
      </c>
      <c r="D68" s="3" t="s">
        <v>3497</v>
      </c>
      <c r="E68" s="6" t="s">
        <v>3698</v>
      </c>
      <c r="F68" s="3" t="s">
        <v>3498</v>
      </c>
      <c r="G68" s="3">
        <v>319</v>
      </c>
      <c r="H68" s="3" t="s">
        <v>70</v>
      </c>
      <c r="I68" s="3" t="s">
        <v>70</v>
      </c>
      <c r="J68" s="3" t="s">
        <v>70</v>
      </c>
      <c r="K68" s="3" t="s">
        <v>70</v>
      </c>
      <c r="L68" s="3" t="s">
        <v>70</v>
      </c>
      <c r="M68" s="3" t="s">
        <v>70</v>
      </c>
      <c r="N68" s="3" t="s">
        <v>70</v>
      </c>
      <c r="O68" s="3" t="s">
        <v>70</v>
      </c>
      <c r="P68" s="3" t="s">
        <v>70</v>
      </c>
      <c r="Q68" s="3" t="s">
        <v>70</v>
      </c>
      <c r="R68" s="3" t="s">
        <v>70</v>
      </c>
      <c r="S68" s="3" t="s">
        <v>70</v>
      </c>
      <c r="T68" s="3" t="s">
        <v>70</v>
      </c>
      <c r="U68" s="3" t="s">
        <v>70</v>
      </c>
      <c r="V68" s="3" t="s">
        <v>70</v>
      </c>
      <c r="W68" s="3" t="s">
        <v>70</v>
      </c>
      <c r="X68" s="3" t="s">
        <v>70</v>
      </c>
      <c r="Y68" s="3" t="s">
        <v>70</v>
      </c>
      <c r="Z68" s="3" t="s">
        <v>70</v>
      </c>
      <c r="AA68" s="3" t="s">
        <v>70</v>
      </c>
      <c r="AB68" s="3" t="s">
        <v>70</v>
      </c>
      <c r="AC68" s="3" t="s">
        <v>70</v>
      </c>
      <c r="AD68" s="3" t="s">
        <v>70</v>
      </c>
      <c r="AE68" s="3" t="s">
        <v>3499</v>
      </c>
      <c r="AF68" s="3" t="s">
        <v>70</v>
      </c>
      <c r="AG68" s="3" t="s">
        <v>70</v>
      </c>
      <c r="AH68" s="3" t="s">
        <v>70</v>
      </c>
      <c r="AI68" s="3" t="s">
        <v>70</v>
      </c>
      <c r="AJ68" s="3" t="s">
        <v>70</v>
      </c>
      <c r="AK68" s="3" t="s">
        <v>70</v>
      </c>
      <c r="AL68" s="3" t="s">
        <v>70</v>
      </c>
      <c r="AM68" s="3" t="s">
        <v>70</v>
      </c>
      <c r="AN68" s="3" t="s">
        <v>70</v>
      </c>
      <c r="AO68" s="3" t="s">
        <v>70</v>
      </c>
      <c r="AP68" s="3" t="s">
        <v>70</v>
      </c>
      <c r="AQ68" s="3" t="s">
        <v>70</v>
      </c>
      <c r="AR68" s="3" t="s">
        <v>70</v>
      </c>
      <c r="AS68" s="3" t="s">
        <v>70</v>
      </c>
    </row>
    <row r="69" spans="1:45" x14ac:dyDescent="0.2">
      <c r="A69" s="3" t="s">
        <v>3682</v>
      </c>
      <c r="B69" s="3" t="s">
        <v>45</v>
      </c>
      <c r="C69" s="3" t="s">
        <v>35</v>
      </c>
      <c r="D69" s="3" t="s">
        <v>3521</v>
      </c>
      <c r="E69" s="6" t="s">
        <v>3698</v>
      </c>
      <c r="F69" s="3" t="s">
        <v>3498</v>
      </c>
      <c r="G69" s="3">
        <v>148</v>
      </c>
      <c r="H69" s="3" t="s">
        <v>70</v>
      </c>
      <c r="I69" s="3" t="s">
        <v>70</v>
      </c>
      <c r="J69" s="3" t="s">
        <v>70</v>
      </c>
      <c r="K69" s="3" t="s">
        <v>70</v>
      </c>
      <c r="L69" s="3" t="s">
        <v>70</v>
      </c>
      <c r="M69" s="3" t="s">
        <v>70</v>
      </c>
      <c r="N69" s="3" t="s">
        <v>70</v>
      </c>
      <c r="O69" s="3" t="s">
        <v>70</v>
      </c>
      <c r="P69" s="3" t="s">
        <v>70</v>
      </c>
      <c r="Q69" s="3" t="s">
        <v>70</v>
      </c>
      <c r="R69" s="3" t="s">
        <v>70</v>
      </c>
      <c r="S69" s="3" t="s">
        <v>70</v>
      </c>
      <c r="T69" s="3" t="s">
        <v>70</v>
      </c>
      <c r="U69" s="3" t="s">
        <v>70</v>
      </c>
      <c r="V69" s="3" t="s">
        <v>70</v>
      </c>
      <c r="W69" s="3" t="s">
        <v>70</v>
      </c>
      <c r="X69" s="3" t="s">
        <v>70</v>
      </c>
      <c r="Y69" s="3" t="s">
        <v>70</v>
      </c>
      <c r="Z69" s="3" t="s">
        <v>70</v>
      </c>
      <c r="AA69" s="3" t="s">
        <v>70</v>
      </c>
      <c r="AB69" s="3" t="s">
        <v>70</v>
      </c>
      <c r="AC69" s="3" t="s">
        <v>70</v>
      </c>
      <c r="AD69" s="3" t="s">
        <v>70</v>
      </c>
      <c r="AE69" s="3" t="s">
        <v>3499</v>
      </c>
      <c r="AF69" s="3" t="s">
        <v>70</v>
      </c>
      <c r="AG69" s="3" t="s">
        <v>70</v>
      </c>
      <c r="AH69" s="3" t="s">
        <v>70</v>
      </c>
      <c r="AI69" s="3" t="s">
        <v>70</v>
      </c>
      <c r="AJ69" s="3" t="s">
        <v>70</v>
      </c>
      <c r="AK69" s="3" t="s">
        <v>70</v>
      </c>
      <c r="AL69" s="3" t="s">
        <v>70</v>
      </c>
      <c r="AM69" s="3" t="s">
        <v>70</v>
      </c>
      <c r="AN69" s="3" t="s">
        <v>70</v>
      </c>
      <c r="AO69" s="3" t="s">
        <v>70</v>
      </c>
      <c r="AP69" s="3" t="s">
        <v>70</v>
      </c>
      <c r="AQ69" s="3" t="s">
        <v>70</v>
      </c>
      <c r="AR69" s="3" t="s">
        <v>70</v>
      </c>
      <c r="AS69" s="3" t="s">
        <v>70</v>
      </c>
    </row>
    <row r="70" spans="1:45" x14ac:dyDescent="0.2">
      <c r="A70" s="3" t="s">
        <v>3522</v>
      </c>
      <c r="B70" s="3" t="s">
        <v>26</v>
      </c>
      <c r="C70" s="3" t="s">
        <v>35</v>
      </c>
      <c r="D70" s="3" t="s">
        <v>3523</v>
      </c>
      <c r="E70" s="6" t="s">
        <v>3698</v>
      </c>
      <c r="F70" s="3" t="s">
        <v>3498</v>
      </c>
      <c r="G70" s="3">
        <v>20</v>
      </c>
      <c r="H70" s="3" t="s">
        <v>3499</v>
      </c>
      <c r="I70" s="3" t="s">
        <v>3499</v>
      </c>
      <c r="J70" s="3" t="s">
        <v>3499</v>
      </c>
      <c r="K70" s="3" t="s">
        <v>3500</v>
      </c>
      <c r="L70" s="3" t="s">
        <v>3499</v>
      </c>
      <c r="M70" s="3" t="s">
        <v>3499</v>
      </c>
      <c r="N70" s="3" t="s">
        <v>3499</v>
      </c>
      <c r="O70" s="3" t="s">
        <v>3499</v>
      </c>
      <c r="P70" s="3" t="s">
        <v>3499</v>
      </c>
      <c r="Q70" s="3" t="s">
        <v>3499</v>
      </c>
      <c r="R70" s="3" t="s">
        <v>3499</v>
      </c>
      <c r="S70" s="3" t="s">
        <v>3499</v>
      </c>
      <c r="T70" s="3" t="s">
        <v>3499</v>
      </c>
      <c r="U70" s="3" t="s">
        <v>3499</v>
      </c>
      <c r="V70" s="3" t="s">
        <v>3499</v>
      </c>
      <c r="W70" s="3" t="s">
        <v>3499</v>
      </c>
      <c r="X70" s="3" t="s">
        <v>3499</v>
      </c>
      <c r="Y70" s="3" t="s">
        <v>3499</v>
      </c>
      <c r="Z70" s="3" t="s">
        <v>3499</v>
      </c>
      <c r="AA70" s="3" t="s">
        <v>70</v>
      </c>
      <c r="AB70" s="3" t="s">
        <v>3501</v>
      </c>
      <c r="AC70" s="3" t="s">
        <v>3499</v>
      </c>
      <c r="AD70" s="3" t="s">
        <v>3499</v>
      </c>
      <c r="AE70" s="3" t="s">
        <v>33</v>
      </c>
      <c r="AF70" s="3" t="s">
        <v>3500</v>
      </c>
      <c r="AG70" s="3" t="s">
        <v>3500</v>
      </c>
      <c r="AH70" s="3" t="s">
        <v>3500</v>
      </c>
      <c r="AI70" s="3" t="s">
        <v>3500</v>
      </c>
      <c r="AJ70" s="3" t="s">
        <v>3500</v>
      </c>
      <c r="AK70" s="3" t="s">
        <v>3500</v>
      </c>
      <c r="AL70" s="3" t="s">
        <v>3500</v>
      </c>
      <c r="AM70" s="3" t="s">
        <v>3500</v>
      </c>
      <c r="AN70" s="3" t="s">
        <v>3500</v>
      </c>
      <c r="AO70" s="3" t="s">
        <v>3500</v>
      </c>
      <c r="AP70" s="3" t="s">
        <v>3500</v>
      </c>
      <c r="AQ70" s="3" t="s">
        <v>3500</v>
      </c>
      <c r="AR70" s="3" t="s">
        <v>3500</v>
      </c>
      <c r="AS70" s="3" t="s">
        <v>3500</v>
      </c>
    </row>
    <row r="71" spans="1:45" x14ac:dyDescent="0.2">
      <c r="A71" s="3" t="s">
        <v>3540</v>
      </c>
      <c r="B71" s="3" t="s">
        <v>26</v>
      </c>
      <c r="C71" s="3" t="s">
        <v>35</v>
      </c>
      <c r="D71" s="3" t="s">
        <v>3506</v>
      </c>
      <c r="E71" s="6" t="s">
        <v>3698</v>
      </c>
      <c r="F71" s="3" t="s">
        <v>3498</v>
      </c>
      <c r="G71" s="3">
        <v>42</v>
      </c>
      <c r="H71" s="3" t="s">
        <v>3499</v>
      </c>
      <c r="I71" s="3" t="s">
        <v>3499</v>
      </c>
      <c r="J71" s="3" t="s">
        <v>3499</v>
      </c>
      <c r="K71" s="3" t="s">
        <v>3500</v>
      </c>
      <c r="L71" s="3" t="s">
        <v>3499</v>
      </c>
      <c r="M71" s="3" t="s">
        <v>3499</v>
      </c>
      <c r="N71" s="3" t="s">
        <v>3499</v>
      </c>
      <c r="O71" s="3" t="s">
        <v>3499</v>
      </c>
      <c r="P71" s="3" t="s">
        <v>3499</v>
      </c>
      <c r="Q71" s="3" t="s">
        <v>3499</v>
      </c>
      <c r="R71" s="3" t="s">
        <v>3499</v>
      </c>
      <c r="S71" s="3" t="s">
        <v>3499</v>
      </c>
      <c r="T71" s="3" t="s">
        <v>3499</v>
      </c>
      <c r="U71" s="3" t="s">
        <v>3499</v>
      </c>
      <c r="V71" s="3" t="s">
        <v>3499</v>
      </c>
      <c r="W71" s="3" t="s">
        <v>3499</v>
      </c>
      <c r="X71" s="3" t="s">
        <v>3499</v>
      </c>
      <c r="Y71" s="3" t="s">
        <v>3499</v>
      </c>
      <c r="Z71" s="3" t="s">
        <v>3499</v>
      </c>
      <c r="AA71" s="3" t="s">
        <v>70</v>
      </c>
      <c r="AB71" s="3" t="s">
        <v>3501</v>
      </c>
      <c r="AC71" s="3" t="s">
        <v>3499</v>
      </c>
      <c r="AD71" s="3" t="s">
        <v>3499</v>
      </c>
      <c r="AE71" s="3" t="s">
        <v>33</v>
      </c>
      <c r="AF71" s="3" t="s">
        <v>3500</v>
      </c>
      <c r="AG71" s="3" t="s">
        <v>3500</v>
      </c>
      <c r="AH71" s="3" t="s">
        <v>3500</v>
      </c>
      <c r="AI71" s="3" t="s">
        <v>3500</v>
      </c>
      <c r="AJ71" s="3" t="s">
        <v>3500</v>
      </c>
      <c r="AK71" s="3" t="s">
        <v>3500</v>
      </c>
      <c r="AL71" s="3" t="s">
        <v>3500</v>
      </c>
      <c r="AM71" s="3" t="s">
        <v>3500</v>
      </c>
      <c r="AN71" s="3" t="s">
        <v>3500</v>
      </c>
      <c r="AO71" s="3" t="s">
        <v>3500</v>
      </c>
      <c r="AP71" s="3" t="s">
        <v>3500</v>
      </c>
      <c r="AQ71" s="3" t="s">
        <v>3500</v>
      </c>
      <c r="AR71" s="3" t="s">
        <v>3500</v>
      </c>
      <c r="AS71" s="3" t="s">
        <v>3500</v>
      </c>
    </row>
    <row r="72" spans="1:45" x14ac:dyDescent="0.2">
      <c r="A72" s="3" t="s">
        <v>3573</v>
      </c>
      <c r="B72" s="3" t="s">
        <v>3563</v>
      </c>
      <c r="C72" s="3" t="s">
        <v>35</v>
      </c>
      <c r="D72" s="3" t="s">
        <v>3506</v>
      </c>
      <c r="E72" s="6" t="s">
        <v>3698</v>
      </c>
      <c r="F72" s="3" t="s">
        <v>3498</v>
      </c>
      <c r="G72" s="3">
        <v>308</v>
      </c>
      <c r="H72" s="3" t="s">
        <v>33</v>
      </c>
      <c r="I72" s="3" t="s">
        <v>3499</v>
      </c>
      <c r="J72" s="3" t="s">
        <v>33</v>
      </c>
      <c r="K72" s="3" t="s">
        <v>3564</v>
      </c>
      <c r="L72" s="3" t="s">
        <v>3499</v>
      </c>
      <c r="M72" s="3" t="s">
        <v>33</v>
      </c>
      <c r="N72" s="3" t="s">
        <v>33</v>
      </c>
      <c r="O72" s="3" t="s">
        <v>3499</v>
      </c>
      <c r="P72" s="3" t="s">
        <v>3499</v>
      </c>
      <c r="Q72" s="3" t="s">
        <v>33</v>
      </c>
      <c r="R72" s="3" t="s">
        <v>33</v>
      </c>
      <c r="S72" s="3" t="s">
        <v>3499</v>
      </c>
      <c r="T72" s="3" t="s">
        <v>3499</v>
      </c>
      <c r="U72" s="3" t="s">
        <v>3499</v>
      </c>
      <c r="V72" s="3" t="s">
        <v>3499</v>
      </c>
      <c r="W72" s="3" t="s">
        <v>33</v>
      </c>
      <c r="X72" s="3" t="s">
        <v>3499</v>
      </c>
      <c r="Y72" s="3" t="s">
        <v>33</v>
      </c>
      <c r="Z72" s="3" t="s">
        <v>3499</v>
      </c>
      <c r="AA72" s="3">
        <v>980</v>
      </c>
      <c r="AB72" s="3" t="s">
        <v>3501</v>
      </c>
      <c r="AC72" s="3" t="s">
        <v>33</v>
      </c>
      <c r="AD72" s="3" t="s">
        <v>3499</v>
      </c>
      <c r="AE72" s="3" t="s">
        <v>33</v>
      </c>
      <c r="AF72" s="3" t="s">
        <v>3564</v>
      </c>
      <c r="AG72" s="3" t="s">
        <v>3500</v>
      </c>
      <c r="AH72" s="3" t="s">
        <v>3564</v>
      </c>
      <c r="AI72" s="3" t="s">
        <v>3564</v>
      </c>
      <c r="AJ72" s="3" t="s">
        <v>3500</v>
      </c>
      <c r="AK72" s="3" t="s">
        <v>3500</v>
      </c>
      <c r="AL72" s="3" t="s">
        <v>3564</v>
      </c>
      <c r="AM72" s="3" t="s">
        <v>3500</v>
      </c>
      <c r="AN72" s="3" t="s">
        <v>3500</v>
      </c>
      <c r="AO72" s="3" t="s">
        <v>3500</v>
      </c>
      <c r="AP72" s="3" t="s">
        <v>3500</v>
      </c>
      <c r="AQ72" s="3" t="s">
        <v>3500</v>
      </c>
      <c r="AR72" s="3" t="s">
        <v>3564</v>
      </c>
      <c r="AS72" s="3" t="s">
        <v>3500</v>
      </c>
    </row>
    <row r="73" spans="1:45" x14ac:dyDescent="0.2">
      <c r="A73" s="3" t="s">
        <v>3625</v>
      </c>
      <c r="B73" s="3" t="s">
        <v>3563</v>
      </c>
      <c r="C73" s="3" t="s">
        <v>35</v>
      </c>
      <c r="D73" s="3" t="s">
        <v>3497</v>
      </c>
      <c r="E73" s="6" t="s">
        <v>3698</v>
      </c>
      <c r="F73" s="3" t="s">
        <v>3498</v>
      </c>
      <c r="G73" s="3">
        <v>3790</v>
      </c>
      <c r="H73" s="3" t="s">
        <v>33</v>
      </c>
      <c r="I73" s="3" t="s">
        <v>33</v>
      </c>
      <c r="J73" s="3" t="s">
        <v>33</v>
      </c>
      <c r="K73" s="3" t="s">
        <v>3564</v>
      </c>
      <c r="L73" s="3" t="s">
        <v>3499</v>
      </c>
      <c r="M73" s="3" t="s">
        <v>33</v>
      </c>
      <c r="N73" s="3" t="s">
        <v>33</v>
      </c>
      <c r="O73" s="3" t="s">
        <v>3499</v>
      </c>
      <c r="P73" s="3" t="s">
        <v>3499</v>
      </c>
      <c r="Q73" s="3" t="s">
        <v>33</v>
      </c>
      <c r="R73" s="3" t="s">
        <v>3499</v>
      </c>
      <c r="S73" s="3" t="s">
        <v>33</v>
      </c>
      <c r="T73" s="3" t="s">
        <v>3499</v>
      </c>
      <c r="U73" s="3" t="s">
        <v>3499</v>
      </c>
      <c r="V73" s="3" t="s">
        <v>3499</v>
      </c>
      <c r="W73" s="3" t="s">
        <v>33</v>
      </c>
      <c r="X73" s="3" t="s">
        <v>3499</v>
      </c>
      <c r="Y73" s="3" t="s">
        <v>3499</v>
      </c>
      <c r="Z73" s="3" t="s">
        <v>3499</v>
      </c>
      <c r="AA73" s="3">
        <v>3706</v>
      </c>
      <c r="AB73" s="3" t="s">
        <v>3566</v>
      </c>
      <c r="AC73" s="3" t="s">
        <v>3499</v>
      </c>
      <c r="AD73" s="3" t="s">
        <v>3499</v>
      </c>
      <c r="AE73" s="3" t="s">
        <v>33</v>
      </c>
      <c r="AF73" s="3" t="s">
        <v>3500</v>
      </c>
      <c r="AG73" s="3" t="s">
        <v>3500</v>
      </c>
      <c r="AH73" s="3" t="s">
        <v>3564</v>
      </c>
      <c r="AI73" s="3" t="s">
        <v>3564</v>
      </c>
      <c r="AJ73" s="3" t="s">
        <v>3500</v>
      </c>
      <c r="AK73" s="3" t="s">
        <v>3500</v>
      </c>
      <c r="AL73" s="3" t="s">
        <v>3500</v>
      </c>
      <c r="AM73" s="3" t="s">
        <v>3569</v>
      </c>
      <c r="AN73" s="3" t="s">
        <v>3500</v>
      </c>
      <c r="AO73" s="3" t="s">
        <v>3500</v>
      </c>
      <c r="AP73" s="3" t="s">
        <v>3500</v>
      </c>
      <c r="AQ73" s="3" t="s">
        <v>3500</v>
      </c>
      <c r="AR73" s="3" t="s">
        <v>3500</v>
      </c>
      <c r="AS73" s="3" t="s">
        <v>3500</v>
      </c>
    </row>
    <row r="74" spans="1:45" x14ac:dyDescent="0.2">
      <c r="A74" s="3" t="s">
        <v>3516</v>
      </c>
      <c r="B74" s="3" t="s">
        <v>26</v>
      </c>
      <c r="C74" s="3" t="s">
        <v>35</v>
      </c>
      <c r="D74" s="3" t="s">
        <v>3497</v>
      </c>
      <c r="E74" s="6" t="s">
        <v>3698</v>
      </c>
      <c r="F74" s="3" t="s">
        <v>3498</v>
      </c>
      <c r="G74" s="3">
        <v>0</v>
      </c>
      <c r="H74" s="3" t="s">
        <v>3499</v>
      </c>
      <c r="I74" s="3" t="s">
        <v>3499</v>
      </c>
      <c r="J74" s="3" t="s">
        <v>3499</v>
      </c>
      <c r="K74" s="3" t="s">
        <v>3500</v>
      </c>
      <c r="L74" s="3" t="s">
        <v>3499</v>
      </c>
      <c r="M74" s="3" t="s">
        <v>3499</v>
      </c>
      <c r="N74" s="3" t="s">
        <v>3499</v>
      </c>
      <c r="O74" s="3" t="s">
        <v>3499</v>
      </c>
      <c r="P74" s="3" t="s">
        <v>3499</v>
      </c>
      <c r="Q74" s="3" t="s">
        <v>3499</v>
      </c>
      <c r="R74" s="3" t="s">
        <v>3499</v>
      </c>
      <c r="S74" s="3" t="s">
        <v>3499</v>
      </c>
      <c r="T74" s="3" t="s">
        <v>3499</v>
      </c>
      <c r="U74" s="3" t="s">
        <v>3499</v>
      </c>
      <c r="V74" s="3" t="s">
        <v>3499</v>
      </c>
      <c r="W74" s="3" t="s">
        <v>3499</v>
      </c>
      <c r="X74" s="3" t="s">
        <v>3499</v>
      </c>
      <c r="Y74" s="3" t="s">
        <v>3499</v>
      </c>
      <c r="Z74" s="3" t="s">
        <v>3499</v>
      </c>
      <c r="AA74" s="3" t="s">
        <v>70</v>
      </c>
      <c r="AB74" s="3" t="s">
        <v>3501</v>
      </c>
      <c r="AC74" s="3" t="s">
        <v>3499</v>
      </c>
      <c r="AD74" s="3" t="s">
        <v>3499</v>
      </c>
      <c r="AE74" s="3" t="s">
        <v>33</v>
      </c>
      <c r="AF74" s="3" t="s">
        <v>3500</v>
      </c>
      <c r="AG74" s="3" t="s">
        <v>3500</v>
      </c>
      <c r="AH74" s="3" t="s">
        <v>3500</v>
      </c>
      <c r="AI74" s="3" t="s">
        <v>3500</v>
      </c>
      <c r="AJ74" s="3" t="s">
        <v>3500</v>
      </c>
      <c r="AK74" s="3" t="s">
        <v>3500</v>
      </c>
      <c r="AL74" s="3" t="s">
        <v>3500</v>
      </c>
      <c r="AM74" s="3" t="s">
        <v>3500</v>
      </c>
      <c r="AN74" s="3" t="s">
        <v>3500</v>
      </c>
      <c r="AO74" s="3" t="s">
        <v>3500</v>
      </c>
      <c r="AP74" s="3" t="s">
        <v>3500</v>
      </c>
      <c r="AQ74" s="3" t="s">
        <v>3500</v>
      </c>
      <c r="AR74" s="3" t="s">
        <v>3500</v>
      </c>
      <c r="AS74" s="3" t="s">
        <v>3500</v>
      </c>
    </row>
    <row r="75" spans="1:45" x14ac:dyDescent="0.2">
      <c r="A75" s="3" t="s">
        <v>3528</v>
      </c>
      <c r="B75" s="3" t="s">
        <v>26</v>
      </c>
      <c r="C75" s="3" t="s">
        <v>35</v>
      </c>
      <c r="D75" s="3" t="s">
        <v>3523</v>
      </c>
      <c r="E75" s="6" t="s">
        <v>3698</v>
      </c>
      <c r="F75" s="3" t="s">
        <v>3498</v>
      </c>
      <c r="G75" s="3">
        <v>1</v>
      </c>
      <c r="H75" s="3" t="s">
        <v>3499</v>
      </c>
      <c r="I75" s="3" t="s">
        <v>3499</v>
      </c>
      <c r="J75" s="3" t="s">
        <v>3499</v>
      </c>
      <c r="K75" s="3" t="s">
        <v>3500</v>
      </c>
      <c r="L75" s="3" t="s">
        <v>3499</v>
      </c>
      <c r="M75" s="3" t="s">
        <v>3499</v>
      </c>
      <c r="N75" s="3" t="s">
        <v>3499</v>
      </c>
      <c r="O75" s="3" t="s">
        <v>3499</v>
      </c>
      <c r="P75" s="3" t="s">
        <v>3499</v>
      </c>
      <c r="Q75" s="3" t="s">
        <v>3499</v>
      </c>
      <c r="R75" s="3" t="s">
        <v>3499</v>
      </c>
      <c r="S75" s="3" t="s">
        <v>3499</v>
      </c>
      <c r="T75" s="3" t="s">
        <v>3499</v>
      </c>
      <c r="U75" s="3" t="s">
        <v>3499</v>
      </c>
      <c r="V75" s="3" t="s">
        <v>3499</v>
      </c>
      <c r="W75" s="3" t="s">
        <v>3499</v>
      </c>
      <c r="X75" s="3" t="s">
        <v>3499</v>
      </c>
      <c r="Y75" s="3" t="s">
        <v>3499</v>
      </c>
      <c r="Z75" s="3" t="s">
        <v>3499</v>
      </c>
      <c r="AA75" s="3" t="s">
        <v>70</v>
      </c>
      <c r="AB75" s="3" t="s">
        <v>3501</v>
      </c>
      <c r="AC75" s="3" t="s">
        <v>3499</v>
      </c>
      <c r="AD75" s="3" t="s">
        <v>3499</v>
      </c>
      <c r="AE75" s="3" t="s">
        <v>33</v>
      </c>
      <c r="AF75" s="3" t="s">
        <v>3500</v>
      </c>
      <c r="AG75" s="3" t="s">
        <v>3500</v>
      </c>
      <c r="AH75" s="3" t="s">
        <v>3500</v>
      </c>
      <c r="AI75" s="3" t="s">
        <v>3500</v>
      </c>
      <c r="AJ75" s="3" t="s">
        <v>3500</v>
      </c>
      <c r="AK75" s="3" t="s">
        <v>3500</v>
      </c>
      <c r="AL75" s="3" t="s">
        <v>3500</v>
      </c>
      <c r="AM75" s="3" t="s">
        <v>3500</v>
      </c>
      <c r="AN75" s="3" t="s">
        <v>3500</v>
      </c>
      <c r="AO75" s="3" t="s">
        <v>3500</v>
      </c>
      <c r="AP75" s="3" t="s">
        <v>3500</v>
      </c>
      <c r="AQ75" s="3" t="s">
        <v>3500</v>
      </c>
      <c r="AR75" s="3" t="s">
        <v>3500</v>
      </c>
      <c r="AS75" s="3" t="s">
        <v>3500</v>
      </c>
    </row>
    <row r="76" spans="1:45" x14ac:dyDescent="0.2">
      <c r="A76" s="3" t="s">
        <v>3683</v>
      </c>
      <c r="B76" s="3" t="s">
        <v>45</v>
      </c>
      <c r="C76" s="3" t="s">
        <v>35</v>
      </c>
      <c r="D76" s="3" t="s">
        <v>3509</v>
      </c>
      <c r="E76" s="6" t="s">
        <v>3698</v>
      </c>
      <c r="F76" s="3" t="s">
        <v>3498</v>
      </c>
      <c r="G76" s="3">
        <v>1680</v>
      </c>
      <c r="H76" s="3" t="s">
        <v>70</v>
      </c>
      <c r="I76" s="3" t="s">
        <v>70</v>
      </c>
      <c r="J76" s="3" t="s">
        <v>70</v>
      </c>
      <c r="K76" s="3" t="s">
        <v>70</v>
      </c>
      <c r="L76" s="3" t="s">
        <v>70</v>
      </c>
      <c r="M76" s="3" t="s">
        <v>70</v>
      </c>
      <c r="N76" s="3" t="s">
        <v>70</v>
      </c>
      <c r="O76" s="3" t="s">
        <v>70</v>
      </c>
      <c r="P76" s="3" t="s">
        <v>70</v>
      </c>
      <c r="Q76" s="3" t="s">
        <v>70</v>
      </c>
      <c r="R76" s="3" t="s">
        <v>70</v>
      </c>
      <c r="S76" s="3" t="s">
        <v>70</v>
      </c>
      <c r="T76" s="3" t="s">
        <v>70</v>
      </c>
      <c r="U76" s="3" t="s">
        <v>70</v>
      </c>
      <c r="V76" s="3" t="s">
        <v>70</v>
      </c>
      <c r="W76" s="3" t="s">
        <v>70</v>
      </c>
      <c r="X76" s="3" t="s">
        <v>70</v>
      </c>
      <c r="Y76" s="3" t="s">
        <v>70</v>
      </c>
      <c r="Z76" s="3" t="s">
        <v>70</v>
      </c>
      <c r="AA76" s="3" t="s">
        <v>70</v>
      </c>
      <c r="AB76" s="3" t="s">
        <v>70</v>
      </c>
      <c r="AC76" s="3" t="s">
        <v>70</v>
      </c>
      <c r="AD76" s="3" t="s">
        <v>70</v>
      </c>
      <c r="AE76" s="3" t="s">
        <v>3499</v>
      </c>
      <c r="AF76" s="3" t="s">
        <v>70</v>
      </c>
      <c r="AG76" s="3" t="s">
        <v>70</v>
      </c>
      <c r="AH76" s="3" t="s">
        <v>70</v>
      </c>
      <c r="AI76" s="3" t="s">
        <v>70</v>
      </c>
      <c r="AJ76" s="3" t="s">
        <v>70</v>
      </c>
      <c r="AK76" s="3" t="s">
        <v>70</v>
      </c>
      <c r="AL76" s="3" t="s">
        <v>70</v>
      </c>
      <c r="AM76" s="3" t="s">
        <v>70</v>
      </c>
      <c r="AN76" s="3" t="s">
        <v>70</v>
      </c>
      <c r="AO76" s="3" t="s">
        <v>70</v>
      </c>
      <c r="AP76" s="3" t="s">
        <v>70</v>
      </c>
      <c r="AQ76" s="3" t="s">
        <v>70</v>
      </c>
      <c r="AR76" s="3" t="s">
        <v>70</v>
      </c>
      <c r="AS76" s="3" t="s">
        <v>70</v>
      </c>
    </row>
    <row r="77" spans="1:45" x14ac:dyDescent="0.2">
      <c r="A77" s="3" t="s">
        <v>3678</v>
      </c>
      <c r="B77" s="3" t="s">
        <v>45</v>
      </c>
      <c r="C77" s="3" t="s">
        <v>35</v>
      </c>
      <c r="D77" s="3" t="s">
        <v>3509</v>
      </c>
      <c r="E77" s="6" t="s">
        <v>3698</v>
      </c>
      <c r="F77" s="3" t="s">
        <v>3498</v>
      </c>
      <c r="G77" s="3">
        <v>2517</v>
      </c>
      <c r="H77" s="3" t="s">
        <v>33</v>
      </c>
      <c r="I77" s="3" t="s">
        <v>70</v>
      </c>
      <c r="J77" s="3" t="s">
        <v>70</v>
      </c>
      <c r="K77" s="3" t="s">
        <v>70</v>
      </c>
      <c r="L77" s="3" t="s">
        <v>70</v>
      </c>
      <c r="M77" s="3" t="s">
        <v>70</v>
      </c>
      <c r="N77" s="3" t="s">
        <v>70</v>
      </c>
      <c r="O77" s="3" t="s">
        <v>70</v>
      </c>
      <c r="P77" s="3" t="s">
        <v>70</v>
      </c>
      <c r="Q77" s="3" t="s">
        <v>70</v>
      </c>
      <c r="R77" s="3" t="s">
        <v>70</v>
      </c>
      <c r="S77" s="3" t="s">
        <v>70</v>
      </c>
      <c r="T77" s="3" t="s">
        <v>70</v>
      </c>
      <c r="U77" s="3" t="s">
        <v>70</v>
      </c>
      <c r="V77" s="3" t="s">
        <v>70</v>
      </c>
      <c r="W77" s="3" t="s">
        <v>70</v>
      </c>
      <c r="X77" s="3" t="s">
        <v>70</v>
      </c>
      <c r="Y77" s="3" t="s">
        <v>70</v>
      </c>
      <c r="Z77" s="3" t="s">
        <v>70</v>
      </c>
      <c r="AA77" s="3" t="s">
        <v>70</v>
      </c>
      <c r="AB77" s="3" t="s">
        <v>70</v>
      </c>
      <c r="AC77" s="3" t="s">
        <v>33</v>
      </c>
      <c r="AD77" s="3" t="s">
        <v>70</v>
      </c>
      <c r="AE77" s="3" t="s">
        <v>3499</v>
      </c>
      <c r="AF77" s="3" t="s">
        <v>3569</v>
      </c>
      <c r="AG77" s="3" t="s">
        <v>70</v>
      </c>
      <c r="AH77" s="3" t="s">
        <v>70</v>
      </c>
      <c r="AI77" s="3" t="s">
        <v>70</v>
      </c>
      <c r="AJ77" s="3" t="s">
        <v>70</v>
      </c>
      <c r="AK77" s="3" t="s">
        <v>70</v>
      </c>
      <c r="AL77" s="3" t="s">
        <v>70</v>
      </c>
      <c r="AM77" s="3" t="s">
        <v>70</v>
      </c>
      <c r="AN77" s="3" t="s">
        <v>70</v>
      </c>
      <c r="AO77" s="3" t="s">
        <v>70</v>
      </c>
      <c r="AP77" s="3" t="s">
        <v>70</v>
      </c>
      <c r="AQ77" s="3" t="s">
        <v>70</v>
      </c>
      <c r="AR77" s="3" t="s">
        <v>70</v>
      </c>
      <c r="AS77" s="3" t="s">
        <v>70</v>
      </c>
    </row>
    <row r="78" spans="1:45" x14ac:dyDescent="0.2">
      <c r="A78" s="3" t="s">
        <v>3674</v>
      </c>
      <c r="B78" s="3" t="s">
        <v>45</v>
      </c>
      <c r="C78" s="3" t="s">
        <v>35</v>
      </c>
      <c r="D78" s="3" t="s">
        <v>3497</v>
      </c>
      <c r="E78" s="6" t="s">
        <v>3698</v>
      </c>
      <c r="F78" s="3" t="s">
        <v>3498</v>
      </c>
      <c r="G78" s="3">
        <v>581</v>
      </c>
      <c r="H78" s="3" t="s">
        <v>70</v>
      </c>
      <c r="I78" s="3" t="s">
        <v>70</v>
      </c>
      <c r="J78" s="3" t="s">
        <v>70</v>
      </c>
      <c r="K78" s="3" t="s">
        <v>70</v>
      </c>
      <c r="L78" s="3" t="s">
        <v>70</v>
      </c>
      <c r="M78" s="3" t="s">
        <v>70</v>
      </c>
      <c r="N78" s="3" t="s">
        <v>70</v>
      </c>
      <c r="O78" s="3" t="s">
        <v>70</v>
      </c>
      <c r="P78" s="3" t="s">
        <v>70</v>
      </c>
      <c r="Q78" s="3" t="s">
        <v>70</v>
      </c>
      <c r="R78" s="3" t="s">
        <v>70</v>
      </c>
      <c r="S78" s="3" t="s">
        <v>70</v>
      </c>
      <c r="T78" s="3" t="s">
        <v>70</v>
      </c>
      <c r="U78" s="3" t="s">
        <v>70</v>
      </c>
      <c r="V78" s="3" t="s">
        <v>70</v>
      </c>
      <c r="W78" s="3" t="s">
        <v>70</v>
      </c>
      <c r="X78" s="3" t="s">
        <v>70</v>
      </c>
      <c r="Y78" s="3" t="s">
        <v>70</v>
      </c>
      <c r="Z78" s="3" t="s">
        <v>70</v>
      </c>
      <c r="AA78" s="3" t="s">
        <v>70</v>
      </c>
      <c r="AB78" s="3" t="s">
        <v>70</v>
      </c>
      <c r="AC78" s="3" t="s">
        <v>70</v>
      </c>
      <c r="AD78" s="3" t="s">
        <v>70</v>
      </c>
      <c r="AE78" s="3" t="s">
        <v>3499</v>
      </c>
      <c r="AF78" s="3" t="s">
        <v>70</v>
      </c>
      <c r="AG78" s="3" t="s">
        <v>70</v>
      </c>
      <c r="AH78" s="3" t="s">
        <v>70</v>
      </c>
      <c r="AI78" s="3" t="s">
        <v>70</v>
      </c>
      <c r="AJ78" s="3" t="s">
        <v>70</v>
      </c>
      <c r="AK78" s="3" t="s">
        <v>70</v>
      </c>
      <c r="AL78" s="3" t="s">
        <v>70</v>
      </c>
      <c r="AM78" s="3" t="s">
        <v>70</v>
      </c>
      <c r="AN78" s="3" t="s">
        <v>70</v>
      </c>
      <c r="AO78" s="3" t="s">
        <v>70</v>
      </c>
      <c r="AP78" s="3" t="s">
        <v>70</v>
      </c>
      <c r="AQ78" s="3" t="s">
        <v>70</v>
      </c>
      <c r="AR78" s="3" t="s">
        <v>70</v>
      </c>
      <c r="AS78" s="3" t="s">
        <v>70</v>
      </c>
    </row>
    <row r="79" spans="1:45" x14ac:dyDescent="0.2">
      <c r="A79" s="3" t="s">
        <v>3503</v>
      </c>
      <c r="B79" s="3" t="s">
        <v>26</v>
      </c>
      <c r="C79" s="3" t="s">
        <v>35</v>
      </c>
      <c r="D79" s="3" t="s">
        <v>3497</v>
      </c>
      <c r="E79" s="6" t="s">
        <v>3698</v>
      </c>
      <c r="F79" s="3" t="s">
        <v>3498</v>
      </c>
      <c r="G79" s="3">
        <v>16</v>
      </c>
      <c r="H79" s="3" t="s">
        <v>3499</v>
      </c>
      <c r="I79" s="3" t="s">
        <v>3499</v>
      </c>
      <c r="J79" s="3" t="s">
        <v>3499</v>
      </c>
      <c r="K79" s="3" t="s">
        <v>3500</v>
      </c>
      <c r="L79" s="3" t="s">
        <v>3499</v>
      </c>
      <c r="M79" s="3" t="s">
        <v>3499</v>
      </c>
      <c r="N79" s="3" t="s">
        <v>3499</v>
      </c>
      <c r="O79" s="3" t="s">
        <v>3499</v>
      </c>
      <c r="P79" s="3" t="s">
        <v>3499</v>
      </c>
      <c r="Q79" s="3" t="s">
        <v>3499</v>
      </c>
      <c r="R79" s="3" t="s">
        <v>3499</v>
      </c>
      <c r="S79" s="3" t="s">
        <v>3499</v>
      </c>
      <c r="T79" s="3" t="s">
        <v>3499</v>
      </c>
      <c r="U79" s="3" t="s">
        <v>3499</v>
      </c>
      <c r="V79" s="3" t="s">
        <v>3499</v>
      </c>
      <c r="W79" s="3" t="s">
        <v>3499</v>
      </c>
      <c r="X79" s="3" t="s">
        <v>3499</v>
      </c>
      <c r="Y79" s="3" t="s">
        <v>3499</v>
      </c>
      <c r="Z79" s="3" t="s">
        <v>3499</v>
      </c>
      <c r="AA79" s="3" t="s">
        <v>70</v>
      </c>
      <c r="AB79" s="3" t="s">
        <v>3501</v>
      </c>
      <c r="AC79" s="3" t="s">
        <v>3499</v>
      </c>
      <c r="AD79" s="3" t="s">
        <v>3499</v>
      </c>
      <c r="AE79" s="3" t="s">
        <v>33</v>
      </c>
      <c r="AF79" s="3" t="s">
        <v>3500</v>
      </c>
      <c r="AG79" s="3" t="s">
        <v>3500</v>
      </c>
      <c r="AH79" s="3" t="s">
        <v>3500</v>
      </c>
      <c r="AI79" s="3" t="s">
        <v>3500</v>
      </c>
      <c r="AJ79" s="3" t="s">
        <v>3500</v>
      </c>
      <c r="AK79" s="3" t="s">
        <v>3500</v>
      </c>
      <c r="AL79" s="3" t="s">
        <v>3500</v>
      </c>
      <c r="AM79" s="3" t="s">
        <v>3500</v>
      </c>
      <c r="AN79" s="3" t="s">
        <v>3500</v>
      </c>
      <c r="AO79" s="3" t="s">
        <v>3500</v>
      </c>
      <c r="AP79" s="3" t="s">
        <v>3500</v>
      </c>
      <c r="AQ79" s="3" t="s">
        <v>3500</v>
      </c>
      <c r="AR79" s="3" t="s">
        <v>3500</v>
      </c>
      <c r="AS79" s="3" t="s">
        <v>3500</v>
      </c>
    </row>
    <row r="80" spans="1:45" x14ac:dyDescent="0.2">
      <c r="A80" s="3" t="s">
        <v>3659</v>
      </c>
      <c r="B80" s="3" t="s">
        <v>45</v>
      </c>
      <c r="C80" s="3" t="s">
        <v>35</v>
      </c>
      <c r="D80" s="3" t="s">
        <v>3497</v>
      </c>
      <c r="E80" s="6" t="s">
        <v>3698</v>
      </c>
      <c r="F80" s="3" t="s">
        <v>3498</v>
      </c>
      <c r="G80" s="3">
        <v>998</v>
      </c>
      <c r="H80" s="3" t="s">
        <v>33</v>
      </c>
      <c r="I80" s="3" t="s">
        <v>3499</v>
      </c>
      <c r="J80" s="3" t="s">
        <v>33</v>
      </c>
      <c r="K80" s="3" t="s">
        <v>3564</v>
      </c>
      <c r="L80" s="3" t="s">
        <v>70</v>
      </c>
      <c r="M80" s="3" t="s">
        <v>70</v>
      </c>
      <c r="N80" s="3" t="s">
        <v>33</v>
      </c>
      <c r="O80" s="3" t="s">
        <v>33</v>
      </c>
      <c r="P80" s="3" t="s">
        <v>70</v>
      </c>
      <c r="Q80" s="3" t="s">
        <v>33</v>
      </c>
      <c r="R80" s="3" t="s">
        <v>33</v>
      </c>
      <c r="S80" s="3" t="s">
        <v>70</v>
      </c>
      <c r="T80" s="3" t="s">
        <v>70</v>
      </c>
      <c r="U80" s="3" t="s">
        <v>70</v>
      </c>
      <c r="V80" s="3" t="s">
        <v>70</v>
      </c>
      <c r="W80" s="3" t="s">
        <v>70</v>
      </c>
      <c r="X80" s="3" t="s">
        <v>33</v>
      </c>
      <c r="Y80" s="3" t="s">
        <v>70</v>
      </c>
      <c r="Z80" s="3" t="s">
        <v>70</v>
      </c>
      <c r="AA80" s="3">
        <v>933</v>
      </c>
      <c r="AB80" s="3" t="s">
        <v>3501</v>
      </c>
      <c r="AC80" s="3" t="s">
        <v>33</v>
      </c>
      <c r="AD80" s="3" t="s">
        <v>70</v>
      </c>
      <c r="AE80" s="3" t="s">
        <v>3499</v>
      </c>
      <c r="AF80" s="3" t="s">
        <v>3564</v>
      </c>
      <c r="AG80" s="3" t="s">
        <v>70</v>
      </c>
      <c r="AH80" s="3" t="s">
        <v>70</v>
      </c>
      <c r="AI80" s="3" t="s">
        <v>3564</v>
      </c>
      <c r="AJ80" s="3" t="s">
        <v>3569</v>
      </c>
      <c r="AK80" s="3" t="s">
        <v>70</v>
      </c>
      <c r="AL80" s="3" t="s">
        <v>3564</v>
      </c>
      <c r="AM80" s="3" t="s">
        <v>70</v>
      </c>
      <c r="AN80" s="3" t="s">
        <v>70</v>
      </c>
      <c r="AO80" s="3" t="s">
        <v>70</v>
      </c>
      <c r="AP80" s="3" t="s">
        <v>70</v>
      </c>
      <c r="AQ80" s="3" t="s">
        <v>3564</v>
      </c>
      <c r="AR80" s="3" t="s">
        <v>70</v>
      </c>
      <c r="AS80" s="3" t="s">
        <v>70</v>
      </c>
    </row>
    <row r="81" spans="1:45" x14ac:dyDescent="0.2">
      <c r="A81" s="3" t="s">
        <v>3661</v>
      </c>
      <c r="B81" s="3" t="s">
        <v>45</v>
      </c>
      <c r="C81" s="3" t="s">
        <v>35</v>
      </c>
      <c r="D81" s="3" t="s">
        <v>3497</v>
      </c>
      <c r="E81" s="6" t="s">
        <v>3698</v>
      </c>
      <c r="F81" s="3" t="s">
        <v>3498</v>
      </c>
      <c r="G81" s="3">
        <v>49</v>
      </c>
      <c r="H81" s="3" t="s">
        <v>70</v>
      </c>
      <c r="I81" s="3" t="s">
        <v>70</v>
      </c>
      <c r="J81" s="3" t="s">
        <v>70</v>
      </c>
      <c r="K81" s="3" t="s">
        <v>70</v>
      </c>
      <c r="L81" s="3" t="s">
        <v>70</v>
      </c>
      <c r="M81" s="3" t="s">
        <v>70</v>
      </c>
      <c r="N81" s="3" t="s">
        <v>70</v>
      </c>
      <c r="O81" s="3" t="s">
        <v>70</v>
      </c>
      <c r="P81" s="3" t="s">
        <v>70</v>
      </c>
      <c r="Q81" s="3" t="s">
        <v>70</v>
      </c>
      <c r="R81" s="3" t="s">
        <v>70</v>
      </c>
      <c r="S81" s="3" t="s">
        <v>70</v>
      </c>
      <c r="T81" s="3" t="s">
        <v>70</v>
      </c>
      <c r="U81" s="3" t="s">
        <v>70</v>
      </c>
      <c r="V81" s="3" t="s">
        <v>70</v>
      </c>
      <c r="W81" s="3" t="s">
        <v>70</v>
      </c>
      <c r="X81" s="3" t="s">
        <v>70</v>
      </c>
      <c r="Y81" s="3" t="s">
        <v>70</v>
      </c>
      <c r="Z81" s="3" t="s">
        <v>70</v>
      </c>
      <c r="AA81" s="3" t="s">
        <v>70</v>
      </c>
      <c r="AB81" s="3" t="s">
        <v>70</v>
      </c>
      <c r="AC81" s="3" t="s">
        <v>70</v>
      </c>
      <c r="AD81" s="3" t="s">
        <v>70</v>
      </c>
      <c r="AE81" s="3" t="s">
        <v>3499</v>
      </c>
      <c r="AF81" s="3" t="s">
        <v>70</v>
      </c>
      <c r="AG81" s="3" t="s">
        <v>70</v>
      </c>
      <c r="AH81" s="3" t="s">
        <v>70</v>
      </c>
      <c r="AI81" s="3" t="s">
        <v>70</v>
      </c>
      <c r="AJ81" s="3" t="s">
        <v>70</v>
      </c>
      <c r="AK81" s="3" t="s">
        <v>70</v>
      </c>
      <c r="AL81" s="3" t="s">
        <v>70</v>
      </c>
      <c r="AM81" s="3" t="s">
        <v>70</v>
      </c>
      <c r="AN81" s="3" t="s">
        <v>70</v>
      </c>
      <c r="AO81" s="3" t="s">
        <v>70</v>
      </c>
      <c r="AP81" s="3" t="s">
        <v>70</v>
      </c>
      <c r="AQ81" s="3" t="s">
        <v>70</v>
      </c>
      <c r="AR81" s="3" t="s">
        <v>70</v>
      </c>
      <c r="AS81" s="3" t="s">
        <v>70</v>
      </c>
    </row>
    <row r="82" spans="1:45" x14ac:dyDescent="0.2">
      <c r="A82" s="3" t="s">
        <v>3532</v>
      </c>
      <c r="B82" s="3" t="s">
        <v>26</v>
      </c>
      <c r="C82" s="3" t="s">
        <v>35</v>
      </c>
      <c r="D82" s="3" t="s">
        <v>3506</v>
      </c>
      <c r="E82" s="6" t="s">
        <v>3698</v>
      </c>
      <c r="F82" s="3" t="s">
        <v>3498</v>
      </c>
      <c r="G82" s="3">
        <v>28</v>
      </c>
      <c r="H82" s="3" t="s">
        <v>3499</v>
      </c>
      <c r="I82" s="3" t="s">
        <v>3499</v>
      </c>
      <c r="J82" s="3" t="s">
        <v>3499</v>
      </c>
      <c r="K82" s="3" t="s">
        <v>3500</v>
      </c>
      <c r="L82" s="3" t="s">
        <v>3499</v>
      </c>
      <c r="M82" s="3" t="s">
        <v>3499</v>
      </c>
      <c r="N82" s="3" t="s">
        <v>3499</v>
      </c>
      <c r="O82" s="3" t="s">
        <v>3499</v>
      </c>
      <c r="P82" s="3" t="s">
        <v>3499</v>
      </c>
      <c r="Q82" s="3" t="s">
        <v>3499</v>
      </c>
      <c r="R82" s="3" t="s">
        <v>3499</v>
      </c>
      <c r="S82" s="3" t="s">
        <v>3499</v>
      </c>
      <c r="T82" s="3" t="s">
        <v>3499</v>
      </c>
      <c r="U82" s="3" t="s">
        <v>3499</v>
      </c>
      <c r="V82" s="3" t="s">
        <v>3499</v>
      </c>
      <c r="W82" s="3" t="s">
        <v>3499</v>
      </c>
      <c r="X82" s="3" t="s">
        <v>3499</v>
      </c>
      <c r="Y82" s="3" t="s">
        <v>3499</v>
      </c>
      <c r="Z82" s="3" t="s">
        <v>3499</v>
      </c>
      <c r="AA82" s="3" t="s">
        <v>70</v>
      </c>
      <c r="AB82" s="3" t="s">
        <v>3501</v>
      </c>
      <c r="AC82" s="3" t="s">
        <v>3499</v>
      </c>
      <c r="AD82" s="3" t="s">
        <v>3499</v>
      </c>
      <c r="AE82" s="3" t="s">
        <v>33</v>
      </c>
      <c r="AF82" s="3" t="s">
        <v>3500</v>
      </c>
      <c r="AG82" s="3" t="s">
        <v>3500</v>
      </c>
      <c r="AH82" s="3" t="s">
        <v>3500</v>
      </c>
      <c r="AI82" s="3" t="s">
        <v>3500</v>
      </c>
      <c r="AJ82" s="3" t="s">
        <v>3500</v>
      </c>
      <c r="AK82" s="3" t="s">
        <v>3500</v>
      </c>
      <c r="AL82" s="3" t="s">
        <v>3500</v>
      </c>
      <c r="AM82" s="3" t="s">
        <v>3500</v>
      </c>
      <c r="AN82" s="3" t="s">
        <v>3500</v>
      </c>
      <c r="AO82" s="3" t="s">
        <v>3500</v>
      </c>
      <c r="AP82" s="3" t="s">
        <v>3500</v>
      </c>
      <c r="AQ82" s="3" t="s">
        <v>3500</v>
      </c>
      <c r="AR82" s="3" t="s">
        <v>3500</v>
      </c>
      <c r="AS82" s="3" t="s">
        <v>3500</v>
      </c>
    </row>
    <row r="83" spans="1:45" x14ac:dyDescent="0.2">
      <c r="A83" s="3" t="s">
        <v>3580</v>
      </c>
      <c r="B83" s="3" t="s">
        <v>3563</v>
      </c>
      <c r="C83" s="3" t="s">
        <v>35</v>
      </c>
      <c r="D83" s="3" t="s">
        <v>3506</v>
      </c>
      <c r="E83" s="6" t="s">
        <v>3698</v>
      </c>
      <c r="F83" s="3" t="s">
        <v>3498</v>
      </c>
      <c r="G83" s="3">
        <v>167</v>
      </c>
      <c r="H83" s="3" t="s">
        <v>33</v>
      </c>
      <c r="I83" s="3" t="s">
        <v>3499</v>
      </c>
      <c r="J83" s="3" t="s">
        <v>3499</v>
      </c>
      <c r="K83" s="3" t="s">
        <v>3500</v>
      </c>
      <c r="L83" s="3" t="s">
        <v>3499</v>
      </c>
      <c r="M83" s="3" t="s">
        <v>3499</v>
      </c>
      <c r="N83" s="3" t="s">
        <v>3499</v>
      </c>
      <c r="O83" s="3" t="s">
        <v>3499</v>
      </c>
      <c r="P83" s="3" t="s">
        <v>3499</v>
      </c>
      <c r="Q83" s="3" t="s">
        <v>3499</v>
      </c>
      <c r="R83" s="3" t="s">
        <v>3499</v>
      </c>
      <c r="S83" s="3" t="s">
        <v>3499</v>
      </c>
      <c r="T83" s="3" t="s">
        <v>3499</v>
      </c>
      <c r="U83" s="3" t="s">
        <v>3499</v>
      </c>
      <c r="V83" s="3" t="s">
        <v>3499</v>
      </c>
      <c r="W83" s="3" t="s">
        <v>3499</v>
      </c>
      <c r="X83" s="3" t="s">
        <v>3499</v>
      </c>
      <c r="Y83" s="3" t="s">
        <v>3499</v>
      </c>
      <c r="Z83" s="3" t="s">
        <v>3499</v>
      </c>
      <c r="AA83" s="3" t="s">
        <v>70</v>
      </c>
      <c r="AB83" s="3" t="s">
        <v>3501</v>
      </c>
      <c r="AC83" s="3" t="s">
        <v>33</v>
      </c>
      <c r="AD83" s="3" t="s">
        <v>3499</v>
      </c>
      <c r="AE83" s="3" t="s">
        <v>33</v>
      </c>
      <c r="AF83" s="3" t="s">
        <v>3569</v>
      </c>
      <c r="AG83" s="3" t="s">
        <v>3500</v>
      </c>
      <c r="AH83" s="3" t="s">
        <v>3500</v>
      </c>
      <c r="AI83" s="3" t="s">
        <v>3500</v>
      </c>
      <c r="AJ83" s="3" t="s">
        <v>3500</v>
      </c>
      <c r="AK83" s="3" t="s">
        <v>3500</v>
      </c>
      <c r="AL83" s="3" t="s">
        <v>3500</v>
      </c>
      <c r="AM83" s="3" t="s">
        <v>3500</v>
      </c>
      <c r="AN83" s="3" t="s">
        <v>3500</v>
      </c>
      <c r="AO83" s="3" t="s">
        <v>3500</v>
      </c>
      <c r="AP83" s="3" t="s">
        <v>3500</v>
      </c>
      <c r="AQ83" s="3" t="s">
        <v>3500</v>
      </c>
      <c r="AR83" s="3" t="s">
        <v>3500</v>
      </c>
      <c r="AS83" s="3" t="s">
        <v>3500</v>
      </c>
    </row>
    <row r="84" spans="1:45" x14ac:dyDescent="0.2">
      <c r="A84" s="3" t="s">
        <v>3691</v>
      </c>
      <c r="B84" s="3" t="s">
        <v>45</v>
      </c>
      <c r="C84" s="3" t="s">
        <v>35</v>
      </c>
      <c r="D84" s="3" t="s">
        <v>3521</v>
      </c>
      <c r="E84" s="6" t="s">
        <v>3698</v>
      </c>
      <c r="F84" s="3" t="s">
        <v>3498</v>
      </c>
      <c r="G84" s="3">
        <v>467</v>
      </c>
      <c r="H84" s="3" t="s">
        <v>33</v>
      </c>
      <c r="I84" s="3" t="s">
        <v>70</v>
      </c>
      <c r="J84" s="3" t="s">
        <v>70</v>
      </c>
      <c r="K84" s="3" t="s">
        <v>70</v>
      </c>
      <c r="L84" s="3" t="s">
        <v>70</v>
      </c>
      <c r="M84" s="3" t="s">
        <v>70</v>
      </c>
      <c r="N84" s="3" t="s">
        <v>70</v>
      </c>
      <c r="O84" s="3" t="s">
        <v>70</v>
      </c>
      <c r="P84" s="3" t="s">
        <v>70</v>
      </c>
      <c r="Q84" s="3" t="s">
        <v>70</v>
      </c>
      <c r="R84" s="3" t="s">
        <v>70</v>
      </c>
      <c r="S84" s="3" t="s">
        <v>70</v>
      </c>
      <c r="T84" s="3" t="s">
        <v>70</v>
      </c>
      <c r="U84" s="3" t="s">
        <v>70</v>
      </c>
      <c r="V84" s="3" t="s">
        <v>70</v>
      </c>
      <c r="W84" s="3" t="s">
        <v>70</v>
      </c>
      <c r="X84" s="3" t="s">
        <v>70</v>
      </c>
      <c r="Y84" s="3" t="s">
        <v>70</v>
      </c>
      <c r="Z84" s="3" t="s">
        <v>70</v>
      </c>
      <c r="AA84" s="3" t="s">
        <v>70</v>
      </c>
      <c r="AB84" s="3" t="s">
        <v>70</v>
      </c>
      <c r="AC84" s="3" t="s">
        <v>70</v>
      </c>
      <c r="AD84" s="3" t="s">
        <v>33</v>
      </c>
      <c r="AE84" s="3" t="s">
        <v>3499</v>
      </c>
      <c r="AF84" s="3" t="s">
        <v>70</v>
      </c>
      <c r="AG84" s="3" t="s">
        <v>3500</v>
      </c>
      <c r="AH84" s="3" t="s">
        <v>70</v>
      </c>
      <c r="AI84" s="3" t="s">
        <v>70</v>
      </c>
      <c r="AJ84" s="3" t="s">
        <v>70</v>
      </c>
      <c r="AK84" s="3" t="s">
        <v>70</v>
      </c>
      <c r="AL84" s="3" t="s">
        <v>70</v>
      </c>
      <c r="AM84" s="3" t="s">
        <v>70</v>
      </c>
      <c r="AN84" s="3" t="s">
        <v>70</v>
      </c>
      <c r="AO84" s="3" t="s">
        <v>70</v>
      </c>
      <c r="AP84" s="3" t="s">
        <v>70</v>
      </c>
      <c r="AQ84" s="3" t="s">
        <v>70</v>
      </c>
      <c r="AR84" s="3" t="s">
        <v>70</v>
      </c>
      <c r="AS84" s="3" t="s">
        <v>70</v>
      </c>
    </row>
    <row r="85" spans="1:45" x14ac:dyDescent="0.2">
      <c r="A85" s="3" t="s">
        <v>3607</v>
      </c>
      <c r="B85" s="3" t="s">
        <v>3563</v>
      </c>
      <c r="C85" s="3" t="s">
        <v>35</v>
      </c>
      <c r="D85" s="3" t="s">
        <v>3497</v>
      </c>
      <c r="E85" s="6" t="s">
        <v>3698</v>
      </c>
      <c r="F85" s="3" t="s">
        <v>3498</v>
      </c>
      <c r="G85" s="3">
        <v>96</v>
      </c>
      <c r="H85" s="3" t="s">
        <v>33</v>
      </c>
      <c r="I85" s="3" t="s">
        <v>3499</v>
      </c>
      <c r="J85" s="3" t="s">
        <v>33</v>
      </c>
      <c r="K85" s="3" t="s">
        <v>3569</v>
      </c>
      <c r="L85" s="3" t="s">
        <v>3499</v>
      </c>
      <c r="M85" s="3" t="s">
        <v>3499</v>
      </c>
      <c r="N85" s="3" t="s">
        <v>33</v>
      </c>
      <c r="O85" s="3" t="s">
        <v>3499</v>
      </c>
      <c r="P85" s="3" t="s">
        <v>3499</v>
      </c>
      <c r="Q85" s="3" t="s">
        <v>33</v>
      </c>
      <c r="R85" s="3" t="s">
        <v>33</v>
      </c>
      <c r="S85" s="3" t="s">
        <v>3499</v>
      </c>
      <c r="T85" s="3" t="s">
        <v>3499</v>
      </c>
      <c r="U85" s="3" t="s">
        <v>3499</v>
      </c>
      <c r="V85" s="3" t="s">
        <v>3499</v>
      </c>
      <c r="W85" s="3" t="s">
        <v>3499</v>
      </c>
      <c r="X85" s="3" t="s">
        <v>3499</v>
      </c>
      <c r="Y85" s="3" t="s">
        <v>33</v>
      </c>
      <c r="Z85" s="3" t="s">
        <v>3499</v>
      </c>
      <c r="AA85" s="3">
        <v>54</v>
      </c>
      <c r="AB85" s="3" t="s">
        <v>3501</v>
      </c>
      <c r="AC85" s="3" t="s">
        <v>33</v>
      </c>
      <c r="AD85" s="3" t="s">
        <v>3499</v>
      </c>
      <c r="AE85" s="3" t="s">
        <v>33</v>
      </c>
      <c r="AF85" s="3" t="s">
        <v>3566</v>
      </c>
      <c r="AG85" s="3" t="s">
        <v>3500</v>
      </c>
      <c r="AH85" s="3" t="s">
        <v>3500</v>
      </c>
      <c r="AI85" s="3" t="s">
        <v>3569</v>
      </c>
      <c r="AJ85" s="3" t="s">
        <v>3500</v>
      </c>
      <c r="AK85" s="3" t="s">
        <v>3500</v>
      </c>
      <c r="AL85" s="3" t="s">
        <v>3566</v>
      </c>
      <c r="AM85" s="3" t="s">
        <v>3500</v>
      </c>
      <c r="AN85" s="3" t="s">
        <v>3500</v>
      </c>
      <c r="AO85" s="3" t="s">
        <v>3500</v>
      </c>
      <c r="AP85" s="3" t="s">
        <v>3500</v>
      </c>
      <c r="AQ85" s="3" t="s">
        <v>3500</v>
      </c>
      <c r="AR85" s="3" t="s">
        <v>3566</v>
      </c>
      <c r="AS85" s="3" t="s">
        <v>3500</v>
      </c>
    </row>
    <row r="86" spans="1:45" x14ac:dyDescent="0.2">
      <c r="A86" s="3" t="s">
        <v>3614</v>
      </c>
      <c r="B86" s="3" t="s">
        <v>3563</v>
      </c>
      <c r="C86" s="3" t="s">
        <v>35</v>
      </c>
      <c r="D86" s="3" t="s">
        <v>3497</v>
      </c>
      <c r="E86" s="6" t="s">
        <v>3698</v>
      </c>
      <c r="F86" s="3" t="s">
        <v>3498</v>
      </c>
      <c r="G86" s="3">
        <v>34</v>
      </c>
      <c r="H86" s="3" t="s">
        <v>3499</v>
      </c>
      <c r="I86" s="3" t="s">
        <v>33</v>
      </c>
      <c r="J86" s="3" t="s">
        <v>3499</v>
      </c>
      <c r="K86" s="3" t="s">
        <v>3500</v>
      </c>
      <c r="L86" s="3" t="s">
        <v>3499</v>
      </c>
      <c r="M86" s="3" t="s">
        <v>3499</v>
      </c>
      <c r="N86" s="3" t="s">
        <v>3499</v>
      </c>
      <c r="O86" s="3" t="s">
        <v>3499</v>
      </c>
      <c r="P86" s="3" t="s">
        <v>3499</v>
      </c>
      <c r="Q86" s="3" t="s">
        <v>3499</v>
      </c>
      <c r="R86" s="3" t="s">
        <v>3499</v>
      </c>
      <c r="S86" s="3" t="s">
        <v>3499</v>
      </c>
      <c r="T86" s="3" t="s">
        <v>3499</v>
      </c>
      <c r="U86" s="3" t="s">
        <v>3499</v>
      </c>
      <c r="V86" s="3" t="s">
        <v>3499</v>
      </c>
      <c r="W86" s="3" t="s">
        <v>3499</v>
      </c>
      <c r="X86" s="3" t="s">
        <v>3499</v>
      </c>
      <c r="Y86" s="3" t="s">
        <v>3499</v>
      </c>
      <c r="Z86" s="3" t="s">
        <v>3499</v>
      </c>
      <c r="AA86" s="3" t="s">
        <v>70</v>
      </c>
      <c r="AB86" s="3" t="s">
        <v>3569</v>
      </c>
      <c r="AC86" s="3" t="s">
        <v>3499</v>
      </c>
      <c r="AD86" s="3" t="s">
        <v>3499</v>
      </c>
      <c r="AE86" s="3" t="s">
        <v>33</v>
      </c>
      <c r="AF86" s="3" t="s">
        <v>3500</v>
      </c>
      <c r="AG86" s="3" t="s">
        <v>3500</v>
      </c>
      <c r="AH86" s="3" t="s">
        <v>3500</v>
      </c>
      <c r="AI86" s="3" t="s">
        <v>3500</v>
      </c>
      <c r="AJ86" s="3" t="s">
        <v>3500</v>
      </c>
      <c r="AK86" s="3" t="s">
        <v>3500</v>
      </c>
      <c r="AL86" s="3" t="s">
        <v>3500</v>
      </c>
      <c r="AM86" s="3" t="s">
        <v>3500</v>
      </c>
      <c r="AN86" s="3" t="s">
        <v>3500</v>
      </c>
      <c r="AO86" s="3" t="s">
        <v>3500</v>
      </c>
      <c r="AP86" s="3" t="s">
        <v>3500</v>
      </c>
      <c r="AQ86" s="3" t="s">
        <v>3500</v>
      </c>
      <c r="AR86" s="3" t="s">
        <v>3500</v>
      </c>
      <c r="AS86" s="3" t="s">
        <v>3500</v>
      </c>
    </row>
    <row r="87" spans="1:45" x14ac:dyDescent="0.2">
      <c r="A87" s="3" t="s">
        <v>3629</v>
      </c>
      <c r="B87" s="3" t="s">
        <v>3563</v>
      </c>
      <c r="C87" s="3" t="s">
        <v>35</v>
      </c>
      <c r="D87" s="3" t="s">
        <v>3497</v>
      </c>
      <c r="E87" s="6" t="s">
        <v>3698</v>
      </c>
      <c r="F87" s="3" t="s">
        <v>3498</v>
      </c>
      <c r="G87" s="3">
        <v>1045</v>
      </c>
      <c r="H87" s="3" t="s">
        <v>33</v>
      </c>
      <c r="I87" s="3" t="s">
        <v>33</v>
      </c>
      <c r="J87" s="3" t="s">
        <v>3499</v>
      </c>
      <c r="K87" s="3" t="s">
        <v>3500</v>
      </c>
      <c r="L87" s="3" t="s">
        <v>3499</v>
      </c>
      <c r="M87" s="3" t="s">
        <v>3499</v>
      </c>
      <c r="N87" s="3" t="s">
        <v>3499</v>
      </c>
      <c r="O87" s="3" t="s">
        <v>3499</v>
      </c>
      <c r="P87" s="3" t="s">
        <v>3499</v>
      </c>
      <c r="Q87" s="3" t="s">
        <v>3499</v>
      </c>
      <c r="R87" s="3" t="s">
        <v>3499</v>
      </c>
      <c r="S87" s="3" t="s">
        <v>3499</v>
      </c>
      <c r="T87" s="3" t="s">
        <v>3499</v>
      </c>
      <c r="U87" s="3" t="s">
        <v>3499</v>
      </c>
      <c r="V87" s="3" t="s">
        <v>3499</v>
      </c>
      <c r="W87" s="3" t="s">
        <v>3499</v>
      </c>
      <c r="X87" s="3" t="s">
        <v>3499</v>
      </c>
      <c r="Y87" s="3" t="s">
        <v>3499</v>
      </c>
      <c r="Z87" s="3" t="s">
        <v>3499</v>
      </c>
      <c r="AA87" s="3" t="s">
        <v>70</v>
      </c>
      <c r="AB87" s="3" t="s">
        <v>3564</v>
      </c>
      <c r="AC87" s="3" t="s">
        <v>33</v>
      </c>
      <c r="AD87" s="3" t="s">
        <v>3499</v>
      </c>
      <c r="AE87" s="3" t="s">
        <v>33</v>
      </c>
      <c r="AF87" s="3" t="s">
        <v>3564</v>
      </c>
      <c r="AG87" s="3" t="s">
        <v>3500</v>
      </c>
      <c r="AH87" s="3" t="s">
        <v>3500</v>
      </c>
      <c r="AI87" s="3" t="s">
        <v>3500</v>
      </c>
      <c r="AJ87" s="3" t="s">
        <v>3500</v>
      </c>
      <c r="AK87" s="3" t="s">
        <v>3500</v>
      </c>
      <c r="AL87" s="3" t="s">
        <v>3500</v>
      </c>
      <c r="AM87" s="3" t="s">
        <v>3500</v>
      </c>
      <c r="AN87" s="3" t="s">
        <v>3500</v>
      </c>
      <c r="AO87" s="3" t="s">
        <v>3500</v>
      </c>
      <c r="AP87" s="3" t="s">
        <v>3500</v>
      </c>
      <c r="AQ87" s="3" t="s">
        <v>3500</v>
      </c>
      <c r="AR87" s="3" t="s">
        <v>3500</v>
      </c>
      <c r="AS87" s="3" t="s">
        <v>3500</v>
      </c>
    </row>
    <row r="88" spans="1:45" x14ac:dyDescent="0.2">
      <c r="A88" s="3" t="s">
        <v>3684</v>
      </c>
      <c r="B88" s="3" t="s">
        <v>45</v>
      </c>
      <c r="C88" s="3" t="s">
        <v>35</v>
      </c>
      <c r="D88" s="3" t="s">
        <v>3506</v>
      </c>
      <c r="E88" s="6" t="s">
        <v>3698</v>
      </c>
      <c r="F88" s="3" t="s">
        <v>3498</v>
      </c>
      <c r="G88" s="3">
        <v>651</v>
      </c>
      <c r="H88" s="3" t="s">
        <v>70</v>
      </c>
      <c r="I88" s="3" t="s">
        <v>70</v>
      </c>
      <c r="J88" s="3" t="s">
        <v>70</v>
      </c>
      <c r="K88" s="3" t="s">
        <v>70</v>
      </c>
      <c r="L88" s="3" t="s">
        <v>70</v>
      </c>
      <c r="M88" s="3" t="s">
        <v>70</v>
      </c>
      <c r="N88" s="3" t="s">
        <v>70</v>
      </c>
      <c r="O88" s="3" t="s">
        <v>70</v>
      </c>
      <c r="P88" s="3" t="s">
        <v>70</v>
      </c>
      <c r="Q88" s="3" t="s">
        <v>70</v>
      </c>
      <c r="R88" s="3" t="s">
        <v>70</v>
      </c>
      <c r="S88" s="3" t="s">
        <v>70</v>
      </c>
      <c r="T88" s="3" t="s">
        <v>70</v>
      </c>
      <c r="U88" s="3" t="s">
        <v>70</v>
      </c>
      <c r="V88" s="3" t="s">
        <v>70</v>
      </c>
      <c r="W88" s="3" t="s">
        <v>70</v>
      </c>
      <c r="X88" s="3" t="s">
        <v>70</v>
      </c>
      <c r="Y88" s="3" t="s">
        <v>70</v>
      </c>
      <c r="Z88" s="3" t="s">
        <v>70</v>
      </c>
      <c r="AA88" s="3" t="s">
        <v>70</v>
      </c>
      <c r="AB88" s="3" t="s">
        <v>70</v>
      </c>
      <c r="AC88" s="3" t="s">
        <v>70</v>
      </c>
      <c r="AD88" s="3" t="s">
        <v>70</v>
      </c>
      <c r="AE88" s="3" t="s">
        <v>3499</v>
      </c>
      <c r="AF88" s="3" t="s">
        <v>70</v>
      </c>
      <c r="AG88" s="3" t="s">
        <v>70</v>
      </c>
      <c r="AH88" s="3" t="s">
        <v>70</v>
      </c>
      <c r="AI88" s="3" t="s">
        <v>70</v>
      </c>
      <c r="AJ88" s="3" t="s">
        <v>70</v>
      </c>
      <c r="AK88" s="3" t="s">
        <v>70</v>
      </c>
      <c r="AL88" s="3" t="s">
        <v>70</v>
      </c>
      <c r="AM88" s="3" t="s">
        <v>70</v>
      </c>
      <c r="AN88" s="3" t="s">
        <v>70</v>
      </c>
      <c r="AO88" s="3" t="s">
        <v>70</v>
      </c>
      <c r="AP88" s="3" t="s">
        <v>70</v>
      </c>
      <c r="AQ88" s="3" t="s">
        <v>70</v>
      </c>
      <c r="AR88" s="3" t="s">
        <v>70</v>
      </c>
      <c r="AS88" s="3" t="s">
        <v>70</v>
      </c>
    </row>
    <row r="89" spans="1:45" x14ac:dyDescent="0.2">
      <c r="A89" s="3" t="s">
        <v>3594</v>
      </c>
      <c r="B89" s="3" t="s">
        <v>3563</v>
      </c>
      <c r="C89" s="3" t="s">
        <v>35</v>
      </c>
      <c r="D89" s="3" t="s">
        <v>3497</v>
      </c>
      <c r="E89" s="6" t="s">
        <v>3698</v>
      </c>
      <c r="F89" s="3" t="s">
        <v>3498</v>
      </c>
      <c r="G89" s="3">
        <v>157</v>
      </c>
      <c r="H89" s="3" t="s">
        <v>33</v>
      </c>
      <c r="I89" s="3" t="s">
        <v>3499</v>
      </c>
      <c r="J89" s="3" t="s">
        <v>33</v>
      </c>
      <c r="K89" s="3" t="s">
        <v>3569</v>
      </c>
      <c r="L89" s="3" t="s">
        <v>3499</v>
      </c>
      <c r="M89" s="3" t="s">
        <v>3499</v>
      </c>
      <c r="N89" s="3" t="s">
        <v>33</v>
      </c>
      <c r="O89" s="3" t="s">
        <v>3499</v>
      </c>
      <c r="P89" s="3" t="s">
        <v>3499</v>
      </c>
      <c r="Q89" s="3" t="s">
        <v>33</v>
      </c>
      <c r="R89" s="3" t="s">
        <v>33</v>
      </c>
      <c r="S89" s="3" t="s">
        <v>3499</v>
      </c>
      <c r="T89" s="3" t="s">
        <v>3499</v>
      </c>
      <c r="U89" s="3" t="s">
        <v>3499</v>
      </c>
      <c r="V89" s="3" t="s">
        <v>3499</v>
      </c>
      <c r="W89" s="3" t="s">
        <v>3499</v>
      </c>
      <c r="X89" s="3" t="s">
        <v>33</v>
      </c>
      <c r="Y89" s="3" t="s">
        <v>3499</v>
      </c>
      <c r="Z89" s="3" t="s">
        <v>3499</v>
      </c>
      <c r="AA89" s="3">
        <v>84</v>
      </c>
      <c r="AB89" s="3" t="s">
        <v>3501</v>
      </c>
      <c r="AC89" s="3" t="s">
        <v>3499</v>
      </c>
      <c r="AD89" s="3" t="s">
        <v>3499</v>
      </c>
      <c r="AE89" s="3" t="s">
        <v>33</v>
      </c>
      <c r="AF89" s="3" t="s">
        <v>3500</v>
      </c>
      <c r="AG89" s="3" t="s">
        <v>3500</v>
      </c>
      <c r="AH89" s="3" t="s">
        <v>3500</v>
      </c>
      <c r="AI89" s="3" t="s">
        <v>3566</v>
      </c>
      <c r="AJ89" s="3" t="s">
        <v>3500</v>
      </c>
      <c r="AK89" s="3" t="s">
        <v>3500</v>
      </c>
      <c r="AL89" s="3" t="s">
        <v>3566</v>
      </c>
      <c r="AM89" s="3" t="s">
        <v>3500</v>
      </c>
      <c r="AN89" s="3" t="s">
        <v>3500</v>
      </c>
      <c r="AO89" s="3" t="s">
        <v>3500</v>
      </c>
      <c r="AP89" s="3" t="s">
        <v>3500</v>
      </c>
      <c r="AQ89" s="3" t="s">
        <v>3566</v>
      </c>
      <c r="AR89" s="3" t="s">
        <v>3500</v>
      </c>
      <c r="AS89" s="3" t="s">
        <v>3500</v>
      </c>
    </row>
    <row r="90" spans="1:45" x14ac:dyDescent="0.2">
      <c r="A90" s="3" t="s">
        <v>3549</v>
      </c>
      <c r="B90" s="3" t="s">
        <v>26</v>
      </c>
      <c r="C90" s="3" t="s">
        <v>35</v>
      </c>
      <c r="D90" s="3" t="s">
        <v>3497</v>
      </c>
      <c r="E90" s="6" t="s">
        <v>3698</v>
      </c>
      <c r="F90" s="3" t="s">
        <v>3498</v>
      </c>
      <c r="G90" s="3">
        <v>13</v>
      </c>
      <c r="H90" s="3" t="s">
        <v>3499</v>
      </c>
      <c r="I90" s="3" t="s">
        <v>3499</v>
      </c>
      <c r="J90" s="3" t="s">
        <v>3499</v>
      </c>
      <c r="K90" s="3" t="s">
        <v>3500</v>
      </c>
      <c r="L90" s="3" t="s">
        <v>3499</v>
      </c>
      <c r="M90" s="3" t="s">
        <v>3499</v>
      </c>
      <c r="N90" s="3" t="s">
        <v>3499</v>
      </c>
      <c r="O90" s="3" t="s">
        <v>3499</v>
      </c>
      <c r="P90" s="3" t="s">
        <v>3499</v>
      </c>
      <c r="Q90" s="3" t="s">
        <v>3499</v>
      </c>
      <c r="R90" s="3" t="s">
        <v>3499</v>
      </c>
      <c r="S90" s="3" t="s">
        <v>3499</v>
      </c>
      <c r="T90" s="3" t="s">
        <v>3499</v>
      </c>
      <c r="U90" s="3" t="s">
        <v>3499</v>
      </c>
      <c r="V90" s="3" t="s">
        <v>3499</v>
      </c>
      <c r="W90" s="3" t="s">
        <v>3499</v>
      </c>
      <c r="X90" s="3" t="s">
        <v>3499</v>
      </c>
      <c r="Y90" s="3" t="s">
        <v>3499</v>
      </c>
      <c r="Z90" s="3" t="s">
        <v>3499</v>
      </c>
      <c r="AA90" s="3" t="s">
        <v>70</v>
      </c>
      <c r="AB90" s="3" t="s">
        <v>3501</v>
      </c>
      <c r="AC90" s="3" t="s">
        <v>3499</v>
      </c>
      <c r="AD90" s="3" t="s">
        <v>3499</v>
      </c>
      <c r="AE90" s="3" t="s">
        <v>33</v>
      </c>
      <c r="AF90" s="3" t="s">
        <v>3500</v>
      </c>
      <c r="AG90" s="3" t="s">
        <v>3500</v>
      </c>
      <c r="AH90" s="3" t="s">
        <v>3500</v>
      </c>
      <c r="AI90" s="3" t="s">
        <v>3500</v>
      </c>
      <c r="AJ90" s="3" t="s">
        <v>3500</v>
      </c>
      <c r="AK90" s="3" t="s">
        <v>3500</v>
      </c>
      <c r="AL90" s="3" t="s">
        <v>3500</v>
      </c>
      <c r="AM90" s="3" t="s">
        <v>3500</v>
      </c>
      <c r="AN90" s="3" t="s">
        <v>3500</v>
      </c>
      <c r="AO90" s="3" t="s">
        <v>3500</v>
      </c>
      <c r="AP90" s="3" t="s">
        <v>3500</v>
      </c>
      <c r="AQ90" s="3" t="s">
        <v>3500</v>
      </c>
      <c r="AR90" s="3" t="s">
        <v>3500</v>
      </c>
      <c r="AS90" s="3" t="s">
        <v>3500</v>
      </c>
    </row>
    <row r="91" spans="1:45" x14ac:dyDescent="0.2">
      <c r="A91" s="3" t="s">
        <v>3634</v>
      </c>
      <c r="B91" s="3" t="s">
        <v>3563</v>
      </c>
      <c r="C91" s="3" t="s">
        <v>35</v>
      </c>
      <c r="D91" s="3" t="s">
        <v>3497</v>
      </c>
      <c r="E91" s="6" t="s">
        <v>3698</v>
      </c>
      <c r="F91" s="3" t="s">
        <v>3498</v>
      </c>
      <c r="G91" s="3">
        <v>688</v>
      </c>
      <c r="H91" s="3" t="s">
        <v>33</v>
      </c>
      <c r="I91" s="3" t="s">
        <v>3499</v>
      </c>
      <c r="J91" s="3" t="s">
        <v>33</v>
      </c>
      <c r="K91" s="3" t="s">
        <v>3566</v>
      </c>
      <c r="L91" s="3" t="s">
        <v>3499</v>
      </c>
      <c r="M91" s="3" t="s">
        <v>3499</v>
      </c>
      <c r="N91" s="3" t="s">
        <v>33</v>
      </c>
      <c r="O91" s="3" t="s">
        <v>3499</v>
      </c>
      <c r="P91" s="3" t="s">
        <v>3499</v>
      </c>
      <c r="Q91" s="3" t="s">
        <v>33</v>
      </c>
      <c r="R91" s="3" t="s">
        <v>33</v>
      </c>
      <c r="S91" s="3" t="s">
        <v>3499</v>
      </c>
      <c r="T91" s="3" t="s">
        <v>3499</v>
      </c>
      <c r="U91" s="3" t="s">
        <v>3499</v>
      </c>
      <c r="V91" s="3" t="s">
        <v>3499</v>
      </c>
      <c r="W91" s="3" t="s">
        <v>3499</v>
      </c>
      <c r="X91" s="3" t="s">
        <v>3499</v>
      </c>
      <c r="Y91" s="3" t="s">
        <v>33</v>
      </c>
      <c r="Z91" s="3" t="s">
        <v>3499</v>
      </c>
      <c r="AA91" s="3">
        <v>651</v>
      </c>
      <c r="AB91" s="3" t="s">
        <v>3501</v>
      </c>
      <c r="AC91" s="3" t="s">
        <v>3499</v>
      </c>
      <c r="AD91" s="3" t="s">
        <v>3499</v>
      </c>
      <c r="AE91" s="3" t="s">
        <v>33</v>
      </c>
      <c r="AF91" s="3" t="s">
        <v>3500</v>
      </c>
      <c r="AG91" s="3" t="s">
        <v>3500</v>
      </c>
      <c r="AH91" s="3" t="s">
        <v>3500</v>
      </c>
      <c r="AI91" s="3" t="s">
        <v>3566</v>
      </c>
      <c r="AJ91" s="3" t="s">
        <v>3500</v>
      </c>
      <c r="AK91" s="3" t="s">
        <v>3500</v>
      </c>
      <c r="AL91" s="3" t="s">
        <v>3564</v>
      </c>
      <c r="AM91" s="3" t="s">
        <v>3500</v>
      </c>
      <c r="AN91" s="3" t="s">
        <v>3500</v>
      </c>
      <c r="AO91" s="3" t="s">
        <v>3500</v>
      </c>
      <c r="AP91" s="3" t="s">
        <v>3500</v>
      </c>
      <c r="AQ91" s="3" t="s">
        <v>3500</v>
      </c>
      <c r="AR91" s="3" t="s">
        <v>3564</v>
      </c>
      <c r="AS91" s="3" t="s">
        <v>3500</v>
      </c>
    </row>
    <row r="92" spans="1:45" x14ac:dyDescent="0.2">
      <c r="A92" s="3" t="s">
        <v>3612</v>
      </c>
      <c r="B92" s="3" t="s">
        <v>3563</v>
      </c>
      <c r="C92" s="3" t="s">
        <v>35</v>
      </c>
      <c r="D92" s="3" t="s">
        <v>3506</v>
      </c>
      <c r="E92" s="6" t="s">
        <v>3698</v>
      </c>
      <c r="F92" s="3" t="s">
        <v>3498</v>
      </c>
      <c r="G92" s="3">
        <v>1799</v>
      </c>
      <c r="H92" s="3" t="s">
        <v>33</v>
      </c>
      <c r="I92" s="3" t="s">
        <v>3499</v>
      </c>
      <c r="J92" s="3" t="s">
        <v>33</v>
      </c>
      <c r="K92" s="3" t="s">
        <v>3564</v>
      </c>
      <c r="L92" s="3" t="s">
        <v>3499</v>
      </c>
      <c r="M92" s="3" t="s">
        <v>3499</v>
      </c>
      <c r="N92" s="3" t="s">
        <v>33</v>
      </c>
      <c r="O92" s="3" t="s">
        <v>3499</v>
      </c>
      <c r="P92" s="3" t="s">
        <v>33</v>
      </c>
      <c r="Q92" s="3" t="s">
        <v>33</v>
      </c>
      <c r="R92" s="3" t="s">
        <v>33</v>
      </c>
      <c r="S92" s="3" t="s">
        <v>3499</v>
      </c>
      <c r="T92" s="3" t="s">
        <v>3499</v>
      </c>
      <c r="U92" s="3" t="s">
        <v>3499</v>
      </c>
      <c r="V92" s="3" t="s">
        <v>3499</v>
      </c>
      <c r="W92" s="3" t="s">
        <v>3499</v>
      </c>
      <c r="X92" s="3" t="s">
        <v>33</v>
      </c>
      <c r="Y92" s="3" t="s">
        <v>33</v>
      </c>
      <c r="Z92" s="3" t="s">
        <v>3499</v>
      </c>
      <c r="AA92" s="3">
        <v>1731</v>
      </c>
      <c r="AB92" s="3" t="s">
        <v>3501</v>
      </c>
      <c r="AC92" s="3" t="s">
        <v>3499</v>
      </c>
      <c r="AD92" s="3" t="s">
        <v>3499</v>
      </c>
      <c r="AE92" s="3" t="s">
        <v>33</v>
      </c>
      <c r="AF92" s="3" t="s">
        <v>3500</v>
      </c>
      <c r="AG92" s="3" t="s">
        <v>3500</v>
      </c>
      <c r="AH92" s="3" t="s">
        <v>3500</v>
      </c>
      <c r="AI92" s="3" t="s">
        <v>3569</v>
      </c>
      <c r="AJ92" s="3" t="s">
        <v>3500</v>
      </c>
      <c r="AK92" s="3" t="s">
        <v>3566</v>
      </c>
      <c r="AL92" s="3" t="s">
        <v>3564</v>
      </c>
      <c r="AM92" s="3" t="s">
        <v>3500</v>
      </c>
      <c r="AN92" s="3" t="s">
        <v>3500</v>
      </c>
      <c r="AO92" s="3" t="s">
        <v>3500</v>
      </c>
      <c r="AP92" s="3" t="s">
        <v>3500</v>
      </c>
      <c r="AQ92" s="3" t="s">
        <v>3569</v>
      </c>
      <c r="AR92" s="3" t="s">
        <v>3564</v>
      </c>
      <c r="AS92" s="3" t="s">
        <v>3500</v>
      </c>
    </row>
    <row r="93" spans="1:45" x14ac:dyDescent="0.2">
      <c r="A93" s="3" t="s">
        <v>3689</v>
      </c>
      <c r="B93" s="3" t="s">
        <v>45</v>
      </c>
      <c r="C93" s="3" t="s">
        <v>35</v>
      </c>
      <c r="D93" s="3" t="s">
        <v>3523</v>
      </c>
      <c r="E93" s="6" t="s">
        <v>3698</v>
      </c>
      <c r="F93" s="3" t="s">
        <v>3498</v>
      </c>
      <c r="G93" s="3">
        <v>558</v>
      </c>
      <c r="H93" s="3" t="s">
        <v>70</v>
      </c>
      <c r="I93" s="3" t="s">
        <v>70</v>
      </c>
      <c r="J93" s="3" t="s">
        <v>70</v>
      </c>
      <c r="K93" s="3" t="s">
        <v>70</v>
      </c>
      <c r="L93" s="3" t="s">
        <v>70</v>
      </c>
      <c r="M93" s="3" t="s">
        <v>70</v>
      </c>
      <c r="N93" s="3" t="s">
        <v>70</v>
      </c>
      <c r="O93" s="3" t="s">
        <v>70</v>
      </c>
      <c r="P93" s="3" t="s">
        <v>70</v>
      </c>
      <c r="Q93" s="3" t="s">
        <v>70</v>
      </c>
      <c r="R93" s="3" t="s">
        <v>70</v>
      </c>
      <c r="S93" s="3" t="s">
        <v>70</v>
      </c>
      <c r="T93" s="3" t="s">
        <v>70</v>
      </c>
      <c r="U93" s="3" t="s">
        <v>70</v>
      </c>
      <c r="V93" s="3" t="s">
        <v>70</v>
      </c>
      <c r="W93" s="3" t="s">
        <v>70</v>
      </c>
      <c r="X93" s="3" t="s">
        <v>70</v>
      </c>
      <c r="Y93" s="3" t="s">
        <v>70</v>
      </c>
      <c r="Z93" s="3" t="s">
        <v>70</v>
      </c>
      <c r="AA93" s="3" t="s">
        <v>70</v>
      </c>
      <c r="AB93" s="3" t="s">
        <v>70</v>
      </c>
      <c r="AC93" s="3" t="s">
        <v>70</v>
      </c>
      <c r="AD93" s="3" t="s">
        <v>70</v>
      </c>
      <c r="AE93" s="3" t="s">
        <v>3499</v>
      </c>
      <c r="AF93" s="3" t="s">
        <v>70</v>
      </c>
      <c r="AG93" s="3" t="s">
        <v>70</v>
      </c>
      <c r="AH93" s="3" t="s">
        <v>70</v>
      </c>
      <c r="AI93" s="3" t="s">
        <v>70</v>
      </c>
      <c r="AJ93" s="3" t="s">
        <v>70</v>
      </c>
      <c r="AK93" s="3" t="s">
        <v>70</v>
      </c>
      <c r="AL93" s="3" t="s">
        <v>70</v>
      </c>
      <c r="AM93" s="3" t="s">
        <v>70</v>
      </c>
      <c r="AN93" s="3" t="s">
        <v>70</v>
      </c>
      <c r="AO93" s="3" t="s">
        <v>70</v>
      </c>
      <c r="AP93" s="3" t="s">
        <v>70</v>
      </c>
      <c r="AQ93" s="3" t="s">
        <v>70</v>
      </c>
      <c r="AR93" s="3" t="s">
        <v>70</v>
      </c>
      <c r="AS93" s="3" t="s">
        <v>70</v>
      </c>
    </row>
    <row r="94" spans="1:45" x14ac:dyDescent="0.2">
      <c r="A94" s="3" t="s">
        <v>3567</v>
      </c>
      <c r="B94" s="3" t="s">
        <v>3563</v>
      </c>
      <c r="C94" s="3" t="s">
        <v>35</v>
      </c>
      <c r="D94" s="3" t="s">
        <v>3497</v>
      </c>
      <c r="E94" s="6" t="s">
        <v>3699</v>
      </c>
      <c r="F94" s="3" t="s">
        <v>3498</v>
      </c>
      <c r="G94" s="3">
        <v>856</v>
      </c>
      <c r="H94" s="3" t="s">
        <v>3499</v>
      </c>
      <c r="I94" s="3" t="s">
        <v>33</v>
      </c>
      <c r="J94" s="3" t="s">
        <v>3499</v>
      </c>
      <c r="K94" s="3" t="s">
        <v>3500</v>
      </c>
      <c r="L94" s="3" t="s">
        <v>3499</v>
      </c>
      <c r="M94" s="3" t="s">
        <v>3499</v>
      </c>
      <c r="N94" s="3" t="s">
        <v>3499</v>
      </c>
      <c r="O94" s="3" t="s">
        <v>3499</v>
      </c>
      <c r="P94" s="3" t="s">
        <v>3499</v>
      </c>
      <c r="Q94" s="3" t="s">
        <v>3499</v>
      </c>
      <c r="R94" s="3" t="s">
        <v>3499</v>
      </c>
      <c r="S94" s="3" t="s">
        <v>3499</v>
      </c>
      <c r="T94" s="3" t="s">
        <v>3499</v>
      </c>
      <c r="U94" s="3" t="s">
        <v>3499</v>
      </c>
      <c r="V94" s="3" t="s">
        <v>3499</v>
      </c>
      <c r="W94" s="3" t="s">
        <v>3499</v>
      </c>
      <c r="X94" s="3" t="s">
        <v>3499</v>
      </c>
      <c r="Y94" s="3" t="s">
        <v>3499</v>
      </c>
      <c r="Z94" s="3" t="s">
        <v>3499</v>
      </c>
      <c r="AA94" s="3" t="s">
        <v>70</v>
      </c>
      <c r="AB94" s="3" t="s">
        <v>3564</v>
      </c>
      <c r="AC94" s="3" t="s">
        <v>3499</v>
      </c>
      <c r="AD94" s="3" t="s">
        <v>3499</v>
      </c>
      <c r="AE94" s="3" t="s">
        <v>33</v>
      </c>
      <c r="AF94" s="3" t="s">
        <v>3500</v>
      </c>
      <c r="AG94" s="3" t="s">
        <v>3500</v>
      </c>
      <c r="AH94" s="3" t="s">
        <v>3500</v>
      </c>
      <c r="AI94" s="3" t="s">
        <v>3500</v>
      </c>
      <c r="AJ94" s="3" t="s">
        <v>3500</v>
      </c>
      <c r="AK94" s="3" t="s">
        <v>3500</v>
      </c>
      <c r="AL94" s="3" t="s">
        <v>3500</v>
      </c>
      <c r="AM94" s="3" t="s">
        <v>3500</v>
      </c>
      <c r="AN94" s="3" t="s">
        <v>3500</v>
      </c>
      <c r="AO94" s="3" t="s">
        <v>3500</v>
      </c>
      <c r="AP94" s="3" t="s">
        <v>3500</v>
      </c>
      <c r="AQ94" s="3" t="s">
        <v>3500</v>
      </c>
      <c r="AR94" s="3" t="s">
        <v>3500</v>
      </c>
      <c r="AS94" s="3" t="s">
        <v>3500</v>
      </c>
    </row>
    <row r="95" spans="1:45" x14ac:dyDescent="0.2">
      <c r="A95" s="3" t="s">
        <v>3636</v>
      </c>
      <c r="B95" s="3" t="s">
        <v>45</v>
      </c>
      <c r="C95" s="3" t="s">
        <v>35</v>
      </c>
      <c r="D95" s="3" t="s">
        <v>3506</v>
      </c>
      <c r="E95" s="6" t="s">
        <v>3699</v>
      </c>
      <c r="F95" s="3" t="s">
        <v>3498</v>
      </c>
      <c r="G95" s="3">
        <v>3388</v>
      </c>
      <c r="H95" s="3" t="s">
        <v>70</v>
      </c>
      <c r="I95" s="3" t="s">
        <v>70</v>
      </c>
      <c r="J95" s="3" t="s">
        <v>70</v>
      </c>
      <c r="K95" s="3" t="s">
        <v>70</v>
      </c>
      <c r="L95" s="3" t="s">
        <v>70</v>
      </c>
      <c r="M95" s="3" t="s">
        <v>70</v>
      </c>
      <c r="N95" s="3" t="s">
        <v>70</v>
      </c>
      <c r="O95" s="3" t="s">
        <v>70</v>
      </c>
      <c r="P95" s="3" t="s">
        <v>70</v>
      </c>
      <c r="Q95" s="3" t="s">
        <v>70</v>
      </c>
      <c r="R95" s="3" t="s">
        <v>70</v>
      </c>
      <c r="S95" s="3" t="s">
        <v>70</v>
      </c>
      <c r="T95" s="3" t="s">
        <v>70</v>
      </c>
      <c r="U95" s="3" t="s">
        <v>70</v>
      </c>
      <c r="V95" s="3" t="s">
        <v>70</v>
      </c>
      <c r="W95" s="3" t="s">
        <v>70</v>
      </c>
      <c r="X95" s="3" t="s">
        <v>70</v>
      </c>
      <c r="Y95" s="3" t="s">
        <v>70</v>
      </c>
      <c r="Z95" s="3" t="s">
        <v>70</v>
      </c>
      <c r="AA95" s="3" t="s">
        <v>70</v>
      </c>
      <c r="AB95" s="3" t="s">
        <v>70</v>
      </c>
      <c r="AC95" s="3" t="s">
        <v>70</v>
      </c>
      <c r="AD95" s="3" t="s">
        <v>70</v>
      </c>
      <c r="AE95" s="3" t="s">
        <v>3499</v>
      </c>
      <c r="AF95" s="3" t="s">
        <v>70</v>
      </c>
      <c r="AG95" s="3" t="s">
        <v>70</v>
      </c>
      <c r="AH95" s="3" t="s">
        <v>70</v>
      </c>
      <c r="AI95" s="3" t="s">
        <v>70</v>
      </c>
      <c r="AJ95" s="3" t="s">
        <v>70</v>
      </c>
      <c r="AK95" s="3" t="s">
        <v>70</v>
      </c>
      <c r="AL95" s="3" t="s">
        <v>70</v>
      </c>
      <c r="AM95" s="3" t="s">
        <v>70</v>
      </c>
      <c r="AN95" s="3" t="s">
        <v>70</v>
      </c>
      <c r="AO95" s="3" t="s">
        <v>70</v>
      </c>
      <c r="AP95" s="3" t="s">
        <v>70</v>
      </c>
      <c r="AQ95" s="3" t="s">
        <v>70</v>
      </c>
      <c r="AR95" s="3" t="s">
        <v>70</v>
      </c>
      <c r="AS95" s="3" t="s">
        <v>70</v>
      </c>
    </row>
    <row r="96" spans="1:45" x14ac:dyDescent="0.2">
      <c r="A96" s="3" t="s">
        <v>3568</v>
      </c>
      <c r="B96" s="3" t="s">
        <v>3563</v>
      </c>
      <c r="C96" s="3" t="s">
        <v>35</v>
      </c>
      <c r="D96" s="3" t="s">
        <v>3497</v>
      </c>
      <c r="E96" s="6" t="s">
        <v>3699</v>
      </c>
      <c r="F96" s="3" t="s">
        <v>3498</v>
      </c>
      <c r="G96" s="3">
        <v>1287</v>
      </c>
      <c r="H96" s="3" t="s">
        <v>33</v>
      </c>
      <c r="I96" s="3" t="s">
        <v>33</v>
      </c>
      <c r="J96" s="3" t="s">
        <v>33</v>
      </c>
      <c r="K96" s="3" t="s">
        <v>3564</v>
      </c>
      <c r="L96" s="3" t="s">
        <v>3499</v>
      </c>
      <c r="M96" s="3" t="s">
        <v>3499</v>
      </c>
      <c r="N96" s="3" t="s">
        <v>33</v>
      </c>
      <c r="O96" s="3" t="s">
        <v>3499</v>
      </c>
      <c r="P96" s="3" t="s">
        <v>3499</v>
      </c>
      <c r="Q96" s="3" t="s">
        <v>33</v>
      </c>
      <c r="R96" s="3" t="s">
        <v>33</v>
      </c>
      <c r="S96" s="3" t="s">
        <v>33</v>
      </c>
      <c r="T96" s="3" t="s">
        <v>3499</v>
      </c>
      <c r="U96" s="3" t="s">
        <v>3499</v>
      </c>
      <c r="V96" s="3" t="s">
        <v>3499</v>
      </c>
      <c r="W96" s="3" t="s">
        <v>3499</v>
      </c>
      <c r="X96" s="3" t="s">
        <v>33</v>
      </c>
      <c r="Y96" s="3" t="s">
        <v>3499</v>
      </c>
      <c r="Z96" s="3" t="s">
        <v>3499</v>
      </c>
      <c r="AA96" s="3">
        <v>1251</v>
      </c>
      <c r="AB96" s="3" t="s">
        <v>3569</v>
      </c>
      <c r="AC96" s="3" t="s">
        <v>33</v>
      </c>
      <c r="AD96" s="3" t="s">
        <v>33</v>
      </c>
      <c r="AE96" s="3" t="s">
        <v>33</v>
      </c>
      <c r="AF96" s="3" t="s">
        <v>3564</v>
      </c>
      <c r="AG96" s="3" t="s">
        <v>3564</v>
      </c>
      <c r="AH96" s="3" t="s">
        <v>3500</v>
      </c>
      <c r="AI96" s="3" t="s">
        <v>3564</v>
      </c>
      <c r="AJ96" s="3" t="s">
        <v>3500</v>
      </c>
      <c r="AK96" s="3" t="s">
        <v>3500</v>
      </c>
      <c r="AL96" s="3" t="s">
        <v>3564</v>
      </c>
      <c r="AM96" s="3" t="s">
        <v>3564</v>
      </c>
      <c r="AN96" s="3" t="s">
        <v>3500</v>
      </c>
      <c r="AO96" s="3" t="s">
        <v>3500</v>
      </c>
      <c r="AP96" s="3" t="s">
        <v>3500</v>
      </c>
      <c r="AQ96" s="3" t="s">
        <v>3564</v>
      </c>
      <c r="AR96" s="3" t="s">
        <v>3500</v>
      </c>
      <c r="AS96" s="3" t="s">
        <v>3500</v>
      </c>
    </row>
    <row r="97" spans="1:45" x14ac:dyDescent="0.2">
      <c r="A97" s="3" t="s">
        <v>3527</v>
      </c>
      <c r="B97" s="3" t="s">
        <v>26</v>
      </c>
      <c r="C97" s="3" t="s">
        <v>35</v>
      </c>
      <c r="D97" s="3" t="s">
        <v>3497</v>
      </c>
      <c r="E97" s="6" t="s">
        <v>3699</v>
      </c>
      <c r="F97" s="3" t="s">
        <v>3498</v>
      </c>
      <c r="G97" s="3">
        <v>6</v>
      </c>
      <c r="H97" s="3" t="s">
        <v>3499</v>
      </c>
      <c r="I97" s="3" t="s">
        <v>3499</v>
      </c>
      <c r="J97" s="3" t="s">
        <v>3499</v>
      </c>
      <c r="K97" s="3" t="s">
        <v>3500</v>
      </c>
      <c r="L97" s="3" t="s">
        <v>3499</v>
      </c>
      <c r="M97" s="3" t="s">
        <v>3499</v>
      </c>
      <c r="N97" s="3" t="s">
        <v>3499</v>
      </c>
      <c r="O97" s="3" t="s">
        <v>3499</v>
      </c>
      <c r="P97" s="3" t="s">
        <v>3499</v>
      </c>
      <c r="Q97" s="3" t="s">
        <v>3499</v>
      </c>
      <c r="R97" s="3" t="s">
        <v>3499</v>
      </c>
      <c r="S97" s="3" t="s">
        <v>3499</v>
      </c>
      <c r="T97" s="3" t="s">
        <v>3499</v>
      </c>
      <c r="U97" s="3" t="s">
        <v>3499</v>
      </c>
      <c r="V97" s="3" t="s">
        <v>3499</v>
      </c>
      <c r="W97" s="3" t="s">
        <v>3499</v>
      </c>
      <c r="X97" s="3" t="s">
        <v>3499</v>
      </c>
      <c r="Y97" s="3" t="s">
        <v>3499</v>
      </c>
      <c r="Z97" s="3" t="s">
        <v>3499</v>
      </c>
      <c r="AA97" s="3" t="s">
        <v>70</v>
      </c>
      <c r="AB97" s="3" t="s">
        <v>3501</v>
      </c>
      <c r="AC97" s="3" t="s">
        <v>3499</v>
      </c>
      <c r="AD97" s="3" t="s">
        <v>3499</v>
      </c>
      <c r="AE97" s="3" t="s">
        <v>33</v>
      </c>
      <c r="AF97" s="3" t="s">
        <v>3500</v>
      </c>
      <c r="AG97" s="3" t="s">
        <v>3500</v>
      </c>
      <c r="AH97" s="3" t="s">
        <v>3500</v>
      </c>
      <c r="AI97" s="3" t="s">
        <v>3500</v>
      </c>
      <c r="AJ97" s="3" t="s">
        <v>3500</v>
      </c>
      <c r="AK97" s="3" t="s">
        <v>3500</v>
      </c>
      <c r="AL97" s="3" t="s">
        <v>3500</v>
      </c>
      <c r="AM97" s="3" t="s">
        <v>3500</v>
      </c>
      <c r="AN97" s="3" t="s">
        <v>3500</v>
      </c>
      <c r="AO97" s="3" t="s">
        <v>3500</v>
      </c>
      <c r="AP97" s="3" t="s">
        <v>3500</v>
      </c>
      <c r="AQ97" s="3" t="s">
        <v>3500</v>
      </c>
      <c r="AR97" s="3" t="s">
        <v>3500</v>
      </c>
      <c r="AS97" s="3" t="s">
        <v>3500</v>
      </c>
    </row>
    <row r="98" spans="1:45" x14ac:dyDescent="0.2">
      <c r="A98" s="3" t="s">
        <v>3504</v>
      </c>
      <c r="B98" s="3" t="s">
        <v>26</v>
      </c>
      <c r="C98" s="3" t="s">
        <v>35</v>
      </c>
      <c r="D98" s="3" t="s">
        <v>3497</v>
      </c>
      <c r="E98" s="6" t="s">
        <v>3699</v>
      </c>
      <c r="F98" s="3" t="s">
        <v>3498</v>
      </c>
      <c r="G98" s="3">
        <v>0</v>
      </c>
      <c r="H98" s="3" t="s">
        <v>3499</v>
      </c>
      <c r="I98" s="3" t="s">
        <v>3499</v>
      </c>
      <c r="J98" s="3" t="s">
        <v>3499</v>
      </c>
      <c r="K98" s="3" t="s">
        <v>3500</v>
      </c>
      <c r="L98" s="3" t="s">
        <v>3499</v>
      </c>
      <c r="M98" s="3" t="s">
        <v>3499</v>
      </c>
      <c r="N98" s="3" t="s">
        <v>3499</v>
      </c>
      <c r="O98" s="3" t="s">
        <v>3499</v>
      </c>
      <c r="P98" s="3" t="s">
        <v>3499</v>
      </c>
      <c r="Q98" s="3" t="s">
        <v>3499</v>
      </c>
      <c r="R98" s="3" t="s">
        <v>3499</v>
      </c>
      <c r="S98" s="3" t="s">
        <v>3499</v>
      </c>
      <c r="T98" s="3" t="s">
        <v>3499</v>
      </c>
      <c r="U98" s="3" t="s">
        <v>3499</v>
      </c>
      <c r="V98" s="3" t="s">
        <v>3499</v>
      </c>
      <c r="W98" s="3" t="s">
        <v>3499</v>
      </c>
      <c r="X98" s="3" t="s">
        <v>3499</v>
      </c>
      <c r="Y98" s="3" t="s">
        <v>3499</v>
      </c>
      <c r="Z98" s="3" t="s">
        <v>3499</v>
      </c>
      <c r="AA98" s="3" t="s">
        <v>70</v>
      </c>
      <c r="AB98" s="3" t="s">
        <v>3501</v>
      </c>
      <c r="AC98" s="3" t="s">
        <v>3499</v>
      </c>
      <c r="AD98" s="3" t="s">
        <v>3499</v>
      </c>
      <c r="AE98" s="3" t="s">
        <v>33</v>
      </c>
      <c r="AF98" s="3" t="s">
        <v>3500</v>
      </c>
      <c r="AG98" s="3" t="s">
        <v>3500</v>
      </c>
      <c r="AH98" s="3" t="s">
        <v>3500</v>
      </c>
      <c r="AI98" s="3" t="s">
        <v>3500</v>
      </c>
      <c r="AJ98" s="3" t="s">
        <v>3500</v>
      </c>
      <c r="AK98" s="3" t="s">
        <v>3500</v>
      </c>
      <c r="AL98" s="3" t="s">
        <v>3500</v>
      </c>
      <c r="AM98" s="3" t="s">
        <v>3500</v>
      </c>
      <c r="AN98" s="3" t="s">
        <v>3500</v>
      </c>
      <c r="AO98" s="3" t="s">
        <v>3500</v>
      </c>
      <c r="AP98" s="3" t="s">
        <v>3500</v>
      </c>
      <c r="AQ98" s="3" t="s">
        <v>3500</v>
      </c>
      <c r="AR98" s="3" t="s">
        <v>3500</v>
      </c>
      <c r="AS98" s="3" t="s">
        <v>3500</v>
      </c>
    </row>
    <row r="99" spans="1:45" x14ac:dyDescent="0.2">
      <c r="A99" s="3" t="s">
        <v>3668</v>
      </c>
      <c r="B99" s="3" t="s">
        <v>45</v>
      </c>
      <c r="C99" s="3" t="s">
        <v>35</v>
      </c>
      <c r="D99" s="3" t="s">
        <v>3497</v>
      </c>
      <c r="E99" s="6" t="s">
        <v>3699</v>
      </c>
      <c r="F99" s="3" t="s">
        <v>3498</v>
      </c>
      <c r="G99" s="3">
        <v>434</v>
      </c>
      <c r="H99" s="3" t="s">
        <v>33</v>
      </c>
      <c r="I99" s="3" t="s">
        <v>70</v>
      </c>
      <c r="J99" s="3" t="s">
        <v>33</v>
      </c>
      <c r="K99" s="3" t="s">
        <v>3566</v>
      </c>
      <c r="L99" s="3" t="s">
        <v>70</v>
      </c>
      <c r="M99" s="3" t="s">
        <v>70</v>
      </c>
      <c r="N99" s="3" t="s">
        <v>33</v>
      </c>
      <c r="O99" s="3" t="s">
        <v>70</v>
      </c>
      <c r="P99" s="3" t="s">
        <v>70</v>
      </c>
      <c r="Q99" s="3" t="s">
        <v>33</v>
      </c>
      <c r="R99" s="3" t="s">
        <v>33</v>
      </c>
      <c r="S99" s="3" t="s">
        <v>70</v>
      </c>
      <c r="T99" s="3" t="s">
        <v>70</v>
      </c>
      <c r="U99" s="3" t="s">
        <v>70</v>
      </c>
      <c r="V99" s="3" t="s">
        <v>70</v>
      </c>
      <c r="W99" s="3" t="s">
        <v>70</v>
      </c>
      <c r="X99" s="3" t="s">
        <v>33</v>
      </c>
      <c r="Y99" s="3" t="s">
        <v>33</v>
      </c>
      <c r="Z99" s="3" t="s">
        <v>70</v>
      </c>
      <c r="AA99" s="3">
        <v>371</v>
      </c>
      <c r="AB99" s="3" t="s">
        <v>70</v>
      </c>
      <c r="AC99" s="3" t="s">
        <v>70</v>
      </c>
      <c r="AD99" s="3" t="s">
        <v>70</v>
      </c>
      <c r="AE99" s="3" t="s">
        <v>3499</v>
      </c>
      <c r="AF99" s="3" t="s">
        <v>70</v>
      </c>
      <c r="AG99" s="3" t="s">
        <v>70</v>
      </c>
      <c r="AH99" s="3" t="s">
        <v>70</v>
      </c>
      <c r="AI99" s="3" t="s">
        <v>3566</v>
      </c>
      <c r="AJ99" s="3" t="s">
        <v>70</v>
      </c>
      <c r="AK99" s="3" t="s">
        <v>70</v>
      </c>
      <c r="AL99" s="3" t="s">
        <v>3564</v>
      </c>
      <c r="AM99" s="3" t="s">
        <v>70</v>
      </c>
      <c r="AN99" s="3" t="s">
        <v>70</v>
      </c>
      <c r="AO99" s="3" t="s">
        <v>70</v>
      </c>
      <c r="AP99" s="3" t="s">
        <v>70</v>
      </c>
      <c r="AQ99" s="3" t="s">
        <v>3566</v>
      </c>
      <c r="AR99" s="3" t="s">
        <v>3569</v>
      </c>
      <c r="AS99" s="3" t="s">
        <v>70</v>
      </c>
    </row>
    <row r="100" spans="1:45" x14ac:dyDescent="0.2">
      <c r="A100" s="3" t="s">
        <v>3613</v>
      </c>
      <c r="B100" s="3" t="s">
        <v>3563</v>
      </c>
      <c r="C100" s="3" t="s">
        <v>35</v>
      </c>
      <c r="D100" s="3" t="s">
        <v>3521</v>
      </c>
      <c r="E100" s="6" t="s">
        <v>3699</v>
      </c>
      <c r="F100" s="3" t="s">
        <v>3498</v>
      </c>
      <c r="G100" s="3">
        <v>15</v>
      </c>
      <c r="H100" s="3" t="s">
        <v>3499</v>
      </c>
      <c r="I100" s="3" t="s">
        <v>33</v>
      </c>
      <c r="J100" s="3" t="s">
        <v>3499</v>
      </c>
      <c r="K100" s="3" t="s">
        <v>3500</v>
      </c>
      <c r="L100" s="3" t="s">
        <v>3499</v>
      </c>
      <c r="M100" s="3" t="s">
        <v>3499</v>
      </c>
      <c r="N100" s="3" t="s">
        <v>3499</v>
      </c>
      <c r="O100" s="3" t="s">
        <v>3499</v>
      </c>
      <c r="P100" s="3" t="s">
        <v>3499</v>
      </c>
      <c r="Q100" s="3" t="s">
        <v>3499</v>
      </c>
      <c r="R100" s="3" t="s">
        <v>3499</v>
      </c>
      <c r="S100" s="3" t="s">
        <v>3499</v>
      </c>
      <c r="T100" s="3" t="s">
        <v>3499</v>
      </c>
      <c r="U100" s="3" t="s">
        <v>3499</v>
      </c>
      <c r="V100" s="3" t="s">
        <v>3499</v>
      </c>
      <c r="W100" s="3" t="s">
        <v>3499</v>
      </c>
      <c r="X100" s="3" t="s">
        <v>3499</v>
      </c>
      <c r="Y100" s="3" t="s">
        <v>3499</v>
      </c>
      <c r="Z100" s="3" t="s">
        <v>3499</v>
      </c>
      <c r="AA100" s="3" t="s">
        <v>70</v>
      </c>
      <c r="AB100" s="3" t="s">
        <v>3569</v>
      </c>
      <c r="AC100" s="3" t="s">
        <v>3499</v>
      </c>
      <c r="AD100" s="3" t="s">
        <v>3499</v>
      </c>
      <c r="AE100" s="3" t="s">
        <v>33</v>
      </c>
      <c r="AF100" s="3" t="s">
        <v>3500</v>
      </c>
      <c r="AG100" s="3" t="s">
        <v>3500</v>
      </c>
      <c r="AH100" s="3" t="s">
        <v>3500</v>
      </c>
      <c r="AI100" s="3" t="s">
        <v>3500</v>
      </c>
      <c r="AJ100" s="3" t="s">
        <v>3500</v>
      </c>
      <c r="AK100" s="3" t="s">
        <v>3500</v>
      </c>
      <c r="AL100" s="3" t="s">
        <v>3500</v>
      </c>
      <c r="AM100" s="3" t="s">
        <v>3500</v>
      </c>
      <c r="AN100" s="3" t="s">
        <v>3500</v>
      </c>
      <c r="AO100" s="3" t="s">
        <v>3500</v>
      </c>
      <c r="AP100" s="3" t="s">
        <v>3500</v>
      </c>
      <c r="AQ100" s="3" t="s">
        <v>3500</v>
      </c>
      <c r="AR100" s="3" t="s">
        <v>3500</v>
      </c>
      <c r="AS100" s="3" t="s">
        <v>3500</v>
      </c>
    </row>
    <row r="101" spans="1:45" x14ac:dyDescent="0.2">
      <c r="A101" s="3" t="s">
        <v>3574</v>
      </c>
      <c r="B101" s="3" t="s">
        <v>3563</v>
      </c>
      <c r="C101" s="3" t="s">
        <v>35</v>
      </c>
      <c r="D101" s="3" t="s">
        <v>3497</v>
      </c>
      <c r="E101" s="6" t="s">
        <v>3699</v>
      </c>
      <c r="F101" s="3" t="s">
        <v>3498</v>
      </c>
      <c r="G101" s="3">
        <v>88</v>
      </c>
      <c r="H101" s="3" t="s">
        <v>33</v>
      </c>
      <c r="I101" s="3" t="s">
        <v>33</v>
      </c>
      <c r="J101" s="3" t="s">
        <v>33</v>
      </c>
      <c r="K101" s="3" t="s">
        <v>3569</v>
      </c>
      <c r="L101" s="3" t="s">
        <v>3499</v>
      </c>
      <c r="M101" s="3" t="s">
        <v>3499</v>
      </c>
      <c r="N101" s="3" t="s">
        <v>33</v>
      </c>
      <c r="O101" s="3" t="s">
        <v>3499</v>
      </c>
      <c r="P101" s="3" t="s">
        <v>3499</v>
      </c>
      <c r="Q101" s="3" t="s">
        <v>33</v>
      </c>
      <c r="R101" s="3" t="s">
        <v>33</v>
      </c>
      <c r="S101" s="3" t="s">
        <v>3499</v>
      </c>
      <c r="T101" s="3" t="s">
        <v>3499</v>
      </c>
      <c r="U101" s="3" t="s">
        <v>3499</v>
      </c>
      <c r="V101" s="3" t="s">
        <v>3499</v>
      </c>
      <c r="W101" s="3" t="s">
        <v>3499</v>
      </c>
      <c r="X101" s="3" t="s">
        <v>3499</v>
      </c>
      <c r="Y101" s="3" t="s">
        <v>33</v>
      </c>
      <c r="Z101" s="3" t="s">
        <v>3499</v>
      </c>
      <c r="AA101" s="3">
        <v>42</v>
      </c>
      <c r="AB101" s="3" t="s">
        <v>3566</v>
      </c>
      <c r="AC101" s="3" t="s">
        <v>3499</v>
      </c>
      <c r="AD101" s="3" t="s">
        <v>3499</v>
      </c>
      <c r="AE101" s="3" t="s">
        <v>33</v>
      </c>
      <c r="AF101" s="3" t="s">
        <v>3500</v>
      </c>
      <c r="AG101" s="3" t="s">
        <v>3500</v>
      </c>
      <c r="AH101" s="3" t="s">
        <v>3500</v>
      </c>
      <c r="AI101" s="3" t="s">
        <v>3566</v>
      </c>
      <c r="AJ101" s="3" t="s">
        <v>3500</v>
      </c>
      <c r="AK101" s="3" t="s">
        <v>3500</v>
      </c>
      <c r="AL101" s="3" t="s">
        <v>3566</v>
      </c>
      <c r="AM101" s="3" t="s">
        <v>3500</v>
      </c>
      <c r="AN101" s="3" t="s">
        <v>3500</v>
      </c>
      <c r="AO101" s="3" t="s">
        <v>3500</v>
      </c>
      <c r="AP101" s="3" t="s">
        <v>3500</v>
      </c>
      <c r="AQ101" s="3" t="s">
        <v>3500</v>
      </c>
      <c r="AR101" s="3" t="s">
        <v>3566</v>
      </c>
      <c r="AS101" s="3" t="s">
        <v>3500</v>
      </c>
    </row>
    <row r="102" spans="1:45" x14ac:dyDescent="0.2">
      <c r="A102" s="3" t="s">
        <v>3606</v>
      </c>
      <c r="B102" s="3" t="s">
        <v>3563</v>
      </c>
      <c r="C102" s="3" t="s">
        <v>35</v>
      </c>
      <c r="D102" s="3" t="s">
        <v>3509</v>
      </c>
      <c r="E102" s="6" t="s">
        <v>3699</v>
      </c>
      <c r="F102" s="3" t="s">
        <v>3498</v>
      </c>
      <c r="G102" s="3">
        <v>120</v>
      </c>
      <c r="H102" s="3" t="s">
        <v>33</v>
      </c>
      <c r="I102" s="3" t="s">
        <v>3499</v>
      </c>
      <c r="J102" s="3" t="s">
        <v>33</v>
      </c>
      <c r="K102" s="3" t="s">
        <v>3569</v>
      </c>
      <c r="L102" s="3" t="s">
        <v>3499</v>
      </c>
      <c r="M102" s="3" t="s">
        <v>3499</v>
      </c>
      <c r="N102" s="3" t="s">
        <v>33</v>
      </c>
      <c r="O102" s="3" t="s">
        <v>3499</v>
      </c>
      <c r="P102" s="3" t="s">
        <v>3499</v>
      </c>
      <c r="Q102" s="3" t="s">
        <v>33</v>
      </c>
      <c r="R102" s="3" t="s">
        <v>33</v>
      </c>
      <c r="S102" s="3" t="s">
        <v>3499</v>
      </c>
      <c r="T102" s="3" t="s">
        <v>3499</v>
      </c>
      <c r="U102" s="3" t="s">
        <v>3499</v>
      </c>
      <c r="V102" s="3" t="s">
        <v>3499</v>
      </c>
      <c r="W102" s="3" t="s">
        <v>3499</v>
      </c>
      <c r="X102" s="3" t="s">
        <v>3499</v>
      </c>
      <c r="Y102" s="3" t="s">
        <v>33</v>
      </c>
      <c r="Z102" s="3" t="s">
        <v>3499</v>
      </c>
      <c r="AA102" s="3">
        <v>91</v>
      </c>
      <c r="AB102" s="3" t="s">
        <v>3501</v>
      </c>
      <c r="AC102" s="3" t="s">
        <v>3499</v>
      </c>
      <c r="AD102" s="3" t="s">
        <v>3499</v>
      </c>
      <c r="AE102" s="3" t="s">
        <v>33</v>
      </c>
      <c r="AF102" s="3" t="s">
        <v>3500</v>
      </c>
      <c r="AG102" s="3" t="s">
        <v>3500</v>
      </c>
      <c r="AH102" s="3" t="s">
        <v>3500</v>
      </c>
      <c r="AI102" s="3" t="s">
        <v>3569</v>
      </c>
      <c r="AJ102" s="3" t="s">
        <v>3500</v>
      </c>
      <c r="AK102" s="3" t="s">
        <v>3500</v>
      </c>
      <c r="AL102" s="3" t="s">
        <v>3566</v>
      </c>
      <c r="AM102" s="3" t="s">
        <v>3500</v>
      </c>
      <c r="AN102" s="3" t="s">
        <v>3500</v>
      </c>
      <c r="AO102" s="3" t="s">
        <v>3500</v>
      </c>
      <c r="AP102" s="3" t="s">
        <v>3500</v>
      </c>
      <c r="AQ102" s="3" t="s">
        <v>3500</v>
      </c>
      <c r="AR102" s="3" t="s">
        <v>3566</v>
      </c>
      <c r="AS102" s="3" t="s">
        <v>3500</v>
      </c>
    </row>
    <row r="103" spans="1:45" x14ac:dyDescent="0.2">
      <c r="A103" s="3" t="s">
        <v>3621</v>
      </c>
      <c r="B103" s="3" t="s">
        <v>3563</v>
      </c>
      <c r="C103" s="3" t="s">
        <v>35</v>
      </c>
      <c r="D103" s="3" t="s">
        <v>3509</v>
      </c>
      <c r="E103" s="6" t="s">
        <v>3699</v>
      </c>
      <c r="F103" s="3" t="s">
        <v>3498</v>
      </c>
      <c r="G103" s="3">
        <v>93</v>
      </c>
      <c r="H103" s="3" t="s">
        <v>33</v>
      </c>
      <c r="I103" s="3" t="s">
        <v>3499</v>
      </c>
      <c r="J103" s="3" t="s">
        <v>33</v>
      </c>
      <c r="K103" s="3" t="s">
        <v>3569</v>
      </c>
      <c r="L103" s="3" t="s">
        <v>3499</v>
      </c>
      <c r="M103" s="3" t="s">
        <v>3499</v>
      </c>
      <c r="N103" s="3" t="s">
        <v>33</v>
      </c>
      <c r="O103" s="3" t="s">
        <v>3499</v>
      </c>
      <c r="P103" s="3" t="s">
        <v>3499</v>
      </c>
      <c r="Q103" s="3" t="s">
        <v>33</v>
      </c>
      <c r="R103" s="3" t="s">
        <v>33</v>
      </c>
      <c r="S103" s="3" t="s">
        <v>3499</v>
      </c>
      <c r="T103" s="3" t="s">
        <v>3499</v>
      </c>
      <c r="U103" s="3" t="s">
        <v>3499</v>
      </c>
      <c r="V103" s="3" t="s">
        <v>3499</v>
      </c>
      <c r="W103" s="3" t="s">
        <v>3499</v>
      </c>
      <c r="X103" s="3" t="s">
        <v>33</v>
      </c>
      <c r="Y103" s="3" t="s">
        <v>3499</v>
      </c>
      <c r="Z103" s="3" t="s">
        <v>3499</v>
      </c>
      <c r="AA103" s="3">
        <v>0</v>
      </c>
      <c r="AB103" s="3" t="s">
        <v>3501</v>
      </c>
      <c r="AC103" s="3" t="s">
        <v>33</v>
      </c>
      <c r="AD103" s="3" t="s">
        <v>3499</v>
      </c>
      <c r="AE103" s="3" t="s">
        <v>33</v>
      </c>
      <c r="AF103" s="3" t="s">
        <v>3566</v>
      </c>
      <c r="AG103" s="3" t="s">
        <v>3500</v>
      </c>
      <c r="AH103" s="3" t="s">
        <v>3500</v>
      </c>
      <c r="AI103" s="3" t="s">
        <v>3569</v>
      </c>
      <c r="AJ103" s="3" t="s">
        <v>3500</v>
      </c>
      <c r="AK103" s="3" t="s">
        <v>3500</v>
      </c>
      <c r="AL103" s="3" t="s">
        <v>3569</v>
      </c>
      <c r="AM103" s="3" t="s">
        <v>3500</v>
      </c>
      <c r="AN103" s="3" t="s">
        <v>3500</v>
      </c>
      <c r="AO103" s="3" t="s">
        <v>3500</v>
      </c>
      <c r="AP103" s="3" t="s">
        <v>3500</v>
      </c>
      <c r="AQ103" s="3" t="s">
        <v>3569</v>
      </c>
      <c r="AR103" s="3" t="s">
        <v>3500</v>
      </c>
      <c r="AS103" s="3" t="s">
        <v>3500</v>
      </c>
    </row>
    <row r="104" spans="1:45" x14ac:dyDescent="0.2">
      <c r="A104" s="3" t="s">
        <v>3686</v>
      </c>
      <c r="B104" s="3" t="s">
        <v>45</v>
      </c>
      <c r="C104" s="3" t="s">
        <v>35</v>
      </c>
      <c r="D104" s="3" t="s">
        <v>3506</v>
      </c>
      <c r="E104" s="6" t="s">
        <v>3699</v>
      </c>
      <c r="F104" s="3" t="s">
        <v>3498</v>
      </c>
      <c r="G104" s="3">
        <v>0</v>
      </c>
      <c r="H104" s="3" t="s">
        <v>70</v>
      </c>
      <c r="I104" s="3" t="s">
        <v>70</v>
      </c>
      <c r="J104" s="3" t="s">
        <v>70</v>
      </c>
      <c r="K104" s="3" t="s">
        <v>70</v>
      </c>
      <c r="L104" s="3" t="s">
        <v>70</v>
      </c>
      <c r="M104" s="3" t="s">
        <v>70</v>
      </c>
      <c r="N104" s="3" t="s">
        <v>70</v>
      </c>
      <c r="O104" s="3" t="s">
        <v>70</v>
      </c>
      <c r="P104" s="3" t="s">
        <v>70</v>
      </c>
      <c r="Q104" s="3" t="s">
        <v>70</v>
      </c>
      <c r="R104" s="3" t="s">
        <v>70</v>
      </c>
      <c r="S104" s="3" t="s">
        <v>70</v>
      </c>
      <c r="T104" s="3" t="s">
        <v>70</v>
      </c>
      <c r="U104" s="3" t="s">
        <v>70</v>
      </c>
      <c r="V104" s="3" t="s">
        <v>70</v>
      </c>
      <c r="W104" s="3" t="s">
        <v>70</v>
      </c>
      <c r="X104" s="3" t="s">
        <v>70</v>
      </c>
      <c r="Y104" s="3" t="s">
        <v>70</v>
      </c>
      <c r="Z104" s="3" t="s">
        <v>70</v>
      </c>
      <c r="AA104" s="3" t="s">
        <v>70</v>
      </c>
      <c r="AB104" s="3" t="s">
        <v>70</v>
      </c>
      <c r="AC104" s="3" t="s">
        <v>70</v>
      </c>
      <c r="AD104" s="3" t="s">
        <v>70</v>
      </c>
      <c r="AE104" s="3" t="s">
        <v>3499</v>
      </c>
      <c r="AF104" s="3" t="s">
        <v>70</v>
      </c>
      <c r="AG104" s="3" t="s">
        <v>70</v>
      </c>
      <c r="AH104" s="3" t="s">
        <v>70</v>
      </c>
      <c r="AI104" s="3" t="s">
        <v>70</v>
      </c>
      <c r="AJ104" s="3" t="s">
        <v>70</v>
      </c>
      <c r="AK104" s="3" t="s">
        <v>70</v>
      </c>
      <c r="AL104" s="3" t="s">
        <v>70</v>
      </c>
      <c r="AM104" s="3" t="s">
        <v>70</v>
      </c>
      <c r="AN104" s="3" t="s">
        <v>70</v>
      </c>
      <c r="AO104" s="3" t="s">
        <v>70</v>
      </c>
      <c r="AP104" s="3" t="s">
        <v>70</v>
      </c>
      <c r="AQ104" s="3" t="s">
        <v>70</v>
      </c>
      <c r="AR104" s="3" t="s">
        <v>70</v>
      </c>
      <c r="AS104" s="3" t="s">
        <v>70</v>
      </c>
    </row>
    <row r="105" spans="1:45" x14ac:dyDescent="0.2">
      <c r="A105" s="3" t="s">
        <v>3615</v>
      </c>
      <c r="B105" s="3" t="s">
        <v>3563</v>
      </c>
      <c r="C105" s="3" t="s">
        <v>35</v>
      </c>
      <c r="D105" s="3" t="s">
        <v>3506</v>
      </c>
      <c r="E105" s="6" t="s">
        <v>3699</v>
      </c>
      <c r="F105" s="3" t="s">
        <v>3498</v>
      </c>
      <c r="G105" s="3">
        <v>48</v>
      </c>
      <c r="H105" s="3" t="s">
        <v>3499</v>
      </c>
      <c r="I105" s="3" t="s">
        <v>33</v>
      </c>
      <c r="J105" s="3" t="s">
        <v>3499</v>
      </c>
      <c r="K105" s="3" t="s">
        <v>3500</v>
      </c>
      <c r="L105" s="3" t="s">
        <v>3499</v>
      </c>
      <c r="M105" s="3" t="s">
        <v>3499</v>
      </c>
      <c r="N105" s="3" t="s">
        <v>3499</v>
      </c>
      <c r="O105" s="3" t="s">
        <v>3499</v>
      </c>
      <c r="P105" s="3" t="s">
        <v>3499</v>
      </c>
      <c r="Q105" s="3" t="s">
        <v>3499</v>
      </c>
      <c r="R105" s="3" t="s">
        <v>3499</v>
      </c>
      <c r="S105" s="3" t="s">
        <v>3499</v>
      </c>
      <c r="T105" s="3" t="s">
        <v>3499</v>
      </c>
      <c r="U105" s="3" t="s">
        <v>3499</v>
      </c>
      <c r="V105" s="3" t="s">
        <v>3499</v>
      </c>
      <c r="W105" s="3" t="s">
        <v>3499</v>
      </c>
      <c r="X105" s="3" t="s">
        <v>3499</v>
      </c>
      <c r="Y105" s="3" t="s">
        <v>3499</v>
      </c>
      <c r="Z105" s="3" t="s">
        <v>3499</v>
      </c>
      <c r="AA105" s="3" t="s">
        <v>70</v>
      </c>
      <c r="AB105" s="3" t="s">
        <v>3566</v>
      </c>
      <c r="AC105" s="3" t="s">
        <v>3499</v>
      </c>
      <c r="AD105" s="3" t="s">
        <v>3499</v>
      </c>
      <c r="AE105" s="3" t="s">
        <v>33</v>
      </c>
      <c r="AF105" s="3" t="s">
        <v>3500</v>
      </c>
      <c r="AG105" s="3" t="s">
        <v>3500</v>
      </c>
      <c r="AH105" s="3" t="s">
        <v>3500</v>
      </c>
      <c r="AI105" s="3" t="s">
        <v>3500</v>
      </c>
      <c r="AJ105" s="3" t="s">
        <v>3500</v>
      </c>
      <c r="AK105" s="3" t="s">
        <v>3500</v>
      </c>
      <c r="AL105" s="3" t="s">
        <v>3500</v>
      </c>
      <c r="AM105" s="3" t="s">
        <v>3500</v>
      </c>
      <c r="AN105" s="3" t="s">
        <v>3500</v>
      </c>
      <c r="AO105" s="3" t="s">
        <v>3500</v>
      </c>
      <c r="AP105" s="3" t="s">
        <v>3500</v>
      </c>
      <c r="AQ105" s="3" t="s">
        <v>3500</v>
      </c>
      <c r="AR105" s="3" t="s">
        <v>3500</v>
      </c>
      <c r="AS105" s="3" t="s">
        <v>3500</v>
      </c>
    </row>
    <row r="106" spans="1:45" x14ac:dyDescent="0.2">
      <c r="A106" s="3" t="s">
        <v>3643</v>
      </c>
      <c r="B106" s="3" t="s">
        <v>45</v>
      </c>
      <c r="C106" s="3" t="s">
        <v>35</v>
      </c>
      <c r="D106" s="3" t="s">
        <v>3497</v>
      </c>
      <c r="E106" s="6" t="s">
        <v>3699</v>
      </c>
      <c r="F106" s="3" t="s">
        <v>3498</v>
      </c>
      <c r="G106" s="3">
        <v>15</v>
      </c>
      <c r="H106" s="3" t="s">
        <v>70</v>
      </c>
      <c r="I106" s="3" t="s">
        <v>70</v>
      </c>
      <c r="J106" s="3" t="s">
        <v>70</v>
      </c>
      <c r="K106" s="3" t="s">
        <v>70</v>
      </c>
      <c r="L106" s="3" t="s">
        <v>70</v>
      </c>
      <c r="M106" s="3" t="s">
        <v>70</v>
      </c>
      <c r="N106" s="3" t="s">
        <v>70</v>
      </c>
      <c r="O106" s="3" t="s">
        <v>70</v>
      </c>
      <c r="P106" s="3" t="s">
        <v>70</v>
      </c>
      <c r="Q106" s="3" t="s">
        <v>70</v>
      </c>
      <c r="R106" s="3" t="s">
        <v>70</v>
      </c>
      <c r="S106" s="3" t="s">
        <v>70</v>
      </c>
      <c r="T106" s="3" t="s">
        <v>70</v>
      </c>
      <c r="U106" s="3" t="s">
        <v>70</v>
      </c>
      <c r="V106" s="3" t="s">
        <v>70</v>
      </c>
      <c r="W106" s="3" t="s">
        <v>70</v>
      </c>
      <c r="X106" s="3" t="s">
        <v>70</v>
      </c>
      <c r="Y106" s="3" t="s">
        <v>70</v>
      </c>
      <c r="Z106" s="3" t="s">
        <v>70</v>
      </c>
      <c r="AA106" s="3" t="s">
        <v>70</v>
      </c>
      <c r="AB106" s="3" t="s">
        <v>70</v>
      </c>
      <c r="AC106" s="3" t="s">
        <v>70</v>
      </c>
      <c r="AD106" s="3" t="s">
        <v>70</v>
      </c>
      <c r="AE106" s="3" t="s">
        <v>3499</v>
      </c>
      <c r="AF106" s="3" t="s">
        <v>70</v>
      </c>
      <c r="AG106" s="3" t="s">
        <v>70</v>
      </c>
      <c r="AH106" s="3" t="s">
        <v>70</v>
      </c>
      <c r="AI106" s="3" t="s">
        <v>70</v>
      </c>
      <c r="AJ106" s="3" t="s">
        <v>70</v>
      </c>
      <c r="AK106" s="3" t="s">
        <v>70</v>
      </c>
      <c r="AL106" s="3" t="s">
        <v>70</v>
      </c>
      <c r="AM106" s="3" t="s">
        <v>70</v>
      </c>
      <c r="AN106" s="3" t="s">
        <v>70</v>
      </c>
      <c r="AO106" s="3" t="s">
        <v>70</v>
      </c>
      <c r="AP106" s="3" t="s">
        <v>70</v>
      </c>
      <c r="AQ106" s="3" t="s">
        <v>70</v>
      </c>
      <c r="AR106" s="3" t="s">
        <v>70</v>
      </c>
      <c r="AS106" s="3" t="s">
        <v>70</v>
      </c>
    </row>
    <row r="107" spans="1:45" x14ac:dyDescent="0.2">
      <c r="A107" s="3" t="s">
        <v>3620</v>
      </c>
      <c r="B107" s="3" t="s">
        <v>3563</v>
      </c>
      <c r="C107" s="3" t="s">
        <v>35</v>
      </c>
      <c r="D107" s="3" t="s">
        <v>3497</v>
      </c>
      <c r="E107" s="6" t="s">
        <v>3699</v>
      </c>
      <c r="F107" s="3" t="s">
        <v>3498</v>
      </c>
      <c r="G107" s="3">
        <v>777</v>
      </c>
      <c r="H107" s="3" t="s">
        <v>33</v>
      </c>
      <c r="I107" s="3" t="s">
        <v>3499</v>
      </c>
      <c r="J107" s="3" t="s">
        <v>3499</v>
      </c>
      <c r="K107" s="3" t="s">
        <v>3500</v>
      </c>
      <c r="L107" s="3" t="s">
        <v>3499</v>
      </c>
      <c r="M107" s="3" t="s">
        <v>3499</v>
      </c>
      <c r="N107" s="3" t="s">
        <v>3499</v>
      </c>
      <c r="O107" s="3" t="s">
        <v>3499</v>
      </c>
      <c r="P107" s="3" t="s">
        <v>3499</v>
      </c>
      <c r="Q107" s="3" t="s">
        <v>3499</v>
      </c>
      <c r="R107" s="3" t="s">
        <v>3499</v>
      </c>
      <c r="S107" s="3" t="s">
        <v>3499</v>
      </c>
      <c r="T107" s="3" t="s">
        <v>3499</v>
      </c>
      <c r="U107" s="3" t="s">
        <v>3499</v>
      </c>
      <c r="V107" s="3" t="s">
        <v>3499</v>
      </c>
      <c r="W107" s="3" t="s">
        <v>3499</v>
      </c>
      <c r="X107" s="3" t="s">
        <v>3499</v>
      </c>
      <c r="Y107" s="3" t="s">
        <v>3499</v>
      </c>
      <c r="Z107" s="3" t="s">
        <v>3499</v>
      </c>
      <c r="AA107" s="3" t="s">
        <v>70</v>
      </c>
      <c r="AB107" s="3" t="s">
        <v>3501</v>
      </c>
      <c r="AC107" s="3" t="s">
        <v>33</v>
      </c>
      <c r="AD107" s="3" t="s">
        <v>3499</v>
      </c>
      <c r="AE107" s="3" t="s">
        <v>33</v>
      </c>
      <c r="AF107" s="3" t="s">
        <v>3569</v>
      </c>
      <c r="AG107" s="3" t="s">
        <v>3500</v>
      </c>
      <c r="AH107" s="3" t="s">
        <v>3500</v>
      </c>
      <c r="AI107" s="3" t="s">
        <v>3500</v>
      </c>
      <c r="AJ107" s="3" t="s">
        <v>3500</v>
      </c>
      <c r="AK107" s="3" t="s">
        <v>3500</v>
      </c>
      <c r="AL107" s="3" t="s">
        <v>3500</v>
      </c>
      <c r="AM107" s="3" t="s">
        <v>3500</v>
      </c>
      <c r="AN107" s="3" t="s">
        <v>3500</v>
      </c>
      <c r="AO107" s="3" t="s">
        <v>3500</v>
      </c>
      <c r="AP107" s="3" t="s">
        <v>3500</v>
      </c>
      <c r="AQ107" s="3" t="s">
        <v>3500</v>
      </c>
      <c r="AR107" s="3" t="s">
        <v>3500</v>
      </c>
      <c r="AS107" s="3" t="s">
        <v>3500</v>
      </c>
    </row>
    <row r="108" spans="1:45" x14ac:dyDescent="0.2">
      <c r="A108" s="3" t="s">
        <v>3685</v>
      </c>
      <c r="B108" s="3" t="s">
        <v>45</v>
      </c>
      <c r="C108" s="3" t="s">
        <v>35</v>
      </c>
      <c r="D108" s="3" t="s">
        <v>3497</v>
      </c>
      <c r="E108" s="6" t="s">
        <v>3699</v>
      </c>
      <c r="F108" s="3" t="s">
        <v>3498</v>
      </c>
      <c r="G108" s="3">
        <v>48</v>
      </c>
      <c r="H108" s="3" t="s">
        <v>70</v>
      </c>
      <c r="I108" s="3" t="s">
        <v>70</v>
      </c>
      <c r="J108" s="3" t="s">
        <v>70</v>
      </c>
      <c r="K108" s="3" t="s">
        <v>70</v>
      </c>
      <c r="L108" s="3" t="s">
        <v>70</v>
      </c>
      <c r="M108" s="3" t="s">
        <v>70</v>
      </c>
      <c r="N108" s="3" t="s">
        <v>70</v>
      </c>
      <c r="O108" s="3" t="s">
        <v>70</v>
      </c>
      <c r="P108" s="3" t="s">
        <v>70</v>
      </c>
      <c r="Q108" s="3" t="s">
        <v>70</v>
      </c>
      <c r="R108" s="3" t="s">
        <v>70</v>
      </c>
      <c r="S108" s="3" t="s">
        <v>70</v>
      </c>
      <c r="T108" s="3" t="s">
        <v>70</v>
      </c>
      <c r="U108" s="3" t="s">
        <v>70</v>
      </c>
      <c r="V108" s="3" t="s">
        <v>70</v>
      </c>
      <c r="W108" s="3" t="s">
        <v>70</v>
      </c>
      <c r="X108" s="3" t="s">
        <v>70</v>
      </c>
      <c r="Y108" s="3" t="s">
        <v>70</v>
      </c>
      <c r="Z108" s="3" t="s">
        <v>70</v>
      </c>
      <c r="AA108" s="3" t="s">
        <v>70</v>
      </c>
      <c r="AB108" s="3" t="s">
        <v>70</v>
      </c>
      <c r="AC108" s="3" t="s">
        <v>70</v>
      </c>
      <c r="AD108" s="3" t="s">
        <v>70</v>
      </c>
      <c r="AE108" s="3" t="s">
        <v>3499</v>
      </c>
      <c r="AF108" s="3" t="s">
        <v>70</v>
      </c>
      <c r="AG108" s="3" t="s">
        <v>70</v>
      </c>
      <c r="AH108" s="3" t="s">
        <v>70</v>
      </c>
      <c r="AI108" s="3" t="s">
        <v>70</v>
      </c>
      <c r="AJ108" s="3" t="s">
        <v>70</v>
      </c>
      <c r="AK108" s="3" t="s">
        <v>70</v>
      </c>
      <c r="AL108" s="3" t="s">
        <v>70</v>
      </c>
      <c r="AM108" s="3" t="s">
        <v>70</v>
      </c>
      <c r="AN108" s="3" t="s">
        <v>70</v>
      </c>
      <c r="AO108" s="3" t="s">
        <v>70</v>
      </c>
      <c r="AP108" s="3" t="s">
        <v>70</v>
      </c>
      <c r="AQ108" s="3" t="s">
        <v>70</v>
      </c>
      <c r="AR108" s="3" t="s">
        <v>70</v>
      </c>
      <c r="AS108" s="3" t="s">
        <v>70</v>
      </c>
    </row>
    <row r="109" spans="1:45" x14ac:dyDescent="0.2">
      <c r="A109" s="3" t="s">
        <v>3546</v>
      </c>
      <c r="B109" s="3" t="s">
        <v>26</v>
      </c>
      <c r="C109" s="3" t="s">
        <v>35</v>
      </c>
      <c r="D109" s="3" t="s">
        <v>3509</v>
      </c>
      <c r="E109" s="6" t="s">
        <v>3699</v>
      </c>
      <c r="F109" s="3" t="s">
        <v>3498</v>
      </c>
      <c r="G109" s="3">
        <v>110</v>
      </c>
      <c r="H109" s="3" t="s">
        <v>3499</v>
      </c>
      <c r="I109" s="3" t="s">
        <v>3499</v>
      </c>
      <c r="J109" s="3" t="s">
        <v>3499</v>
      </c>
      <c r="K109" s="3" t="s">
        <v>3500</v>
      </c>
      <c r="L109" s="3" t="s">
        <v>3499</v>
      </c>
      <c r="M109" s="3" t="s">
        <v>3499</v>
      </c>
      <c r="N109" s="3" t="s">
        <v>3499</v>
      </c>
      <c r="O109" s="3" t="s">
        <v>3499</v>
      </c>
      <c r="P109" s="3" t="s">
        <v>3499</v>
      </c>
      <c r="Q109" s="3" t="s">
        <v>3499</v>
      </c>
      <c r="R109" s="3" t="s">
        <v>3499</v>
      </c>
      <c r="S109" s="3" t="s">
        <v>3499</v>
      </c>
      <c r="T109" s="3" t="s">
        <v>3499</v>
      </c>
      <c r="U109" s="3" t="s">
        <v>3499</v>
      </c>
      <c r="V109" s="3" t="s">
        <v>3499</v>
      </c>
      <c r="W109" s="3" t="s">
        <v>3499</v>
      </c>
      <c r="X109" s="3" t="s">
        <v>3499</v>
      </c>
      <c r="Y109" s="3" t="s">
        <v>3499</v>
      </c>
      <c r="Z109" s="3" t="s">
        <v>3499</v>
      </c>
      <c r="AA109" s="3" t="s">
        <v>70</v>
      </c>
      <c r="AB109" s="3" t="s">
        <v>3501</v>
      </c>
      <c r="AC109" s="3" t="s">
        <v>3499</v>
      </c>
      <c r="AD109" s="3" t="s">
        <v>3499</v>
      </c>
      <c r="AE109" s="3" t="s">
        <v>33</v>
      </c>
      <c r="AF109" s="3" t="s">
        <v>3500</v>
      </c>
      <c r="AG109" s="3" t="s">
        <v>3500</v>
      </c>
      <c r="AH109" s="3" t="s">
        <v>3500</v>
      </c>
      <c r="AI109" s="3" t="s">
        <v>3500</v>
      </c>
      <c r="AJ109" s="3" t="s">
        <v>3500</v>
      </c>
      <c r="AK109" s="3" t="s">
        <v>3500</v>
      </c>
      <c r="AL109" s="3" t="s">
        <v>3500</v>
      </c>
      <c r="AM109" s="3" t="s">
        <v>3500</v>
      </c>
      <c r="AN109" s="3" t="s">
        <v>3500</v>
      </c>
      <c r="AO109" s="3" t="s">
        <v>3500</v>
      </c>
      <c r="AP109" s="3" t="s">
        <v>3500</v>
      </c>
      <c r="AQ109" s="3" t="s">
        <v>3500</v>
      </c>
      <c r="AR109" s="3" t="s">
        <v>3500</v>
      </c>
      <c r="AS109" s="3" t="s">
        <v>3500</v>
      </c>
    </row>
    <row r="110" spans="1:45" x14ac:dyDescent="0.2">
      <c r="A110" s="3" t="s">
        <v>3595</v>
      </c>
      <c r="B110" s="3" t="s">
        <v>3563</v>
      </c>
      <c r="C110" s="3" t="s">
        <v>35</v>
      </c>
      <c r="D110" s="3" t="s">
        <v>3497</v>
      </c>
      <c r="E110" s="6" t="s">
        <v>3699</v>
      </c>
      <c r="F110" s="3" t="s">
        <v>3498</v>
      </c>
      <c r="G110" s="3">
        <v>437</v>
      </c>
      <c r="H110" s="3" t="s">
        <v>33</v>
      </c>
      <c r="I110" s="3" t="s">
        <v>3499</v>
      </c>
      <c r="J110" s="3" t="s">
        <v>3499</v>
      </c>
      <c r="K110" s="3" t="s">
        <v>3500</v>
      </c>
      <c r="L110" s="3" t="s">
        <v>3499</v>
      </c>
      <c r="M110" s="3" t="s">
        <v>3499</v>
      </c>
      <c r="N110" s="3" t="s">
        <v>3499</v>
      </c>
      <c r="O110" s="3" t="s">
        <v>3499</v>
      </c>
      <c r="P110" s="3" t="s">
        <v>3499</v>
      </c>
      <c r="Q110" s="3" t="s">
        <v>3499</v>
      </c>
      <c r="R110" s="3" t="s">
        <v>3499</v>
      </c>
      <c r="S110" s="3" t="s">
        <v>3499</v>
      </c>
      <c r="T110" s="3" t="s">
        <v>3499</v>
      </c>
      <c r="U110" s="3" t="s">
        <v>3499</v>
      </c>
      <c r="V110" s="3" t="s">
        <v>3499</v>
      </c>
      <c r="W110" s="3" t="s">
        <v>3499</v>
      </c>
      <c r="X110" s="3" t="s">
        <v>3499</v>
      </c>
      <c r="Y110" s="3" t="s">
        <v>3499</v>
      </c>
      <c r="Z110" s="3" t="s">
        <v>3499</v>
      </c>
      <c r="AA110" s="3" t="s">
        <v>70</v>
      </c>
      <c r="AB110" s="3" t="s">
        <v>3501</v>
      </c>
      <c r="AC110" s="3" t="s">
        <v>33</v>
      </c>
      <c r="AD110" s="3" t="s">
        <v>3499</v>
      </c>
      <c r="AE110" s="3" t="s">
        <v>33</v>
      </c>
      <c r="AF110" s="3" t="s">
        <v>3564</v>
      </c>
      <c r="AG110" s="3" t="s">
        <v>3500</v>
      </c>
      <c r="AH110" s="3" t="s">
        <v>3500</v>
      </c>
      <c r="AI110" s="3" t="s">
        <v>3500</v>
      </c>
      <c r="AJ110" s="3" t="s">
        <v>3500</v>
      </c>
      <c r="AK110" s="3" t="s">
        <v>3500</v>
      </c>
      <c r="AL110" s="3" t="s">
        <v>3500</v>
      </c>
      <c r="AM110" s="3" t="s">
        <v>3500</v>
      </c>
      <c r="AN110" s="3" t="s">
        <v>3500</v>
      </c>
      <c r="AO110" s="3" t="s">
        <v>3500</v>
      </c>
      <c r="AP110" s="3" t="s">
        <v>3500</v>
      </c>
      <c r="AQ110" s="3" t="s">
        <v>3500</v>
      </c>
      <c r="AR110" s="3" t="s">
        <v>3500</v>
      </c>
      <c r="AS110" s="3" t="s">
        <v>3500</v>
      </c>
    </row>
    <row r="111" spans="1:45" x14ac:dyDescent="0.2">
      <c r="A111" s="3" t="s">
        <v>3542</v>
      </c>
      <c r="B111" s="3" t="s">
        <v>26</v>
      </c>
      <c r="C111" s="3" t="s">
        <v>35</v>
      </c>
      <c r="D111" s="3" t="s">
        <v>3497</v>
      </c>
      <c r="E111" s="6" t="s">
        <v>3699</v>
      </c>
      <c r="F111" s="3" t="s">
        <v>3498</v>
      </c>
      <c r="G111" s="3">
        <v>7</v>
      </c>
      <c r="H111" s="3" t="s">
        <v>3499</v>
      </c>
      <c r="I111" s="3" t="s">
        <v>3499</v>
      </c>
      <c r="J111" s="3" t="s">
        <v>3499</v>
      </c>
      <c r="K111" s="3" t="s">
        <v>3500</v>
      </c>
      <c r="L111" s="3" t="s">
        <v>3499</v>
      </c>
      <c r="M111" s="3" t="s">
        <v>3499</v>
      </c>
      <c r="N111" s="3" t="s">
        <v>3499</v>
      </c>
      <c r="O111" s="3" t="s">
        <v>3499</v>
      </c>
      <c r="P111" s="3" t="s">
        <v>3499</v>
      </c>
      <c r="Q111" s="3" t="s">
        <v>3499</v>
      </c>
      <c r="R111" s="3" t="s">
        <v>3499</v>
      </c>
      <c r="S111" s="3" t="s">
        <v>3499</v>
      </c>
      <c r="T111" s="3" t="s">
        <v>3499</v>
      </c>
      <c r="U111" s="3" t="s">
        <v>3499</v>
      </c>
      <c r="V111" s="3" t="s">
        <v>3499</v>
      </c>
      <c r="W111" s="3" t="s">
        <v>3499</v>
      </c>
      <c r="X111" s="3" t="s">
        <v>3499</v>
      </c>
      <c r="Y111" s="3" t="s">
        <v>3499</v>
      </c>
      <c r="Z111" s="3" t="s">
        <v>3499</v>
      </c>
      <c r="AA111" s="3" t="s">
        <v>70</v>
      </c>
      <c r="AB111" s="3" t="s">
        <v>3501</v>
      </c>
      <c r="AC111" s="3" t="s">
        <v>3499</v>
      </c>
      <c r="AD111" s="3" t="s">
        <v>3499</v>
      </c>
      <c r="AE111" s="3" t="s">
        <v>33</v>
      </c>
      <c r="AF111" s="3" t="s">
        <v>3500</v>
      </c>
      <c r="AG111" s="3" t="s">
        <v>3500</v>
      </c>
      <c r="AH111" s="3" t="s">
        <v>3500</v>
      </c>
      <c r="AI111" s="3" t="s">
        <v>3500</v>
      </c>
      <c r="AJ111" s="3" t="s">
        <v>3500</v>
      </c>
      <c r="AK111" s="3" t="s">
        <v>3500</v>
      </c>
      <c r="AL111" s="3" t="s">
        <v>3500</v>
      </c>
      <c r="AM111" s="3" t="s">
        <v>3500</v>
      </c>
      <c r="AN111" s="3" t="s">
        <v>3500</v>
      </c>
      <c r="AO111" s="3" t="s">
        <v>3500</v>
      </c>
      <c r="AP111" s="3" t="s">
        <v>3500</v>
      </c>
      <c r="AQ111" s="3" t="s">
        <v>3500</v>
      </c>
      <c r="AR111" s="3" t="s">
        <v>3500</v>
      </c>
      <c r="AS111" s="3" t="s">
        <v>3500</v>
      </c>
    </row>
    <row r="112" spans="1:45" x14ac:dyDescent="0.2">
      <c r="A112" s="3" t="s">
        <v>3550</v>
      </c>
      <c r="B112" s="3" t="s">
        <v>26</v>
      </c>
      <c r="C112" s="3" t="s">
        <v>35</v>
      </c>
      <c r="D112" s="3" t="s">
        <v>3497</v>
      </c>
      <c r="E112" s="6" t="s">
        <v>3699</v>
      </c>
      <c r="F112" s="3" t="s">
        <v>3498</v>
      </c>
      <c r="G112" s="3">
        <v>29</v>
      </c>
      <c r="H112" s="3" t="s">
        <v>3499</v>
      </c>
      <c r="I112" s="3" t="s">
        <v>3499</v>
      </c>
      <c r="J112" s="3" t="s">
        <v>3499</v>
      </c>
      <c r="K112" s="3" t="s">
        <v>3500</v>
      </c>
      <c r="L112" s="3" t="s">
        <v>3499</v>
      </c>
      <c r="M112" s="3" t="s">
        <v>3499</v>
      </c>
      <c r="N112" s="3" t="s">
        <v>3499</v>
      </c>
      <c r="O112" s="3" t="s">
        <v>3499</v>
      </c>
      <c r="P112" s="3" t="s">
        <v>3499</v>
      </c>
      <c r="Q112" s="3" t="s">
        <v>3499</v>
      </c>
      <c r="R112" s="3" t="s">
        <v>3499</v>
      </c>
      <c r="S112" s="3" t="s">
        <v>3499</v>
      </c>
      <c r="T112" s="3" t="s">
        <v>3499</v>
      </c>
      <c r="U112" s="3" t="s">
        <v>3499</v>
      </c>
      <c r="V112" s="3" t="s">
        <v>3499</v>
      </c>
      <c r="W112" s="3" t="s">
        <v>3499</v>
      </c>
      <c r="X112" s="3" t="s">
        <v>3499</v>
      </c>
      <c r="Y112" s="3" t="s">
        <v>3499</v>
      </c>
      <c r="Z112" s="3" t="s">
        <v>3499</v>
      </c>
      <c r="AA112" s="3" t="s">
        <v>70</v>
      </c>
      <c r="AB112" s="3" t="s">
        <v>3501</v>
      </c>
      <c r="AC112" s="3" t="s">
        <v>3499</v>
      </c>
      <c r="AD112" s="3" t="s">
        <v>3499</v>
      </c>
      <c r="AE112" s="3" t="s">
        <v>33</v>
      </c>
      <c r="AF112" s="3" t="s">
        <v>3500</v>
      </c>
      <c r="AG112" s="3" t="s">
        <v>3500</v>
      </c>
      <c r="AH112" s="3" t="s">
        <v>3500</v>
      </c>
      <c r="AI112" s="3" t="s">
        <v>3500</v>
      </c>
      <c r="AJ112" s="3" t="s">
        <v>3500</v>
      </c>
      <c r="AK112" s="3" t="s">
        <v>3500</v>
      </c>
      <c r="AL112" s="3" t="s">
        <v>3500</v>
      </c>
      <c r="AM112" s="3" t="s">
        <v>3500</v>
      </c>
      <c r="AN112" s="3" t="s">
        <v>3500</v>
      </c>
      <c r="AO112" s="3" t="s">
        <v>3500</v>
      </c>
      <c r="AP112" s="3" t="s">
        <v>3500</v>
      </c>
      <c r="AQ112" s="3" t="s">
        <v>3500</v>
      </c>
      <c r="AR112" s="3" t="s">
        <v>3500</v>
      </c>
      <c r="AS112" s="3" t="s">
        <v>3500</v>
      </c>
    </row>
    <row r="113" spans="1:45" x14ac:dyDescent="0.2">
      <c r="A113" s="3" t="s">
        <v>3578</v>
      </c>
      <c r="B113" s="3" t="s">
        <v>3563</v>
      </c>
      <c r="C113" s="3" t="s">
        <v>35</v>
      </c>
      <c r="D113" s="3" t="s">
        <v>3497</v>
      </c>
      <c r="E113" s="6" t="s">
        <v>3699</v>
      </c>
      <c r="F113" s="3" t="s">
        <v>3498</v>
      </c>
      <c r="G113" s="3">
        <v>223</v>
      </c>
      <c r="H113" s="3" t="s">
        <v>33</v>
      </c>
      <c r="I113" s="3" t="s">
        <v>33</v>
      </c>
      <c r="J113" s="3" t="s">
        <v>33</v>
      </c>
      <c r="K113" s="3" t="s">
        <v>3566</v>
      </c>
      <c r="L113" s="3" t="s">
        <v>3499</v>
      </c>
      <c r="M113" s="3" t="s">
        <v>3499</v>
      </c>
      <c r="N113" s="3" t="s">
        <v>33</v>
      </c>
      <c r="O113" s="3" t="s">
        <v>3499</v>
      </c>
      <c r="P113" s="3" t="s">
        <v>3499</v>
      </c>
      <c r="Q113" s="3" t="s">
        <v>3499</v>
      </c>
      <c r="R113" s="3" t="s">
        <v>33</v>
      </c>
      <c r="S113" s="3" t="s">
        <v>3499</v>
      </c>
      <c r="T113" s="3" t="s">
        <v>3499</v>
      </c>
      <c r="U113" s="3" t="s">
        <v>3499</v>
      </c>
      <c r="V113" s="3" t="s">
        <v>3499</v>
      </c>
      <c r="W113" s="3" t="s">
        <v>33</v>
      </c>
      <c r="X113" s="3" t="s">
        <v>3499</v>
      </c>
      <c r="Y113" s="3" t="s">
        <v>33</v>
      </c>
      <c r="Z113" s="3" t="s">
        <v>3499</v>
      </c>
      <c r="AA113" s="3">
        <v>86</v>
      </c>
      <c r="AB113" s="3" t="s">
        <v>3569</v>
      </c>
      <c r="AC113" s="3" t="s">
        <v>3499</v>
      </c>
      <c r="AD113" s="3" t="s">
        <v>3499</v>
      </c>
      <c r="AE113" s="3" t="s">
        <v>33</v>
      </c>
      <c r="AF113" s="3" t="s">
        <v>3500</v>
      </c>
      <c r="AG113" s="3" t="s">
        <v>3500</v>
      </c>
      <c r="AH113" s="3" t="s">
        <v>3500</v>
      </c>
      <c r="AI113" s="3" t="s">
        <v>3564</v>
      </c>
      <c r="AJ113" s="3" t="s">
        <v>3500</v>
      </c>
      <c r="AK113" s="3" t="s">
        <v>3500</v>
      </c>
      <c r="AL113" s="3" t="s">
        <v>3566</v>
      </c>
      <c r="AM113" s="3" t="s">
        <v>3500</v>
      </c>
      <c r="AN113" s="3" t="s">
        <v>3500</v>
      </c>
      <c r="AO113" s="3" t="s">
        <v>3500</v>
      </c>
      <c r="AP113" s="3" t="s">
        <v>3500</v>
      </c>
      <c r="AQ113" s="3" t="s">
        <v>3500</v>
      </c>
      <c r="AR113" s="3" t="s">
        <v>3566</v>
      </c>
      <c r="AS113" s="3" t="s">
        <v>3500</v>
      </c>
    </row>
    <row r="114" spans="1:45" x14ac:dyDescent="0.2">
      <c r="A114" s="3" t="s">
        <v>3637</v>
      </c>
      <c r="B114" s="3" t="s">
        <v>45</v>
      </c>
      <c r="C114" s="3" t="s">
        <v>35</v>
      </c>
      <c r="D114" s="3" t="s">
        <v>3497</v>
      </c>
      <c r="E114" s="6" t="s">
        <v>3699</v>
      </c>
      <c r="F114" s="3" t="s">
        <v>3498</v>
      </c>
      <c r="G114" s="3">
        <v>186</v>
      </c>
      <c r="H114" s="3" t="s">
        <v>33</v>
      </c>
      <c r="I114" s="3" t="s">
        <v>70</v>
      </c>
      <c r="J114" s="3" t="s">
        <v>33</v>
      </c>
      <c r="K114" s="3" t="s">
        <v>3566</v>
      </c>
      <c r="L114" s="3" t="s">
        <v>70</v>
      </c>
      <c r="M114" s="3" t="s">
        <v>70</v>
      </c>
      <c r="N114" s="3" t="s">
        <v>33</v>
      </c>
      <c r="O114" s="3" t="s">
        <v>70</v>
      </c>
      <c r="P114" s="3" t="s">
        <v>70</v>
      </c>
      <c r="Q114" s="3" t="s">
        <v>33</v>
      </c>
      <c r="R114" s="3" t="s">
        <v>33</v>
      </c>
      <c r="S114" s="3" t="s">
        <v>70</v>
      </c>
      <c r="T114" s="3" t="s">
        <v>70</v>
      </c>
      <c r="U114" s="3" t="s">
        <v>70</v>
      </c>
      <c r="V114" s="3" t="s">
        <v>70</v>
      </c>
      <c r="W114" s="3" t="s">
        <v>70</v>
      </c>
      <c r="X114" s="3" t="s">
        <v>70</v>
      </c>
      <c r="Y114" s="3" t="s">
        <v>33</v>
      </c>
      <c r="Z114" s="3" t="s">
        <v>70</v>
      </c>
      <c r="AA114" s="3">
        <v>147</v>
      </c>
      <c r="AB114" s="3" t="s">
        <v>70</v>
      </c>
      <c r="AC114" s="3" t="s">
        <v>33</v>
      </c>
      <c r="AD114" s="3" t="s">
        <v>70</v>
      </c>
      <c r="AE114" s="3" t="s">
        <v>3499</v>
      </c>
      <c r="AF114" s="3" t="s">
        <v>3566</v>
      </c>
      <c r="AG114" s="3" t="s">
        <v>70</v>
      </c>
      <c r="AH114" s="3" t="s">
        <v>70</v>
      </c>
      <c r="AI114" s="3" t="s">
        <v>3564</v>
      </c>
      <c r="AJ114" s="3" t="s">
        <v>70</v>
      </c>
      <c r="AK114" s="3" t="s">
        <v>70</v>
      </c>
      <c r="AL114" s="3" t="s">
        <v>3564</v>
      </c>
      <c r="AM114" s="3" t="s">
        <v>70</v>
      </c>
      <c r="AN114" s="3" t="s">
        <v>70</v>
      </c>
      <c r="AO114" s="3" t="s">
        <v>70</v>
      </c>
      <c r="AP114" s="3" t="s">
        <v>70</v>
      </c>
      <c r="AQ114" s="3" t="s">
        <v>70</v>
      </c>
      <c r="AR114" s="3" t="s">
        <v>3564</v>
      </c>
      <c r="AS114" s="3" t="s">
        <v>70</v>
      </c>
    </row>
    <row r="115" spans="1:45" x14ac:dyDescent="0.2">
      <c r="A115" s="3" t="s">
        <v>3558</v>
      </c>
      <c r="B115" s="3" t="s">
        <v>26</v>
      </c>
      <c r="C115" s="3" t="s">
        <v>35</v>
      </c>
      <c r="D115" s="3" t="s">
        <v>3506</v>
      </c>
      <c r="E115" s="6" t="s">
        <v>3699</v>
      </c>
      <c r="F115" s="3" t="s">
        <v>3498</v>
      </c>
      <c r="G115" s="3">
        <v>9</v>
      </c>
      <c r="H115" s="3" t="s">
        <v>3499</v>
      </c>
      <c r="I115" s="3" t="s">
        <v>3499</v>
      </c>
      <c r="J115" s="3" t="s">
        <v>3499</v>
      </c>
      <c r="K115" s="3" t="s">
        <v>3500</v>
      </c>
      <c r="L115" s="3" t="s">
        <v>3499</v>
      </c>
      <c r="M115" s="3" t="s">
        <v>3499</v>
      </c>
      <c r="N115" s="3" t="s">
        <v>3499</v>
      </c>
      <c r="O115" s="3" t="s">
        <v>3499</v>
      </c>
      <c r="P115" s="3" t="s">
        <v>3499</v>
      </c>
      <c r="Q115" s="3" t="s">
        <v>3499</v>
      </c>
      <c r="R115" s="3" t="s">
        <v>3499</v>
      </c>
      <c r="S115" s="3" t="s">
        <v>3499</v>
      </c>
      <c r="T115" s="3" t="s">
        <v>3499</v>
      </c>
      <c r="U115" s="3" t="s">
        <v>3499</v>
      </c>
      <c r="V115" s="3" t="s">
        <v>3499</v>
      </c>
      <c r="W115" s="3" t="s">
        <v>3499</v>
      </c>
      <c r="X115" s="3" t="s">
        <v>3499</v>
      </c>
      <c r="Y115" s="3" t="s">
        <v>3499</v>
      </c>
      <c r="Z115" s="3" t="s">
        <v>3499</v>
      </c>
      <c r="AA115" s="3" t="s">
        <v>70</v>
      </c>
      <c r="AB115" s="3" t="s">
        <v>3501</v>
      </c>
      <c r="AC115" s="3" t="s">
        <v>3499</v>
      </c>
      <c r="AD115" s="3" t="s">
        <v>3499</v>
      </c>
      <c r="AE115" s="3" t="s">
        <v>33</v>
      </c>
      <c r="AF115" s="3" t="s">
        <v>3500</v>
      </c>
      <c r="AG115" s="3" t="s">
        <v>3500</v>
      </c>
      <c r="AH115" s="3" t="s">
        <v>3500</v>
      </c>
      <c r="AI115" s="3" t="s">
        <v>3500</v>
      </c>
      <c r="AJ115" s="3" t="s">
        <v>3500</v>
      </c>
      <c r="AK115" s="3" t="s">
        <v>3500</v>
      </c>
      <c r="AL115" s="3" t="s">
        <v>3500</v>
      </c>
      <c r="AM115" s="3" t="s">
        <v>3500</v>
      </c>
      <c r="AN115" s="3" t="s">
        <v>3500</v>
      </c>
      <c r="AO115" s="3" t="s">
        <v>3500</v>
      </c>
      <c r="AP115" s="3" t="s">
        <v>3500</v>
      </c>
      <c r="AQ115" s="3" t="s">
        <v>3500</v>
      </c>
      <c r="AR115" s="3" t="s">
        <v>3500</v>
      </c>
      <c r="AS115" s="3" t="s">
        <v>3500</v>
      </c>
    </row>
    <row r="116" spans="1:45" x14ac:dyDescent="0.2">
      <c r="A116" s="3" t="s">
        <v>3565</v>
      </c>
      <c r="B116" s="3" t="s">
        <v>3563</v>
      </c>
      <c r="C116" s="3" t="s">
        <v>35</v>
      </c>
      <c r="D116" s="3" t="s">
        <v>3497</v>
      </c>
      <c r="E116" s="6" t="s">
        <v>3699</v>
      </c>
      <c r="F116" s="3" t="s">
        <v>3498</v>
      </c>
      <c r="G116" s="3">
        <v>1396</v>
      </c>
      <c r="H116" s="3" t="s">
        <v>33</v>
      </c>
      <c r="I116" s="3" t="s">
        <v>3499</v>
      </c>
      <c r="J116" s="3" t="s">
        <v>33</v>
      </c>
      <c r="K116" s="3" t="s">
        <v>3566</v>
      </c>
      <c r="L116" s="3" t="s">
        <v>3499</v>
      </c>
      <c r="M116" s="3" t="s">
        <v>3499</v>
      </c>
      <c r="N116" s="3" t="s">
        <v>33</v>
      </c>
      <c r="O116" s="3" t="s">
        <v>3499</v>
      </c>
      <c r="P116" s="3" t="s">
        <v>3499</v>
      </c>
      <c r="Q116" s="3" t="s">
        <v>33</v>
      </c>
      <c r="R116" s="3" t="s">
        <v>33</v>
      </c>
      <c r="S116" s="3" t="s">
        <v>3499</v>
      </c>
      <c r="T116" s="3" t="s">
        <v>3499</v>
      </c>
      <c r="U116" s="3" t="s">
        <v>3499</v>
      </c>
      <c r="V116" s="3" t="s">
        <v>3499</v>
      </c>
      <c r="W116" s="3" t="s">
        <v>3499</v>
      </c>
      <c r="X116" s="3" t="s">
        <v>33</v>
      </c>
      <c r="Y116" s="3" t="s">
        <v>3499</v>
      </c>
      <c r="Z116" s="3" t="s">
        <v>3499</v>
      </c>
      <c r="AA116" s="3">
        <v>1354</v>
      </c>
      <c r="AB116" s="3" t="s">
        <v>3501</v>
      </c>
      <c r="AC116" s="3" t="s">
        <v>3499</v>
      </c>
      <c r="AD116" s="3" t="s">
        <v>3499</v>
      </c>
      <c r="AE116" s="3" t="s">
        <v>33</v>
      </c>
      <c r="AF116" s="3" t="s">
        <v>3500</v>
      </c>
      <c r="AG116" s="3" t="s">
        <v>3500</v>
      </c>
      <c r="AH116" s="3" t="s">
        <v>3500</v>
      </c>
      <c r="AI116" s="3" t="s">
        <v>3564</v>
      </c>
      <c r="AJ116" s="3" t="s">
        <v>3500</v>
      </c>
      <c r="AK116" s="3" t="s">
        <v>3500</v>
      </c>
      <c r="AL116" s="3" t="s">
        <v>3564</v>
      </c>
      <c r="AM116" s="3" t="s">
        <v>3500</v>
      </c>
      <c r="AN116" s="3" t="s">
        <v>3500</v>
      </c>
      <c r="AO116" s="3" t="s">
        <v>3500</v>
      </c>
      <c r="AP116" s="3" t="s">
        <v>3500</v>
      </c>
      <c r="AQ116" s="3" t="s">
        <v>3564</v>
      </c>
      <c r="AR116" s="3" t="s">
        <v>3500</v>
      </c>
      <c r="AS116" s="3" t="s">
        <v>3500</v>
      </c>
    </row>
    <row r="117" spans="1:45" x14ac:dyDescent="0.2">
      <c r="A117" s="3" t="s">
        <v>3602</v>
      </c>
      <c r="B117" s="3" t="s">
        <v>3563</v>
      </c>
      <c r="C117" s="3" t="s">
        <v>35</v>
      </c>
      <c r="D117" s="3" t="s">
        <v>3521</v>
      </c>
      <c r="E117" s="6" t="s">
        <v>3699</v>
      </c>
      <c r="F117" s="3" t="s">
        <v>3498</v>
      </c>
      <c r="G117" s="3">
        <v>56</v>
      </c>
      <c r="H117" s="3" t="s">
        <v>33</v>
      </c>
      <c r="I117" s="3" t="s">
        <v>3499</v>
      </c>
      <c r="J117" s="3" t="s">
        <v>3499</v>
      </c>
      <c r="K117" s="3" t="s">
        <v>3500</v>
      </c>
      <c r="L117" s="3" t="s">
        <v>3499</v>
      </c>
      <c r="M117" s="3" t="s">
        <v>3499</v>
      </c>
      <c r="N117" s="3" t="s">
        <v>3499</v>
      </c>
      <c r="O117" s="3" t="s">
        <v>3499</v>
      </c>
      <c r="P117" s="3" t="s">
        <v>3499</v>
      </c>
      <c r="Q117" s="3" t="s">
        <v>3499</v>
      </c>
      <c r="R117" s="3" t="s">
        <v>3499</v>
      </c>
      <c r="S117" s="3" t="s">
        <v>3499</v>
      </c>
      <c r="T117" s="3" t="s">
        <v>3499</v>
      </c>
      <c r="U117" s="3" t="s">
        <v>3499</v>
      </c>
      <c r="V117" s="3" t="s">
        <v>3499</v>
      </c>
      <c r="W117" s="3" t="s">
        <v>3499</v>
      </c>
      <c r="X117" s="3" t="s">
        <v>3499</v>
      </c>
      <c r="Y117" s="3" t="s">
        <v>3499</v>
      </c>
      <c r="Z117" s="3" t="s">
        <v>3499</v>
      </c>
      <c r="AA117" s="3" t="s">
        <v>70</v>
      </c>
      <c r="AB117" s="3" t="s">
        <v>3501</v>
      </c>
      <c r="AC117" s="3" t="s">
        <v>33</v>
      </c>
      <c r="AD117" s="3" t="s">
        <v>3499</v>
      </c>
      <c r="AE117" s="3" t="s">
        <v>33</v>
      </c>
      <c r="AF117" s="3" t="s">
        <v>3569</v>
      </c>
      <c r="AG117" s="3" t="s">
        <v>3500</v>
      </c>
      <c r="AH117" s="3" t="s">
        <v>3500</v>
      </c>
      <c r="AI117" s="3" t="s">
        <v>3500</v>
      </c>
      <c r="AJ117" s="3" t="s">
        <v>3500</v>
      </c>
      <c r="AK117" s="3" t="s">
        <v>3500</v>
      </c>
      <c r="AL117" s="3" t="s">
        <v>3500</v>
      </c>
      <c r="AM117" s="3" t="s">
        <v>3500</v>
      </c>
      <c r="AN117" s="3" t="s">
        <v>3500</v>
      </c>
      <c r="AO117" s="3" t="s">
        <v>3500</v>
      </c>
      <c r="AP117" s="3" t="s">
        <v>3500</v>
      </c>
      <c r="AQ117" s="3" t="s">
        <v>3500</v>
      </c>
      <c r="AR117" s="3" t="s">
        <v>3500</v>
      </c>
      <c r="AS117" s="3" t="s">
        <v>3500</v>
      </c>
    </row>
    <row r="118" spans="1:45" x14ac:dyDescent="0.2">
      <c r="A118" s="3" t="s">
        <v>3570</v>
      </c>
      <c r="B118" s="3" t="s">
        <v>3563</v>
      </c>
      <c r="C118" s="3" t="s">
        <v>35</v>
      </c>
      <c r="D118" s="3" t="s">
        <v>3506</v>
      </c>
      <c r="E118" s="6" t="s">
        <v>3699</v>
      </c>
      <c r="F118" s="3" t="s">
        <v>3498</v>
      </c>
      <c r="G118" s="3">
        <v>685</v>
      </c>
      <c r="H118" s="3" t="s">
        <v>33</v>
      </c>
      <c r="I118" s="3" t="s">
        <v>3499</v>
      </c>
      <c r="J118" s="3" t="s">
        <v>33</v>
      </c>
      <c r="K118" s="3" t="s">
        <v>3566</v>
      </c>
      <c r="L118" s="3" t="s">
        <v>3499</v>
      </c>
      <c r="M118" s="3" t="s">
        <v>3499</v>
      </c>
      <c r="N118" s="3" t="s">
        <v>33</v>
      </c>
      <c r="O118" s="3" t="s">
        <v>3499</v>
      </c>
      <c r="P118" s="3" t="s">
        <v>3499</v>
      </c>
      <c r="Q118" s="3" t="s">
        <v>33</v>
      </c>
      <c r="R118" s="3" t="s">
        <v>33</v>
      </c>
      <c r="S118" s="3" t="s">
        <v>3499</v>
      </c>
      <c r="T118" s="3" t="s">
        <v>3499</v>
      </c>
      <c r="U118" s="3" t="s">
        <v>3499</v>
      </c>
      <c r="V118" s="3" t="s">
        <v>3499</v>
      </c>
      <c r="W118" s="3" t="s">
        <v>3499</v>
      </c>
      <c r="X118" s="3" t="s">
        <v>33</v>
      </c>
      <c r="Y118" s="3" t="s">
        <v>3499</v>
      </c>
      <c r="Z118" s="3" t="s">
        <v>3499</v>
      </c>
      <c r="AA118" s="3">
        <v>633</v>
      </c>
      <c r="AB118" s="3" t="s">
        <v>3501</v>
      </c>
      <c r="AC118" s="3" t="s">
        <v>3499</v>
      </c>
      <c r="AD118" s="3" t="s">
        <v>3499</v>
      </c>
      <c r="AE118" s="3" t="s">
        <v>33</v>
      </c>
      <c r="AF118" s="3" t="s">
        <v>3500</v>
      </c>
      <c r="AG118" s="3" t="s">
        <v>3500</v>
      </c>
      <c r="AH118" s="3" t="s">
        <v>3500</v>
      </c>
      <c r="AI118" s="3" t="s">
        <v>3564</v>
      </c>
      <c r="AJ118" s="3" t="s">
        <v>3500</v>
      </c>
      <c r="AK118" s="3" t="s">
        <v>3500</v>
      </c>
      <c r="AL118" s="3" t="s">
        <v>3566</v>
      </c>
      <c r="AM118" s="3" t="s">
        <v>3500</v>
      </c>
      <c r="AN118" s="3" t="s">
        <v>3500</v>
      </c>
      <c r="AO118" s="3" t="s">
        <v>3500</v>
      </c>
      <c r="AP118" s="3" t="s">
        <v>3500</v>
      </c>
      <c r="AQ118" s="3" t="s">
        <v>3566</v>
      </c>
      <c r="AR118" s="3" t="s">
        <v>3500</v>
      </c>
      <c r="AS118" s="3" t="s">
        <v>3500</v>
      </c>
    </row>
    <row r="119" spans="1:45" x14ac:dyDescent="0.2">
      <c r="A119" s="3" t="s">
        <v>3640</v>
      </c>
      <c r="B119" s="3" t="s">
        <v>45</v>
      </c>
      <c r="C119" s="3" t="s">
        <v>35</v>
      </c>
      <c r="D119" s="3" t="s">
        <v>3497</v>
      </c>
      <c r="E119" s="6" t="s">
        <v>3699</v>
      </c>
      <c r="F119" s="3" t="s">
        <v>3498</v>
      </c>
      <c r="G119" s="3">
        <v>28</v>
      </c>
      <c r="H119" s="3" t="s">
        <v>33</v>
      </c>
      <c r="I119" s="3" t="s">
        <v>70</v>
      </c>
      <c r="J119" s="3" t="s">
        <v>33</v>
      </c>
      <c r="K119" s="3" t="s">
        <v>3566</v>
      </c>
      <c r="L119" s="3" t="s">
        <v>70</v>
      </c>
      <c r="M119" s="3" t="s">
        <v>33</v>
      </c>
      <c r="N119" s="3" t="s">
        <v>33</v>
      </c>
      <c r="O119" s="3" t="s">
        <v>70</v>
      </c>
      <c r="P119" s="3" t="s">
        <v>70</v>
      </c>
      <c r="Q119" s="3" t="s">
        <v>33</v>
      </c>
      <c r="R119" s="3" t="s">
        <v>70</v>
      </c>
      <c r="S119" s="3" t="s">
        <v>70</v>
      </c>
      <c r="T119" s="3" t="s">
        <v>70</v>
      </c>
      <c r="U119" s="3" t="s">
        <v>70</v>
      </c>
      <c r="V119" s="3" t="s">
        <v>70</v>
      </c>
      <c r="W119" s="3" t="s">
        <v>33</v>
      </c>
      <c r="X119" s="3" t="s">
        <v>70</v>
      </c>
      <c r="Y119" s="3" t="s">
        <v>70</v>
      </c>
      <c r="Z119" s="3" t="s">
        <v>70</v>
      </c>
      <c r="AA119" s="3">
        <v>8665</v>
      </c>
      <c r="AB119" s="3" t="s">
        <v>70</v>
      </c>
      <c r="AC119" s="3" t="s">
        <v>70</v>
      </c>
      <c r="AD119" s="3" t="s">
        <v>70</v>
      </c>
      <c r="AE119" s="3" t="s">
        <v>3499</v>
      </c>
      <c r="AF119" s="3" t="s">
        <v>70</v>
      </c>
      <c r="AG119" s="3" t="s">
        <v>70</v>
      </c>
      <c r="AH119" s="3" t="s">
        <v>70</v>
      </c>
      <c r="AI119" s="3" t="s">
        <v>3564</v>
      </c>
      <c r="AJ119" s="3" t="s">
        <v>70</v>
      </c>
      <c r="AK119" s="3" t="s">
        <v>70</v>
      </c>
      <c r="AL119" s="3" t="s">
        <v>70</v>
      </c>
      <c r="AM119" s="3" t="s">
        <v>70</v>
      </c>
      <c r="AN119" s="3" t="s">
        <v>70</v>
      </c>
      <c r="AO119" s="3" t="s">
        <v>70</v>
      </c>
      <c r="AP119" s="3" t="s">
        <v>70</v>
      </c>
      <c r="AQ119" s="3" t="s">
        <v>70</v>
      </c>
      <c r="AR119" s="3" t="s">
        <v>70</v>
      </c>
      <c r="AS119" s="3" t="s">
        <v>70</v>
      </c>
    </row>
    <row r="120" spans="1:45" x14ac:dyDescent="0.2">
      <c r="A120" s="3" t="s">
        <v>3605</v>
      </c>
      <c r="B120" s="3" t="s">
        <v>3563</v>
      </c>
      <c r="C120" s="3" t="s">
        <v>35</v>
      </c>
      <c r="D120" s="3" t="s">
        <v>3497</v>
      </c>
      <c r="E120" s="6" t="s">
        <v>3699</v>
      </c>
      <c r="F120" s="3" t="s">
        <v>3498</v>
      </c>
      <c r="G120" s="3">
        <v>489</v>
      </c>
      <c r="H120" s="3" t="s">
        <v>33</v>
      </c>
      <c r="I120" s="3" t="s">
        <v>3499</v>
      </c>
      <c r="J120" s="3" t="s">
        <v>33</v>
      </c>
      <c r="K120" s="3" t="s">
        <v>3569</v>
      </c>
      <c r="L120" s="3" t="s">
        <v>3499</v>
      </c>
      <c r="M120" s="3" t="s">
        <v>3499</v>
      </c>
      <c r="N120" s="3" t="s">
        <v>33</v>
      </c>
      <c r="O120" s="3" t="s">
        <v>3499</v>
      </c>
      <c r="P120" s="3" t="s">
        <v>3499</v>
      </c>
      <c r="Q120" s="3" t="s">
        <v>33</v>
      </c>
      <c r="R120" s="3" t="s">
        <v>33</v>
      </c>
      <c r="S120" s="3" t="s">
        <v>3499</v>
      </c>
      <c r="T120" s="3" t="s">
        <v>3499</v>
      </c>
      <c r="U120" s="3" t="s">
        <v>3499</v>
      </c>
      <c r="V120" s="3" t="s">
        <v>3499</v>
      </c>
      <c r="W120" s="3" t="s">
        <v>3499</v>
      </c>
      <c r="X120" s="3" t="s">
        <v>33</v>
      </c>
      <c r="Y120" s="3" t="s">
        <v>3499</v>
      </c>
      <c r="Z120" s="3" t="s">
        <v>3499</v>
      </c>
      <c r="AA120" s="3">
        <v>21</v>
      </c>
      <c r="AB120" s="3" t="s">
        <v>3501</v>
      </c>
      <c r="AC120" s="3" t="s">
        <v>33</v>
      </c>
      <c r="AD120" s="3" t="s">
        <v>3499</v>
      </c>
      <c r="AE120" s="3" t="s">
        <v>33</v>
      </c>
      <c r="AF120" s="3" t="s">
        <v>3564</v>
      </c>
      <c r="AG120" s="3" t="s">
        <v>3500</v>
      </c>
      <c r="AH120" s="3" t="s">
        <v>3500</v>
      </c>
      <c r="AI120" s="3" t="s">
        <v>3569</v>
      </c>
      <c r="AJ120" s="3" t="s">
        <v>3500</v>
      </c>
      <c r="AK120" s="3" t="s">
        <v>3500</v>
      </c>
      <c r="AL120" s="3" t="s">
        <v>3569</v>
      </c>
      <c r="AM120" s="3" t="s">
        <v>3500</v>
      </c>
      <c r="AN120" s="3" t="s">
        <v>3500</v>
      </c>
      <c r="AO120" s="3" t="s">
        <v>3500</v>
      </c>
      <c r="AP120" s="3" t="s">
        <v>3500</v>
      </c>
      <c r="AQ120" s="3" t="s">
        <v>3569</v>
      </c>
      <c r="AR120" s="3" t="s">
        <v>3500</v>
      </c>
      <c r="AS120" s="3" t="s">
        <v>3500</v>
      </c>
    </row>
    <row r="121" spans="1:45" x14ac:dyDescent="0.2">
      <c r="A121" s="3" t="s">
        <v>3648</v>
      </c>
      <c r="B121" s="3" t="s">
        <v>45</v>
      </c>
      <c r="C121" s="3" t="s">
        <v>35</v>
      </c>
      <c r="D121" s="3" t="s">
        <v>3497</v>
      </c>
      <c r="E121" s="6" t="s">
        <v>3699</v>
      </c>
      <c r="F121" s="3" t="s">
        <v>3498</v>
      </c>
      <c r="G121" s="3">
        <v>378</v>
      </c>
      <c r="H121" s="3" t="s">
        <v>33</v>
      </c>
      <c r="I121" s="3" t="s">
        <v>70</v>
      </c>
      <c r="J121" s="3" t="s">
        <v>33</v>
      </c>
      <c r="K121" s="3" t="s">
        <v>3569</v>
      </c>
      <c r="L121" s="3" t="s">
        <v>70</v>
      </c>
      <c r="M121" s="3" t="s">
        <v>70</v>
      </c>
      <c r="N121" s="3" t="s">
        <v>33</v>
      </c>
      <c r="O121" s="3" t="s">
        <v>70</v>
      </c>
      <c r="P121" s="3" t="s">
        <v>70</v>
      </c>
      <c r="Q121" s="3" t="s">
        <v>70</v>
      </c>
      <c r="R121" s="3" t="s">
        <v>33</v>
      </c>
      <c r="S121" s="3" t="s">
        <v>70</v>
      </c>
      <c r="T121" s="3" t="s">
        <v>70</v>
      </c>
      <c r="U121" s="3" t="s">
        <v>70</v>
      </c>
      <c r="V121" s="3" t="s">
        <v>70</v>
      </c>
      <c r="W121" s="3" t="s">
        <v>33</v>
      </c>
      <c r="X121" s="3" t="s">
        <v>70</v>
      </c>
      <c r="Y121" s="3" t="s">
        <v>33</v>
      </c>
      <c r="Z121" s="3" t="s">
        <v>70</v>
      </c>
      <c r="AA121" s="3">
        <v>482</v>
      </c>
      <c r="AB121" s="3" t="s">
        <v>70</v>
      </c>
      <c r="AC121" s="3" t="s">
        <v>70</v>
      </c>
      <c r="AD121" s="3" t="s">
        <v>70</v>
      </c>
      <c r="AE121" s="3" t="s">
        <v>3499</v>
      </c>
      <c r="AF121" s="3" t="s">
        <v>70</v>
      </c>
      <c r="AG121" s="3" t="s">
        <v>70</v>
      </c>
      <c r="AH121" s="3" t="s">
        <v>70</v>
      </c>
      <c r="AI121" s="3" t="s">
        <v>3566</v>
      </c>
      <c r="AJ121" s="3" t="s">
        <v>70</v>
      </c>
      <c r="AK121" s="3" t="s">
        <v>70</v>
      </c>
      <c r="AL121" s="3" t="s">
        <v>3566</v>
      </c>
      <c r="AM121" s="3" t="s">
        <v>70</v>
      </c>
      <c r="AN121" s="3" t="s">
        <v>70</v>
      </c>
      <c r="AO121" s="3" t="s">
        <v>70</v>
      </c>
      <c r="AP121" s="3" t="s">
        <v>70</v>
      </c>
      <c r="AQ121" s="3" t="s">
        <v>70</v>
      </c>
      <c r="AR121" s="3" t="s">
        <v>3566</v>
      </c>
      <c r="AS121" s="3" t="s">
        <v>70</v>
      </c>
    </row>
    <row r="122" spans="1:45" x14ac:dyDescent="0.2">
      <c r="A122" s="3" t="s">
        <v>3610</v>
      </c>
      <c r="B122" s="3" t="s">
        <v>3563</v>
      </c>
      <c r="C122" s="3" t="s">
        <v>35</v>
      </c>
      <c r="D122" s="3" t="s">
        <v>3497</v>
      </c>
      <c r="E122" s="6" t="s">
        <v>3699</v>
      </c>
      <c r="F122" s="3" t="s">
        <v>3498</v>
      </c>
      <c r="G122" s="3">
        <v>1897</v>
      </c>
      <c r="H122" s="3" t="s">
        <v>33</v>
      </c>
      <c r="I122" s="3" t="s">
        <v>3499</v>
      </c>
      <c r="J122" s="3" t="s">
        <v>33</v>
      </c>
      <c r="K122" s="3" t="s">
        <v>3566</v>
      </c>
      <c r="L122" s="3" t="s">
        <v>3499</v>
      </c>
      <c r="M122" s="3" t="s">
        <v>3499</v>
      </c>
      <c r="N122" s="3" t="s">
        <v>33</v>
      </c>
      <c r="O122" s="3" t="s">
        <v>3499</v>
      </c>
      <c r="P122" s="3" t="s">
        <v>3499</v>
      </c>
      <c r="Q122" s="3" t="s">
        <v>33</v>
      </c>
      <c r="R122" s="3" t="s">
        <v>3499</v>
      </c>
      <c r="S122" s="3" t="s">
        <v>33</v>
      </c>
      <c r="T122" s="3" t="s">
        <v>3499</v>
      </c>
      <c r="U122" s="3" t="s">
        <v>3499</v>
      </c>
      <c r="V122" s="3" t="s">
        <v>3499</v>
      </c>
      <c r="W122" s="3" t="s">
        <v>3499</v>
      </c>
      <c r="X122" s="3" t="s">
        <v>3499</v>
      </c>
      <c r="Y122" s="3" t="s">
        <v>3499</v>
      </c>
      <c r="Z122" s="3" t="s">
        <v>3499</v>
      </c>
      <c r="AA122" s="3">
        <v>1834</v>
      </c>
      <c r="AB122" s="3" t="s">
        <v>3501</v>
      </c>
      <c r="AC122" s="3" t="s">
        <v>33</v>
      </c>
      <c r="AD122" s="3" t="s">
        <v>3499</v>
      </c>
      <c r="AE122" s="3" t="s">
        <v>33</v>
      </c>
      <c r="AF122" s="3" t="s">
        <v>3564</v>
      </c>
      <c r="AG122" s="3" t="s">
        <v>3500</v>
      </c>
      <c r="AH122" s="3" t="s">
        <v>3500</v>
      </c>
      <c r="AI122" s="3" t="s">
        <v>3564</v>
      </c>
      <c r="AJ122" s="3" t="s">
        <v>3500</v>
      </c>
      <c r="AK122" s="3" t="s">
        <v>3500</v>
      </c>
      <c r="AL122" s="3" t="s">
        <v>3500</v>
      </c>
      <c r="AM122" s="3" t="s">
        <v>3566</v>
      </c>
      <c r="AN122" s="3" t="s">
        <v>3500</v>
      </c>
      <c r="AO122" s="3" t="s">
        <v>3500</v>
      </c>
      <c r="AP122" s="3" t="s">
        <v>3500</v>
      </c>
      <c r="AQ122" s="3" t="s">
        <v>3500</v>
      </c>
      <c r="AR122" s="3" t="s">
        <v>3500</v>
      </c>
      <c r="AS122" s="3" t="s">
        <v>3500</v>
      </c>
    </row>
    <row r="123" spans="1:45" x14ac:dyDescent="0.2">
      <c r="A123" s="3" t="s">
        <v>3623</v>
      </c>
      <c r="B123" s="3" t="s">
        <v>3563</v>
      </c>
      <c r="C123" s="3" t="s">
        <v>35</v>
      </c>
      <c r="D123" s="3" t="s">
        <v>3509</v>
      </c>
      <c r="E123" s="6" t="s">
        <v>3699</v>
      </c>
      <c r="F123" s="3" t="s">
        <v>3498</v>
      </c>
      <c r="G123" s="3">
        <v>394</v>
      </c>
      <c r="H123" s="3" t="s">
        <v>33</v>
      </c>
      <c r="I123" s="3" t="s">
        <v>3499</v>
      </c>
      <c r="J123" s="3" t="s">
        <v>3499</v>
      </c>
      <c r="K123" s="3" t="s">
        <v>3500</v>
      </c>
      <c r="L123" s="3" t="s">
        <v>3499</v>
      </c>
      <c r="M123" s="3" t="s">
        <v>3499</v>
      </c>
      <c r="N123" s="3" t="s">
        <v>3499</v>
      </c>
      <c r="O123" s="3" t="s">
        <v>3499</v>
      </c>
      <c r="P123" s="3" t="s">
        <v>3499</v>
      </c>
      <c r="Q123" s="3" t="s">
        <v>3499</v>
      </c>
      <c r="R123" s="3" t="s">
        <v>3499</v>
      </c>
      <c r="S123" s="3" t="s">
        <v>3499</v>
      </c>
      <c r="T123" s="3" t="s">
        <v>3499</v>
      </c>
      <c r="U123" s="3" t="s">
        <v>3499</v>
      </c>
      <c r="V123" s="3" t="s">
        <v>3499</v>
      </c>
      <c r="W123" s="3" t="s">
        <v>3499</v>
      </c>
      <c r="X123" s="3" t="s">
        <v>3499</v>
      </c>
      <c r="Y123" s="3" t="s">
        <v>3499</v>
      </c>
      <c r="Z123" s="3" t="s">
        <v>3499</v>
      </c>
      <c r="AA123" s="3" t="s">
        <v>70</v>
      </c>
      <c r="AB123" s="3" t="s">
        <v>3501</v>
      </c>
      <c r="AC123" s="3" t="s">
        <v>33</v>
      </c>
      <c r="AD123" s="3" t="s">
        <v>3499</v>
      </c>
      <c r="AE123" s="3" t="s">
        <v>33</v>
      </c>
      <c r="AF123" s="3" t="s">
        <v>3566</v>
      </c>
      <c r="AG123" s="3" t="s">
        <v>3500</v>
      </c>
      <c r="AH123" s="3" t="s">
        <v>3500</v>
      </c>
      <c r="AI123" s="3" t="s">
        <v>3500</v>
      </c>
      <c r="AJ123" s="3" t="s">
        <v>3500</v>
      </c>
      <c r="AK123" s="3" t="s">
        <v>3500</v>
      </c>
      <c r="AL123" s="3" t="s">
        <v>3500</v>
      </c>
      <c r="AM123" s="3" t="s">
        <v>3500</v>
      </c>
      <c r="AN123" s="3" t="s">
        <v>3500</v>
      </c>
      <c r="AO123" s="3" t="s">
        <v>3500</v>
      </c>
      <c r="AP123" s="3" t="s">
        <v>3500</v>
      </c>
      <c r="AQ123" s="3" t="s">
        <v>3500</v>
      </c>
      <c r="AR123" s="3" t="s">
        <v>3500</v>
      </c>
      <c r="AS123" s="3" t="s">
        <v>3500</v>
      </c>
    </row>
    <row r="124" spans="1:45" x14ac:dyDescent="0.2">
      <c r="A124" s="3" t="s">
        <v>3592</v>
      </c>
      <c r="B124" s="3" t="s">
        <v>3563</v>
      </c>
      <c r="C124" s="3" t="s">
        <v>35</v>
      </c>
      <c r="D124" s="3" t="s">
        <v>3497</v>
      </c>
      <c r="E124" s="6" t="s">
        <v>3699</v>
      </c>
      <c r="F124" s="3" t="s">
        <v>3498</v>
      </c>
      <c r="G124" s="3">
        <v>423</v>
      </c>
      <c r="H124" s="3" t="s">
        <v>33</v>
      </c>
      <c r="I124" s="3" t="s">
        <v>3499</v>
      </c>
      <c r="J124" s="3" t="s">
        <v>33</v>
      </c>
      <c r="K124" s="3" t="s">
        <v>3566</v>
      </c>
      <c r="L124" s="3" t="s">
        <v>3499</v>
      </c>
      <c r="M124" s="3" t="s">
        <v>3499</v>
      </c>
      <c r="N124" s="3" t="s">
        <v>33</v>
      </c>
      <c r="O124" s="3" t="s">
        <v>3499</v>
      </c>
      <c r="P124" s="3" t="s">
        <v>3499</v>
      </c>
      <c r="Q124" s="3" t="s">
        <v>33</v>
      </c>
      <c r="R124" s="3" t="s">
        <v>33</v>
      </c>
      <c r="S124" s="3" t="s">
        <v>3499</v>
      </c>
      <c r="T124" s="3" t="s">
        <v>3499</v>
      </c>
      <c r="U124" s="3" t="s">
        <v>3499</v>
      </c>
      <c r="V124" s="3" t="s">
        <v>3499</v>
      </c>
      <c r="W124" s="3" t="s">
        <v>3499</v>
      </c>
      <c r="X124" s="3" t="s">
        <v>33</v>
      </c>
      <c r="Y124" s="3" t="s">
        <v>3499</v>
      </c>
      <c r="Z124" s="3" t="s">
        <v>3499</v>
      </c>
      <c r="AA124" s="3">
        <v>248</v>
      </c>
      <c r="AB124" s="3" t="s">
        <v>3501</v>
      </c>
      <c r="AC124" s="3" t="s">
        <v>33</v>
      </c>
      <c r="AD124" s="3" t="s">
        <v>3499</v>
      </c>
      <c r="AE124" s="3" t="s">
        <v>33</v>
      </c>
      <c r="AF124" s="3" t="s">
        <v>3564</v>
      </c>
      <c r="AG124" s="3" t="s">
        <v>3500</v>
      </c>
      <c r="AH124" s="3" t="s">
        <v>3500</v>
      </c>
      <c r="AI124" s="3" t="s">
        <v>3564</v>
      </c>
      <c r="AJ124" s="3" t="s">
        <v>3500</v>
      </c>
      <c r="AK124" s="3" t="s">
        <v>3500</v>
      </c>
      <c r="AL124" s="3" t="s">
        <v>3566</v>
      </c>
      <c r="AM124" s="3" t="s">
        <v>3500</v>
      </c>
      <c r="AN124" s="3" t="s">
        <v>3500</v>
      </c>
      <c r="AO124" s="3" t="s">
        <v>3500</v>
      </c>
      <c r="AP124" s="3" t="s">
        <v>3500</v>
      </c>
      <c r="AQ124" s="3" t="s">
        <v>3566</v>
      </c>
      <c r="AR124" s="3" t="s">
        <v>3500</v>
      </c>
      <c r="AS124" s="3" t="s">
        <v>3500</v>
      </c>
    </row>
    <row r="125" spans="1:45" x14ac:dyDescent="0.2">
      <c r="A125" s="3" t="s">
        <v>3547</v>
      </c>
      <c r="B125" s="3" t="s">
        <v>26</v>
      </c>
      <c r="C125" s="3" t="s">
        <v>35</v>
      </c>
      <c r="D125" s="3" t="s">
        <v>3497</v>
      </c>
      <c r="E125" s="6" t="s">
        <v>3699</v>
      </c>
      <c r="F125" s="3" t="s">
        <v>3498</v>
      </c>
      <c r="G125" s="3">
        <v>119</v>
      </c>
      <c r="H125" s="3" t="s">
        <v>3499</v>
      </c>
      <c r="I125" s="3" t="s">
        <v>3499</v>
      </c>
      <c r="J125" s="3" t="s">
        <v>3499</v>
      </c>
      <c r="K125" s="3" t="s">
        <v>3500</v>
      </c>
      <c r="L125" s="3" t="s">
        <v>3499</v>
      </c>
      <c r="M125" s="3" t="s">
        <v>3499</v>
      </c>
      <c r="N125" s="3" t="s">
        <v>3499</v>
      </c>
      <c r="O125" s="3" t="s">
        <v>3499</v>
      </c>
      <c r="P125" s="3" t="s">
        <v>3499</v>
      </c>
      <c r="Q125" s="3" t="s">
        <v>3499</v>
      </c>
      <c r="R125" s="3" t="s">
        <v>3499</v>
      </c>
      <c r="S125" s="3" t="s">
        <v>3499</v>
      </c>
      <c r="T125" s="3" t="s">
        <v>3499</v>
      </c>
      <c r="U125" s="3" t="s">
        <v>3499</v>
      </c>
      <c r="V125" s="3" t="s">
        <v>3499</v>
      </c>
      <c r="W125" s="3" t="s">
        <v>3499</v>
      </c>
      <c r="X125" s="3" t="s">
        <v>3499</v>
      </c>
      <c r="Y125" s="3" t="s">
        <v>3499</v>
      </c>
      <c r="Z125" s="3" t="s">
        <v>3499</v>
      </c>
      <c r="AA125" s="3" t="s">
        <v>70</v>
      </c>
      <c r="AB125" s="3" t="s">
        <v>3501</v>
      </c>
      <c r="AC125" s="3" t="s">
        <v>3499</v>
      </c>
      <c r="AD125" s="3" t="s">
        <v>3499</v>
      </c>
      <c r="AE125" s="3" t="s">
        <v>33</v>
      </c>
      <c r="AF125" s="3" t="s">
        <v>3500</v>
      </c>
      <c r="AG125" s="3" t="s">
        <v>3500</v>
      </c>
      <c r="AH125" s="3" t="s">
        <v>3500</v>
      </c>
      <c r="AI125" s="3" t="s">
        <v>3500</v>
      </c>
      <c r="AJ125" s="3" t="s">
        <v>3500</v>
      </c>
      <c r="AK125" s="3" t="s">
        <v>3500</v>
      </c>
      <c r="AL125" s="3" t="s">
        <v>3500</v>
      </c>
      <c r="AM125" s="3" t="s">
        <v>3500</v>
      </c>
      <c r="AN125" s="3" t="s">
        <v>3500</v>
      </c>
      <c r="AO125" s="3" t="s">
        <v>3500</v>
      </c>
      <c r="AP125" s="3" t="s">
        <v>3500</v>
      </c>
      <c r="AQ125" s="3" t="s">
        <v>3500</v>
      </c>
      <c r="AR125" s="3" t="s">
        <v>3500</v>
      </c>
      <c r="AS125" s="3" t="s">
        <v>3500</v>
      </c>
    </row>
    <row r="126" spans="1:45" x14ac:dyDescent="0.2">
      <c r="A126" s="3" t="s">
        <v>3526</v>
      </c>
      <c r="B126" s="3" t="s">
        <v>26</v>
      </c>
      <c r="C126" s="3" t="s">
        <v>35</v>
      </c>
      <c r="D126" s="3" t="s">
        <v>3523</v>
      </c>
      <c r="E126" s="6" t="s">
        <v>3699</v>
      </c>
      <c r="F126" s="3" t="s">
        <v>3498</v>
      </c>
      <c r="G126" s="3">
        <v>52</v>
      </c>
      <c r="H126" s="3" t="s">
        <v>3499</v>
      </c>
      <c r="I126" s="3" t="s">
        <v>3499</v>
      </c>
      <c r="J126" s="3" t="s">
        <v>3499</v>
      </c>
      <c r="K126" s="3" t="s">
        <v>3500</v>
      </c>
      <c r="L126" s="3" t="s">
        <v>3499</v>
      </c>
      <c r="M126" s="3" t="s">
        <v>3499</v>
      </c>
      <c r="N126" s="3" t="s">
        <v>3499</v>
      </c>
      <c r="O126" s="3" t="s">
        <v>3499</v>
      </c>
      <c r="P126" s="3" t="s">
        <v>3499</v>
      </c>
      <c r="Q126" s="3" t="s">
        <v>3499</v>
      </c>
      <c r="R126" s="3" t="s">
        <v>3499</v>
      </c>
      <c r="S126" s="3" t="s">
        <v>3499</v>
      </c>
      <c r="T126" s="3" t="s">
        <v>3499</v>
      </c>
      <c r="U126" s="3" t="s">
        <v>3499</v>
      </c>
      <c r="V126" s="3" t="s">
        <v>3499</v>
      </c>
      <c r="W126" s="3" t="s">
        <v>3499</v>
      </c>
      <c r="X126" s="3" t="s">
        <v>3499</v>
      </c>
      <c r="Y126" s="3" t="s">
        <v>3499</v>
      </c>
      <c r="Z126" s="3" t="s">
        <v>3499</v>
      </c>
      <c r="AA126" s="3" t="s">
        <v>70</v>
      </c>
      <c r="AB126" s="3" t="s">
        <v>3501</v>
      </c>
      <c r="AC126" s="3" t="s">
        <v>3499</v>
      </c>
      <c r="AD126" s="3" t="s">
        <v>3499</v>
      </c>
      <c r="AE126" s="3" t="s">
        <v>33</v>
      </c>
      <c r="AF126" s="3" t="s">
        <v>3500</v>
      </c>
      <c r="AG126" s="3" t="s">
        <v>3500</v>
      </c>
      <c r="AH126" s="3" t="s">
        <v>3500</v>
      </c>
      <c r="AI126" s="3" t="s">
        <v>3500</v>
      </c>
      <c r="AJ126" s="3" t="s">
        <v>3500</v>
      </c>
      <c r="AK126" s="3" t="s">
        <v>3500</v>
      </c>
      <c r="AL126" s="3" t="s">
        <v>3500</v>
      </c>
      <c r="AM126" s="3" t="s">
        <v>3500</v>
      </c>
      <c r="AN126" s="3" t="s">
        <v>3500</v>
      </c>
      <c r="AO126" s="3" t="s">
        <v>3500</v>
      </c>
      <c r="AP126" s="3" t="s">
        <v>3500</v>
      </c>
      <c r="AQ126" s="3" t="s">
        <v>3500</v>
      </c>
      <c r="AR126" s="3" t="s">
        <v>3500</v>
      </c>
      <c r="AS126" s="3" t="s">
        <v>3500</v>
      </c>
    </row>
    <row r="127" spans="1:45" x14ac:dyDescent="0.2">
      <c r="A127" s="3" t="s">
        <v>3553</v>
      </c>
      <c r="B127" s="3" t="s">
        <v>26</v>
      </c>
      <c r="C127" s="3" t="s">
        <v>35</v>
      </c>
      <c r="D127" s="3" t="s">
        <v>3506</v>
      </c>
      <c r="E127" s="6" t="s">
        <v>3699</v>
      </c>
      <c r="F127" s="3" t="s">
        <v>3498</v>
      </c>
      <c r="G127" s="3">
        <v>47</v>
      </c>
      <c r="H127" s="3" t="s">
        <v>3499</v>
      </c>
      <c r="I127" s="3" t="s">
        <v>3499</v>
      </c>
      <c r="J127" s="3" t="s">
        <v>3499</v>
      </c>
      <c r="K127" s="3" t="s">
        <v>3500</v>
      </c>
      <c r="L127" s="3" t="s">
        <v>3499</v>
      </c>
      <c r="M127" s="3" t="s">
        <v>3499</v>
      </c>
      <c r="N127" s="3" t="s">
        <v>3499</v>
      </c>
      <c r="O127" s="3" t="s">
        <v>3499</v>
      </c>
      <c r="P127" s="3" t="s">
        <v>3499</v>
      </c>
      <c r="Q127" s="3" t="s">
        <v>3499</v>
      </c>
      <c r="R127" s="3" t="s">
        <v>3499</v>
      </c>
      <c r="S127" s="3" t="s">
        <v>3499</v>
      </c>
      <c r="T127" s="3" t="s">
        <v>3499</v>
      </c>
      <c r="U127" s="3" t="s">
        <v>3499</v>
      </c>
      <c r="V127" s="3" t="s">
        <v>3499</v>
      </c>
      <c r="W127" s="3" t="s">
        <v>3499</v>
      </c>
      <c r="X127" s="3" t="s">
        <v>3499</v>
      </c>
      <c r="Y127" s="3" t="s">
        <v>3499</v>
      </c>
      <c r="Z127" s="3" t="s">
        <v>3499</v>
      </c>
      <c r="AA127" s="3" t="s">
        <v>70</v>
      </c>
      <c r="AB127" s="3" t="s">
        <v>3501</v>
      </c>
      <c r="AC127" s="3" t="s">
        <v>3499</v>
      </c>
      <c r="AD127" s="3" t="s">
        <v>3499</v>
      </c>
      <c r="AE127" s="3" t="s">
        <v>33</v>
      </c>
      <c r="AF127" s="3" t="s">
        <v>3500</v>
      </c>
      <c r="AG127" s="3" t="s">
        <v>3500</v>
      </c>
      <c r="AH127" s="3" t="s">
        <v>3500</v>
      </c>
      <c r="AI127" s="3" t="s">
        <v>3500</v>
      </c>
      <c r="AJ127" s="3" t="s">
        <v>3500</v>
      </c>
      <c r="AK127" s="3" t="s">
        <v>3500</v>
      </c>
      <c r="AL127" s="3" t="s">
        <v>3500</v>
      </c>
      <c r="AM127" s="3" t="s">
        <v>3500</v>
      </c>
      <c r="AN127" s="3" t="s">
        <v>3500</v>
      </c>
      <c r="AO127" s="3" t="s">
        <v>3500</v>
      </c>
      <c r="AP127" s="3" t="s">
        <v>3500</v>
      </c>
      <c r="AQ127" s="3" t="s">
        <v>3500</v>
      </c>
      <c r="AR127" s="3" t="s">
        <v>3500</v>
      </c>
      <c r="AS127" s="3" t="s">
        <v>3500</v>
      </c>
    </row>
    <row r="128" spans="1:45" x14ac:dyDescent="0.2">
      <c r="A128" s="3" t="s">
        <v>3508</v>
      </c>
      <c r="B128" s="3" t="s">
        <v>26</v>
      </c>
      <c r="C128" s="3" t="s">
        <v>35</v>
      </c>
      <c r="D128" s="3" t="s">
        <v>3509</v>
      </c>
      <c r="E128" s="6" t="s">
        <v>3699</v>
      </c>
      <c r="F128" s="3" t="s">
        <v>3498</v>
      </c>
      <c r="G128" s="3">
        <v>48</v>
      </c>
      <c r="H128" s="3" t="s">
        <v>3499</v>
      </c>
      <c r="I128" s="3" t="s">
        <v>3499</v>
      </c>
      <c r="J128" s="3" t="s">
        <v>3499</v>
      </c>
      <c r="K128" s="3" t="s">
        <v>3500</v>
      </c>
      <c r="L128" s="3" t="s">
        <v>3499</v>
      </c>
      <c r="M128" s="3" t="s">
        <v>3499</v>
      </c>
      <c r="N128" s="3" t="s">
        <v>3499</v>
      </c>
      <c r="O128" s="3" t="s">
        <v>3499</v>
      </c>
      <c r="P128" s="3" t="s">
        <v>3499</v>
      </c>
      <c r="Q128" s="3" t="s">
        <v>3499</v>
      </c>
      <c r="R128" s="3" t="s">
        <v>3499</v>
      </c>
      <c r="S128" s="3" t="s">
        <v>3499</v>
      </c>
      <c r="T128" s="3" t="s">
        <v>3499</v>
      </c>
      <c r="U128" s="3" t="s">
        <v>3499</v>
      </c>
      <c r="V128" s="3" t="s">
        <v>3499</v>
      </c>
      <c r="W128" s="3" t="s">
        <v>3499</v>
      </c>
      <c r="X128" s="3" t="s">
        <v>3499</v>
      </c>
      <c r="Y128" s="3" t="s">
        <v>3499</v>
      </c>
      <c r="Z128" s="3" t="s">
        <v>3499</v>
      </c>
      <c r="AA128" s="3" t="s">
        <v>70</v>
      </c>
      <c r="AB128" s="3" t="s">
        <v>3501</v>
      </c>
      <c r="AC128" s="3" t="s">
        <v>3499</v>
      </c>
      <c r="AD128" s="3" t="s">
        <v>3499</v>
      </c>
      <c r="AE128" s="3" t="s">
        <v>33</v>
      </c>
      <c r="AF128" s="3" t="s">
        <v>3500</v>
      </c>
      <c r="AG128" s="3" t="s">
        <v>3500</v>
      </c>
      <c r="AH128" s="3" t="s">
        <v>3500</v>
      </c>
      <c r="AI128" s="3" t="s">
        <v>3500</v>
      </c>
      <c r="AJ128" s="3" t="s">
        <v>3500</v>
      </c>
      <c r="AK128" s="3" t="s">
        <v>3500</v>
      </c>
      <c r="AL128" s="3" t="s">
        <v>3500</v>
      </c>
      <c r="AM128" s="3" t="s">
        <v>3500</v>
      </c>
      <c r="AN128" s="3" t="s">
        <v>3500</v>
      </c>
      <c r="AO128" s="3" t="s">
        <v>3500</v>
      </c>
      <c r="AP128" s="3" t="s">
        <v>3500</v>
      </c>
      <c r="AQ128" s="3" t="s">
        <v>3500</v>
      </c>
      <c r="AR128" s="3" t="s">
        <v>3500</v>
      </c>
      <c r="AS128" s="3" t="s">
        <v>3500</v>
      </c>
    </row>
    <row r="129" spans="1:45" x14ac:dyDescent="0.2">
      <c r="A129" s="3" t="s">
        <v>3675</v>
      </c>
      <c r="B129" s="3" t="s">
        <v>45</v>
      </c>
      <c r="C129" s="3" t="s">
        <v>35</v>
      </c>
      <c r="D129" s="3" t="s">
        <v>3497</v>
      </c>
      <c r="E129" s="6" t="s">
        <v>3699</v>
      </c>
      <c r="F129" s="3" t="s">
        <v>3498</v>
      </c>
      <c r="G129" s="3">
        <v>465</v>
      </c>
      <c r="H129" s="3" t="s">
        <v>70</v>
      </c>
      <c r="I129" s="3" t="s">
        <v>70</v>
      </c>
      <c r="J129" s="3" t="s">
        <v>70</v>
      </c>
      <c r="K129" s="3" t="s">
        <v>70</v>
      </c>
      <c r="L129" s="3" t="s">
        <v>70</v>
      </c>
      <c r="M129" s="3" t="s">
        <v>70</v>
      </c>
      <c r="N129" s="3" t="s">
        <v>70</v>
      </c>
      <c r="O129" s="3" t="s">
        <v>70</v>
      </c>
      <c r="P129" s="3" t="s">
        <v>70</v>
      </c>
      <c r="Q129" s="3" t="s">
        <v>70</v>
      </c>
      <c r="R129" s="3" t="s">
        <v>70</v>
      </c>
      <c r="S129" s="3" t="s">
        <v>70</v>
      </c>
      <c r="T129" s="3" t="s">
        <v>70</v>
      </c>
      <c r="U129" s="3" t="s">
        <v>70</v>
      </c>
      <c r="V129" s="3" t="s">
        <v>70</v>
      </c>
      <c r="W129" s="3" t="s">
        <v>70</v>
      </c>
      <c r="X129" s="3" t="s">
        <v>70</v>
      </c>
      <c r="Y129" s="3" t="s">
        <v>70</v>
      </c>
      <c r="Z129" s="3" t="s">
        <v>70</v>
      </c>
      <c r="AA129" s="3" t="s">
        <v>70</v>
      </c>
      <c r="AB129" s="3" t="s">
        <v>70</v>
      </c>
      <c r="AC129" s="3" t="s">
        <v>70</v>
      </c>
      <c r="AD129" s="3" t="s">
        <v>70</v>
      </c>
      <c r="AE129" s="3" t="s">
        <v>3499</v>
      </c>
      <c r="AF129" s="3" t="s">
        <v>70</v>
      </c>
      <c r="AG129" s="3" t="s">
        <v>70</v>
      </c>
      <c r="AH129" s="3" t="s">
        <v>70</v>
      </c>
      <c r="AI129" s="3" t="s">
        <v>70</v>
      </c>
      <c r="AJ129" s="3" t="s">
        <v>70</v>
      </c>
      <c r="AK129" s="3" t="s">
        <v>70</v>
      </c>
      <c r="AL129" s="3" t="s">
        <v>70</v>
      </c>
      <c r="AM129" s="3" t="s">
        <v>70</v>
      </c>
      <c r="AN129" s="3" t="s">
        <v>70</v>
      </c>
      <c r="AO129" s="3" t="s">
        <v>70</v>
      </c>
      <c r="AP129" s="3" t="s">
        <v>70</v>
      </c>
      <c r="AQ129" s="3" t="s">
        <v>70</v>
      </c>
      <c r="AR129" s="3" t="s">
        <v>70</v>
      </c>
      <c r="AS129" s="3" t="s">
        <v>70</v>
      </c>
    </row>
    <row r="130" spans="1:45" x14ac:dyDescent="0.2">
      <c r="A130" s="3" t="s">
        <v>3603</v>
      </c>
      <c r="B130" s="3" t="s">
        <v>3563</v>
      </c>
      <c r="C130" s="3" t="s">
        <v>35</v>
      </c>
      <c r="D130" s="3" t="s">
        <v>3497</v>
      </c>
      <c r="E130" s="6" t="s">
        <v>3699</v>
      </c>
      <c r="F130" s="3" t="s">
        <v>3498</v>
      </c>
      <c r="G130" s="3">
        <v>595</v>
      </c>
      <c r="H130" s="3" t="s">
        <v>33</v>
      </c>
      <c r="I130" s="3" t="s">
        <v>3499</v>
      </c>
      <c r="J130" s="3" t="s">
        <v>3499</v>
      </c>
      <c r="K130" s="3" t="s">
        <v>3500</v>
      </c>
      <c r="L130" s="3" t="s">
        <v>3499</v>
      </c>
      <c r="M130" s="3" t="s">
        <v>3499</v>
      </c>
      <c r="N130" s="3" t="s">
        <v>3499</v>
      </c>
      <c r="O130" s="3" t="s">
        <v>3499</v>
      </c>
      <c r="P130" s="3" t="s">
        <v>3499</v>
      </c>
      <c r="Q130" s="3" t="s">
        <v>3499</v>
      </c>
      <c r="R130" s="3" t="s">
        <v>3499</v>
      </c>
      <c r="S130" s="3" t="s">
        <v>3499</v>
      </c>
      <c r="T130" s="3" t="s">
        <v>3499</v>
      </c>
      <c r="U130" s="3" t="s">
        <v>3499</v>
      </c>
      <c r="V130" s="3" t="s">
        <v>3499</v>
      </c>
      <c r="W130" s="3" t="s">
        <v>3499</v>
      </c>
      <c r="X130" s="3" t="s">
        <v>3499</v>
      </c>
      <c r="Y130" s="3" t="s">
        <v>3499</v>
      </c>
      <c r="Z130" s="3" t="s">
        <v>3499</v>
      </c>
      <c r="AA130" s="3" t="s">
        <v>70</v>
      </c>
      <c r="AB130" s="3" t="s">
        <v>3501</v>
      </c>
      <c r="AC130" s="3" t="s">
        <v>3499</v>
      </c>
      <c r="AD130" s="3" t="s">
        <v>33</v>
      </c>
      <c r="AE130" s="3" t="s">
        <v>33</v>
      </c>
      <c r="AF130" s="3" t="s">
        <v>3500</v>
      </c>
      <c r="AG130" s="3" t="s">
        <v>3564</v>
      </c>
      <c r="AH130" s="3" t="s">
        <v>3500</v>
      </c>
      <c r="AI130" s="3" t="s">
        <v>3500</v>
      </c>
      <c r="AJ130" s="3" t="s">
        <v>3500</v>
      </c>
      <c r="AK130" s="3" t="s">
        <v>3500</v>
      </c>
      <c r="AL130" s="3" t="s">
        <v>3500</v>
      </c>
      <c r="AM130" s="3" t="s">
        <v>3500</v>
      </c>
      <c r="AN130" s="3" t="s">
        <v>3500</v>
      </c>
      <c r="AO130" s="3" t="s">
        <v>3500</v>
      </c>
      <c r="AP130" s="3" t="s">
        <v>3500</v>
      </c>
      <c r="AQ130" s="3" t="s">
        <v>3500</v>
      </c>
      <c r="AR130" s="3" t="s">
        <v>3500</v>
      </c>
      <c r="AS130" s="3" t="s">
        <v>3500</v>
      </c>
    </row>
    <row r="131" spans="1:45" x14ac:dyDescent="0.2">
      <c r="A131" s="3" t="s">
        <v>3597</v>
      </c>
      <c r="B131" s="3" t="s">
        <v>3563</v>
      </c>
      <c r="C131" s="3" t="s">
        <v>35</v>
      </c>
      <c r="D131" s="3" t="s">
        <v>3497</v>
      </c>
      <c r="E131" s="6" t="s">
        <v>3699</v>
      </c>
      <c r="F131" s="3" t="s">
        <v>3498</v>
      </c>
      <c r="G131" s="3">
        <v>980</v>
      </c>
      <c r="H131" s="3" t="s">
        <v>33</v>
      </c>
      <c r="I131" s="3" t="s">
        <v>3499</v>
      </c>
      <c r="J131" s="3" t="s">
        <v>3499</v>
      </c>
      <c r="K131" s="3" t="s">
        <v>3500</v>
      </c>
      <c r="L131" s="3" t="s">
        <v>3499</v>
      </c>
      <c r="M131" s="3" t="s">
        <v>3499</v>
      </c>
      <c r="N131" s="3" t="s">
        <v>3499</v>
      </c>
      <c r="O131" s="3" t="s">
        <v>3499</v>
      </c>
      <c r="P131" s="3" t="s">
        <v>3499</v>
      </c>
      <c r="Q131" s="3" t="s">
        <v>3499</v>
      </c>
      <c r="R131" s="3" t="s">
        <v>3499</v>
      </c>
      <c r="S131" s="3" t="s">
        <v>3499</v>
      </c>
      <c r="T131" s="3" t="s">
        <v>3499</v>
      </c>
      <c r="U131" s="3" t="s">
        <v>3499</v>
      </c>
      <c r="V131" s="3" t="s">
        <v>3499</v>
      </c>
      <c r="W131" s="3" t="s">
        <v>3499</v>
      </c>
      <c r="X131" s="3" t="s">
        <v>3499</v>
      </c>
      <c r="Y131" s="3" t="s">
        <v>3499</v>
      </c>
      <c r="Z131" s="3" t="s">
        <v>3499</v>
      </c>
      <c r="AA131" s="3" t="s">
        <v>70</v>
      </c>
      <c r="AB131" s="3" t="s">
        <v>3501</v>
      </c>
      <c r="AC131" s="3" t="s">
        <v>33</v>
      </c>
      <c r="AD131" s="3" t="s">
        <v>3499</v>
      </c>
      <c r="AE131" s="3" t="s">
        <v>33</v>
      </c>
      <c r="AF131" s="3" t="s">
        <v>3566</v>
      </c>
      <c r="AG131" s="3" t="s">
        <v>3500</v>
      </c>
      <c r="AH131" s="3" t="s">
        <v>3500</v>
      </c>
      <c r="AI131" s="3" t="s">
        <v>3500</v>
      </c>
      <c r="AJ131" s="3" t="s">
        <v>3500</v>
      </c>
      <c r="AK131" s="3" t="s">
        <v>3500</v>
      </c>
      <c r="AL131" s="3" t="s">
        <v>3500</v>
      </c>
      <c r="AM131" s="3" t="s">
        <v>3500</v>
      </c>
      <c r="AN131" s="3" t="s">
        <v>3500</v>
      </c>
      <c r="AO131" s="3" t="s">
        <v>3500</v>
      </c>
      <c r="AP131" s="3" t="s">
        <v>3500</v>
      </c>
      <c r="AQ131" s="3" t="s">
        <v>3500</v>
      </c>
      <c r="AR131" s="3" t="s">
        <v>3500</v>
      </c>
      <c r="AS131" s="3" t="s">
        <v>3500</v>
      </c>
    </row>
    <row r="132" spans="1:45" x14ac:dyDescent="0.2">
      <c r="A132" s="3" t="s">
        <v>3557</v>
      </c>
      <c r="B132" s="3" t="s">
        <v>26</v>
      </c>
      <c r="C132" s="3" t="s">
        <v>35</v>
      </c>
      <c r="D132" s="3" t="s">
        <v>3497</v>
      </c>
      <c r="E132" s="6" t="s">
        <v>3699</v>
      </c>
      <c r="F132" s="3" t="s">
        <v>3498</v>
      </c>
      <c r="G132" s="3">
        <v>12</v>
      </c>
      <c r="H132" s="3" t="s">
        <v>3499</v>
      </c>
      <c r="I132" s="3" t="s">
        <v>3499</v>
      </c>
      <c r="J132" s="3" t="s">
        <v>3499</v>
      </c>
      <c r="K132" s="3" t="s">
        <v>3500</v>
      </c>
      <c r="L132" s="3" t="s">
        <v>3499</v>
      </c>
      <c r="M132" s="3" t="s">
        <v>3499</v>
      </c>
      <c r="N132" s="3" t="s">
        <v>3499</v>
      </c>
      <c r="O132" s="3" t="s">
        <v>3499</v>
      </c>
      <c r="P132" s="3" t="s">
        <v>3499</v>
      </c>
      <c r="Q132" s="3" t="s">
        <v>3499</v>
      </c>
      <c r="R132" s="3" t="s">
        <v>3499</v>
      </c>
      <c r="S132" s="3" t="s">
        <v>3499</v>
      </c>
      <c r="T132" s="3" t="s">
        <v>3499</v>
      </c>
      <c r="U132" s="3" t="s">
        <v>3499</v>
      </c>
      <c r="V132" s="3" t="s">
        <v>3499</v>
      </c>
      <c r="W132" s="3" t="s">
        <v>3499</v>
      </c>
      <c r="X132" s="3" t="s">
        <v>3499</v>
      </c>
      <c r="Y132" s="3" t="s">
        <v>3499</v>
      </c>
      <c r="Z132" s="3" t="s">
        <v>3499</v>
      </c>
      <c r="AA132" s="3" t="s">
        <v>70</v>
      </c>
      <c r="AB132" s="3" t="s">
        <v>3501</v>
      </c>
      <c r="AC132" s="3" t="s">
        <v>3499</v>
      </c>
      <c r="AD132" s="3" t="s">
        <v>3499</v>
      </c>
      <c r="AE132" s="3" t="s">
        <v>33</v>
      </c>
      <c r="AF132" s="3" t="s">
        <v>3500</v>
      </c>
      <c r="AG132" s="3" t="s">
        <v>3500</v>
      </c>
      <c r="AH132" s="3" t="s">
        <v>3500</v>
      </c>
      <c r="AI132" s="3" t="s">
        <v>3500</v>
      </c>
      <c r="AJ132" s="3" t="s">
        <v>3500</v>
      </c>
      <c r="AK132" s="3" t="s">
        <v>3500</v>
      </c>
      <c r="AL132" s="3" t="s">
        <v>3500</v>
      </c>
      <c r="AM132" s="3" t="s">
        <v>3500</v>
      </c>
      <c r="AN132" s="3" t="s">
        <v>3500</v>
      </c>
      <c r="AO132" s="3" t="s">
        <v>3500</v>
      </c>
      <c r="AP132" s="3" t="s">
        <v>3500</v>
      </c>
      <c r="AQ132" s="3" t="s">
        <v>3500</v>
      </c>
      <c r="AR132" s="3" t="s">
        <v>3500</v>
      </c>
      <c r="AS132" s="3" t="s">
        <v>3500</v>
      </c>
    </row>
    <row r="133" spans="1:45" x14ac:dyDescent="0.2">
      <c r="A133" s="3" t="s">
        <v>3673</v>
      </c>
      <c r="B133" s="3" t="s">
        <v>45</v>
      </c>
      <c r="C133" s="3" t="s">
        <v>35</v>
      </c>
      <c r="D133" s="3" t="s">
        <v>3523</v>
      </c>
      <c r="E133" s="6" t="s">
        <v>3699</v>
      </c>
      <c r="F133" s="3" t="s">
        <v>3498</v>
      </c>
      <c r="G133" s="3">
        <v>374</v>
      </c>
      <c r="H133" s="3" t="s">
        <v>70</v>
      </c>
      <c r="I133" s="3" t="s">
        <v>70</v>
      </c>
      <c r="J133" s="3" t="s">
        <v>70</v>
      </c>
      <c r="K133" s="3" t="s">
        <v>70</v>
      </c>
      <c r="L133" s="3" t="s">
        <v>70</v>
      </c>
      <c r="M133" s="3" t="s">
        <v>70</v>
      </c>
      <c r="N133" s="3" t="s">
        <v>70</v>
      </c>
      <c r="O133" s="3" t="s">
        <v>70</v>
      </c>
      <c r="P133" s="3" t="s">
        <v>70</v>
      </c>
      <c r="Q133" s="3" t="s">
        <v>70</v>
      </c>
      <c r="R133" s="3" t="s">
        <v>70</v>
      </c>
      <c r="S133" s="3" t="s">
        <v>70</v>
      </c>
      <c r="T133" s="3" t="s">
        <v>70</v>
      </c>
      <c r="U133" s="3" t="s">
        <v>70</v>
      </c>
      <c r="V133" s="3" t="s">
        <v>70</v>
      </c>
      <c r="W133" s="3" t="s">
        <v>70</v>
      </c>
      <c r="X133" s="3" t="s">
        <v>70</v>
      </c>
      <c r="Y133" s="3" t="s">
        <v>70</v>
      </c>
      <c r="Z133" s="3" t="s">
        <v>70</v>
      </c>
      <c r="AA133" s="3" t="s">
        <v>70</v>
      </c>
      <c r="AB133" s="3" t="s">
        <v>70</v>
      </c>
      <c r="AC133" s="3" t="s">
        <v>70</v>
      </c>
      <c r="AD133" s="3" t="s">
        <v>70</v>
      </c>
      <c r="AE133" s="3" t="s">
        <v>3499</v>
      </c>
      <c r="AF133" s="3" t="s">
        <v>70</v>
      </c>
      <c r="AG133" s="3" t="s">
        <v>70</v>
      </c>
      <c r="AH133" s="3" t="s">
        <v>70</v>
      </c>
      <c r="AI133" s="3" t="s">
        <v>70</v>
      </c>
      <c r="AJ133" s="3" t="s">
        <v>70</v>
      </c>
      <c r="AK133" s="3" t="s">
        <v>70</v>
      </c>
      <c r="AL133" s="3" t="s">
        <v>70</v>
      </c>
      <c r="AM133" s="3" t="s">
        <v>70</v>
      </c>
      <c r="AN133" s="3" t="s">
        <v>70</v>
      </c>
      <c r="AO133" s="3" t="s">
        <v>70</v>
      </c>
      <c r="AP133" s="3" t="s">
        <v>70</v>
      </c>
      <c r="AQ133" s="3" t="s">
        <v>70</v>
      </c>
      <c r="AR133" s="3" t="s">
        <v>70</v>
      </c>
      <c r="AS133" s="3" t="s">
        <v>70</v>
      </c>
    </row>
    <row r="134" spans="1:45" x14ac:dyDescent="0.2">
      <c r="A134" s="3" t="s">
        <v>3642</v>
      </c>
      <c r="B134" s="3" t="s">
        <v>45</v>
      </c>
      <c r="C134" s="3" t="s">
        <v>35</v>
      </c>
      <c r="D134" s="3" t="s">
        <v>3497</v>
      </c>
      <c r="E134" s="6" t="s">
        <v>3699</v>
      </c>
      <c r="F134" s="3" t="s">
        <v>3498</v>
      </c>
      <c r="G134" s="3">
        <v>8521</v>
      </c>
      <c r="H134" s="3" t="s">
        <v>70</v>
      </c>
      <c r="I134" s="3" t="s">
        <v>70</v>
      </c>
      <c r="J134" s="3" t="s">
        <v>70</v>
      </c>
      <c r="K134" s="3" t="s">
        <v>70</v>
      </c>
      <c r="L134" s="3" t="s">
        <v>70</v>
      </c>
      <c r="M134" s="3" t="s">
        <v>70</v>
      </c>
      <c r="N134" s="3" t="s">
        <v>70</v>
      </c>
      <c r="O134" s="3" t="s">
        <v>70</v>
      </c>
      <c r="P134" s="3" t="s">
        <v>70</v>
      </c>
      <c r="Q134" s="3" t="s">
        <v>70</v>
      </c>
      <c r="R134" s="3" t="s">
        <v>70</v>
      </c>
      <c r="S134" s="3" t="s">
        <v>70</v>
      </c>
      <c r="T134" s="3" t="s">
        <v>70</v>
      </c>
      <c r="U134" s="3" t="s">
        <v>70</v>
      </c>
      <c r="V134" s="3" t="s">
        <v>70</v>
      </c>
      <c r="W134" s="3" t="s">
        <v>70</v>
      </c>
      <c r="X134" s="3" t="s">
        <v>70</v>
      </c>
      <c r="Y134" s="3" t="s">
        <v>70</v>
      </c>
      <c r="Z134" s="3" t="s">
        <v>70</v>
      </c>
      <c r="AA134" s="3" t="s">
        <v>70</v>
      </c>
      <c r="AB134" s="3" t="s">
        <v>70</v>
      </c>
      <c r="AC134" s="3" t="s">
        <v>70</v>
      </c>
      <c r="AD134" s="3" t="s">
        <v>70</v>
      </c>
      <c r="AE134" s="3" t="s">
        <v>3499</v>
      </c>
      <c r="AF134" s="3" t="s">
        <v>70</v>
      </c>
      <c r="AG134" s="3" t="s">
        <v>70</v>
      </c>
      <c r="AH134" s="3" t="s">
        <v>70</v>
      </c>
      <c r="AI134" s="3" t="s">
        <v>70</v>
      </c>
      <c r="AJ134" s="3" t="s">
        <v>70</v>
      </c>
      <c r="AK134" s="3" t="s">
        <v>70</v>
      </c>
      <c r="AL134" s="3" t="s">
        <v>70</v>
      </c>
      <c r="AM134" s="3" t="s">
        <v>70</v>
      </c>
      <c r="AN134" s="3" t="s">
        <v>70</v>
      </c>
      <c r="AO134" s="3" t="s">
        <v>70</v>
      </c>
      <c r="AP134" s="3" t="s">
        <v>70</v>
      </c>
      <c r="AQ134" s="3" t="s">
        <v>70</v>
      </c>
      <c r="AR134" s="3" t="s">
        <v>70</v>
      </c>
      <c r="AS134" s="3" t="s">
        <v>70</v>
      </c>
    </row>
    <row r="135" spans="1:45" x14ac:dyDescent="0.2">
      <c r="A135" s="3" t="s">
        <v>3627</v>
      </c>
      <c r="B135" s="3" t="s">
        <v>3563</v>
      </c>
      <c r="C135" s="3" t="s">
        <v>35</v>
      </c>
      <c r="D135" s="3" t="s">
        <v>3506</v>
      </c>
      <c r="E135" s="6" t="s">
        <v>3699</v>
      </c>
      <c r="F135" s="3" t="s">
        <v>3498</v>
      </c>
      <c r="G135" s="3">
        <v>143</v>
      </c>
      <c r="H135" s="3" t="s">
        <v>33</v>
      </c>
      <c r="I135" s="3" t="s">
        <v>3499</v>
      </c>
      <c r="J135" s="3" t="s">
        <v>33</v>
      </c>
      <c r="K135" s="3" t="s">
        <v>3569</v>
      </c>
      <c r="L135" s="3" t="s">
        <v>3499</v>
      </c>
      <c r="M135" s="3" t="s">
        <v>3499</v>
      </c>
      <c r="N135" s="3" t="s">
        <v>33</v>
      </c>
      <c r="O135" s="3" t="s">
        <v>3499</v>
      </c>
      <c r="P135" s="3" t="s">
        <v>3499</v>
      </c>
      <c r="Q135" s="3" t="s">
        <v>33</v>
      </c>
      <c r="R135" s="3" t="s">
        <v>33</v>
      </c>
      <c r="S135" s="3" t="s">
        <v>3499</v>
      </c>
      <c r="T135" s="3" t="s">
        <v>3499</v>
      </c>
      <c r="U135" s="3" t="s">
        <v>3499</v>
      </c>
      <c r="V135" s="3" t="s">
        <v>3499</v>
      </c>
      <c r="W135" s="3" t="s">
        <v>3499</v>
      </c>
      <c r="X135" s="3" t="s">
        <v>33</v>
      </c>
      <c r="Y135" s="3" t="s">
        <v>3499</v>
      </c>
      <c r="Z135" s="3" t="s">
        <v>3499</v>
      </c>
      <c r="AA135" s="3">
        <v>84</v>
      </c>
      <c r="AB135" s="3" t="s">
        <v>3501</v>
      </c>
      <c r="AC135" s="3" t="s">
        <v>3499</v>
      </c>
      <c r="AD135" s="3" t="s">
        <v>3499</v>
      </c>
      <c r="AE135" s="3" t="s">
        <v>33</v>
      </c>
      <c r="AF135" s="3" t="s">
        <v>3500</v>
      </c>
      <c r="AG135" s="3" t="s">
        <v>3500</v>
      </c>
      <c r="AH135" s="3" t="s">
        <v>3500</v>
      </c>
      <c r="AI135" s="3" t="s">
        <v>3569</v>
      </c>
      <c r="AJ135" s="3" t="s">
        <v>3500</v>
      </c>
      <c r="AK135" s="3" t="s">
        <v>3500</v>
      </c>
      <c r="AL135" s="3" t="s">
        <v>3569</v>
      </c>
      <c r="AM135" s="3" t="s">
        <v>3500</v>
      </c>
      <c r="AN135" s="3" t="s">
        <v>3500</v>
      </c>
      <c r="AO135" s="3" t="s">
        <v>3500</v>
      </c>
      <c r="AP135" s="3" t="s">
        <v>3500</v>
      </c>
      <c r="AQ135" s="3" t="s">
        <v>3569</v>
      </c>
      <c r="AR135" s="3" t="s">
        <v>3500</v>
      </c>
      <c r="AS135" s="3" t="s">
        <v>3500</v>
      </c>
    </row>
    <row r="136" spans="1:45" x14ac:dyDescent="0.2">
      <c r="A136" s="3" t="s">
        <v>3601</v>
      </c>
      <c r="B136" s="3" t="s">
        <v>3563</v>
      </c>
      <c r="C136" s="3" t="s">
        <v>35</v>
      </c>
      <c r="D136" s="3" t="s">
        <v>3521</v>
      </c>
      <c r="E136" s="6" t="s">
        <v>3699</v>
      </c>
      <c r="F136" s="3" t="s">
        <v>3498</v>
      </c>
      <c r="G136" s="3">
        <v>99</v>
      </c>
      <c r="H136" s="3" t="s">
        <v>33</v>
      </c>
      <c r="I136" s="3" t="s">
        <v>3499</v>
      </c>
      <c r="J136" s="3" t="s">
        <v>33</v>
      </c>
      <c r="K136" s="3" t="s">
        <v>3569</v>
      </c>
      <c r="L136" s="3" t="s">
        <v>3499</v>
      </c>
      <c r="M136" s="3" t="s">
        <v>3499</v>
      </c>
      <c r="N136" s="3" t="s">
        <v>33</v>
      </c>
      <c r="O136" s="3" t="s">
        <v>3499</v>
      </c>
      <c r="P136" s="3" t="s">
        <v>3499</v>
      </c>
      <c r="Q136" s="3" t="s">
        <v>33</v>
      </c>
      <c r="R136" s="3" t="s">
        <v>33</v>
      </c>
      <c r="S136" s="3" t="s">
        <v>3499</v>
      </c>
      <c r="T136" s="3" t="s">
        <v>3499</v>
      </c>
      <c r="U136" s="3" t="s">
        <v>3499</v>
      </c>
      <c r="V136" s="3" t="s">
        <v>3499</v>
      </c>
      <c r="W136" s="3" t="s">
        <v>3499</v>
      </c>
      <c r="X136" s="3" t="s">
        <v>33</v>
      </c>
      <c r="Y136" s="3" t="s">
        <v>3499</v>
      </c>
      <c r="Z136" s="3" t="s">
        <v>3499</v>
      </c>
      <c r="AA136" s="3">
        <v>63</v>
      </c>
      <c r="AB136" s="3" t="s">
        <v>3501</v>
      </c>
      <c r="AC136" s="3" t="s">
        <v>3499</v>
      </c>
      <c r="AD136" s="3" t="s">
        <v>3499</v>
      </c>
      <c r="AE136" s="3" t="s">
        <v>33</v>
      </c>
      <c r="AF136" s="3" t="s">
        <v>3500</v>
      </c>
      <c r="AG136" s="3" t="s">
        <v>3500</v>
      </c>
      <c r="AH136" s="3" t="s">
        <v>3500</v>
      </c>
      <c r="AI136" s="3" t="s">
        <v>3566</v>
      </c>
      <c r="AJ136" s="3" t="s">
        <v>3500</v>
      </c>
      <c r="AK136" s="3" t="s">
        <v>3500</v>
      </c>
      <c r="AL136" s="3" t="s">
        <v>3566</v>
      </c>
      <c r="AM136" s="3" t="s">
        <v>3500</v>
      </c>
      <c r="AN136" s="3" t="s">
        <v>3500</v>
      </c>
      <c r="AO136" s="3" t="s">
        <v>3500</v>
      </c>
      <c r="AP136" s="3" t="s">
        <v>3500</v>
      </c>
      <c r="AQ136" s="3" t="s">
        <v>3566</v>
      </c>
      <c r="AR136" s="3" t="s">
        <v>3500</v>
      </c>
      <c r="AS136" s="3" t="s">
        <v>3500</v>
      </c>
    </row>
    <row r="137" spans="1:45" x14ac:dyDescent="0.2">
      <c r="A137" s="3" t="s">
        <v>3619</v>
      </c>
      <c r="B137" s="3" t="s">
        <v>3563</v>
      </c>
      <c r="C137" s="3" t="s">
        <v>35</v>
      </c>
      <c r="D137" s="3" t="s">
        <v>3497</v>
      </c>
      <c r="E137" s="6" t="s">
        <v>3699</v>
      </c>
      <c r="F137" s="3" t="s">
        <v>3498</v>
      </c>
      <c r="G137" s="3">
        <v>521</v>
      </c>
      <c r="H137" s="3" t="s">
        <v>33</v>
      </c>
      <c r="I137" s="3" t="s">
        <v>3499</v>
      </c>
      <c r="J137" s="3" t="s">
        <v>33</v>
      </c>
      <c r="K137" s="3" t="s">
        <v>3569</v>
      </c>
      <c r="L137" s="3" t="s">
        <v>3499</v>
      </c>
      <c r="M137" s="3" t="s">
        <v>3499</v>
      </c>
      <c r="N137" s="3" t="s">
        <v>33</v>
      </c>
      <c r="O137" s="3" t="s">
        <v>3499</v>
      </c>
      <c r="P137" s="3" t="s">
        <v>3499</v>
      </c>
      <c r="Q137" s="3" t="s">
        <v>33</v>
      </c>
      <c r="R137" s="3" t="s">
        <v>33</v>
      </c>
      <c r="S137" s="3" t="s">
        <v>3499</v>
      </c>
      <c r="T137" s="3" t="s">
        <v>3499</v>
      </c>
      <c r="U137" s="3" t="s">
        <v>3499</v>
      </c>
      <c r="V137" s="3" t="s">
        <v>3499</v>
      </c>
      <c r="W137" s="3" t="s">
        <v>3499</v>
      </c>
      <c r="X137" s="3" t="s">
        <v>33</v>
      </c>
      <c r="Y137" s="3" t="s">
        <v>3499</v>
      </c>
      <c r="Z137" s="3" t="s">
        <v>3499</v>
      </c>
      <c r="AA137" s="3">
        <v>443</v>
      </c>
      <c r="AB137" s="3" t="s">
        <v>3501</v>
      </c>
      <c r="AC137" s="3" t="s">
        <v>3499</v>
      </c>
      <c r="AD137" s="3" t="s">
        <v>3499</v>
      </c>
      <c r="AE137" s="3" t="s">
        <v>33</v>
      </c>
      <c r="AF137" s="3" t="s">
        <v>3500</v>
      </c>
      <c r="AG137" s="3" t="s">
        <v>3500</v>
      </c>
      <c r="AH137" s="3" t="s">
        <v>3500</v>
      </c>
      <c r="AI137" s="3" t="s">
        <v>3566</v>
      </c>
      <c r="AJ137" s="3" t="s">
        <v>3500</v>
      </c>
      <c r="AK137" s="3" t="s">
        <v>3500</v>
      </c>
      <c r="AL137" s="3" t="s">
        <v>3566</v>
      </c>
      <c r="AM137" s="3" t="s">
        <v>3500</v>
      </c>
      <c r="AN137" s="3" t="s">
        <v>3500</v>
      </c>
      <c r="AO137" s="3" t="s">
        <v>3500</v>
      </c>
      <c r="AP137" s="3" t="s">
        <v>3500</v>
      </c>
      <c r="AQ137" s="3" t="s">
        <v>3566</v>
      </c>
      <c r="AR137" s="3" t="s">
        <v>3500</v>
      </c>
      <c r="AS137" s="3" t="s">
        <v>3500</v>
      </c>
    </row>
    <row r="138" spans="1:45" x14ac:dyDescent="0.2">
      <c r="A138" s="3" t="s">
        <v>3651</v>
      </c>
      <c r="B138" s="3" t="s">
        <v>45</v>
      </c>
      <c r="C138" s="3" t="s">
        <v>35</v>
      </c>
      <c r="D138" s="3" t="s">
        <v>3521</v>
      </c>
      <c r="E138" s="6" t="s">
        <v>3699</v>
      </c>
      <c r="F138" s="3" t="s">
        <v>3498</v>
      </c>
      <c r="G138" s="3">
        <v>32</v>
      </c>
      <c r="H138" s="3" t="s">
        <v>70</v>
      </c>
      <c r="I138" s="3" t="s">
        <v>70</v>
      </c>
      <c r="J138" s="3" t="s">
        <v>70</v>
      </c>
      <c r="K138" s="3" t="s">
        <v>70</v>
      </c>
      <c r="L138" s="3" t="s">
        <v>70</v>
      </c>
      <c r="M138" s="3" t="s">
        <v>70</v>
      </c>
      <c r="N138" s="3" t="s">
        <v>70</v>
      </c>
      <c r="O138" s="3" t="s">
        <v>70</v>
      </c>
      <c r="P138" s="3" t="s">
        <v>70</v>
      </c>
      <c r="Q138" s="3" t="s">
        <v>70</v>
      </c>
      <c r="R138" s="3" t="s">
        <v>70</v>
      </c>
      <c r="S138" s="3" t="s">
        <v>70</v>
      </c>
      <c r="T138" s="3" t="s">
        <v>70</v>
      </c>
      <c r="U138" s="3" t="s">
        <v>70</v>
      </c>
      <c r="V138" s="3" t="s">
        <v>70</v>
      </c>
      <c r="W138" s="3" t="s">
        <v>70</v>
      </c>
      <c r="X138" s="3" t="s">
        <v>70</v>
      </c>
      <c r="Y138" s="3" t="s">
        <v>70</v>
      </c>
      <c r="Z138" s="3" t="s">
        <v>70</v>
      </c>
      <c r="AA138" s="3" t="s">
        <v>70</v>
      </c>
      <c r="AB138" s="3" t="s">
        <v>70</v>
      </c>
      <c r="AC138" s="3" t="s">
        <v>70</v>
      </c>
      <c r="AD138" s="3" t="s">
        <v>70</v>
      </c>
      <c r="AE138" s="3" t="s">
        <v>3499</v>
      </c>
      <c r="AF138" s="3" t="s">
        <v>70</v>
      </c>
      <c r="AG138" s="3" t="s">
        <v>70</v>
      </c>
      <c r="AH138" s="3" t="s">
        <v>70</v>
      </c>
      <c r="AI138" s="3" t="s">
        <v>70</v>
      </c>
      <c r="AJ138" s="3" t="s">
        <v>70</v>
      </c>
      <c r="AK138" s="3" t="s">
        <v>70</v>
      </c>
      <c r="AL138" s="3" t="s">
        <v>70</v>
      </c>
      <c r="AM138" s="3" t="s">
        <v>70</v>
      </c>
      <c r="AN138" s="3" t="s">
        <v>70</v>
      </c>
      <c r="AO138" s="3" t="s">
        <v>70</v>
      </c>
      <c r="AP138" s="3" t="s">
        <v>70</v>
      </c>
      <c r="AQ138" s="3" t="s">
        <v>70</v>
      </c>
      <c r="AR138" s="3" t="s">
        <v>70</v>
      </c>
      <c r="AS138" s="3" t="s">
        <v>70</v>
      </c>
    </row>
    <row r="139" spans="1:45" x14ac:dyDescent="0.2">
      <c r="A139" s="3" t="s">
        <v>3502</v>
      </c>
      <c r="B139" s="3" t="s">
        <v>26</v>
      </c>
      <c r="C139" s="3" t="s">
        <v>35</v>
      </c>
      <c r="D139" s="3" t="s">
        <v>3497</v>
      </c>
      <c r="E139" s="6" t="s">
        <v>3699</v>
      </c>
      <c r="F139" s="3" t="s">
        <v>3498</v>
      </c>
      <c r="G139" s="3">
        <v>24</v>
      </c>
      <c r="H139" s="3" t="s">
        <v>3499</v>
      </c>
      <c r="I139" s="3" t="s">
        <v>3499</v>
      </c>
      <c r="J139" s="3" t="s">
        <v>3499</v>
      </c>
      <c r="K139" s="3" t="s">
        <v>3500</v>
      </c>
      <c r="L139" s="3" t="s">
        <v>3499</v>
      </c>
      <c r="M139" s="3" t="s">
        <v>3499</v>
      </c>
      <c r="N139" s="3" t="s">
        <v>3499</v>
      </c>
      <c r="O139" s="3" t="s">
        <v>3499</v>
      </c>
      <c r="P139" s="3" t="s">
        <v>3499</v>
      </c>
      <c r="Q139" s="3" t="s">
        <v>3499</v>
      </c>
      <c r="R139" s="3" t="s">
        <v>3499</v>
      </c>
      <c r="S139" s="3" t="s">
        <v>3499</v>
      </c>
      <c r="T139" s="3" t="s">
        <v>3499</v>
      </c>
      <c r="U139" s="3" t="s">
        <v>3499</v>
      </c>
      <c r="V139" s="3" t="s">
        <v>3499</v>
      </c>
      <c r="W139" s="3" t="s">
        <v>3499</v>
      </c>
      <c r="X139" s="3" t="s">
        <v>3499</v>
      </c>
      <c r="Y139" s="3" t="s">
        <v>3499</v>
      </c>
      <c r="Z139" s="3" t="s">
        <v>3499</v>
      </c>
      <c r="AA139" s="3" t="s">
        <v>70</v>
      </c>
      <c r="AB139" s="3" t="s">
        <v>3501</v>
      </c>
      <c r="AC139" s="3" t="s">
        <v>3499</v>
      </c>
      <c r="AD139" s="3" t="s">
        <v>3499</v>
      </c>
      <c r="AE139" s="3" t="s">
        <v>33</v>
      </c>
      <c r="AF139" s="3" t="s">
        <v>3500</v>
      </c>
      <c r="AG139" s="3" t="s">
        <v>3500</v>
      </c>
      <c r="AH139" s="3" t="s">
        <v>3500</v>
      </c>
      <c r="AI139" s="3" t="s">
        <v>3500</v>
      </c>
      <c r="AJ139" s="3" t="s">
        <v>3500</v>
      </c>
      <c r="AK139" s="3" t="s">
        <v>3500</v>
      </c>
      <c r="AL139" s="3" t="s">
        <v>3500</v>
      </c>
      <c r="AM139" s="3" t="s">
        <v>3500</v>
      </c>
      <c r="AN139" s="3" t="s">
        <v>3500</v>
      </c>
      <c r="AO139" s="3" t="s">
        <v>3500</v>
      </c>
      <c r="AP139" s="3" t="s">
        <v>3500</v>
      </c>
      <c r="AQ139" s="3" t="s">
        <v>3500</v>
      </c>
      <c r="AR139" s="3" t="s">
        <v>3500</v>
      </c>
      <c r="AS139" s="3" t="s">
        <v>3500</v>
      </c>
    </row>
    <row r="140" spans="1:45" x14ac:dyDescent="0.2">
      <c r="A140" s="3" t="s">
        <v>3512</v>
      </c>
      <c r="B140" s="3" t="s">
        <v>26</v>
      </c>
      <c r="C140" s="3" t="s">
        <v>35</v>
      </c>
      <c r="D140" s="3" t="s">
        <v>3497</v>
      </c>
      <c r="E140" s="6" t="s">
        <v>3699</v>
      </c>
      <c r="F140" s="3" t="s">
        <v>3498</v>
      </c>
      <c r="G140" s="3">
        <v>42</v>
      </c>
      <c r="H140" s="3" t="s">
        <v>3499</v>
      </c>
      <c r="I140" s="3" t="s">
        <v>3499</v>
      </c>
      <c r="J140" s="3" t="s">
        <v>3499</v>
      </c>
      <c r="K140" s="3" t="s">
        <v>3500</v>
      </c>
      <c r="L140" s="3" t="s">
        <v>3499</v>
      </c>
      <c r="M140" s="3" t="s">
        <v>3499</v>
      </c>
      <c r="N140" s="3" t="s">
        <v>3499</v>
      </c>
      <c r="O140" s="3" t="s">
        <v>3499</v>
      </c>
      <c r="P140" s="3" t="s">
        <v>3499</v>
      </c>
      <c r="Q140" s="3" t="s">
        <v>3499</v>
      </c>
      <c r="R140" s="3" t="s">
        <v>3499</v>
      </c>
      <c r="S140" s="3" t="s">
        <v>3499</v>
      </c>
      <c r="T140" s="3" t="s">
        <v>3499</v>
      </c>
      <c r="U140" s="3" t="s">
        <v>3499</v>
      </c>
      <c r="V140" s="3" t="s">
        <v>3499</v>
      </c>
      <c r="W140" s="3" t="s">
        <v>3499</v>
      </c>
      <c r="X140" s="3" t="s">
        <v>3499</v>
      </c>
      <c r="Y140" s="3" t="s">
        <v>3499</v>
      </c>
      <c r="Z140" s="3" t="s">
        <v>3499</v>
      </c>
      <c r="AA140" s="3" t="s">
        <v>70</v>
      </c>
      <c r="AB140" s="3" t="s">
        <v>3501</v>
      </c>
      <c r="AC140" s="3" t="s">
        <v>3499</v>
      </c>
      <c r="AD140" s="3" t="s">
        <v>3499</v>
      </c>
      <c r="AE140" s="3" t="s">
        <v>33</v>
      </c>
      <c r="AF140" s="3" t="s">
        <v>3500</v>
      </c>
      <c r="AG140" s="3" t="s">
        <v>3500</v>
      </c>
      <c r="AH140" s="3" t="s">
        <v>3500</v>
      </c>
      <c r="AI140" s="3" t="s">
        <v>3500</v>
      </c>
      <c r="AJ140" s="3" t="s">
        <v>3500</v>
      </c>
      <c r="AK140" s="3" t="s">
        <v>3500</v>
      </c>
      <c r="AL140" s="3" t="s">
        <v>3500</v>
      </c>
      <c r="AM140" s="3" t="s">
        <v>3500</v>
      </c>
      <c r="AN140" s="3" t="s">
        <v>3500</v>
      </c>
      <c r="AO140" s="3" t="s">
        <v>3500</v>
      </c>
      <c r="AP140" s="3" t="s">
        <v>3500</v>
      </c>
      <c r="AQ140" s="3" t="s">
        <v>3500</v>
      </c>
      <c r="AR140" s="3" t="s">
        <v>3500</v>
      </c>
      <c r="AS140" s="3" t="s">
        <v>3500</v>
      </c>
    </row>
    <row r="141" spans="1:45" x14ac:dyDescent="0.2">
      <c r="A141" s="3" t="s">
        <v>3519</v>
      </c>
      <c r="B141" s="3" t="s">
        <v>26</v>
      </c>
      <c r="C141" s="3" t="s">
        <v>35</v>
      </c>
      <c r="D141" s="3" t="s">
        <v>3497</v>
      </c>
      <c r="E141" s="6" t="s">
        <v>3699</v>
      </c>
      <c r="F141" s="3" t="s">
        <v>3498</v>
      </c>
      <c r="G141" s="3">
        <v>55</v>
      </c>
      <c r="H141" s="3" t="s">
        <v>3499</v>
      </c>
      <c r="I141" s="3" t="s">
        <v>3499</v>
      </c>
      <c r="J141" s="3" t="s">
        <v>3499</v>
      </c>
      <c r="K141" s="3" t="s">
        <v>3500</v>
      </c>
      <c r="L141" s="3" t="s">
        <v>3499</v>
      </c>
      <c r="M141" s="3" t="s">
        <v>3499</v>
      </c>
      <c r="N141" s="3" t="s">
        <v>3499</v>
      </c>
      <c r="O141" s="3" t="s">
        <v>3499</v>
      </c>
      <c r="P141" s="3" t="s">
        <v>3499</v>
      </c>
      <c r="Q141" s="3" t="s">
        <v>3499</v>
      </c>
      <c r="R141" s="3" t="s">
        <v>3499</v>
      </c>
      <c r="S141" s="3" t="s">
        <v>3499</v>
      </c>
      <c r="T141" s="3" t="s">
        <v>3499</v>
      </c>
      <c r="U141" s="3" t="s">
        <v>3499</v>
      </c>
      <c r="V141" s="3" t="s">
        <v>3499</v>
      </c>
      <c r="W141" s="3" t="s">
        <v>3499</v>
      </c>
      <c r="X141" s="3" t="s">
        <v>3499</v>
      </c>
      <c r="Y141" s="3" t="s">
        <v>3499</v>
      </c>
      <c r="Z141" s="3" t="s">
        <v>3499</v>
      </c>
      <c r="AA141" s="3" t="s">
        <v>70</v>
      </c>
      <c r="AB141" s="3" t="s">
        <v>3501</v>
      </c>
      <c r="AC141" s="3" t="s">
        <v>3499</v>
      </c>
      <c r="AD141" s="3" t="s">
        <v>3499</v>
      </c>
      <c r="AE141" s="3" t="s">
        <v>33</v>
      </c>
      <c r="AF141" s="3" t="s">
        <v>3500</v>
      </c>
      <c r="AG141" s="3" t="s">
        <v>3500</v>
      </c>
      <c r="AH141" s="3" t="s">
        <v>3500</v>
      </c>
      <c r="AI141" s="3" t="s">
        <v>3500</v>
      </c>
      <c r="AJ141" s="3" t="s">
        <v>3500</v>
      </c>
      <c r="AK141" s="3" t="s">
        <v>3500</v>
      </c>
      <c r="AL141" s="3" t="s">
        <v>3500</v>
      </c>
      <c r="AM141" s="3" t="s">
        <v>3500</v>
      </c>
      <c r="AN141" s="3" t="s">
        <v>3500</v>
      </c>
      <c r="AO141" s="3" t="s">
        <v>3500</v>
      </c>
      <c r="AP141" s="3" t="s">
        <v>3500</v>
      </c>
      <c r="AQ141" s="3" t="s">
        <v>3500</v>
      </c>
      <c r="AR141" s="3" t="s">
        <v>3500</v>
      </c>
      <c r="AS141" s="3" t="s">
        <v>3500</v>
      </c>
    </row>
    <row r="142" spans="1:45" x14ac:dyDescent="0.2">
      <c r="A142" s="3" t="s">
        <v>3663</v>
      </c>
      <c r="B142" s="3" t="s">
        <v>45</v>
      </c>
      <c r="C142" s="3" t="s">
        <v>35</v>
      </c>
      <c r="D142" s="3" t="s">
        <v>3497</v>
      </c>
      <c r="E142" s="6" t="s">
        <v>3699</v>
      </c>
      <c r="F142" s="3" t="s">
        <v>3498</v>
      </c>
      <c r="G142" s="3">
        <v>2906</v>
      </c>
      <c r="H142" s="3" t="s">
        <v>33</v>
      </c>
      <c r="I142" s="3" t="s">
        <v>33</v>
      </c>
      <c r="J142" s="3" t="s">
        <v>33</v>
      </c>
      <c r="K142" s="3" t="s">
        <v>3569</v>
      </c>
      <c r="L142" s="3" t="s">
        <v>70</v>
      </c>
      <c r="M142" s="3" t="s">
        <v>70</v>
      </c>
      <c r="N142" s="3" t="s">
        <v>33</v>
      </c>
      <c r="O142" s="3" t="s">
        <v>70</v>
      </c>
      <c r="P142" s="3" t="s">
        <v>70</v>
      </c>
      <c r="Q142" s="3" t="s">
        <v>33</v>
      </c>
      <c r="R142" s="3" t="s">
        <v>33</v>
      </c>
      <c r="S142" s="3" t="s">
        <v>70</v>
      </c>
      <c r="T142" s="3" t="s">
        <v>70</v>
      </c>
      <c r="U142" s="3" t="s">
        <v>70</v>
      </c>
      <c r="V142" s="3" t="s">
        <v>70</v>
      </c>
      <c r="W142" s="3" t="s">
        <v>70</v>
      </c>
      <c r="X142" s="3" t="s">
        <v>33</v>
      </c>
      <c r="Y142" s="3" t="s">
        <v>70</v>
      </c>
      <c r="Z142" s="3" t="s">
        <v>70</v>
      </c>
      <c r="AA142" s="3">
        <v>0</v>
      </c>
      <c r="AB142" s="3" t="s">
        <v>3564</v>
      </c>
      <c r="AC142" s="3" t="s">
        <v>33</v>
      </c>
      <c r="AD142" s="3" t="s">
        <v>70</v>
      </c>
      <c r="AE142" s="3" t="s">
        <v>3499</v>
      </c>
      <c r="AF142" s="3" t="s">
        <v>3569</v>
      </c>
      <c r="AG142" s="3" t="s">
        <v>70</v>
      </c>
      <c r="AH142" s="3" t="s">
        <v>70</v>
      </c>
      <c r="AI142" s="3" t="s">
        <v>3569</v>
      </c>
      <c r="AJ142" s="3" t="s">
        <v>70</v>
      </c>
      <c r="AK142" s="3" t="s">
        <v>70</v>
      </c>
      <c r="AL142" s="3" t="s">
        <v>3569</v>
      </c>
      <c r="AM142" s="3" t="s">
        <v>70</v>
      </c>
      <c r="AN142" s="3" t="s">
        <v>70</v>
      </c>
      <c r="AO142" s="3" t="s">
        <v>70</v>
      </c>
      <c r="AP142" s="3" t="s">
        <v>70</v>
      </c>
      <c r="AQ142" s="3" t="s">
        <v>3569</v>
      </c>
      <c r="AR142" s="3" t="s">
        <v>70</v>
      </c>
      <c r="AS142" s="3" t="s">
        <v>70</v>
      </c>
    </row>
    <row r="143" spans="1:45" x14ac:dyDescent="0.2">
      <c r="A143" s="3" t="s">
        <v>3644</v>
      </c>
      <c r="B143" s="3" t="s">
        <v>45</v>
      </c>
      <c r="C143" s="3" t="s">
        <v>35</v>
      </c>
      <c r="D143" s="3" t="s">
        <v>3497</v>
      </c>
      <c r="E143" s="6" t="s">
        <v>3699</v>
      </c>
      <c r="F143" s="3" t="s">
        <v>3498</v>
      </c>
      <c r="G143" s="3">
        <v>21</v>
      </c>
      <c r="H143" s="3" t="s">
        <v>70</v>
      </c>
      <c r="I143" s="3" t="s">
        <v>70</v>
      </c>
      <c r="J143" s="3" t="s">
        <v>70</v>
      </c>
      <c r="K143" s="3" t="s">
        <v>70</v>
      </c>
      <c r="L143" s="3" t="s">
        <v>70</v>
      </c>
      <c r="M143" s="3" t="s">
        <v>70</v>
      </c>
      <c r="N143" s="3" t="s">
        <v>70</v>
      </c>
      <c r="O143" s="3" t="s">
        <v>70</v>
      </c>
      <c r="P143" s="3" t="s">
        <v>70</v>
      </c>
      <c r="Q143" s="3" t="s">
        <v>70</v>
      </c>
      <c r="R143" s="3" t="s">
        <v>70</v>
      </c>
      <c r="S143" s="3" t="s">
        <v>70</v>
      </c>
      <c r="T143" s="3" t="s">
        <v>70</v>
      </c>
      <c r="U143" s="3" t="s">
        <v>70</v>
      </c>
      <c r="V143" s="3" t="s">
        <v>70</v>
      </c>
      <c r="W143" s="3" t="s">
        <v>70</v>
      </c>
      <c r="X143" s="3" t="s">
        <v>70</v>
      </c>
      <c r="Y143" s="3" t="s">
        <v>70</v>
      </c>
      <c r="Z143" s="3" t="s">
        <v>70</v>
      </c>
      <c r="AA143" s="3" t="s">
        <v>70</v>
      </c>
      <c r="AB143" s="3" t="s">
        <v>70</v>
      </c>
      <c r="AC143" s="3" t="s">
        <v>70</v>
      </c>
      <c r="AD143" s="3" t="s">
        <v>70</v>
      </c>
      <c r="AE143" s="3" t="s">
        <v>3499</v>
      </c>
      <c r="AF143" s="3" t="s">
        <v>70</v>
      </c>
      <c r="AG143" s="3" t="s">
        <v>70</v>
      </c>
      <c r="AH143" s="3" t="s">
        <v>70</v>
      </c>
      <c r="AI143" s="3" t="s">
        <v>70</v>
      </c>
      <c r="AJ143" s="3" t="s">
        <v>70</v>
      </c>
      <c r="AK143" s="3" t="s">
        <v>70</v>
      </c>
      <c r="AL143" s="3" t="s">
        <v>70</v>
      </c>
      <c r="AM143" s="3" t="s">
        <v>70</v>
      </c>
      <c r="AN143" s="3" t="s">
        <v>70</v>
      </c>
      <c r="AO143" s="3" t="s">
        <v>70</v>
      </c>
      <c r="AP143" s="3" t="s">
        <v>70</v>
      </c>
      <c r="AQ143" s="3" t="s">
        <v>70</v>
      </c>
      <c r="AR143" s="3" t="s">
        <v>70</v>
      </c>
      <c r="AS143" s="3" t="s">
        <v>70</v>
      </c>
    </row>
    <row r="144" spans="1:45" x14ac:dyDescent="0.2">
      <c r="A144" s="3" t="s">
        <v>3658</v>
      </c>
      <c r="B144" s="3" t="s">
        <v>45</v>
      </c>
      <c r="C144" s="3" t="s">
        <v>35</v>
      </c>
      <c r="D144" s="3" t="s">
        <v>3497</v>
      </c>
      <c r="E144" s="6" t="s">
        <v>3699</v>
      </c>
      <c r="F144" s="3" t="s">
        <v>3498</v>
      </c>
      <c r="G144" s="3">
        <v>383</v>
      </c>
      <c r="H144" s="3" t="s">
        <v>70</v>
      </c>
      <c r="I144" s="3" t="s">
        <v>70</v>
      </c>
      <c r="J144" s="3" t="s">
        <v>70</v>
      </c>
      <c r="K144" s="3" t="s">
        <v>70</v>
      </c>
      <c r="L144" s="3" t="s">
        <v>70</v>
      </c>
      <c r="M144" s="3" t="s">
        <v>70</v>
      </c>
      <c r="N144" s="3" t="s">
        <v>70</v>
      </c>
      <c r="O144" s="3" t="s">
        <v>70</v>
      </c>
      <c r="P144" s="3" t="s">
        <v>70</v>
      </c>
      <c r="Q144" s="3" t="s">
        <v>70</v>
      </c>
      <c r="R144" s="3" t="s">
        <v>70</v>
      </c>
      <c r="S144" s="3" t="s">
        <v>70</v>
      </c>
      <c r="T144" s="3" t="s">
        <v>70</v>
      </c>
      <c r="U144" s="3" t="s">
        <v>70</v>
      </c>
      <c r="V144" s="3" t="s">
        <v>70</v>
      </c>
      <c r="W144" s="3" t="s">
        <v>70</v>
      </c>
      <c r="X144" s="3" t="s">
        <v>70</v>
      </c>
      <c r="Y144" s="3" t="s">
        <v>70</v>
      </c>
      <c r="Z144" s="3" t="s">
        <v>70</v>
      </c>
      <c r="AA144" s="3" t="s">
        <v>70</v>
      </c>
      <c r="AB144" s="3" t="s">
        <v>70</v>
      </c>
      <c r="AC144" s="3" t="s">
        <v>70</v>
      </c>
      <c r="AD144" s="3" t="s">
        <v>70</v>
      </c>
      <c r="AE144" s="3" t="s">
        <v>3499</v>
      </c>
      <c r="AF144" s="3" t="s">
        <v>70</v>
      </c>
      <c r="AG144" s="3" t="s">
        <v>70</v>
      </c>
      <c r="AH144" s="3" t="s">
        <v>70</v>
      </c>
      <c r="AI144" s="3" t="s">
        <v>70</v>
      </c>
      <c r="AJ144" s="3" t="s">
        <v>70</v>
      </c>
      <c r="AK144" s="3" t="s">
        <v>70</v>
      </c>
      <c r="AL144" s="3" t="s">
        <v>70</v>
      </c>
      <c r="AM144" s="3" t="s">
        <v>70</v>
      </c>
      <c r="AN144" s="3" t="s">
        <v>70</v>
      </c>
      <c r="AO144" s="3" t="s">
        <v>70</v>
      </c>
      <c r="AP144" s="3" t="s">
        <v>70</v>
      </c>
      <c r="AQ144" s="3" t="s">
        <v>70</v>
      </c>
      <c r="AR144" s="3" t="s">
        <v>70</v>
      </c>
      <c r="AS144" s="3" t="s">
        <v>70</v>
      </c>
    </row>
    <row r="145" spans="1:45" x14ac:dyDescent="0.2">
      <c r="A145" s="3" t="s">
        <v>3617</v>
      </c>
      <c r="B145" s="3" t="s">
        <v>3563</v>
      </c>
      <c r="C145" s="3" t="s">
        <v>35</v>
      </c>
      <c r="D145" s="3" t="s">
        <v>3497</v>
      </c>
      <c r="E145" s="6" t="s">
        <v>3699</v>
      </c>
      <c r="F145" s="3" t="s">
        <v>3498</v>
      </c>
      <c r="G145" s="3">
        <v>344</v>
      </c>
      <c r="H145" s="3" t="s">
        <v>33</v>
      </c>
      <c r="I145" s="3" t="s">
        <v>3499</v>
      </c>
      <c r="J145" s="3" t="s">
        <v>3499</v>
      </c>
      <c r="K145" s="3" t="s">
        <v>3500</v>
      </c>
      <c r="L145" s="3" t="s">
        <v>3499</v>
      </c>
      <c r="M145" s="3" t="s">
        <v>3499</v>
      </c>
      <c r="N145" s="3" t="s">
        <v>3499</v>
      </c>
      <c r="O145" s="3" t="s">
        <v>3499</v>
      </c>
      <c r="P145" s="3" t="s">
        <v>3499</v>
      </c>
      <c r="Q145" s="3" t="s">
        <v>3499</v>
      </c>
      <c r="R145" s="3" t="s">
        <v>3499</v>
      </c>
      <c r="S145" s="3" t="s">
        <v>3499</v>
      </c>
      <c r="T145" s="3" t="s">
        <v>3499</v>
      </c>
      <c r="U145" s="3" t="s">
        <v>3499</v>
      </c>
      <c r="V145" s="3" t="s">
        <v>3499</v>
      </c>
      <c r="W145" s="3" t="s">
        <v>3499</v>
      </c>
      <c r="X145" s="3" t="s">
        <v>3499</v>
      </c>
      <c r="Y145" s="3" t="s">
        <v>3499</v>
      </c>
      <c r="Z145" s="3" t="s">
        <v>3499</v>
      </c>
      <c r="AA145" s="3" t="s">
        <v>70</v>
      </c>
      <c r="AB145" s="3" t="s">
        <v>3501</v>
      </c>
      <c r="AC145" s="3" t="s">
        <v>33</v>
      </c>
      <c r="AD145" s="3" t="s">
        <v>3499</v>
      </c>
      <c r="AE145" s="3" t="s">
        <v>33</v>
      </c>
      <c r="AF145" s="3" t="s">
        <v>3564</v>
      </c>
      <c r="AG145" s="3" t="s">
        <v>3500</v>
      </c>
      <c r="AH145" s="3" t="s">
        <v>3500</v>
      </c>
      <c r="AI145" s="3" t="s">
        <v>3500</v>
      </c>
      <c r="AJ145" s="3" t="s">
        <v>3500</v>
      </c>
      <c r="AK145" s="3" t="s">
        <v>3500</v>
      </c>
      <c r="AL145" s="3" t="s">
        <v>3500</v>
      </c>
      <c r="AM145" s="3" t="s">
        <v>3500</v>
      </c>
      <c r="AN145" s="3" t="s">
        <v>3500</v>
      </c>
      <c r="AO145" s="3" t="s">
        <v>3500</v>
      </c>
      <c r="AP145" s="3" t="s">
        <v>3500</v>
      </c>
      <c r="AQ145" s="3" t="s">
        <v>3500</v>
      </c>
      <c r="AR145" s="3" t="s">
        <v>3500</v>
      </c>
      <c r="AS145" s="3" t="s">
        <v>3500</v>
      </c>
    </row>
    <row r="146" spans="1:45" x14ac:dyDescent="0.2">
      <c r="A146" s="3" t="s">
        <v>3687</v>
      </c>
      <c r="B146" s="3" t="s">
        <v>45</v>
      </c>
      <c r="C146" s="3" t="s">
        <v>35</v>
      </c>
      <c r="D146" s="3" t="s">
        <v>3509</v>
      </c>
      <c r="E146" s="6" t="s">
        <v>3699</v>
      </c>
      <c r="F146" s="3" t="s">
        <v>3498</v>
      </c>
      <c r="G146" s="3">
        <v>39</v>
      </c>
      <c r="H146" s="3" t="s">
        <v>70</v>
      </c>
      <c r="I146" s="3" t="s">
        <v>70</v>
      </c>
      <c r="J146" s="3" t="s">
        <v>70</v>
      </c>
      <c r="K146" s="3" t="s">
        <v>70</v>
      </c>
      <c r="L146" s="3" t="s">
        <v>70</v>
      </c>
      <c r="M146" s="3" t="s">
        <v>70</v>
      </c>
      <c r="N146" s="3" t="s">
        <v>70</v>
      </c>
      <c r="O146" s="3" t="s">
        <v>70</v>
      </c>
      <c r="P146" s="3" t="s">
        <v>70</v>
      </c>
      <c r="Q146" s="3" t="s">
        <v>70</v>
      </c>
      <c r="R146" s="3" t="s">
        <v>70</v>
      </c>
      <c r="S146" s="3" t="s">
        <v>70</v>
      </c>
      <c r="T146" s="3" t="s">
        <v>70</v>
      </c>
      <c r="U146" s="3" t="s">
        <v>70</v>
      </c>
      <c r="V146" s="3" t="s">
        <v>70</v>
      </c>
      <c r="W146" s="3" t="s">
        <v>70</v>
      </c>
      <c r="X146" s="3" t="s">
        <v>70</v>
      </c>
      <c r="Y146" s="3" t="s">
        <v>70</v>
      </c>
      <c r="Z146" s="3" t="s">
        <v>70</v>
      </c>
      <c r="AA146" s="3" t="s">
        <v>70</v>
      </c>
      <c r="AB146" s="3" t="s">
        <v>70</v>
      </c>
      <c r="AC146" s="3" t="s">
        <v>70</v>
      </c>
      <c r="AD146" s="3" t="s">
        <v>70</v>
      </c>
      <c r="AE146" s="3" t="s">
        <v>3499</v>
      </c>
      <c r="AF146" s="3" t="s">
        <v>70</v>
      </c>
      <c r="AG146" s="3" t="s">
        <v>70</v>
      </c>
      <c r="AH146" s="3" t="s">
        <v>70</v>
      </c>
      <c r="AI146" s="3" t="s">
        <v>70</v>
      </c>
      <c r="AJ146" s="3" t="s">
        <v>70</v>
      </c>
      <c r="AK146" s="3" t="s">
        <v>70</v>
      </c>
      <c r="AL146" s="3" t="s">
        <v>70</v>
      </c>
      <c r="AM146" s="3" t="s">
        <v>70</v>
      </c>
      <c r="AN146" s="3" t="s">
        <v>70</v>
      </c>
      <c r="AO146" s="3" t="s">
        <v>70</v>
      </c>
      <c r="AP146" s="3" t="s">
        <v>70</v>
      </c>
      <c r="AQ146" s="3" t="s">
        <v>70</v>
      </c>
      <c r="AR146" s="3" t="s">
        <v>70</v>
      </c>
      <c r="AS146" s="3" t="s">
        <v>70</v>
      </c>
    </row>
    <row r="147" spans="1:45" x14ac:dyDescent="0.2">
      <c r="A147" s="3" t="s">
        <v>3531</v>
      </c>
      <c r="B147" s="3" t="s">
        <v>26</v>
      </c>
      <c r="C147" s="3" t="s">
        <v>35</v>
      </c>
      <c r="D147" s="3" t="s">
        <v>3521</v>
      </c>
      <c r="E147" s="6" t="s">
        <v>3699</v>
      </c>
      <c r="F147" s="3" t="s">
        <v>3498</v>
      </c>
      <c r="G147" s="3">
        <v>21</v>
      </c>
      <c r="H147" s="3" t="s">
        <v>3499</v>
      </c>
      <c r="I147" s="3" t="s">
        <v>3499</v>
      </c>
      <c r="J147" s="3" t="s">
        <v>3499</v>
      </c>
      <c r="K147" s="3" t="s">
        <v>3500</v>
      </c>
      <c r="L147" s="3" t="s">
        <v>3499</v>
      </c>
      <c r="M147" s="3" t="s">
        <v>3499</v>
      </c>
      <c r="N147" s="3" t="s">
        <v>3499</v>
      </c>
      <c r="O147" s="3" t="s">
        <v>3499</v>
      </c>
      <c r="P147" s="3" t="s">
        <v>3499</v>
      </c>
      <c r="Q147" s="3" t="s">
        <v>3499</v>
      </c>
      <c r="R147" s="3" t="s">
        <v>3499</v>
      </c>
      <c r="S147" s="3" t="s">
        <v>3499</v>
      </c>
      <c r="T147" s="3" t="s">
        <v>3499</v>
      </c>
      <c r="U147" s="3" t="s">
        <v>3499</v>
      </c>
      <c r="V147" s="3" t="s">
        <v>3499</v>
      </c>
      <c r="W147" s="3" t="s">
        <v>3499</v>
      </c>
      <c r="X147" s="3" t="s">
        <v>3499</v>
      </c>
      <c r="Y147" s="3" t="s">
        <v>3499</v>
      </c>
      <c r="Z147" s="3" t="s">
        <v>3499</v>
      </c>
      <c r="AA147" s="3" t="s">
        <v>70</v>
      </c>
      <c r="AB147" s="3" t="s">
        <v>3501</v>
      </c>
      <c r="AC147" s="3" t="s">
        <v>3499</v>
      </c>
      <c r="AD147" s="3" t="s">
        <v>3499</v>
      </c>
      <c r="AE147" s="3" t="s">
        <v>33</v>
      </c>
      <c r="AF147" s="3" t="s">
        <v>3500</v>
      </c>
      <c r="AG147" s="3" t="s">
        <v>3500</v>
      </c>
      <c r="AH147" s="3" t="s">
        <v>3500</v>
      </c>
      <c r="AI147" s="3" t="s">
        <v>3500</v>
      </c>
      <c r="AJ147" s="3" t="s">
        <v>3500</v>
      </c>
      <c r="AK147" s="3" t="s">
        <v>3500</v>
      </c>
      <c r="AL147" s="3" t="s">
        <v>3500</v>
      </c>
      <c r="AM147" s="3" t="s">
        <v>3500</v>
      </c>
      <c r="AN147" s="3" t="s">
        <v>3500</v>
      </c>
      <c r="AO147" s="3" t="s">
        <v>3500</v>
      </c>
      <c r="AP147" s="3" t="s">
        <v>3500</v>
      </c>
      <c r="AQ147" s="3" t="s">
        <v>3500</v>
      </c>
      <c r="AR147" s="3" t="s">
        <v>3500</v>
      </c>
      <c r="AS147" s="3" t="s">
        <v>3500</v>
      </c>
    </row>
    <row r="148" spans="1:45" x14ac:dyDescent="0.2">
      <c r="A148" s="3" t="s">
        <v>3656</v>
      </c>
      <c r="B148" s="3" t="s">
        <v>45</v>
      </c>
      <c r="C148" s="3" t="s">
        <v>35</v>
      </c>
      <c r="D148" s="3" t="s">
        <v>3497</v>
      </c>
      <c r="E148" s="6" t="s">
        <v>3699</v>
      </c>
      <c r="F148" s="3" t="s">
        <v>3498</v>
      </c>
      <c r="G148" s="3">
        <v>8134</v>
      </c>
      <c r="H148" s="3" t="s">
        <v>33</v>
      </c>
      <c r="I148" s="3" t="s">
        <v>33</v>
      </c>
      <c r="J148" s="3" t="s">
        <v>33</v>
      </c>
      <c r="K148" s="3" t="s">
        <v>3569</v>
      </c>
      <c r="L148" s="3" t="s">
        <v>70</v>
      </c>
      <c r="M148" s="3" t="s">
        <v>70</v>
      </c>
      <c r="N148" s="3" t="s">
        <v>70</v>
      </c>
      <c r="O148" s="3" t="s">
        <v>70</v>
      </c>
      <c r="P148" s="3" t="s">
        <v>70</v>
      </c>
      <c r="Q148" s="3" t="s">
        <v>70</v>
      </c>
      <c r="R148" s="3" t="s">
        <v>33</v>
      </c>
      <c r="S148" s="3" t="s">
        <v>33</v>
      </c>
      <c r="T148" s="3" t="s">
        <v>70</v>
      </c>
      <c r="U148" s="3" t="s">
        <v>70</v>
      </c>
      <c r="V148" s="3" t="s">
        <v>70</v>
      </c>
      <c r="W148" s="3" t="s">
        <v>70</v>
      </c>
      <c r="X148" s="3" t="s">
        <v>33</v>
      </c>
      <c r="Y148" s="3" t="s">
        <v>70</v>
      </c>
      <c r="Z148" s="3" t="s">
        <v>70</v>
      </c>
      <c r="AA148" s="3">
        <v>3697</v>
      </c>
      <c r="AB148" s="3" t="s">
        <v>3569</v>
      </c>
      <c r="AC148" s="3" t="s">
        <v>33</v>
      </c>
      <c r="AD148" s="3" t="s">
        <v>70</v>
      </c>
      <c r="AE148" s="3" t="s">
        <v>3499</v>
      </c>
      <c r="AF148" s="3" t="s">
        <v>3566</v>
      </c>
      <c r="AG148" s="3" t="s">
        <v>70</v>
      </c>
      <c r="AH148" s="3" t="s">
        <v>70</v>
      </c>
      <c r="AI148" s="3" t="s">
        <v>70</v>
      </c>
      <c r="AJ148" s="3" t="s">
        <v>70</v>
      </c>
      <c r="AK148" s="3" t="s">
        <v>70</v>
      </c>
      <c r="AL148" s="3" t="s">
        <v>3569</v>
      </c>
      <c r="AM148" s="3" t="s">
        <v>3564</v>
      </c>
      <c r="AN148" s="3" t="s">
        <v>70</v>
      </c>
      <c r="AO148" s="3" t="s">
        <v>70</v>
      </c>
      <c r="AP148" s="3" t="s">
        <v>70</v>
      </c>
      <c r="AQ148" s="3" t="s">
        <v>3569</v>
      </c>
      <c r="AR148" s="3" t="s">
        <v>70</v>
      </c>
      <c r="AS148" s="3" t="s">
        <v>70</v>
      </c>
    </row>
    <row r="149" spans="1:45" x14ac:dyDescent="0.2">
      <c r="A149" s="3" t="s">
        <v>3541</v>
      </c>
      <c r="B149" s="3" t="s">
        <v>26</v>
      </c>
      <c r="C149" s="3" t="s">
        <v>35</v>
      </c>
      <c r="D149" s="3" t="s">
        <v>3506</v>
      </c>
      <c r="E149" s="6" t="s">
        <v>3699</v>
      </c>
      <c r="F149" s="3" t="s">
        <v>3498</v>
      </c>
      <c r="G149" s="3">
        <v>31</v>
      </c>
      <c r="H149" s="3" t="s">
        <v>3499</v>
      </c>
      <c r="I149" s="3" t="s">
        <v>3499</v>
      </c>
      <c r="J149" s="3" t="s">
        <v>3499</v>
      </c>
      <c r="K149" s="3" t="s">
        <v>3500</v>
      </c>
      <c r="L149" s="3" t="s">
        <v>3499</v>
      </c>
      <c r="M149" s="3" t="s">
        <v>3499</v>
      </c>
      <c r="N149" s="3" t="s">
        <v>3499</v>
      </c>
      <c r="O149" s="3" t="s">
        <v>3499</v>
      </c>
      <c r="P149" s="3" t="s">
        <v>3499</v>
      </c>
      <c r="Q149" s="3" t="s">
        <v>3499</v>
      </c>
      <c r="R149" s="3" t="s">
        <v>3499</v>
      </c>
      <c r="S149" s="3" t="s">
        <v>3499</v>
      </c>
      <c r="T149" s="3" t="s">
        <v>3499</v>
      </c>
      <c r="U149" s="3" t="s">
        <v>3499</v>
      </c>
      <c r="V149" s="3" t="s">
        <v>3499</v>
      </c>
      <c r="W149" s="3" t="s">
        <v>3499</v>
      </c>
      <c r="X149" s="3" t="s">
        <v>3499</v>
      </c>
      <c r="Y149" s="3" t="s">
        <v>3499</v>
      </c>
      <c r="Z149" s="3" t="s">
        <v>3499</v>
      </c>
      <c r="AA149" s="3" t="s">
        <v>70</v>
      </c>
      <c r="AB149" s="3" t="s">
        <v>3501</v>
      </c>
      <c r="AC149" s="3" t="s">
        <v>3499</v>
      </c>
      <c r="AD149" s="3" t="s">
        <v>3499</v>
      </c>
      <c r="AE149" s="3" t="s">
        <v>33</v>
      </c>
      <c r="AF149" s="3" t="s">
        <v>3500</v>
      </c>
      <c r="AG149" s="3" t="s">
        <v>3500</v>
      </c>
      <c r="AH149" s="3" t="s">
        <v>3500</v>
      </c>
      <c r="AI149" s="3" t="s">
        <v>3500</v>
      </c>
      <c r="AJ149" s="3" t="s">
        <v>3500</v>
      </c>
      <c r="AK149" s="3" t="s">
        <v>3500</v>
      </c>
      <c r="AL149" s="3" t="s">
        <v>3500</v>
      </c>
      <c r="AM149" s="3" t="s">
        <v>3500</v>
      </c>
      <c r="AN149" s="3" t="s">
        <v>3500</v>
      </c>
      <c r="AO149" s="3" t="s">
        <v>3500</v>
      </c>
      <c r="AP149" s="3" t="s">
        <v>3500</v>
      </c>
      <c r="AQ149" s="3" t="s">
        <v>3500</v>
      </c>
      <c r="AR149" s="3" t="s">
        <v>3500</v>
      </c>
      <c r="AS149" s="3" t="s">
        <v>3500</v>
      </c>
    </row>
    <row r="150" spans="1:45" x14ac:dyDescent="0.2">
      <c r="A150" s="3" t="s">
        <v>3534</v>
      </c>
      <c r="B150" s="3" t="s">
        <v>26</v>
      </c>
      <c r="C150" s="3" t="s">
        <v>35</v>
      </c>
      <c r="D150" s="3" t="s">
        <v>3523</v>
      </c>
      <c r="E150" s="6" t="s">
        <v>3699</v>
      </c>
      <c r="F150" s="3" t="s">
        <v>3498</v>
      </c>
      <c r="G150" s="3">
        <v>26</v>
      </c>
      <c r="H150" s="3" t="s">
        <v>3499</v>
      </c>
      <c r="I150" s="3" t="s">
        <v>3499</v>
      </c>
      <c r="J150" s="3" t="s">
        <v>3499</v>
      </c>
      <c r="K150" s="3" t="s">
        <v>3500</v>
      </c>
      <c r="L150" s="3" t="s">
        <v>3499</v>
      </c>
      <c r="M150" s="3" t="s">
        <v>3499</v>
      </c>
      <c r="N150" s="3" t="s">
        <v>3499</v>
      </c>
      <c r="O150" s="3" t="s">
        <v>3499</v>
      </c>
      <c r="P150" s="3" t="s">
        <v>3499</v>
      </c>
      <c r="Q150" s="3" t="s">
        <v>3499</v>
      </c>
      <c r="R150" s="3" t="s">
        <v>3499</v>
      </c>
      <c r="S150" s="3" t="s">
        <v>3499</v>
      </c>
      <c r="T150" s="3" t="s">
        <v>3499</v>
      </c>
      <c r="U150" s="3" t="s">
        <v>3499</v>
      </c>
      <c r="V150" s="3" t="s">
        <v>3499</v>
      </c>
      <c r="W150" s="3" t="s">
        <v>3499</v>
      </c>
      <c r="X150" s="3" t="s">
        <v>3499</v>
      </c>
      <c r="Y150" s="3" t="s">
        <v>3499</v>
      </c>
      <c r="Z150" s="3" t="s">
        <v>3499</v>
      </c>
      <c r="AA150" s="3" t="s">
        <v>70</v>
      </c>
      <c r="AB150" s="3" t="s">
        <v>3501</v>
      </c>
      <c r="AC150" s="3" t="s">
        <v>3499</v>
      </c>
      <c r="AD150" s="3" t="s">
        <v>3499</v>
      </c>
      <c r="AE150" s="3" t="s">
        <v>33</v>
      </c>
      <c r="AF150" s="3" t="s">
        <v>3500</v>
      </c>
      <c r="AG150" s="3" t="s">
        <v>3500</v>
      </c>
      <c r="AH150" s="3" t="s">
        <v>3500</v>
      </c>
      <c r="AI150" s="3" t="s">
        <v>3500</v>
      </c>
      <c r="AJ150" s="3" t="s">
        <v>3500</v>
      </c>
      <c r="AK150" s="3" t="s">
        <v>3500</v>
      </c>
      <c r="AL150" s="3" t="s">
        <v>3500</v>
      </c>
      <c r="AM150" s="3" t="s">
        <v>3500</v>
      </c>
      <c r="AN150" s="3" t="s">
        <v>3500</v>
      </c>
      <c r="AO150" s="3" t="s">
        <v>3500</v>
      </c>
      <c r="AP150" s="3" t="s">
        <v>3500</v>
      </c>
      <c r="AQ150" s="3" t="s">
        <v>3500</v>
      </c>
      <c r="AR150" s="3" t="s">
        <v>3500</v>
      </c>
      <c r="AS150" s="3" t="s">
        <v>3500</v>
      </c>
    </row>
    <row r="151" spans="1:45" x14ac:dyDescent="0.2">
      <c r="A151" s="3" t="s">
        <v>3591</v>
      </c>
      <c r="B151" s="3" t="s">
        <v>3563</v>
      </c>
      <c r="C151" s="3" t="s">
        <v>35</v>
      </c>
      <c r="D151" s="3" t="s">
        <v>3497</v>
      </c>
      <c r="E151" s="6" t="s">
        <v>3699</v>
      </c>
      <c r="F151" s="3" t="s">
        <v>3498</v>
      </c>
      <c r="G151" s="3">
        <v>13</v>
      </c>
      <c r="H151" s="3" t="s">
        <v>33</v>
      </c>
      <c r="I151" s="3" t="s">
        <v>3499</v>
      </c>
      <c r="J151" s="3" t="s">
        <v>3499</v>
      </c>
      <c r="K151" s="3" t="s">
        <v>3500</v>
      </c>
      <c r="L151" s="3" t="s">
        <v>3499</v>
      </c>
      <c r="M151" s="3" t="s">
        <v>3499</v>
      </c>
      <c r="N151" s="3" t="s">
        <v>3499</v>
      </c>
      <c r="O151" s="3" t="s">
        <v>3499</v>
      </c>
      <c r="P151" s="3" t="s">
        <v>3499</v>
      </c>
      <c r="Q151" s="3" t="s">
        <v>3499</v>
      </c>
      <c r="R151" s="3" t="s">
        <v>3499</v>
      </c>
      <c r="S151" s="3" t="s">
        <v>3499</v>
      </c>
      <c r="T151" s="3" t="s">
        <v>3499</v>
      </c>
      <c r="U151" s="3" t="s">
        <v>3499</v>
      </c>
      <c r="V151" s="3" t="s">
        <v>3499</v>
      </c>
      <c r="W151" s="3" t="s">
        <v>3499</v>
      </c>
      <c r="X151" s="3" t="s">
        <v>3499</v>
      </c>
      <c r="Y151" s="3" t="s">
        <v>3499</v>
      </c>
      <c r="Z151" s="3" t="s">
        <v>3499</v>
      </c>
      <c r="AA151" s="3" t="s">
        <v>70</v>
      </c>
      <c r="AB151" s="3" t="s">
        <v>3501</v>
      </c>
      <c r="AC151" s="3" t="s">
        <v>33</v>
      </c>
      <c r="AD151" s="3" t="s">
        <v>3499</v>
      </c>
      <c r="AE151" s="3" t="s">
        <v>33</v>
      </c>
      <c r="AF151" s="3" t="s">
        <v>3569</v>
      </c>
      <c r="AG151" s="3" t="s">
        <v>3500</v>
      </c>
      <c r="AH151" s="3" t="s">
        <v>3500</v>
      </c>
      <c r="AI151" s="3" t="s">
        <v>3500</v>
      </c>
      <c r="AJ151" s="3" t="s">
        <v>3500</v>
      </c>
      <c r="AK151" s="3" t="s">
        <v>3500</v>
      </c>
      <c r="AL151" s="3" t="s">
        <v>3500</v>
      </c>
      <c r="AM151" s="3" t="s">
        <v>3500</v>
      </c>
      <c r="AN151" s="3" t="s">
        <v>3500</v>
      </c>
      <c r="AO151" s="3" t="s">
        <v>3500</v>
      </c>
      <c r="AP151" s="3" t="s">
        <v>3500</v>
      </c>
      <c r="AQ151" s="3" t="s">
        <v>3500</v>
      </c>
      <c r="AR151" s="3" t="s">
        <v>3500</v>
      </c>
      <c r="AS151" s="3" t="s">
        <v>3500</v>
      </c>
    </row>
    <row r="152" spans="1:45" x14ac:dyDescent="0.2">
      <c r="A152" s="3" t="s">
        <v>3560</v>
      </c>
      <c r="B152" s="3" t="s">
        <v>26</v>
      </c>
      <c r="C152" s="3" t="s">
        <v>35</v>
      </c>
      <c r="D152" s="3" t="s">
        <v>3506</v>
      </c>
      <c r="E152" s="6" t="s">
        <v>3699</v>
      </c>
      <c r="F152" s="3" t="s">
        <v>3498</v>
      </c>
      <c r="G152" s="3">
        <v>933</v>
      </c>
      <c r="H152" s="3" t="s">
        <v>3499</v>
      </c>
      <c r="I152" s="3" t="s">
        <v>3499</v>
      </c>
      <c r="J152" s="3" t="s">
        <v>3499</v>
      </c>
      <c r="K152" s="3" t="s">
        <v>3500</v>
      </c>
      <c r="L152" s="3" t="s">
        <v>3499</v>
      </c>
      <c r="M152" s="3" t="s">
        <v>3499</v>
      </c>
      <c r="N152" s="3" t="s">
        <v>3499</v>
      </c>
      <c r="O152" s="3" t="s">
        <v>3499</v>
      </c>
      <c r="P152" s="3" t="s">
        <v>3499</v>
      </c>
      <c r="Q152" s="3" t="s">
        <v>3499</v>
      </c>
      <c r="R152" s="3" t="s">
        <v>3499</v>
      </c>
      <c r="S152" s="3" t="s">
        <v>3499</v>
      </c>
      <c r="T152" s="3" t="s">
        <v>3499</v>
      </c>
      <c r="U152" s="3" t="s">
        <v>3499</v>
      </c>
      <c r="V152" s="3" t="s">
        <v>3499</v>
      </c>
      <c r="W152" s="3" t="s">
        <v>3499</v>
      </c>
      <c r="X152" s="3" t="s">
        <v>3499</v>
      </c>
      <c r="Y152" s="3" t="s">
        <v>3499</v>
      </c>
      <c r="Z152" s="3" t="s">
        <v>3499</v>
      </c>
      <c r="AA152" s="3" t="s">
        <v>70</v>
      </c>
      <c r="AB152" s="3" t="s">
        <v>3501</v>
      </c>
      <c r="AC152" s="3" t="s">
        <v>3499</v>
      </c>
      <c r="AD152" s="3" t="s">
        <v>3499</v>
      </c>
      <c r="AE152" s="3" t="s">
        <v>33</v>
      </c>
      <c r="AF152" s="3" t="s">
        <v>3500</v>
      </c>
      <c r="AG152" s="3" t="s">
        <v>3500</v>
      </c>
      <c r="AH152" s="3" t="s">
        <v>3500</v>
      </c>
      <c r="AI152" s="3" t="s">
        <v>3500</v>
      </c>
      <c r="AJ152" s="3" t="s">
        <v>3500</v>
      </c>
      <c r="AK152" s="3" t="s">
        <v>3500</v>
      </c>
      <c r="AL152" s="3" t="s">
        <v>3500</v>
      </c>
      <c r="AM152" s="3" t="s">
        <v>3500</v>
      </c>
      <c r="AN152" s="3" t="s">
        <v>3500</v>
      </c>
      <c r="AO152" s="3" t="s">
        <v>3500</v>
      </c>
      <c r="AP152" s="3" t="s">
        <v>3500</v>
      </c>
      <c r="AQ152" s="3" t="s">
        <v>3500</v>
      </c>
      <c r="AR152" s="3" t="s">
        <v>3500</v>
      </c>
      <c r="AS152" s="3" t="s">
        <v>3500</v>
      </c>
    </row>
    <row r="153" spans="1:45" x14ac:dyDescent="0.2">
      <c r="A153" s="3" t="s">
        <v>3561</v>
      </c>
      <c r="B153" s="3" t="s">
        <v>26</v>
      </c>
      <c r="C153" s="3" t="s">
        <v>35</v>
      </c>
      <c r="D153" s="3" t="s">
        <v>3523</v>
      </c>
      <c r="E153" s="6" t="s">
        <v>3699</v>
      </c>
      <c r="F153" s="3" t="s">
        <v>3498</v>
      </c>
      <c r="G153" s="3">
        <v>18</v>
      </c>
      <c r="H153" s="3" t="s">
        <v>3499</v>
      </c>
      <c r="I153" s="3" t="s">
        <v>3499</v>
      </c>
      <c r="J153" s="3" t="s">
        <v>3499</v>
      </c>
      <c r="K153" s="3" t="s">
        <v>3500</v>
      </c>
      <c r="L153" s="3" t="s">
        <v>3499</v>
      </c>
      <c r="M153" s="3" t="s">
        <v>3499</v>
      </c>
      <c r="N153" s="3" t="s">
        <v>3499</v>
      </c>
      <c r="O153" s="3" t="s">
        <v>3499</v>
      </c>
      <c r="P153" s="3" t="s">
        <v>3499</v>
      </c>
      <c r="Q153" s="3" t="s">
        <v>3499</v>
      </c>
      <c r="R153" s="3" t="s">
        <v>3499</v>
      </c>
      <c r="S153" s="3" t="s">
        <v>3499</v>
      </c>
      <c r="T153" s="3" t="s">
        <v>3499</v>
      </c>
      <c r="U153" s="3" t="s">
        <v>3499</v>
      </c>
      <c r="V153" s="3" t="s">
        <v>3499</v>
      </c>
      <c r="W153" s="3" t="s">
        <v>3499</v>
      </c>
      <c r="X153" s="3" t="s">
        <v>3499</v>
      </c>
      <c r="Y153" s="3" t="s">
        <v>3499</v>
      </c>
      <c r="Z153" s="3" t="s">
        <v>3499</v>
      </c>
      <c r="AA153" s="3" t="s">
        <v>70</v>
      </c>
      <c r="AB153" s="3" t="s">
        <v>3501</v>
      </c>
      <c r="AC153" s="3" t="s">
        <v>3499</v>
      </c>
      <c r="AD153" s="3" t="s">
        <v>3499</v>
      </c>
      <c r="AE153" s="3" t="s">
        <v>33</v>
      </c>
      <c r="AF153" s="3" t="s">
        <v>3500</v>
      </c>
      <c r="AG153" s="3" t="s">
        <v>3500</v>
      </c>
      <c r="AH153" s="3" t="s">
        <v>3500</v>
      </c>
      <c r="AI153" s="3" t="s">
        <v>3500</v>
      </c>
      <c r="AJ153" s="3" t="s">
        <v>3500</v>
      </c>
      <c r="AK153" s="3" t="s">
        <v>3500</v>
      </c>
      <c r="AL153" s="3" t="s">
        <v>3500</v>
      </c>
      <c r="AM153" s="3" t="s">
        <v>3500</v>
      </c>
      <c r="AN153" s="3" t="s">
        <v>3500</v>
      </c>
      <c r="AO153" s="3" t="s">
        <v>3500</v>
      </c>
      <c r="AP153" s="3" t="s">
        <v>3500</v>
      </c>
      <c r="AQ153" s="3" t="s">
        <v>3500</v>
      </c>
      <c r="AR153" s="3" t="s">
        <v>3500</v>
      </c>
      <c r="AS153" s="3" t="s">
        <v>3500</v>
      </c>
    </row>
    <row r="154" spans="1:45" x14ac:dyDescent="0.2">
      <c r="A154" s="3" t="s">
        <v>3632</v>
      </c>
      <c r="B154" s="3" t="s">
        <v>3563</v>
      </c>
      <c r="C154" s="3" t="s">
        <v>35</v>
      </c>
      <c r="D154" s="3" t="s">
        <v>3497</v>
      </c>
      <c r="E154" s="6" t="s">
        <v>3699</v>
      </c>
      <c r="F154" s="3" t="s">
        <v>3498</v>
      </c>
      <c r="G154" s="3">
        <v>629</v>
      </c>
      <c r="H154" s="3" t="s">
        <v>33</v>
      </c>
      <c r="I154" s="3" t="s">
        <v>3499</v>
      </c>
      <c r="J154" s="3" t="s">
        <v>3499</v>
      </c>
      <c r="K154" s="3" t="s">
        <v>3500</v>
      </c>
      <c r="L154" s="3" t="s">
        <v>3499</v>
      </c>
      <c r="M154" s="3" t="s">
        <v>3499</v>
      </c>
      <c r="N154" s="3" t="s">
        <v>3499</v>
      </c>
      <c r="O154" s="3" t="s">
        <v>3499</v>
      </c>
      <c r="P154" s="3" t="s">
        <v>3499</v>
      </c>
      <c r="Q154" s="3" t="s">
        <v>3499</v>
      </c>
      <c r="R154" s="3" t="s">
        <v>3499</v>
      </c>
      <c r="S154" s="3" t="s">
        <v>3499</v>
      </c>
      <c r="T154" s="3" t="s">
        <v>3499</v>
      </c>
      <c r="U154" s="3" t="s">
        <v>3499</v>
      </c>
      <c r="V154" s="3" t="s">
        <v>3499</v>
      </c>
      <c r="W154" s="3" t="s">
        <v>3499</v>
      </c>
      <c r="X154" s="3" t="s">
        <v>3499</v>
      </c>
      <c r="Y154" s="3" t="s">
        <v>3499</v>
      </c>
      <c r="Z154" s="3" t="s">
        <v>3499</v>
      </c>
      <c r="AA154" s="3" t="s">
        <v>70</v>
      </c>
      <c r="AB154" s="3" t="s">
        <v>3501</v>
      </c>
      <c r="AC154" s="3" t="s">
        <v>33</v>
      </c>
      <c r="AD154" s="3" t="s">
        <v>3499</v>
      </c>
      <c r="AE154" s="3" t="s">
        <v>33</v>
      </c>
      <c r="AF154" s="3" t="s">
        <v>3564</v>
      </c>
      <c r="AG154" s="3" t="s">
        <v>3500</v>
      </c>
      <c r="AH154" s="3" t="s">
        <v>3500</v>
      </c>
      <c r="AI154" s="3" t="s">
        <v>3500</v>
      </c>
      <c r="AJ154" s="3" t="s">
        <v>3500</v>
      </c>
      <c r="AK154" s="3" t="s">
        <v>3500</v>
      </c>
      <c r="AL154" s="3" t="s">
        <v>3500</v>
      </c>
      <c r="AM154" s="3" t="s">
        <v>3500</v>
      </c>
      <c r="AN154" s="3" t="s">
        <v>3500</v>
      </c>
      <c r="AO154" s="3" t="s">
        <v>3500</v>
      </c>
      <c r="AP154" s="3" t="s">
        <v>3500</v>
      </c>
      <c r="AQ154" s="3" t="s">
        <v>3500</v>
      </c>
      <c r="AR154" s="3" t="s">
        <v>3500</v>
      </c>
      <c r="AS154" s="3" t="s">
        <v>3500</v>
      </c>
    </row>
    <row r="155" spans="1:45" x14ac:dyDescent="0.2">
      <c r="A155" s="3" t="s">
        <v>3600</v>
      </c>
      <c r="B155" s="3" t="s">
        <v>3563</v>
      </c>
      <c r="C155" s="3" t="s">
        <v>35</v>
      </c>
      <c r="D155" s="3" t="s">
        <v>3497</v>
      </c>
      <c r="E155" s="6" t="s">
        <v>3699</v>
      </c>
      <c r="F155" s="3" t="s">
        <v>3498</v>
      </c>
      <c r="G155" s="3">
        <v>987</v>
      </c>
      <c r="H155" s="3" t="s">
        <v>33</v>
      </c>
      <c r="I155" s="3" t="s">
        <v>3499</v>
      </c>
      <c r="J155" s="3" t="s">
        <v>33</v>
      </c>
      <c r="K155" s="3" t="s">
        <v>3566</v>
      </c>
      <c r="L155" s="3" t="s">
        <v>3499</v>
      </c>
      <c r="M155" s="3" t="s">
        <v>3499</v>
      </c>
      <c r="N155" s="3" t="s">
        <v>33</v>
      </c>
      <c r="O155" s="3" t="s">
        <v>3499</v>
      </c>
      <c r="P155" s="3" t="s">
        <v>3499</v>
      </c>
      <c r="Q155" s="3" t="s">
        <v>33</v>
      </c>
      <c r="R155" s="3" t="s">
        <v>33</v>
      </c>
      <c r="S155" s="3" t="s">
        <v>3499</v>
      </c>
      <c r="T155" s="3" t="s">
        <v>3499</v>
      </c>
      <c r="U155" s="3" t="s">
        <v>3499</v>
      </c>
      <c r="V155" s="3" t="s">
        <v>3499</v>
      </c>
      <c r="W155" s="3" t="s">
        <v>3499</v>
      </c>
      <c r="X155" s="3" t="s">
        <v>33</v>
      </c>
      <c r="Y155" s="3" t="s">
        <v>3499</v>
      </c>
      <c r="Z155" s="3" t="s">
        <v>3499</v>
      </c>
      <c r="AA155" s="3">
        <v>903</v>
      </c>
      <c r="AB155" s="3" t="s">
        <v>3501</v>
      </c>
      <c r="AC155" s="3" t="s">
        <v>3499</v>
      </c>
      <c r="AD155" s="3" t="s">
        <v>3499</v>
      </c>
      <c r="AE155" s="3" t="s">
        <v>33</v>
      </c>
      <c r="AF155" s="3" t="s">
        <v>3500</v>
      </c>
      <c r="AG155" s="3" t="s">
        <v>3500</v>
      </c>
      <c r="AH155" s="3" t="s">
        <v>3500</v>
      </c>
      <c r="AI155" s="3" t="s">
        <v>3564</v>
      </c>
      <c r="AJ155" s="3" t="s">
        <v>3500</v>
      </c>
      <c r="AK155" s="3" t="s">
        <v>3500</v>
      </c>
      <c r="AL155" s="3" t="s">
        <v>3566</v>
      </c>
      <c r="AM155" s="3" t="s">
        <v>3500</v>
      </c>
      <c r="AN155" s="3" t="s">
        <v>3500</v>
      </c>
      <c r="AO155" s="3" t="s">
        <v>3500</v>
      </c>
      <c r="AP155" s="3" t="s">
        <v>3500</v>
      </c>
      <c r="AQ155" s="3" t="s">
        <v>3566</v>
      </c>
      <c r="AR155" s="3" t="s">
        <v>3500</v>
      </c>
      <c r="AS155" s="3" t="s">
        <v>3500</v>
      </c>
    </row>
    <row r="156" spans="1:45" x14ac:dyDescent="0.2">
      <c r="A156" s="3" t="s">
        <v>3631</v>
      </c>
      <c r="B156" s="3" t="s">
        <v>3563</v>
      </c>
      <c r="C156" s="3" t="s">
        <v>35</v>
      </c>
      <c r="D156" s="3" t="s">
        <v>3497</v>
      </c>
      <c r="E156" s="6" t="s">
        <v>3699</v>
      </c>
      <c r="F156" s="3" t="s">
        <v>3498</v>
      </c>
      <c r="G156" s="3">
        <v>708</v>
      </c>
      <c r="H156" s="3" t="s">
        <v>33</v>
      </c>
      <c r="I156" s="3" t="s">
        <v>3499</v>
      </c>
      <c r="J156" s="3" t="s">
        <v>3499</v>
      </c>
      <c r="K156" s="3" t="s">
        <v>3500</v>
      </c>
      <c r="L156" s="3" t="s">
        <v>3499</v>
      </c>
      <c r="M156" s="3" t="s">
        <v>3499</v>
      </c>
      <c r="N156" s="3" t="s">
        <v>3499</v>
      </c>
      <c r="O156" s="3" t="s">
        <v>3499</v>
      </c>
      <c r="P156" s="3" t="s">
        <v>3499</v>
      </c>
      <c r="Q156" s="3" t="s">
        <v>3499</v>
      </c>
      <c r="R156" s="3" t="s">
        <v>3499</v>
      </c>
      <c r="S156" s="3" t="s">
        <v>3499</v>
      </c>
      <c r="T156" s="3" t="s">
        <v>3499</v>
      </c>
      <c r="U156" s="3" t="s">
        <v>3499</v>
      </c>
      <c r="V156" s="3" t="s">
        <v>3499</v>
      </c>
      <c r="W156" s="3" t="s">
        <v>3499</v>
      </c>
      <c r="X156" s="3" t="s">
        <v>3499</v>
      </c>
      <c r="Y156" s="3" t="s">
        <v>3499</v>
      </c>
      <c r="Z156" s="3" t="s">
        <v>3499</v>
      </c>
      <c r="AA156" s="3" t="s">
        <v>70</v>
      </c>
      <c r="AB156" s="3" t="s">
        <v>3501</v>
      </c>
      <c r="AC156" s="3" t="s">
        <v>33</v>
      </c>
      <c r="AD156" s="3" t="s">
        <v>3499</v>
      </c>
      <c r="AE156" s="3" t="s">
        <v>33</v>
      </c>
      <c r="AF156" s="3" t="s">
        <v>3566</v>
      </c>
      <c r="AG156" s="3" t="s">
        <v>3500</v>
      </c>
      <c r="AH156" s="3" t="s">
        <v>3500</v>
      </c>
      <c r="AI156" s="3" t="s">
        <v>3500</v>
      </c>
      <c r="AJ156" s="3" t="s">
        <v>3500</v>
      </c>
      <c r="AK156" s="3" t="s">
        <v>3500</v>
      </c>
      <c r="AL156" s="3" t="s">
        <v>3500</v>
      </c>
      <c r="AM156" s="3" t="s">
        <v>3500</v>
      </c>
      <c r="AN156" s="3" t="s">
        <v>3500</v>
      </c>
      <c r="AO156" s="3" t="s">
        <v>3500</v>
      </c>
      <c r="AP156" s="3" t="s">
        <v>3500</v>
      </c>
      <c r="AQ156" s="3" t="s">
        <v>3500</v>
      </c>
      <c r="AR156" s="3" t="s">
        <v>3500</v>
      </c>
      <c r="AS156" s="3" t="s">
        <v>3500</v>
      </c>
    </row>
    <row r="157" spans="1:45" x14ac:dyDescent="0.2">
      <c r="A157" s="3" t="s">
        <v>3593</v>
      </c>
      <c r="B157" s="3" t="s">
        <v>3563</v>
      </c>
      <c r="C157" s="3" t="s">
        <v>35</v>
      </c>
      <c r="D157" s="3" t="s">
        <v>3506</v>
      </c>
      <c r="E157" s="6" t="s">
        <v>3699</v>
      </c>
      <c r="F157" s="3" t="s">
        <v>3498</v>
      </c>
      <c r="G157" s="3">
        <v>30</v>
      </c>
      <c r="H157" s="3" t="s">
        <v>33</v>
      </c>
      <c r="I157" s="3" t="s">
        <v>3499</v>
      </c>
      <c r="J157" s="3" t="s">
        <v>3499</v>
      </c>
      <c r="K157" s="3" t="s">
        <v>3500</v>
      </c>
      <c r="L157" s="3" t="s">
        <v>3499</v>
      </c>
      <c r="M157" s="3" t="s">
        <v>3499</v>
      </c>
      <c r="N157" s="3" t="s">
        <v>3499</v>
      </c>
      <c r="O157" s="3" t="s">
        <v>3499</v>
      </c>
      <c r="P157" s="3" t="s">
        <v>3499</v>
      </c>
      <c r="Q157" s="3" t="s">
        <v>3499</v>
      </c>
      <c r="R157" s="3" t="s">
        <v>3499</v>
      </c>
      <c r="S157" s="3" t="s">
        <v>3499</v>
      </c>
      <c r="T157" s="3" t="s">
        <v>3499</v>
      </c>
      <c r="U157" s="3" t="s">
        <v>3499</v>
      </c>
      <c r="V157" s="3" t="s">
        <v>3499</v>
      </c>
      <c r="W157" s="3" t="s">
        <v>3499</v>
      </c>
      <c r="X157" s="3" t="s">
        <v>3499</v>
      </c>
      <c r="Y157" s="3" t="s">
        <v>3499</v>
      </c>
      <c r="Z157" s="3" t="s">
        <v>3499</v>
      </c>
      <c r="AA157" s="3" t="s">
        <v>70</v>
      </c>
      <c r="AB157" s="3" t="s">
        <v>3501</v>
      </c>
      <c r="AC157" s="3" t="s">
        <v>33</v>
      </c>
      <c r="AD157" s="3" t="s">
        <v>3499</v>
      </c>
      <c r="AE157" s="3" t="s">
        <v>33</v>
      </c>
      <c r="AF157" s="3" t="s">
        <v>3566</v>
      </c>
      <c r="AG157" s="3" t="s">
        <v>3500</v>
      </c>
      <c r="AH157" s="3" t="s">
        <v>3500</v>
      </c>
      <c r="AI157" s="3" t="s">
        <v>3500</v>
      </c>
      <c r="AJ157" s="3" t="s">
        <v>3500</v>
      </c>
      <c r="AK157" s="3" t="s">
        <v>3500</v>
      </c>
      <c r="AL157" s="3" t="s">
        <v>3500</v>
      </c>
      <c r="AM157" s="3" t="s">
        <v>3500</v>
      </c>
      <c r="AN157" s="3" t="s">
        <v>3500</v>
      </c>
      <c r="AO157" s="3" t="s">
        <v>3500</v>
      </c>
      <c r="AP157" s="3" t="s">
        <v>3500</v>
      </c>
      <c r="AQ157" s="3" t="s">
        <v>3500</v>
      </c>
      <c r="AR157" s="3" t="s">
        <v>3500</v>
      </c>
      <c r="AS157" s="3" t="s">
        <v>3500</v>
      </c>
    </row>
    <row r="158" spans="1:45" x14ac:dyDescent="0.2">
      <c r="A158" s="3" t="s">
        <v>3669</v>
      </c>
      <c r="B158" s="3" t="s">
        <v>45</v>
      </c>
      <c r="C158" s="3" t="s">
        <v>35</v>
      </c>
      <c r="D158" s="3" t="s">
        <v>3506</v>
      </c>
      <c r="E158" s="6" t="s">
        <v>3699</v>
      </c>
      <c r="F158" s="3" t="s">
        <v>3498</v>
      </c>
      <c r="G158" s="3">
        <v>13</v>
      </c>
      <c r="H158" s="3" t="s">
        <v>70</v>
      </c>
      <c r="I158" s="3" t="s">
        <v>70</v>
      </c>
      <c r="J158" s="3" t="s">
        <v>70</v>
      </c>
      <c r="K158" s="3" t="s">
        <v>70</v>
      </c>
      <c r="L158" s="3" t="s">
        <v>70</v>
      </c>
      <c r="M158" s="3" t="s">
        <v>70</v>
      </c>
      <c r="N158" s="3" t="s">
        <v>70</v>
      </c>
      <c r="O158" s="3" t="s">
        <v>70</v>
      </c>
      <c r="P158" s="3" t="s">
        <v>70</v>
      </c>
      <c r="Q158" s="3" t="s">
        <v>70</v>
      </c>
      <c r="R158" s="3" t="s">
        <v>70</v>
      </c>
      <c r="S158" s="3" t="s">
        <v>70</v>
      </c>
      <c r="T158" s="3" t="s">
        <v>70</v>
      </c>
      <c r="U158" s="3" t="s">
        <v>70</v>
      </c>
      <c r="V158" s="3" t="s">
        <v>70</v>
      </c>
      <c r="W158" s="3" t="s">
        <v>70</v>
      </c>
      <c r="X158" s="3" t="s">
        <v>70</v>
      </c>
      <c r="Y158" s="3" t="s">
        <v>70</v>
      </c>
      <c r="Z158" s="3" t="s">
        <v>70</v>
      </c>
      <c r="AA158" s="3" t="s">
        <v>70</v>
      </c>
      <c r="AB158" s="3" t="s">
        <v>70</v>
      </c>
      <c r="AC158" s="3" t="s">
        <v>70</v>
      </c>
      <c r="AD158" s="3" t="s">
        <v>70</v>
      </c>
      <c r="AE158" s="3" t="s">
        <v>3499</v>
      </c>
      <c r="AF158" s="3" t="s">
        <v>70</v>
      </c>
      <c r="AG158" s="3" t="s">
        <v>70</v>
      </c>
      <c r="AH158" s="3" t="s">
        <v>70</v>
      </c>
      <c r="AI158" s="3" t="s">
        <v>70</v>
      </c>
      <c r="AJ158" s="3" t="s">
        <v>70</v>
      </c>
      <c r="AK158" s="3" t="s">
        <v>70</v>
      </c>
      <c r="AL158" s="3" t="s">
        <v>70</v>
      </c>
      <c r="AM158" s="3" t="s">
        <v>70</v>
      </c>
      <c r="AN158" s="3" t="s">
        <v>70</v>
      </c>
      <c r="AO158" s="3" t="s">
        <v>70</v>
      </c>
      <c r="AP158" s="3" t="s">
        <v>70</v>
      </c>
      <c r="AQ158" s="3" t="s">
        <v>70</v>
      </c>
      <c r="AR158" s="3" t="s">
        <v>70</v>
      </c>
      <c r="AS158" s="3" t="s">
        <v>70</v>
      </c>
    </row>
    <row r="159" spans="1:45" x14ac:dyDescent="0.2">
      <c r="A159" s="3" t="s">
        <v>3525</v>
      </c>
      <c r="B159" s="3" t="s">
        <v>26</v>
      </c>
      <c r="C159" s="3" t="s">
        <v>35</v>
      </c>
      <c r="D159" s="3" t="s">
        <v>3497</v>
      </c>
      <c r="E159" s="6" t="s">
        <v>3699</v>
      </c>
      <c r="F159" s="3" t="s">
        <v>3498</v>
      </c>
      <c r="G159" s="3">
        <v>8</v>
      </c>
      <c r="H159" s="3" t="s">
        <v>3499</v>
      </c>
      <c r="I159" s="3" t="s">
        <v>3499</v>
      </c>
      <c r="J159" s="3" t="s">
        <v>3499</v>
      </c>
      <c r="K159" s="3" t="s">
        <v>3500</v>
      </c>
      <c r="L159" s="3" t="s">
        <v>3499</v>
      </c>
      <c r="M159" s="3" t="s">
        <v>3499</v>
      </c>
      <c r="N159" s="3" t="s">
        <v>3499</v>
      </c>
      <c r="O159" s="3" t="s">
        <v>3499</v>
      </c>
      <c r="P159" s="3" t="s">
        <v>3499</v>
      </c>
      <c r="Q159" s="3" t="s">
        <v>3499</v>
      </c>
      <c r="R159" s="3" t="s">
        <v>3499</v>
      </c>
      <c r="S159" s="3" t="s">
        <v>3499</v>
      </c>
      <c r="T159" s="3" t="s">
        <v>3499</v>
      </c>
      <c r="U159" s="3" t="s">
        <v>3499</v>
      </c>
      <c r="V159" s="3" t="s">
        <v>3499</v>
      </c>
      <c r="W159" s="3" t="s">
        <v>3499</v>
      </c>
      <c r="X159" s="3" t="s">
        <v>3499</v>
      </c>
      <c r="Y159" s="3" t="s">
        <v>3499</v>
      </c>
      <c r="Z159" s="3" t="s">
        <v>3499</v>
      </c>
      <c r="AA159" s="3" t="s">
        <v>70</v>
      </c>
      <c r="AB159" s="3" t="s">
        <v>3501</v>
      </c>
      <c r="AC159" s="3" t="s">
        <v>3499</v>
      </c>
      <c r="AD159" s="3" t="s">
        <v>3499</v>
      </c>
      <c r="AE159" s="3" t="s">
        <v>33</v>
      </c>
      <c r="AF159" s="3" t="s">
        <v>3500</v>
      </c>
      <c r="AG159" s="3" t="s">
        <v>3500</v>
      </c>
      <c r="AH159" s="3" t="s">
        <v>3500</v>
      </c>
      <c r="AI159" s="3" t="s">
        <v>3500</v>
      </c>
      <c r="AJ159" s="3" t="s">
        <v>3500</v>
      </c>
      <c r="AK159" s="3" t="s">
        <v>3500</v>
      </c>
      <c r="AL159" s="3" t="s">
        <v>3500</v>
      </c>
      <c r="AM159" s="3" t="s">
        <v>3500</v>
      </c>
      <c r="AN159" s="3" t="s">
        <v>3500</v>
      </c>
      <c r="AO159" s="3" t="s">
        <v>3500</v>
      </c>
      <c r="AP159" s="3" t="s">
        <v>3500</v>
      </c>
      <c r="AQ159" s="3" t="s">
        <v>3500</v>
      </c>
      <c r="AR159" s="3" t="s">
        <v>3500</v>
      </c>
      <c r="AS159" s="3" t="s">
        <v>3500</v>
      </c>
    </row>
    <row r="160" spans="1:45" x14ac:dyDescent="0.2">
      <c r="A160" s="3" t="s">
        <v>3635</v>
      </c>
      <c r="B160" s="3" t="s">
        <v>45</v>
      </c>
      <c r="C160" s="3" t="s">
        <v>35</v>
      </c>
      <c r="D160" s="3" t="s">
        <v>3497</v>
      </c>
      <c r="E160" s="6" t="s">
        <v>3699</v>
      </c>
      <c r="F160" s="3" t="s">
        <v>3498</v>
      </c>
      <c r="G160" s="3">
        <v>4144</v>
      </c>
      <c r="H160" s="3" t="s">
        <v>33</v>
      </c>
      <c r="I160" s="3" t="s">
        <v>33</v>
      </c>
      <c r="J160" s="3" t="s">
        <v>33</v>
      </c>
      <c r="K160" s="3" t="s">
        <v>3566</v>
      </c>
      <c r="L160" s="3" t="s">
        <v>70</v>
      </c>
      <c r="M160" s="3" t="s">
        <v>70</v>
      </c>
      <c r="N160" s="3" t="s">
        <v>33</v>
      </c>
      <c r="O160" s="3" t="s">
        <v>70</v>
      </c>
      <c r="P160" s="3" t="s">
        <v>70</v>
      </c>
      <c r="Q160" s="3" t="s">
        <v>33</v>
      </c>
      <c r="R160" s="3" t="s">
        <v>33</v>
      </c>
      <c r="S160" s="3" t="s">
        <v>70</v>
      </c>
      <c r="T160" s="3" t="s">
        <v>70</v>
      </c>
      <c r="U160" s="3" t="s">
        <v>70</v>
      </c>
      <c r="V160" s="3" t="s">
        <v>70</v>
      </c>
      <c r="W160" s="3" t="s">
        <v>70</v>
      </c>
      <c r="X160" s="3" t="s">
        <v>33</v>
      </c>
      <c r="Y160" s="3" t="s">
        <v>70</v>
      </c>
      <c r="Z160" s="3" t="s">
        <v>70</v>
      </c>
      <c r="AA160" s="3">
        <v>623</v>
      </c>
      <c r="AB160" s="3" t="s">
        <v>3566</v>
      </c>
      <c r="AC160" s="3" t="s">
        <v>70</v>
      </c>
      <c r="AD160" s="3" t="s">
        <v>70</v>
      </c>
      <c r="AE160" s="3" t="s">
        <v>3499</v>
      </c>
      <c r="AF160" s="3" t="s">
        <v>70</v>
      </c>
      <c r="AG160" s="3" t="s">
        <v>70</v>
      </c>
      <c r="AH160" s="3" t="s">
        <v>70</v>
      </c>
      <c r="AI160" s="3" t="s">
        <v>3564</v>
      </c>
      <c r="AJ160" s="3" t="s">
        <v>70</v>
      </c>
      <c r="AK160" s="3" t="s">
        <v>70</v>
      </c>
      <c r="AL160" s="3" t="s">
        <v>3564</v>
      </c>
      <c r="AM160" s="3" t="s">
        <v>70</v>
      </c>
      <c r="AN160" s="3" t="s">
        <v>70</v>
      </c>
      <c r="AO160" s="3" t="s">
        <v>70</v>
      </c>
      <c r="AP160" s="3" t="s">
        <v>70</v>
      </c>
      <c r="AQ160" s="3" t="s">
        <v>3564</v>
      </c>
      <c r="AR160" s="3" t="s">
        <v>70</v>
      </c>
      <c r="AS160" s="3" t="s">
        <v>70</v>
      </c>
    </row>
    <row r="161" spans="1:45" x14ac:dyDescent="0.2">
      <c r="A161" s="3" t="s">
        <v>3536</v>
      </c>
      <c r="B161" s="3" t="s">
        <v>26</v>
      </c>
      <c r="C161" s="3" t="s">
        <v>35</v>
      </c>
      <c r="D161" s="3" t="s">
        <v>3506</v>
      </c>
      <c r="E161" s="6" t="s">
        <v>3699</v>
      </c>
      <c r="F161" s="3" t="s">
        <v>3498</v>
      </c>
      <c r="G161" s="3">
        <v>22</v>
      </c>
      <c r="H161" s="3" t="s">
        <v>3499</v>
      </c>
      <c r="I161" s="3" t="s">
        <v>3499</v>
      </c>
      <c r="J161" s="3" t="s">
        <v>3499</v>
      </c>
      <c r="K161" s="3" t="s">
        <v>3500</v>
      </c>
      <c r="L161" s="3" t="s">
        <v>3499</v>
      </c>
      <c r="M161" s="3" t="s">
        <v>3499</v>
      </c>
      <c r="N161" s="3" t="s">
        <v>3499</v>
      </c>
      <c r="O161" s="3" t="s">
        <v>3499</v>
      </c>
      <c r="P161" s="3" t="s">
        <v>3499</v>
      </c>
      <c r="Q161" s="3" t="s">
        <v>3499</v>
      </c>
      <c r="R161" s="3" t="s">
        <v>3499</v>
      </c>
      <c r="S161" s="3" t="s">
        <v>3499</v>
      </c>
      <c r="T161" s="3" t="s">
        <v>3499</v>
      </c>
      <c r="U161" s="3" t="s">
        <v>3499</v>
      </c>
      <c r="V161" s="3" t="s">
        <v>3499</v>
      </c>
      <c r="W161" s="3" t="s">
        <v>3499</v>
      </c>
      <c r="X161" s="3" t="s">
        <v>3499</v>
      </c>
      <c r="Y161" s="3" t="s">
        <v>3499</v>
      </c>
      <c r="Z161" s="3" t="s">
        <v>3499</v>
      </c>
      <c r="AA161" s="3" t="s">
        <v>70</v>
      </c>
      <c r="AB161" s="3" t="s">
        <v>3501</v>
      </c>
      <c r="AC161" s="3" t="s">
        <v>3499</v>
      </c>
      <c r="AD161" s="3" t="s">
        <v>3499</v>
      </c>
      <c r="AE161" s="3" t="s">
        <v>33</v>
      </c>
      <c r="AF161" s="3" t="s">
        <v>3500</v>
      </c>
      <c r="AG161" s="3" t="s">
        <v>3500</v>
      </c>
      <c r="AH161" s="3" t="s">
        <v>3500</v>
      </c>
      <c r="AI161" s="3" t="s">
        <v>3500</v>
      </c>
      <c r="AJ161" s="3" t="s">
        <v>3500</v>
      </c>
      <c r="AK161" s="3" t="s">
        <v>3500</v>
      </c>
      <c r="AL161" s="3" t="s">
        <v>3500</v>
      </c>
      <c r="AM161" s="3" t="s">
        <v>3500</v>
      </c>
      <c r="AN161" s="3" t="s">
        <v>3500</v>
      </c>
      <c r="AO161" s="3" t="s">
        <v>3500</v>
      </c>
      <c r="AP161" s="3" t="s">
        <v>3500</v>
      </c>
      <c r="AQ161" s="3" t="s">
        <v>3500</v>
      </c>
      <c r="AR161" s="3" t="s">
        <v>3500</v>
      </c>
      <c r="AS161" s="3" t="s">
        <v>3500</v>
      </c>
    </row>
    <row r="162" spans="1:45" x14ac:dyDescent="0.2">
      <c r="A162" s="3" t="s">
        <v>3664</v>
      </c>
      <c r="B162" s="3" t="s">
        <v>45</v>
      </c>
      <c r="C162" s="3" t="s">
        <v>35</v>
      </c>
      <c r="D162" s="3" t="s">
        <v>3497</v>
      </c>
      <c r="E162" s="6" t="s">
        <v>3699</v>
      </c>
      <c r="F162" s="3" t="s">
        <v>3498</v>
      </c>
      <c r="G162" s="3">
        <v>0</v>
      </c>
      <c r="H162" s="3" t="s">
        <v>70</v>
      </c>
      <c r="I162" s="3" t="s">
        <v>70</v>
      </c>
      <c r="J162" s="3" t="s">
        <v>70</v>
      </c>
      <c r="K162" s="3" t="s">
        <v>70</v>
      </c>
      <c r="L162" s="3" t="s">
        <v>70</v>
      </c>
      <c r="M162" s="3" t="s">
        <v>70</v>
      </c>
      <c r="N162" s="3" t="s">
        <v>70</v>
      </c>
      <c r="O162" s="3" t="s">
        <v>70</v>
      </c>
      <c r="P162" s="3" t="s">
        <v>70</v>
      </c>
      <c r="Q162" s="3" t="s">
        <v>70</v>
      </c>
      <c r="R162" s="3" t="s">
        <v>70</v>
      </c>
      <c r="S162" s="3" t="s">
        <v>70</v>
      </c>
      <c r="T162" s="3" t="s">
        <v>70</v>
      </c>
      <c r="U162" s="3" t="s">
        <v>70</v>
      </c>
      <c r="V162" s="3" t="s">
        <v>70</v>
      </c>
      <c r="W162" s="3" t="s">
        <v>70</v>
      </c>
      <c r="X162" s="3" t="s">
        <v>70</v>
      </c>
      <c r="Y162" s="3" t="s">
        <v>70</v>
      </c>
      <c r="Z162" s="3" t="s">
        <v>70</v>
      </c>
      <c r="AA162" s="3" t="s">
        <v>70</v>
      </c>
      <c r="AB162" s="3" t="s">
        <v>70</v>
      </c>
      <c r="AC162" s="3" t="s">
        <v>70</v>
      </c>
      <c r="AD162" s="3" t="s">
        <v>70</v>
      </c>
      <c r="AE162" s="3" t="s">
        <v>3499</v>
      </c>
      <c r="AF162" s="3" t="s">
        <v>70</v>
      </c>
      <c r="AG162" s="3" t="s">
        <v>70</v>
      </c>
      <c r="AH162" s="3" t="s">
        <v>70</v>
      </c>
      <c r="AI162" s="3" t="s">
        <v>70</v>
      </c>
      <c r="AJ162" s="3" t="s">
        <v>70</v>
      </c>
      <c r="AK162" s="3" t="s">
        <v>70</v>
      </c>
      <c r="AL162" s="3" t="s">
        <v>70</v>
      </c>
      <c r="AM162" s="3" t="s">
        <v>70</v>
      </c>
      <c r="AN162" s="3" t="s">
        <v>70</v>
      </c>
      <c r="AO162" s="3" t="s">
        <v>70</v>
      </c>
      <c r="AP162" s="3" t="s">
        <v>70</v>
      </c>
      <c r="AQ162" s="3" t="s">
        <v>70</v>
      </c>
      <c r="AR162" s="3" t="s">
        <v>70</v>
      </c>
      <c r="AS162" s="3" t="s">
        <v>70</v>
      </c>
    </row>
    <row r="163" spans="1:45" x14ac:dyDescent="0.2">
      <c r="A163" s="3" t="s">
        <v>3618</v>
      </c>
      <c r="B163" s="3" t="s">
        <v>3563</v>
      </c>
      <c r="C163" s="3" t="s">
        <v>35</v>
      </c>
      <c r="D163" s="3" t="s">
        <v>3497</v>
      </c>
      <c r="E163" s="6" t="s">
        <v>3699</v>
      </c>
      <c r="F163" s="3" t="s">
        <v>3498</v>
      </c>
      <c r="G163" s="3">
        <v>1056</v>
      </c>
      <c r="H163" s="3" t="s">
        <v>33</v>
      </c>
      <c r="I163" s="3" t="s">
        <v>3499</v>
      </c>
      <c r="J163" s="3" t="s">
        <v>33</v>
      </c>
      <c r="K163" s="3" t="s">
        <v>3564</v>
      </c>
      <c r="L163" s="3" t="s">
        <v>3499</v>
      </c>
      <c r="M163" s="3" t="s">
        <v>3499</v>
      </c>
      <c r="N163" s="3" t="s">
        <v>33</v>
      </c>
      <c r="O163" s="3" t="s">
        <v>3499</v>
      </c>
      <c r="P163" s="3" t="s">
        <v>33</v>
      </c>
      <c r="Q163" s="3" t="s">
        <v>33</v>
      </c>
      <c r="R163" s="3" t="s">
        <v>3499</v>
      </c>
      <c r="S163" s="3" t="s">
        <v>3499</v>
      </c>
      <c r="T163" s="3" t="s">
        <v>3499</v>
      </c>
      <c r="U163" s="3" t="s">
        <v>3499</v>
      </c>
      <c r="V163" s="3" t="s">
        <v>3499</v>
      </c>
      <c r="W163" s="3" t="s">
        <v>33</v>
      </c>
      <c r="X163" s="3" t="s">
        <v>3499</v>
      </c>
      <c r="Y163" s="3" t="s">
        <v>3499</v>
      </c>
      <c r="Z163" s="3" t="s">
        <v>3499</v>
      </c>
      <c r="AA163" s="3">
        <v>980</v>
      </c>
      <c r="AB163" s="3" t="s">
        <v>3501</v>
      </c>
      <c r="AC163" s="3" t="s">
        <v>33</v>
      </c>
      <c r="AD163" s="3" t="s">
        <v>33</v>
      </c>
      <c r="AE163" s="3" t="s">
        <v>33</v>
      </c>
      <c r="AF163" s="3" t="s">
        <v>3566</v>
      </c>
      <c r="AG163" s="3" t="s">
        <v>3500</v>
      </c>
      <c r="AH163" s="3" t="s">
        <v>3500</v>
      </c>
      <c r="AI163" s="3" t="s">
        <v>3564</v>
      </c>
      <c r="AJ163" s="3" t="s">
        <v>3500</v>
      </c>
      <c r="AK163" s="3" t="s">
        <v>3564</v>
      </c>
      <c r="AL163" s="3" t="s">
        <v>3500</v>
      </c>
      <c r="AM163" s="3" t="s">
        <v>3500</v>
      </c>
      <c r="AN163" s="3" t="s">
        <v>3500</v>
      </c>
      <c r="AO163" s="3" t="s">
        <v>3500</v>
      </c>
      <c r="AP163" s="3" t="s">
        <v>3500</v>
      </c>
      <c r="AQ163" s="3" t="s">
        <v>3500</v>
      </c>
      <c r="AR163" s="3" t="s">
        <v>3500</v>
      </c>
      <c r="AS163" s="3" t="s">
        <v>3500</v>
      </c>
    </row>
    <row r="164" spans="1:45" x14ac:dyDescent="0.2">
      <c r="A164" s="3" t="s">
        <v>3666</v>
      </c>
      <c r="B164" s="3" t="s">
        <v>45</v>
      </c>
      <c r="C164" s="3" t="s">
        <v>35</v>
      </c>
      <c r="D164" s="3" t="s">
        <v>3497</v>
      </c>
      <c r="E164" s="6" t="s">
        <v>3699</v>
      </c>
      <c r="F164" s="3" t="s">
        <v>3498</v>
      </c>
      <c r="G164" s="3">
        <v>20</v>
      </c>
      <c r="H164" s="3" t="s">
        <v>70</v>
      </c>
      <c r="I164" s="3" t="s">
        <v>70</v>
      </c>
      <c r="J164" s="3" t="s">
        <v>70</v>
      </c>
      <c r="K164" s="3" t="s">
        <v>70</v>
      </c>
      <c r="L164" s="3" t="s">
        <v>70</v>
      </c>
      <c r="M164" s="3" t="s">
        <v>70</v>
      </c>
      <c r="N164" s="3" t="s">
        <v>70</v>
      </c>
      <c r="O164" s="3" t="s">
        <v>70</v>
      </c>
      <c r="P164" s="3" t="s">
        <v>70</v>
      </c>
      <c r="Q164" s="3" t="s">
        <v>70</v>
      </c>
      <c r="R164" s="3" t="s">
        <v>70</v>
      </c>
      <c r="S164" s="3" t="s">
        <v>70</v>
      </c>
      <c r="T164" s="3" t="s">
        <v>70</v>
      </c>
      <c r="U164" s="3" t="s">
        <v>70</v>
      </c>
      <c r="V164" s="3" t="s">
        <v>70</v>
      </c>
      <c r="W164" s="3" t="s">
        <v>70</v>
      </c>
      <c r="X164" s="3" t="s">
        <v>70</v>
      </c>
      <c r="Y164" s="3" t="s">
        <v>70</v>
      </c>
      <c r="Z164" s="3" t="s">
        <v>70</v>
      </c>
      <c r="AA164" s="3" t="s">
        <v>70</v>
      </c>
      <c r="AB164" s="3" t="s">
        <v>70</v>
      </c>
      <c r="AC164" s="3" t="s">
        <v>70</v>
      </c>
      <c r="AD164" s="3" t="s">
        <v>70</v>
      </c>
      <c r="AE164" s="3" t="s">
        <v>3499</v>
      </c>
      <c r="AF164" s="3" t="s">
        <v>70</v>
      </c>
      <c r="AG164" s="3" t="s">
        <v>70</v>
      </c>
      <c r="AH164" s="3" t="s">
        <v>70</v>
      </c>
      <c r="AI164" s="3" t="s">
        <v>70</v>
      </c>
      <c r="AJ164" s="3" t="s">
        <v>70</v>
      </c>
      <c r="AK164" s="3" t="s">
        <v>70</v>
      </c>
      <c r="AL164" s="3" t="s">
        <v>70</v>
      </c>
      <c r="AM164" s="3" t="s">
        <v>70</v>
      </c>
      <c r="AN164" s="3" t="s">
        <v>70</v>
      </c>
      <c r="AO164" s="3" t="s">
        <v>70</v>
      </c>
      <c r="AP164" s="3" t="s">
        <v>70</v>
      </c>
      <c r="AQ164" s="3" t="s">
        <v>70</v>
      </c>
      <c r="AR164" s="3" t="s">
        <v>70</v>
      </c>
      <c r="AS164" s="3" t="s">
        <v>70</v>
      </c>
    </row>
    <row r="165" spans="1:45" x14ac:dyDescent="0.2">
      <c r="A165" s="3" t="s">
        <v>3584</v>
      </c>
      <c r="B165" s="3" t="s">
        <v>3563</v>
      </c>
      <c r="C165" s="3" t="s">
        <v>35</v>
      </c>
      <c r="D165" s="3" t="s">
        <v>3497</v>
      </c>
      <c r="E165" s="6" t="s">
        <v>3699</v>
      </c>
      <c r="F165" s="3" t="s">
        <v>3498</v>
      </c>
      <c r="G165" s="3">
        <v>2932</v>
      </c>
      <c r="H165" s="3" t="s">
        <v>33</v>
      </c>
      <c r="I165" s="3" t="s">
        <v>3499</v>
      </c>
      <c r="J165" s="3" t="s">
        <v>33</v>
      </c>
      <c r="K165" s="3" t="s">
        <v>3564</v>
      </c>
      <c r="L165" s="3" t="s">
        <v>3499</v>
      </c>
      <c r="M165" s="3" t="s">
        <v>3499</v>
      </c>
      <c r="N165" s="3" t="s">
        <v>33</v>
      </c>
      <c r="O165" s="3" t="s">
        <v>3499</v>
      </c>
      <c r="P165" s="3" t="s">
        <v>33</v>
      </c>
      <c r="Q165" s="3" t="s">
        <v>33</v>
      </c>
      <c r="R165" s="3" t="s">
        <v>33</v>
      </c>
      <c r="S165" s="3" t="s">
        <v>33</v>
      </c>
      <c r="T165" s="3" t="s">
        <v>3499</v>
      </c>
      <c r="U165" s="3" t="s">
        <v>3499</v>
      </c>
      <c r="V165" s="3" t="s">
        <v>3499</v>
      </c>
      <c r="W165" s="3" t="s">
        <v>33</v>
      </c>
      <c r="X165" s="3" t="s">
        <v>33</v>
      </c>
      <c r="Y165" s="3" t="s">
        <v>3499</v>
      </c>
      <c r="Z165" s="3" t="s">
        <v>3499</v>
      </c>
      <c r="AA165" s="3">
        <v>2675</v>
      </c>
      <c r="AB165" s="3" t="s">
        <v>3501</v>
      </c>
      <c r="AC165" s="3" t="s">
        <v>33</v>
      </c>
      <c r="AD165" s="3" t="s">
        <v>33</v>
      </c>
      <c r="AE165" s="3" t="s">
        <v>33</v>
      </c>
      <c r="AF165" s="3" t="s">
        <v>3566</v>
      </c>
      <c r="AG165" s="3" t="s">
        <v>3564</v>
      </c>
      <c r="AH165" s="3" t="s">
        <v>3500</v>
      </c>
      <c r="AI165" s="3" t="s">
        <v>3564</v>
      </c>
      <c r="AJ165" s="3" t="s">
        <v>3500</v>
      </c>
      <c r="AK165" s="3" t="s">
        <v>3564</v>
      </c>
      <c r="AL165" s="3" t="s">
        <v>3564</v>
      </c>
      <c r="AM165" s="3" t="s">
        <v>3564</v>
      </c>
      <c r="AN165" s="3" t="s">
        <v>3500</v>
      </c>
      <c r="AO165" s="3" t="s">
        <v>3500</v>
      </c>
      <c r="AP165" s="3" t="s">
        <v>3500</v>
      </c>
      <c r="AQ165" s="3" t="s">
        <v>3564</v>
      </c>
      <c r="AR165" s="3" t="s">
        <v>3500</v>
      </c>
      <c r="AS165" s="3" t="s">
        <v>3500</v>
      </c>
    </row>
    <row r="166" spans="1:45" x14ac:dyDescent="0.2">
      <c r="A166" s="3" t="s">
        <v>3680</v>
      </c>
      <c r="B166" s="3" t="s">
        <v>45</v>
      </c>
      <c r="C166" s="3" t="s">
        <v>35</v>
      </c>
      <c r="D166" s="3" t="s">
        <v>3497</v>
      </c>
      <c r="E166" s="6" t="s">
        <v>3699</v>
      </c>
      <c r="F166" s="3" t="s">
        <v>3498</v>
      </c>
      <c r="G166" s="3">
        <v>963</v>
      </c>
      <c r="H166" s="3" t="s">
        <v>70</v>
      </c>
      <c r="I166" s="3" t="s">
        <v>70</v>
      </c>
      <c r="J166" s="3" t="s">
        <v>70</v>
      </c>
      <c r="K166" s="3" t="s">
        <v>70</v>
      </c>
      <c r="L166" s="3" t="s">
        <v>70</v>
      </c>
      <c r="M166" s="3" t="s">
        <v>70</v>
      </c>
      <c r="N166" s="3" t="s">
        <v>70</v>
      </c>
      <c r="O166" s="3" t="s">
        <v>70</v>
      </c>
      <c r="P166" s="3" t="s">
        <v>70</v>
      </c>
      <c r="Q166" s="3" t="s">
        <v>70</v>
      </c>
      <c r="R166" s="3" t="s">
        <v>70</v>
      </c>
      <c r="S166" s="3" t="s">
        <v>70</v>
      </c>
      <c r="T166" s="3" t="s">
        <v>70</v>
      </c>
      <c r="U166" s="3" t="s">
        <v>70</v>
      </c>
      <c r="V166" s="3" t="s">
        <v>70</v>
      </c>
      <c r="W166" s="3" t="s">
        <v>70</v>
      </c>
      <c r="X166" s="3" t="s">
        <v>70</v>
      </c>
      <c r="Y166" s="3" t="s">
        <v>70</v>
      </c>
      <c r="Z166" s="3" t="s">
        <v>70</v>
      </c>
      <c r="AA166" s="3" t="s">
        <v>70</v>
      </c>
      <c r="AB166" s="3" t="s">
        <v>70</v>
      </c>
      <c r="AC166" s="3" t="s">
        <v>70</v>
      </c>
      <c r="AD166" s="3" t="s">
        <v>70</v>
      </c>
      <c r="AE166" s="3" t="s">
        <v>3499</v>
      </c>
      <c r="AF166" s="3" t="s">
        <v>70</v>
      </c>
      <c r="AG166" s="3" t="s">
        <v>70</v>
      </c>
      <c r="AH166" s="3" t="s">
        <v>70</v>
      </c>
      <c r="AI166" s="3" t="s">
        <v>70</v>
      </c>
      <c r="AJ166" s="3" t="s">
        <v>70</v>
      </c>
      <c r="AK166" s="3" t="s">
        <v>70</v>
      </c>
      <c r="AL166" s="3" t="s">
        <v>70</v>
      </c>
      <c r="AM166" s="3" t="s">
        <v>70</v>
      </c>
      <c r="AN166" s="3" t="s">
        <v>70</v>
      </c>
      <c r="AO166" s="3" t="s">
        <v>70</v>
      </c>
      <c r="AP166" s="3" t="s">
        <v>70</v>
      </c>
      <c r="AQ166" s="3" t="s">
        <v>70</v>
      </c>
      <c r="AR166" s="3" t="s">
        <v>70</v>
      </c>
      <c r="AS166" s="3" t="s">
        <v>70</v>
      </c>
    </row>
    <row r="167" spans="1:45" x14ac:dyDescent="0.2">
      <c r="A167" s="3" t="s">
        <v>3662</v>
      </c>
      <c r="B167" s="3" t="s">
        <v>45</v>
      </c>
      <c r="C167" s="3" t="s">
        <v>35</v>
      </c>
      <c r="D167" s="3" t="s">
        <v>3506</v>
      </c>
      <c r="E167" s="6" t="s">
        <v>3699</v>
      </c>
      <c r="F167" s="3" t="s">
        <v>3498</v>
      </c>
      <c r="G167" s="3">
        <v>5692</v>
      </c>
      <c r="H167" s="3" t="s">
        <v>33</v>
      </c>
      <c r="I167" s="3" t="s">
        <v>33</v>
      </c>
      <c r="J167" s="3" t="s">
        <v>33</v>
      </c>
      <c r="K167" s="3" t="s">
        <v>3566</v>
      </c>
      <c r="L167" s="3" t="s">
        <v>70</v>
      </c>
      <c r="M167" s="3" t="s">
        <v>70</v>
      </c>
      <c r="N167" s="3" t="s">
        <v>33</v>
      </c>
      <c r="O167" s="3" t="s">
        <v>70</v>
      </c>
      <c r="P167" s="3" t="s">
        <v>70</v>
      </c>
      <c r="Q167" s="3" t="s">
        <v>33</v>
      </c>
      <c r="R167" s="3" t="s">
        <v>33</v>
      </c>
      <c r="S167" s="3" t="s">
        <v>70</v>
      </c>
      <c r="T167" s="3" t="s">
        <v>70</v>
      </c>
      <c r="U167" s="3" t="s">
        <v>70</v>
      </c>
      <c r="V167" s="3" t="s">
        <v>70</v>
      </c>
      <c r="W167" s="3" t="s">
        <v>70</v>
      </c>
      <c r="X167" s="3" t="s">
        <v>33</v>
      </c>
      <c r="Y167" s="3" t="s">
        <v>70</v>
      </c>
      <c r="Z167" s="3" t="s">
        <v>70</v>
      </c>
      <c r="AA167" s="3">
        <v>481</v>
      </c>
      <c r="AB167" s="3" t="s">
        <v>3566</v>
      </c>
      <c r="AC167" s="3" t="s">
        <v>33</v>
      </c>
      <c r="AD167" s="3" t="s">
        <v>33</v>
      </c>
      <c r="AE167" s="3" t="s">
        <v>3499</v>
      </c>
      <c r="AF167" s="3" t="s">
        <v>3564</v>
      </c>
      <c r="AG167" s="3" t="s">
        <v>3500</v>
      </c>
      <c r="AH167" s="3" t="s">
        <v>70</v>
      </c>
      <c r="AI167" s="3" t="s">
        <v>3564</v>
      </c>
      <c r="AJ167" s="3" t="s">
        <v>70</v>
      </c>
      <c r="AK167" s="3" t="s">
        <v>70</v>
      </c>
      <c r="AL167" s="3" t="s">
        <v>3566</v>
      </c>
      <c r="AM167" s="3" t="s">
        <v>70</v>
      </c>
      <c r="AN167" s="3" t="s">
        <v>70</v>
      </c>
      <c r="AO167" s="3" t="s">
        <v>70</v>
      </c>
      <c r="AP167" s="3" t="s">
        <v>70</v>
      </c>
      <c r="AQ167" s="3" t="s">
        <v>3566</v>
      </c>
      <c r="AR167" s="3" t="s">
        <v>70</v>
      </c>
      <c r="AS167" s="3" t="s">
        <v>70</v>
      </c>
    </row>
    <row r="168" spans="1:45" x14ac:dyDescent="0.2">
      <c r="A168" s="3" t="s">
        <v>3596</v>
      </c>
      <c r="B168" s="3" t="s">
        <v>3563</v>
      </c>
      <c r="C168" s="3" t="s">
        <v>35</v>
      </c>
      <c r="D168" s="3" t="s">
        <v>3497</v>
      </c>
      <c r="E168" s="6" t="s">
        <v>3699</v>
      </c>
      <c r="F168" s="3" t="s">
        <v>3498</v>
      </c>
      <c r="G168" s="3">
        <v>538</v>
      </c>
      <c r="H168" s="3" t="s">
        <v>33</v>
      </c>
      <c r="I168" s="3" t="s">
        <v>3499</v>
      </c>
      <c r="J168" s="3" t="s">
        <v>33</v>
      </c>
      <c r="K168" s="3" t="s">
        <v>3566</v>
      </c>
      <c r="L168" s="3" t="s">
        <v>3499</v>
      </c>
      <c r="M168" s="3" t="s">
        <v>3499</v>
      </c>
      <c r="N168" s="3" t="s">
        <v>33</v>
      </c>
      <c r="O168" s="3" t="s">
        <v>3499</v>
      </c>
      <c r="P168" s="3" t="s">
        <v>3499</v>
      </c>
      <c r="Q168" s="3" t="s">
        <v>33</v>
      </c>
      <c r="R168" s="3" t="s">
        <v>33</v>
      </c>
      <c r="S168" s="3" t="s">
        <v>33</v>
      </c>
      <c r="T168" s="3" t="s">
        <v>3499</v>
      </c>
      <c r="U168" s="3" t="s">
        <v>3499</v>
      </c>
      <c r="V168" s="3" t="s">
        <v>3499</v>
      </c>
      <c r="W168" s="3" t="s">
        <v>3499</v>
      </c>
      <c r="X168" s="3" t="s">
        <v>33</v>
      </c>
      <c r="Y168" s="3" t="s">
        <v>3499</v>
      </c>
      <c r="Z168" s="3" t="s">
        <v>3499</v>
      </c>
      <c r="AA168" s="3">
        <v>497</v>
      </c>
      <c r="AB168" s="3" t="s">
        <v>3501</v>
      </c>
      <c r="AC168" s="3" t="s">
        <v>3499</v>
      </c>
      <c r="AD168" s="3" t="s">
        <v>3499</v>
      </c>
      <c r="AE168" s="3" t="s">
        <v>33</v>
      </c>
      <c r="AF168" s="3" t="s">
        <v>3500</v>
      </c>
      <c r="AG168" s="3" t="s">
        <v>3500</v>
      </c>
      <c r="AH168" s="3" t="s">
        <v>3500</v>
      </c>
      <c r="AI168" s="3" t="s">
        <v>3564</v>
      </c>
      <c r="AJ168" s="3" t="s">
        <v>3500</v>
      </c>
      <c r="AK168" s="3" t="s">
        <v>3500</v>
      </c>
      <c r="AL168" s="3" t="s">
        <v>3566</v>
      </c>
      <c r="AM168" s="3" t="s">
        <v>3569</v>
      </c>
      <c r="AN168" s="3" t="s">
        <v>3500</v>
      </c>
      <c r="AO168" s="3" t="s">
        <v>3500</v>
      </c>
      <c r="AP168" s="3" t="s">
        <v>3500</v>
      </c>
      <c r="AQ168" s="3" t="s">
        <v>3566</v>
      </c>
      <c r="AR168" s="3" t="s">
        <v>3500</v>
      </c>
      <c r="AS168" s="3" t="s">
        <v>3500</v>
      </c>
    </row>
    <row r="169" spans="1:45" x14ac:dyDescent="0.2">
      <c r="A169" s="3" t="s">
        <v>3653</v>
      </c>
      <c r="B169" s="3" t="s">
        <v>45</v>
      </c>
      <c r="C169" s="3" t="s">
        <v>35</v>
      </c>
      <c r="D169" s="3" t="s">
        <v>3497</v>
      </c>
      <c r="E169" s="6" t="s">
        <v>3699</v>
      </c>
      <c r="F169" s="3" t="s">
        <v>3498</v>
      </c>
      <c r="G169" s="3">
        <v>2982</v>
      </c>
      <c r="H169" s="3" t="s">
        <v>70</v>
      </c>
      <c r="I169" s="3" t="s">
        <v>3499</v>
      </c>
      <c r="J169" s="3" t="s">
        <v>70</v>
      </c>
      <c r="K169" s="3" t="s">
        <v>70</v>
      </c>
      <c r="L169" s="3" t="s">
        <v>70</v>
      </c>
      <c r="M169" s="3" t="s">
        <v>70</v>
      </c>
      <c r="N169" s="3" t="s">
        <v>70</v>
      </c>
      <c r="O169" s="3" t="s">
        <v>70</v>
      </c>
      <c r="P169" s="3" t="s">
        <v>70</v>
      </c>
      <c r="Q169" s="3" t="s">
        <v>70</v>
      </c>
      <c r="R169" s="3" t="s">
        <v>70</v>
      </c>
      <c r="S169" s="3" t="s">
        <v>70</v>
      </c>
      <c r="T169" s="3" t="s">
        <v>70</v>
      </c>
      <c r="U169" s="3" t="s">
        <v>70</v>
      </c>
      <c r="V169" s="3" t="s">
        <v>70</v>
      </c>
      <c r="W169" s="3" t="s">
        <v>70</v>
      </c>
      <c r="X169" s="3" t="s">
        <v>70</v>
      </c>
      <c r="Y169" s="3" t="s">
        <v>70</v>
      </c>
      <c r="Z169" s="3" t="s">
        <v>70</v>
      </c>
      <c r="AA169" s="3" t="s">
        <v>70</v>
      </c>
      <c r="AB169" s="3" t="s">
        <v>3501</v>
      </c>
      <c r="AC169" s="3" t="s">
        <v>70</v>
      </c>
      <c r="AD169" s="3" t="s">
        <v>70</v>
      </c>
      <c r="AE169" s="3" t="s">
        <v>3499</v>
      </c>
      <c r="AF169" s="3" t="s">
        <v>70</v>
      </c>
      <c r="AG169" s="3" t="s">
        <v>70</v>
      </c>
      <c r="AH169" s="3" t="s">
        <v>70</v>
      </c>
      <c r="AI169" s="3" t="s">
        <v>70</v>
      </c>
      <c r="AJ169" s="3" t="s">
        <v>70</v>
      </c>
      <c r="AK169" s="3" t="s">
        <v>70</v>
      </c>
      <c r="AL169" s="3" t="s">
        <v>70</v>
      </c>
      <c r="AM169" s="3" t="s">
        <v>70</v>
      </c>
      <c r="AN169" s="3" t="s">
        <v>70</v>
      </c>
      <c r="AO169" s="3" t="s">
        <v>70</v>
      </c>
      <c r="AP169" s="3" t="s">
        <v>70</v>
      </c>
      <c r="AQ169" s="3" t="s">
        <v>70</v>
      </c>
      <c r="AR169" s="3" t="s">
        <v>70</v>
      </c>
      <c r="AS169" s="3" t="s">
        <v>70</v>
      </c>
    </row>
    <row r="170" spans="1:45" x14ac:dyDescent="0.2">
      <c r="A170" s="3" t="s">
        <v>3552</v>
      </c>
      <c r="B170" s="3" t="s">
        <v>26</v>
      </c>
      <c r="C170" s="3" t="s">
        <v>35</v>
      </c>
      <c r="D170" s="3" t="s">
        <v>3506</v>
      </c>
      <c r="E170" s="6" t="s">
        <v>3699</v>
      </c>
      <c r="F170" s="3" t="s">
        <v>3498</v>
      </c>
      <c r="G170" s="3">
        <v>52</v>
      </c>
      <c r="H170" s="3" t="s">
        <v>3499</v>
      </c>
      <c r="I170" s="3" t="s">
        <v>3499</v>
      </c>
      <c r="J170" s="3" t="s">
        <v>3499</v>
      </c>
      <c r="K170" s="3" t="s">
        <v>3500</v>
      </c>
      <c r="L170" s="3" t="s">
        <v>3499</v>
      </c>
      <c r="M170" s="3" t="s">
        <v>3499</v>
      </c>
      <c r="N170" s="3" t="s">
        <v>3499</v>
      </c>
      <c r="O170" s="3" t="s">
        <v>3499</v>
      </c>
      <c r="P170" s="3" t="s">
        <v>3499</v>
      </c>
      <c r="Q170" s="3" t="s">
        <v>3499</v>
      </c>
      <c r="R170" s="3" t="s">
        <v>3499</v>
      </c>
      <c r="S170" s="3" t="s">
        <v>3499</v>
      </c>
      <c r="T170" s="3" t="s">
        <v>3499</v>
      </c>
      <c r="U170" s="3" t="s">
        <v>3499</v>
      </c>
      <c r="V170" s="3" t="s">
        <v>3499</v>
      </c>
      <c r="W170" s="3" t="s">
        <v>3499</v>
      </c>
      <c r="X170" s="3" t="s">
        <v>3499</v>
      </c>
      <c r="Y170" s="3" t="s">
        <v>3499</v>
      </c>
      <c r="Z170" s="3" t="s">
        <v>3499</v>
      </c>
      <c r="AA170" s="3" t="s">
        <v>70</v>
      </c>
      <c r="AB170" s="3" t="s">
        <v>3501</v>
      </c>
      <c r="AC170" s="3" t="s">
        <v>3499</v>
      </c>
      <c r="AD170" s="3" t="s">
        <v>3499</v>
      </c>
      <c r="AE170" s="3" t="s">
        <v>33</v>
      </c>
      <c r="AF170" s="3" t="s">
        <v>3500</v>
      </c>
      <c r="AG170" s="3" t="s">
        <v>3500</v>
      </c>
      <c r="AH170" s="3" t="s">
        <v>3500</v>
      </c>
      <c r="AI170" s="3" t="s">
        <v>3500</v>
      </c>
      <c r="AJ170" s="3" t="s">
        <v>3500</v>
      </c>
      <c r="AK170" s="3" t="s">
        <v>3500</v>
      </c>
      <c r="AL170" s="3" t="s">
        <v>3500</v>
      </c>
      <c r="AM170" s="3" t="s">
        <v>3500</v>
      </c>
      <c r="AN170" s="3" t="s">
        <v>3500</v>
      </c>
      <c r="AO170" s="3" t="s">
        <v>3500</v>
      </c>
      <c r="AP170" s="3" t="s">
        <v>3500</v>
      </c>
      <c r="AQ170" s="3" t="s">
        <v>3500</v>
      </c>
      <c r="AR170" s="3" t="s">
        <v>3500</v>
      </c>
      <c r="AS170" s="3" t="s">
        <v>3500</v>
      </c>
    </row>
    <row r="171" spans="1:45" x14ac:dyDescent="0.2">
      <c r="A171" s="3" t="s">
        <v>3590</v>
      </c>
      <c r="B171" s="3" t="s">
        <v>3563</v>
      </c>
      <c r="C171" s="3" t="s">
        <v>35</v>
      </c>
      <c r="D171" s="3" t="s">
        <v>3497</v>
      </c>
      <c r="E171" s="6" t="s">
        <v>3699</v>
      </c>
      <c r="F171" s="3" t="s">
        <v>3498</v>
      </c>
      <c r="G171" s="3">
        <v>580</v>
      </c>
      <c r="H171" s="3" t="s">
        <v>33</v>
      </c>
      <c r="I171" s="3" t="s">
        <v>33</v>
      </c>
      <c r="J171" s="3" t="s">
        <v>33</v>
      </c>
      <c r="K171" s="3" t="s">
        <v>3569</v>
      </c>
      <c r="L171" s="3" t="s">
        <v>3499</v>
      </c>
      <c r="M171" s="3" t="s">
        <v>3499</v>
      </c>
      <c r="N171" s="3" t="s">
        <v>33</v>
      </c>
      <c r="O171" s="3" t="s">
        <v>3499</v>
      </c>
      <c r="P171" s="3" t="s">
        <v>3499</v>
      </c>
      <c r="Q171" s="3" t="s">
        <v>33</v>
      </c>
      <c r="R171" s="3" t="s">
        <v>33</v>
      </c>
      <c r="S171" s="3" t="s">
        <v>3499</v>
      </c>
      <c r="T171" s="3" t="s">
        <v>3499</v>
      </c>
      <c r="U171" s="3" t="s">
        <v>3499</v>
      </c>
      <c r="V171" s="3" t="s">
        <v>3499</v>
      </c>
      <c r="W171" s="3" t="s">
        <v>3499</v>
      </c>
      <c r="X171" s="3" t="s">
        <v>33</v>
      </c>
      <c r="Y171" s="3" t="s">
        <v>3499</v>
      </c>
      <c r="Z171" s="3" t="s">
        <v>3499</v>
      </c>
      <c r="AA171" s="3">
        <v>546</v>
      </c>
      <c r="AB171" s="3" t="s">
        <v>3564</v>
      </c>
      <c r="AC171" s="3" t="s">
        <v>33</v>
      </c>
      <c r="AD171" s="3" t="s">
        <v>33</v>
      </c>
      <c r="AE171" s="3" t="s">
        <v>33</v>
      </c>
      <c r="AF171" s="3" t="s">
        <v>3569</v>
      </c>
      <c r="AG171" s="3" t="s">
        <v>3564</v>
      </c>
      <c r="AH171" s="3" t="s">
        <v>3500</v>
      </c>
      <c r="AI171" s="3" t="s">
        <v>3569</v>
      </c>
      <c r="AJ171" s="3" t="s">
        <v>3500</v>
      </c>
      <c r="AK171" s="3" t="s">
        <v>3500</v>
      </c>
      <c r="AL171" s="3" t="s">
        <v>3569</v>
      </c>
      <c r="AM171" s="3" t="s">
        <v>3500</v>
      </c>
      <c r="AN171" s="3" t="s">
        <v>3500</v>
      </c>
      <c r="AO171" s="3" t="s">
        <v>3500</v>
      </c>
      <c r="AP171" s="3" t="s">
        <v>3500</v>
      </c>
      <c r="AQ171" s="3" t="s">
        <v>3569</v>
      </c>
      <c r="AR171" s="3" t="s">
        <v>3500</v>
      </c>
      <c r="AS171" s="3" t="s">
        <v>3500</v>
      </c>
    </row>
    <row r="172" spans="1:45" x14ac:dyDescent="0.2">
      <c r="A172" s="3" t="s">
        <v>3638</v>
      </c>
      <c r="B172" s="3" t="s">
        <v>45</v>
      </c>
      <c r="C172" s="3" t="s">
        <v>35</v>
      </c>
      <c r="D172" s="3" t="s">
        <v>3497</v>
      </c>
      <c r="E172" s="6" t="s">
        <v>3699</v>
      </c>
      <c r="F172" s="3" t="s">
        <v>3498</v>
      </c>
      <c r="G172" s="3">
        <v>7770</v>
      </c>
      <c r="H172" s="3" t="s">
        <v>70</v>
      </c>
      <c r="I172" s="3" t="s">
        <v>33</v>
      </c>
      <c r="J172" s="3" t="s">
        <v>70</v>
      </c>
      <c r="K172" s="3" t="s">
        <v>70</v>
      </c>
      <c r="L172" s="3" t="s">
        <v>70</v>
      </c>
      <c r="M172" s="3" t="s">
        <v>70</v>
      </c>
      <c r="N172" s="3" t="s">
        <v>70</v>
      </c>
      <c r="O172" s="3" t="s">
        <v>70</v>
      </c>
      <c r="P172" s="3" t="s">
        <v>70</v>
      </c>
      <c r="Q172" s="3" t="s">
        <v>70</v>
      </c>
      <c r="R172" s="3" t="s">
        <v>70</v>
      </c>
      <c r="S172" s="3" t="s">
        <v>70</v>
      </c>
      <c r="T172" s="3" t="s">
        <v>70</v>
      </c>
      <c r="U172" s="3" t="s">
        <v>70</v>
      </c>
      <c r="V172" s="3" t="s">
        <v>70</v>
      </c>
      <c r="W172" s="3" t="s">
        <v>70</v>
      </c>
      <c r="X172" s="3" t="s">
        <v>70</v>
      </c>
      <c r="Y172" s="3" t="s">
        <v>70</v>
      </c>
      <c r="Z172" s="3" t="s">
        <v>70</v>
      </c>
      <c r="AA172" s="3" t="s">
        <v>70</v>
      </c>
      <c r="AB172" s="3" t="s">
        <v>3566</v>
      </c>
      <c r="AC172" s="3" t="s">
        <v>70</v>
      </c>
      <c r="AD172" s="3" t="s">
        <v>70</v>
      </c>
      <c r="AE172" s="3" t="s">
        <v>3499</v>
      </c>
      <c r="AF172" s="3" t="s">
        <v>70</v>
      </c>
      <c r="AG172" s="3" t="s">
        <v>70</v>
      </c>
      <c r="AH172" s="3" t="s">
        <v>70</v>
      </c>
      <c r="AI172" s="3" t="s">
        <v>70</v>
      </c>
      <c r="AJ172" s="3" t="s">
        <v>70</v>
      </c>
      <c r="AK172" s="3" t="s">
        <v>70</v>
      </c>
      <c r="AL172" s="3" t="s">
        <v>70</v>
      </c>
      <c r="AM172" s="3" t="s">
        <v>70</v>
      </c>
      <c r="AN172" s="3" t="s">
        <v>70</v>
      </c>
      <c r="AO172" s="3" t="s">
        <v>70</v>
      </c>
      <c r="AP172" s="3" t="s">
        <v>70</v>
      </c>
      <c r="AQ172" s="3" t="s">
        <v>70</v>
      </c>
      <c r="AR172" s="3" t="s">
        <v>70</v>
      </c>
      <c r="AS172" s="3" t="s">
        <v>70</v>
      </c>
    </row>
    <row r="173" spans="1:45" x14ac:dyDescent="0.2">
      <c r="A173" s="3" t="s">
        <v>3562</v>
      </c>
      <c r="B173" s="3" t="s">
        <v>3563</v>
      </c>
      <c r="C173" s="3" t="s">
        <v>35</v>
      </c>
      <c r="D173" s="3" t="s">
        <v>3497</v>
      </c>
      <c r="E173" s="6" t="s">
        <v>3699</v>
      </c>
      <c r="F173" s="3" t="s">
        <v>3498</v>
      </c>
      <c r="G173" s="3">
        <v>869</v>
      </c>
      <c r="H173" s="3" t="s">
        <v>3499</v>
      </c>
      <c r="I173" s="3" t="s">
        <v>33</v>
      </c>
      <c r="J173" s="3" t="s">
        <v>3499</v>
      </c>
      <c r="K173" s="3" t="s">
        <v>3500</v>
      </c>
      <c r="L173" s="3" t="s">
        <v>3499</v>
      </c>
      <c r="M173" s="3" t="s">
        <v>3499</v>
      </c>
      <c r="N173" s="3" t="s">
        <v>3499</v>
      </c>
      <c r="O173" s="3" t="s">
        <v>3499</v>
      </c>
      <c r="P173" s="3" t="s">
        <v>3499</v>
      </c>
      <c r="Q173" s="3" t="s">
        <v>3499</v>
      </c>
      <c r="R173" s="3" t="s">
        <v>3499</v>
      </c>
      <c r="S173" s="3" t="s">
        <v>3499</v>
      </c>
      <c r="T173" s="3" t="s">
        <v>3499</v>
      </c>
      <c r="U173" s="3" t="s">
        <v>3499</v>
      </c>
      <c r="V173" s="3" t="s">
        <v>3499</v>
      </c>
      <c r="W173" s="3" t="s">
        <v>3499</v>
      </c>
      <c r="X173" s="3" t="s">
        <v>3499</v>
      </c>
      <c r="Y173" s="3" t="s">
        <v>3499</v>
      </c>
      <c r="Z173" s="3" t="s">
        <v>3499</v>
      </c>
      <c r="AA173" s="3" t="s">
        <v>70</v>
      </c>
      <c r="AB173" s="3" t="s">
        <v>3564</v>
      </c>
      <c r="AC173" s="3" t="s">
        <v>3499</v>
      </c>
      <c r="AD173" s="3" t="s">
        <v>3499</v>
      </c>
      <c r="AE173" s="3" t="s">
        <v>33</v>
      </c>
      <c r="AF173" s="3" t="s">
        <v>3500</v>
      </c>
      <c r="AG173" s="3" t="s">
        <v>3500</v>
      </c>
      <c r="AH173" s="3" t="s">
        <v>3500</v>
      </c>
      <c r="AI173" s="3" t="s">
        <v>3500</v>
      </c>
      <c r="AJ173" s="3" t="s">
        <v>3500</v>
      </c>
      <c r="AK173" s="3" t="s">
        <v>3500</v>
      </c>
      <c r="AL173" s="3" t="s">
        <v>3500</v>
      </c>
      <c r="AM173" s="3" t="s">
        <v>3500</v>
      </c>
      <c r="AN173" s="3" t="s">
        <v>3500</v>
      </c>
      <c r="AO173" s="3" t="s">
        <v>3500</v>
      </c>
      <c r="AP173" s="3" t="s">
        <v>3500</v>
      </c>
      <c r="AQ173" s="3" t="s">
        <v>3500</v>
      </c>
      <c r="AR173" s="3" t="s">
        <v>3500</v>
      </c>
      <c r="AS173" s="3" t="s">
        <v>3500</v>
      </c>
    </row>
    <row r="174" spans="1:45" x14ac:dyDescent="0.2">
      <c r="A174" s="3" t="s">
        <v>3692</v>
      </c>
      <c r="B174" s="3" t="s">
        <v>45</v>
      </c>
      <c r="C174" s="3" t="s">
        <v>35</v>
      </c>
      <c r="D174" s="3" t="s">
        <v>3497</v>
      </c>
      <c r="E174" s="6" t="s">
        <v>3699</v>
      </c>
      <c r="F174" s="3" t="s">
        <v>3498</v>
      </c>
      <c r="G174" s="3">
        <v>21</v>
      </c>
      <c r="H174" s="3" t="s">
        <v>70</v>
      </c>
      <c r="I174" s="3" t="s">
        <v>3499</v>
      </c>
      <c r="J174" s="3" t="s">
        <v>70</v>
      </c>
      <c r="K174" s="3" t="s">
        <v>70</v>
      </c>
      <c r="L174" s="3" t="s">
        <v>70</v>
      </c>
      <c r="M174" s="3" t="s">
        <v>70</v>
      </c>
      <c r="N174" s="3" t="s">
        <v>70</v>
      </c>
      <c r="O174" s="3" t="s">
        <v>70</v>
      </c>
      <c r="P174" s="3" t="s">
        <v>70</v>
      </c>
      <c r="Q174" s="3" t="s">
        <v>70</v>
      </c>
      <c r="R174" s="3" t="s">
        <v>70</v>
      </c>
      <c r="S174" s="3" t="s">
        <v>70</v>
      </c>
      <c r="T174" s="3" t="s">
        <v>70</v>
      </c>
      <c r="U174" s="3" t="s">
        <v>70</v>
      </c>
      <c r="V174" s="3" t="s">
        <v>70</v>
      </c>
      <c r="W174" s="3" t="s">
        <v>70</v>
      </c>
      <c r="X174" s="3" t="s">
        <v>70</v>
      </c>
      <c r="Y174" s="3" t="s">
        <v>70</v>
      </c>
      <c r="Z174" s="3" t="s">
        <v>70</v>
      </c>
      <c r="AA174" s="3" t="s">
        <v>70</v>
      </c>
      <c r="AB174" s="3" t="s">
        <v>3501</v>
      </c>
      <c r="AC174" s="3" t="s">
        <v>70</v>
      </c>
      <c r="AD174" s="3" t="s">
        <v>70</v>
      </c>
      <c r="AE174" s="3" t="s">
        <v>3499</v>
      </c>
      <c r="AF174" s="3" t="s">
        <v>70</v>
      </c>
      <c r="AG174" s="3" t="s">
        <v>70</v>
      </c>
      <c r="AH174" s="3" t="s">
        <v>70</v>
      </c>
      <c r="AI174" s="3" t="s">
        <v>70</v>
      </c>
      <c r="AJ174" s="3" t="s">
        <v>70</v>
      </c>
      <c r="AK174" s="3" t="s">
        <v>70</v>
      </c>
      <c r="AL174" s="3" t="s">
        <v>70</v>
      </c>
      <c r="AM174" s="3" t="s">
        <v>70</v>
      </c>
      <c r="AN174" s="3" t="s">
        <v>70</v>
      </c>
      <c r="AO174" s="3" t="s">
        <v>70</v>
      </c>
      <c r="AP174" s="3" t="s">
        <v>70</v>
      </c>
      <c r="AQ174" s="3" t="s">
        <v>70</v>
      </c>
      <c r="AR174" s="3" t="s">
        <v>70</v>
      </c>
      <c r="AS174" s="3" t="s">
        <v>70</v>
      </c>
    </row>
    <row r="175" spans="1:45" x14ac:dyDescent="0.2">
      <c r="A175" s="3" t="s">
        <v>3628</v>
      </c>
      <c r="B175" s="3" t="s">
        <v>3563</v>
      </c>
      <c r="C175" s="3" t="s">
        <v>35</v>
      </c>
      <c r="D175" s="3" t="s">
        <v>3497</v>
      </c>
      <c r="E175" s="6" t="s">
        <v>3699</v>
      </c>
      <c r="F175" s="3" t="s">
        <v>3498</v>
      </c>
      <c r="G175" s="3">
        <v>439</v>
      </c>
      <c r="H175" s="3" t="s">
        <v>3499</v>
      </c>
      <c r="I175" s="3" t="s">
        <v>33</v>
      </c>
      <c r="J175" s="3" t="s">
        <v>3499</v>
      </c>
      <c r="K175" s="3" t="s">
        <v>3500</v>
      </c>
      <c r="L175" s="3" t="s">
        <v>3499</v>
      </c>
      <c r="M175" s="3" t="s">
        <v>3499</v>
      </c>
      <c r="N175" s="3" t="s">
        <v>3499</v>
      </c>
      <c r="O175" s="3" t="s">
        <v>3499</v>
      </c>
      <c r="P175" s="3" t="s">
        <v>3499</v>
      </c>
      <c r="Q175" s="3" t="s">
        <v>3499</v>
      </c>
      <c r="R175" s="3" t="s">
        <v>3499</v>
      </c>
      <c r="S175" s="3" t="s">
        <v>3499</v>
      </c>
      <c r="T175" s="3" t="s">
        <v>3499</v>
      </c>
      <c r="U175" s="3" t="s">
        <v>3499</v>
      </c>
      <c r="V175" s="3" t="s">
        <v>3499</v>
      </c>
      <c r="W175" s="3" t="s">
        <v>3499</v>
      </c>
      <c r="X175" s="3" t="s">
        <v>3499</v>
      </c>
      <c r="Y175" s="3" t="s">
        <v>3499</v>
      </c>
      <c r="Z175" s="3" t="s">
        <v>3499</v>
      </c>
      <c r="AA175" s="3" t="s">
        <v>70</v>
      </c>
      <c r="AB175" s="3" t="s">
        <v>3564</v>
      </c>
      <c r="AC175" s="3" t="s">
        <v>3499</v>
      </c>
      <c r="AD175" s="3" t="s">
        <v>3499</v>
      </c>
      <c r="AE175" s="3" t="s">
        <v>33</v>
      </c>
      <c r="AF175" s="3" t="s">
        <v>3500</v>
      </c>
      <c r="AG175" s="3" t="s">
        <v>3500</v>
      </c>
      <c r="AH175" s="3" t="s">
        <v>3500</v>
      </c>
      <c r="AI175" s="3" t="s">
        <v>3500</v>
      </c>
      <c r="AJ175" s="3" t="s">
        <v>3500</v>
      </c>
      <c r="AK175" s="3" t="s">
        <v>3500</v>
      </c>
      <c r="AL175" s="3" t="s">
        <v>3500</v>
      </c>
      <c r="AM175" s="3" t="s">
        <v>3500</v>
      </c>
      <c r="AN175" s="3" t="s">
        <v>3500</v>
      </c>
      <c r="AO175" s="3" t="s">
        <v>3500</v>
      </c>
      <c r="AP175" s="3" t="s">
        <v>3500</v>
      </c>
      <c r="AQ175" s="3" t="s">
        <v>3500</v>
      </c>
      <c r="AR175" s="3" t="s">
        <v>3500</v>
      </c>
      <c r="AS175" s="3" t="s">
        <v>3500</v>
      </c>
    </row>
    <row r="176" spans="1:45" x14ac:dyDescent="0.2">
      <c r="A176" s="3" t="s">
        <v>3611</v>
      </c>
      <c r="B176" s="3" t="s">
        <v>3563</v>
      </c>
      <c r="C176" s="3" t="s">
        <v>35</v>
      </c>
      <c r="D176" s="3" t="s">
        <v>3497</v>
      </c>
      <c r="E176" s="6" t="s">
        <v>3699</v>
      </c>
      <c r="F176" s="3" t="s">
        <v>3498</v>
      </c>
      <c r="G176" s="3">
        <v>2081</v>
      </c>
      <c r="H176" s="3" t="s">
        <v>33</v>
      </c>
      <c r="I176" s="3" t="s">
        <v>33</v>
      </c>
      <c r="J176" s="3" t="s">
        <v>33</v>
      </c>
      <c r="K176" s="3" t="s">
        <v>3569</v>
      </c>
      <c r="L176" s="3" t="s">
        <v>3499</v>
      </c>
      <c r="M176" s="3" t="s">
        <v>3499</v>
      </c>
      <c r="N176" s="3" t="s">
        <v>33</v>
      </c>
      <c r="O176" s="3" t="s">
        <v>3499</v>
      </c>
      <c r="P176" s="3" t="s">
        <v>3499</v>
      </c>
      <c r="Q176" s="3" t="s">
        <v>33</v>
      </c>
      <c r="R176" s="3" t="s">
        <v>33</v>
      </c>
      <c r="S176" s="3" t="s">
        <v>3499</v>
      </c>
      <c r="T176" s="3" t="s">
        <v>3499</v>
      </c>
      <c r="U176" s="3" t="s">
        <v>3499</v>
      </c>
      <c r="V176" s="3" t="s">
        <v>3499</v>
      </c>
      <c r="W176" s="3" t="s">
        <v>3499</v>
      </c>
      <c r="X176" s="3" t="s">
        <v>33</v>
      </c>
      <c r="Y176" s="3" t="s">
        <v>3499</v>
      </c>
      <c r="Z176" s="3" t="s">
        <v>3499</v>
      </c>
      <c r="AA176" s="3">
        <v>2065</v>
      </c>
      <c r="AB176" s="3" t="s">
        <v>3564</v>
      </c>
      <c r="AC176" s="3" t="s">
        <v>33</v>
      </c>
      <c r="AD176" s="3" t="s">
        <v>3499</v>
      </c>
      <c r="AE176" s="3" t="s">
        <v>33</v>
      </c>
      <c r="AF176" s="3" t="s">
        <v>3566</v>
      </c>
      <c r="AG176" s="3" t="s">
        <v>3500</v>
      </c>
      <c r="AH176" s="3" t="s">
        <v>3500</v>
      </c>
      <c r="AI176" s="3" t="s">
        <v>3566</v>
      </c>
      <c r="AJ176" s="3" t="s">
        <v>3500</v>
      </c>
      <c r="AK176" s="3" t="s">
        <v>3500</v>
      </c>
      <c r="AL176" s="3" t="s">
        <v>3566</v>
      </c>
      <c r="AM176" s="3" t="s">
        <v>3500</v>
      </c>
      <c r="AN176" s="3" t="s">
        <v>3500</v>
      </c>
      <c r="AO176" s="3" t="s">
        <v>3500</v>
      </c>
      <c r="AP176" s="3" t="s">
        <v>3500</v>
      </c>
      <c r="AQ176" s="3" t="s">
        <v>3566</v>
      </c>
      <c r="AR176" s="3" t="s">
        <v>3500</v>
      </c>
      <c r="AS176" s="3" t="s">
        <v>3500</v>
      </c>
    </row>
    <row r="177" spans="1:45" x14ac:dyDescent="0.2">
      <c r="A177" s="3" t="s">
        <v>3679</v>
      </c>
      <c r="B177" s="3" t="s">
        <v>45</v>
      </c>
      <c r="C177" s="3" t="s">
        <v>35</v>
      </c>
      <c r="D177" s="3" t="s">
        <v>3497</v>
      </c>
      <c r="E177" s="6" t="s">
        <v>3699</v>
      </c>
      <c r="F177" s="3" t="s">
        <v>3498</v>
      </c>
      <c r="G177" s="3">
        <v>21</v>
      </c>
      <c r="H177" s="3" t="s">
        <v>70</v>
      </c>
      <c r="I177" s="3" t="s">
        <v>70</v>
      </c>
      <c r="J177" s="3" t="s">
        <v>70</v>
      </c>
      <c r="K177" s="3" t="s">
        <v>70</v>
      </c>
      <c r="L177" s="3" t="s">
        <v>70</v>
      </c>
      <c r="M177" s="3" t="s">
        <v>70</v>
      </c>
      <c r="N177" s="3" t="s">
        <v>70</v>
      </c>
      <c r="O177" s="3" t="s">
        <v>70</v>
      </c>
      <c r="P177" s="3" t="s">
        <v>70</v>
      </c>
      <c r="Q177" s="3" t="s">
        <v>70</v>
      </c>
      <c r="R177" s="3" t="s">
        <v>70</v>
      </c>
      <c r="S177" s="3" t="s">
        <v>70</v>
      </c>
      <c r="T177" s="3" t="s">
        <v>70</v>
      </c>
      <c r="U177" s="3" t="s">
        <v>70</v>
      </c>
      <c r="V177" s="3" t="s">
        <v>70</v>
      </c>
      <c r="W177" s="3" t="s">
        <v>70</v>
      </c>
      <c r="X177" s="3" t="s">
        <v>70</v>
      </c>
      <c r="Y177" s="3" t="s">
        <v>70</v>
      </c>
      <c r="Z177" s="3" t="s">
        <v>70</v>
      </c>
      <c r="AA177" s="3" t="s">
        <v>70</v>
      </c>
      <c r="AB177" s="3" t="s">
        <v>70</v>
      </c>
      <c r="AC177" s="3" t="s">
        <v>70</v>
      </c>
      <c r="AD177" s="3" t="s">
        <v>70</v>
      </c>
      <c r="AE177" s="3" t="s">
        <v>3499</v>
      </c>
      <c r="AF177" s="3" t="s">
        <v>70</v>
      </c>
      <c r="AG177" s="3" t="s">
        <v>70</v>
      </c>
      <c r="AH177" s="3" t="s">
        <v>70</v>
      </c>
      <c r="AI177" s="3" t="s">
        <v>70</v>
      </c>
      <c r="AJ177" s="3" t="s">
        <v>70</v>
      </c>
      <c r="AK177" s="3" t="s">
        <v>70</v>
      </c>
      <c r="AL177" s="3" t="s">
        <v>70</v>
      </c>
      <c r="AM177" s="3" t="s">
        <v>70</v>
      </c>
      <c r="AN177" s="3" t="s">
        <v>70</v>
      </c>
      <c r="AO177" s="3" t="s">
        <v>70</v>
      </c>
      <c r="AP177" s="3" t="s">
        <v>70</v>
      </c>
      <c r="AQ177" s="3" t="s">
        <v>70</v>
      </c>
      <c r="AR177" s="3" t="s">
        <v>70</v>
      </c>
      <c r="AS177" s="3" t="s">
        <v>70</v>
      </c>
    </row>
    <row r="178" spans="1:45" x14ac:dyDescent="0.2">
      <c r="A178" s="3" t="s">
        <v>3583</v>
      </c>
      <c r="B178" s="3" t="s">
        <v>3563</v>
      </c>
      <c r="C178" s="3" t="s">
        <v>35</v>
      </c>
      <c r="D178" s="3" t="s">
        <v>3497</v>
      </c>
      <c r="E178" s="6" t="s">
        <v>3699</v>
      </c>
      <c r="F178" s="3" t="s">
        <v>3498</v>
      </c>
      <c r="G178" s="3">
        <v>334</v>
      </c>
      <c r="H178" s="3" t="s">
        <v>33</v>
      </c>
      <c r="I178" s="3" t="s">
        <v>3499</v>
      </c>
      <c r="J178" s="3" t="s">
        <v>33</v>
      </c>
      <c r="K178" s="3" t="s">
        <v>3566</v>
      </c>
      <c r="L178" s="3" t="s">
        <v>3499</v>
      </c>
      <c r="M178" s="3" t="s">
        <v>3499</v>
      </c>
      <c r="N178" s="3" t="s">
        <v>33</v>
      </c>
      <c r="O178" s="3" t="s">
        <v>3499</v>
      </c>
      <c r="P178" s="3" t="s">
        <v>3499</v>
      </c>
      <c r="Q178" s="3" t="s">
        <v>33</v>
      </c>
      <c r="R178" s="3" t="s">
        <v>33</v>
      </c>
      <c r="S178" s="3" t="s">
        <v>3499</v>
      </c>
      <c r="T178" s="3" t="s">
        <v>3499</v>
      </c>
      <c r="U178" s="3" t="s">
        <v>3499</v>
      </c>
      <c r="V178" s="3" t="s">
        <v>3499</v>
      </c>
      <c r="W178" s="3" t="s">
        <v>3499</v>
      </c>
      <c r="X178" s="3" t="s">
        <v>33</v>
      </c>
      <c r="Y178" s="3" t="s">
        <v>3499</v>
      </c>
      <c r="Z178" s="3" t="s">
        <v>3499</v>
      </c>
      <c r="AA178" s="3">
        <v>277</v>
      </c>
      <c r="AB178" s="3" t="s">
        <v>3501</v>
      </c>
      <c r="AC178" s="3" t="s">
        <v>33</v>
      </c>
      <c r="AD178" s="3" t="s">
        <v>3499</v>
      </c>
      <c r="AE178" s="3" t="s">
        <v>33</v>
      </c>
      <c r="AF178" s="3" t="s">
        <v>3569</v>
      </c>
      <c r="AG178" s="3" t="s">
        <v>3500</v>
      </c>
      <c r="AH178" s="3" t="s">
        <v>3500</v>
      </c>
      <c r="AI178" s="3" t="s">
        <v>3564</v>
      </c>
      <c r="AJ178" s="3" t="s">
        <v>3500</v>
      </c>
      <c r="AK178" s="3" t="s">
        <v>3500</v>
      </c>
      <c r="AL178" s="3" t="s">
        <v>3566</v>
      </c>
      <c r="AM178" s="3" t="s">
        <v>3500</v>
      </c>
      <c r="AN178" s="3" t="s">
        <v>3500</v>
      </c>
      <c r="AO178" s="3" t="s">
        <v>3500</v>
      </c>
      <c r="AP178" s="3" t="s">
        <v>3500</v>
      </c>
      <c r="AQ178" s="3" t="s">
        <v>3566</v>
      </c>
      <c r="AR178" s="3" t="s">
        <v>3500</v>
      </c>
      <c r="AS178" s="3" t="s">
        <v>3500</v>
      </c>
    </row>
    <row r="179" spans="1:45" x14ac:dyDescent="0.2">
      <c r="A179" s="3" t="s">
        <v>3667</v>
      </c>
      <c r="B179" s="3" t="s">
        <v>45</v>
      </c>
      <c r="C179" s="3" t="s">
        <v>35</v>
      </c>
      <c r="D179" s="3" t="s">
        <v>3497</v>
      </c>
      <c r="E179" s="6" t="s">
        <v>3699</v>
      </c>
      <c r="F179" s="3" t="s">
        <v>3498</v>
      </c>
      <c r="G179" s="3">
        <v>0</v>
      </c>
      <c r="H179" s="3" t="s">
        <v>70</v>
      </c>
      <c r="I179" s="3" t="s">
        <v>70</v>
      </c>
      <c r="J179" s="3" t="s">
        <v>70</v>
      </c>
      <c r="K179" s="3" t="s">
        <v>70</v>
      </c>
      <c r="L179" s="3" t="s">
        <v>70</v>
      </c>
      <c r="M179" s="3" t="s">
        <v>70</v>
      </c>
      <c r="N179" s="3" t="s">
        <v>70</v>
      </c>
      <c r="O179" s="3" t="s">
        <v>70</v>
      </c>
      <c r="P179" s="3" t="s">
        <v>70</v>
      </c>
      <c r="Q179" s="3" t="s">
        <v>70</v>
      </c>
      <c r="R179" s="3" t="s">
        <v>70</v>
      </c>
      <c r="S179" s="3" t="s">
        <v>70</v>
      </c>
      <c r="T179" s="3" t="s">
        <v>70</v>
      </c>
      <c r="U179" s="3" t="s">
        <v>70</v>
      </c>
      <c r="V179" s="3" t="s">
        <v>70</v>
      </c>
      <c r="W179" s="3" t="s">
        <v>70</v>
      </c>
      <c r="X179" s="3" t="s">
        <v>70</v>
      </c>
      <c r="Y179" s="3" t="s">
        <v>70</v>
      </c>
      <c r="Z179" s="3" t="s">
        <v>70</v>
      </c>
      <c r="AA179" s="3" t="s">
        <v>70</v>
      </c>
      <c r="AB179" s="3" t="s">
        <v>70</v>
      </c>
      <c r="AC179" s="3" t="s">
        <v>70</v>
      </c>
      <c r="AD179" s="3" t="s">
        <v>70</v>
      </c>
      <c r="AE179" s="3" t="s">
        <v>3499</v>
      </c>
      <c r="AF179" s="3" t="s">
        <v>70</v>
      </c>
      <c r="AG179" s="3" t="s">
        <v>70</v>
      </c>
      <c r="AH179" s="3" t="s">
        <v>70</v>
      </c>
      <c r="AI179" s="3" t="s">
        <v>70</v>
      </c>
      <c r="AJ179" s="3" t="s">
        <v>70</v>
      </c>
      <c r="AK179" s="3" t="s">
        <v>70</v>
      </c>
      <c r="AL179" s="3" t="s">
        <v>70</v>
      </c>
      <c r="AM179" s="3" t="s">
        <v>70</v>
      </c>
      <c r="AN179" s="3" t="s">
        <v>70</v>
      </c>
      <c r="AO179" s="3" t="s">
        <v>70</v>
      </c>
      <c r="AP179" s="3" t="s">
        <v>70</v>
      </c>
      <c r="AQ179" s="3" t="s">
        <v>70</v>
      </c>
      <c r="AR179" s="3" t="s">
        <v>70</v>
      </c>
      <c r="AS179" s="3" t="s">
        <v>70</v>
      </c>
    </row>
    <row r="180" spans="1:45" x14ac:dyDescent="0.2">
      <c r="A180" s="3" t="s">
        <v>3609</v>
      </c>
      <c r="B180" s="3" t="s">
        <v>3563</v>
      </c>
      <c r="C180" s="3" t="s">
        <v>35</v>
      </c>
      <c r="D180" s="3" t="s">
        <v>3497</v>
      </c>
      <c r="E180" s="6" t="s">
        <v>3699</v>
      </c>
      <c r="F180" s="3" t="s">
        <v>3498</v>
      </c>
      <c r="G180" s="3">
        <v>1460</v>
      </c>
      <c r="H180" s="3" t="s">
        <v>33</v>
      </c>
      <c r="I180" s="3" t="s">
        <v>33</v>
      </c>
      <c r="J180" s="3" t="s">
        <v>33</v>
      </c>
      <c r="K180" s="3" t="s">
        <v>3569</v>
      </c>
      <c r="L180" s="3" t="s">
        <v>33</v>
      </c>
      <c r="M180" s="3" t="s">
        <v>3499</v>
      </c>
      <c r="N180" s="3" t="s">
        <v>33</v>
      </c>
      <c r="O180" s="3" t="s">
        <v>3499</v>
      </c>
      <c r="P180" s="3" t="s">
        <v>3499</v>
      </c>
      <c r="Q180" s="3" t="s">
        <v>33</v>
      </c>
      <c r="R180" s="3" t="s">
        <v>33</v>
      </c>
      <c r="S180" s="3" t="s">
        <v>3499</v>
      </c>
      <c r="T180" s="3" t="s">
        <v>3499</v>
      </c>
      <c r="U180" s="3" t="s">
        <v>3499</v>
      </c>
      <c r="V180" s="3" t="s">
        <v>3499</v>
      </c>
      <c r="W180" s="3" t="s">
        <v>3499</v>
      </c>
      <c r="X180" s="3" t="s">
        <v>33</v>
      </c>
      <c r="Y180" s="3" t="s">
        <v>3499</v>
      </c>
      <c r="Z180" s="3" t="s">
        <v>3499</v>
      </c>
      <c r="AA180" s="3">
        <v>1359</v>
      </c>
      <c r="AB180" s="3" t="s">
        <v>3566</v>
      </c>
      <c r="AC180" s="3" t="s">
        <v>33</v>
      </c>
      <c r="AD180" s="3" t="s">
        <v>3499</v>
      </c>
      <c r="AE180" s="3" t="s">
        <v>33</v>
      </c>
      <c r="AF180" s="3" t="s">
        <v>3566</v>
      </c>
      <c r="AG180" s="3" t="s">
        <v>3500</v>
      </c>
      <c r="AH180" s="3" t="s">
        <v>3500</v>
      </c>
      <c r="AI180" s="3" t="s">
        <v>3569</v>
      </c>
      <c r="AJ180" s="3" t="s">
        <v>3500</v>
      </c>
      <c r="AK180" s="3" t="s">
        <v>3500</v>
      </c>
      <c r="AL180" s="3" t="s">
        <v>3569</v>
      </c>
      <c r="AM180" s="3" t="s">
        <v>3500</v>
      </c>
      <c r="AN180" s="3" t="s">
        <v>3500</v>
      </c>
      <c r="AO180" s="3" t="s">
        <v>3500</v>
      </c>
      <c r="AP180" s="3" t="s">
        <v>3500</v>
      </c>
      <c r="AQ180" s="3" t="s">
        <v>3569</v>
      </c>
      <c r="AR180" s="3" t="s">
        <v>3500</v>
      </c>
      <c r="AS180" s="3" t="s">
        <v>3500</v>
      </c>
    </row>
    <row r="181" spans="1:45" x14ac:dyDescent="0.2">
      <c r="A181" s="3" t="s">
        <v>3517</v>
      </c>
      <c r="B181" s="3" t="s">
        <v>26</v>
      </c>
      <c r="C181" s="3" t="s">
        <v>35</v>
      </c>
      <c r="D181" s="3" t="s">
        <v>3497</v>
      </c>
      <c r="E181" s="6" t="s">
        <v>3699</v>
      </c>
      <c r="F181" s="3" t="s">
        <v>3498</v>
      </c>
      <c r="G181" s="3">
        <v>77</v>
      </c>
      <c r="H181" s="3" t="s">
        <v>3499</v>
      </c>
      <c r="I181" s="3" t="s">
        <v>3499</v>
      </c>
      <c r="J181" s="3" t="s">
        <v>3499</v>
      </c>
      <c r="K181" s="3" t="s">
        <v>3500</v>
      </c>
      <c r="L181" s="3" t="s">
        <v>3499</v>
      </c>
      <c r="M181" s="3" t="s">
        <v>3499</v>
      </c>
      <c r="N181" s="3" t="s">
        <v>3499</v>
      </c>
      <c r="O181" s="3" t="s">
        <v>3499</v>
      </c>
      <c r="P181" s="3" t="s">
        <v>3499</v>
      </c>
      <c r="Q181" s="3" t="s">
        <v>3499</v>
      </c>
      <c r="R181" s="3" t="s">
        <v>3499</v>
      </c>
      <c r="S181" s="3" t="s">
        <v>3499</v>
      </c>
      <c r="T181" s="3" t="s">
        <v>3499</v>
      </c>
      <c r="U181" s="3" t="s">
        <v>3499</v>
      </c>
      <c r="V181" s="3" t="s">
        <v>3499</v>
      </c>
      <c r="W181" s="3" t="s">
        <v>3499</v>
      </c>
      <c r="X181" s="3" t="s">
        <v>3499</v>
      </c>
      <c r="Y181" s="3" t="s">
        <v>3499</v>
      </c>
      <c r="Z181" s="3" t="s">
        <v>3499</v>
      </c>
      <c r="AA181" s="3" t="s">
        <v>70</v>
      </c>
      <c r="AB181" s="3" t="s">
        <v>3501</v>
      </c>
      <c r="AC181" s="3" t="s">
        <v>3499</v>
      </c>
      <c r="AD181" s="3" t="s">
        <v>3499</v>
      </c>
      <c r="AE181" s="3" t="s">
        <v>33</v>
      </c>
      <c r="AF181" s="3" t="s">
        <v>3500</v>
      </c>
      <c r="AG181" s="3" t="s">
        <v>3500</v>
      </c>
      <c r="AH181" s="3" t="s">
        <v>3500</v>
      </c>
      <c r="AI181" s="3" t="s">
        <v>3500</v>
      </c>
      <c r="AJ181" s="3" t="s">
        <v>3500</v>
      </c>
      <c r="AK181" s="3" t="s">
        <v>3500</v>
      </c>
      <c r="AL181" s="3" t="s">
        <v>3500</v>
      </c>
      <c r="AM181" s="3" t="s">
        <v>3500</v>
      </c>
      <c r="AN181" s="3" t="s">
        <v>3500</v>
      </c>
      <c r="AO181" s="3" t="s">
        <v>3500</v>
      </c>
      <c r="AP181" s="3" t="s">
        <v>3500</v>
      </c>
      <c r="AQ181" s="3" t="s">
        <v>3500</v>
      </c>
      <c r="AR181" s="3" t="s">
        <v>3500</v>
      </c>
      <c r="AS181" s="3" t="s">
        <v>3500</v>
      </c>
    </row>
    <row r="182" spans="1:45" x14ac:dyDescent="0.2">
      <c r="A182" s="3" t="s">
        <v>3556</v>
      </c>
      <c r="B182" s="3" t="s">
        <v>26</v>
      </c>
      <c r="C182" s="3" t="s">
        <v>35</v>
      </c>
      <c r="D182" s="3" t="s">
        <v>3506</v>
      </c>
      <c r="E182" s="6" t="s">
        <v>3699</v>
      </c>
      <c r="F182" s="3" t="s">
        <v>3498</v>
      </c>
      <c r="G182" s="3">
        <v>0</v>
      </c>
      <c r="H182" s="3" t="s">
        <v>3499</v>
      </c>
      <c r="I182" s="3" t="s">
        <v>3499</v>
      </c>
      <c r="J182" s="3" t="s">
        <v>3499</v>
      </c>
      <c r="K182" s="3" t="s">
        <v>3500</v>
      </c>
      <c r="L182" s="3" t="s">
        <v>3499</v>
      </c>
      <c r="M182" s="3" t="s">
        <v>3499</v>
      </c>
      <c r="N182" s="3" t="s">
        <v>3499</v>
      </c>
      <c r="O182" s="3" t="s">
        <v>3499</v>
      </c>
      <c r="P182" s="3" t="s">
        <v>3499</v>
      </c>
      <c r="Q182" s="3" t="s">
        <v>3499</v>
      </c>
      <c r="R182" s="3" t="s">
        <v>3499</v>
      </c>
      <c r="S182" s="3" t="s">
        <v>3499</v>
      </c>
      <c r="T182" s="3" t="s">
        <v>3499</v>
      </c>
      <c r="U182" s="3" t="s">
        <v>3499</v>
      </c>
      <c r="V182" s="3" t="s">
        <v>3499</v>
      </c>
      <c r="W182" s="3" t="s">
        <v>3499</v>
      </c>
      <c r="X182" s="3" t="s">
        <v>3499</v>
      </c>
      <c r="Y182" s="3" t="s">
        <v>3499</v>
      </c>
      <c r="Z182" s="3" t="s">
        <v>3499</v>
      </c>
      <c r="AA182" s="3" t="s">
        <v>70</v>
      </c>
      <c r="AB182" s="3" t="s">
        <v>3501</v>
      </c>
      <c r="AC182" s="3" t="s">
        <v>3499</v>
      </c>
      <c r="AD182" s="3" t="s">
        <v>3499</v>
      </c>
      <c r="AE182" s="3" t="s">
        <v>33</v>
      </c>
      <c r="AF182" s="3" t="s">
        <v>3500</v>
      </c>
      <c r="AG182" s="3" t="s">
        <v>3500</v>
      </c>
      <c r="AH182" s="3" t="s">
        <v>3500</v>
      </c>
      <c r="AI182" s="3" t="s">
        <v>3500</v>
      </c>
      <c r="AJ182" s="3" t="s">
        <v>3500</v>
      </c>
      <c r="AK182" s="3" t="s">
        <v>3500</v>
      </c>
      <c r="AL182" s="3" t="s">
        <v>3500</v>
      </c>
      <c r="AM182" s="3" t="s">
        <v>3500</v>
      </c>
      <c r="AN182" s="3" t="s">
        <v>3500</v>
      </c>
      <c r="AO182" s="3" t="s">
        <v>3500</v>
      </c>
      <c r="AP182" s="3" t="s">
        <v>3500</v>
      </c>
      <c r="AQ182" s="3" t="s">
        <v>3500</v>
      </c>
      <c r="AR182" s="3" t="s">
        <v>3500</v>
      </c>
      <c r="AS182" s="3" t="s">
        <v>3500</v>
      </c>
    </row>
    <row r="183" spans="1:45" x14ac:dyDescent="0.2">
      <c r="A183" s="3" t="s">
        <v>3657</v>
      </c>
      <c r="B183" s="3" t="s">
        <v>45</v>
      </c>
      <c r="C183" s="3" t="s">
        <v>35</v>
      </c>
      <c r="D183" s="3" t="s">
        <v>3497</v>
      </c>
      <c r="E183" s="6" t="s">
        <v>3699</v>
      </c>
      <c r="F183" s="3" t="s">
        <v>3498</v>
      </c>
      <c r="G183" s="3">
        <v>79</v>
      </c>
      <c r="H183" s="3" t="s">
        <v>33</v>
      </c>
      <c r="I183" s="3" t="s">
        <v>70</v>
      </c>
      <c r="J183" s="3" t="s">
        <v>70</v>
      </c>
      <c r="K183" s="3" t="s">
        <v>70</v>
      </c>
      <c r="L183" s="3" t="s">
        <v>70</v>
      </c>
      <c r="M183" s="3" t="s">
        <v>70</v>
      </c>
      <c r="N183" s="3" t="s">
        <v>70</v>
      </c>
      <c r="O183" s="3" t="s">
        <v>70</v>
      </c>
      <c r="P183" s="3" t="s">
        <v>70</v>
      </c>
      <c r="Q183" s="3" t="s">
        <v>70</v>
      </c>
      <c r="R183" s="3" t="s">
        <v>70</v>
      </c>
      <c r="S183" s="3" t="s">
        <v>70</v>
      </c>
      <c r="T183" s="3" t="s">
        <v>70</v>
      </c>
      <c r="U183" s="3" t="s">
        <v>70</v>
      </c>
      <c r="V183" s="3" t="s">
        <v>70</v>
      </c>
      <c r="W183" s="3" t="s">
        <v>70</v>
      </c>
      <c r="X183" s="3" t="s">
        <v>70</v>
      </c>
      <c r="Y183" s="3" t="s">
        <v>70</v>
      </c>
      <c r="Z183" s="3" t="s">
        <v>70</v>
      </c>
      <c r="AA183" s="3" t="s">
        <v>70</v>
      </c>
      <c r="AB183" s="3" t="s">
        <v>70</v>
      </c>
      <c r="AC183" s="3" t="s">
        <v>33</v>
      </c>
      <c r="AD183" s="3" t="s">
        <v>70</v>
      </c>
      <c r="AE183" s="3" t="s">
        <v>3499</v>
      </c>
      <c r="AF183" s="3" t="s">
        <v>3569</v>
      </c>
      <c r="AG183" s="3" t="s">
        <v>70</v>
      </c>
      <c r="AH183" s="3" t="s">
        <v>70</v>
      </c>
      <c r="AI183" s="3" t="s">
        <v>70</v>
      </c>
      <c r="AJ183" s="3" t="s">
        <v>70</v>
      </c>
      <c r="AK183" s="3" t="s">
        <v>70</v>
      </c>
      <c r="AL183" s="3" t="s">
        <v>70</v>
      </c>
      <c r="AM183" s="3" t="s">
        <v>70</v>
      </c>
      <c r="AN183" s="3" t="s">
        <v>70</v>
      </c>
      <c r="AO183" s="3" t="s">
        <v>70</v>
      </c>
      <c r="AP183" s="3" t="s">
        <v>70</v>
      </c>
      <c r="AQ183" s="3" t="s">
        <v>70</v>
      </c>
      <c r="AR183" s="3" t="s">
        <v>70</v>
      </c>
      <c r="AS183" s="3" t="s">
        <v>70</v>
      </c>
    </row>
    <row r="184" spans="1:45" x14ac:dyDescent="0.2">
      <c r="A184" s="3" t="s">
        <v>3639</v>
      </c>
      <c r="B184" s="3" t="s">
        <v>45</v>
      </c>
      <c r="C184" s="3" t="s">
        <v>35</v>
      </c>
      <c r="D184" s="3" t="s">
        <v>3497</v>
      </c>
      <c r="E184" s="6" t="s">
        <v>3699</v>
      </c>
      <c r="F184" s="3" t="s">
        <v>3498</v>
      </c>
      <c r="G184" s="3">
        <v>2350</v>
      </c>
      <c r="H184" s="3" t="s">
        <v>33</v>
      </c>
      <c r="I184" s="3" t="s">
        <v>70</v>
      </c>
      <c r="J184" s="3" t="s">
        <v>33</v>
      </c>
      <c r="K184" s="3" t="s">
        <v>3566</v>
      </c>
      <c r="L184" s="3" t="s">
        <v>70</v>
      </c>
      <c r="M184" s="3" t="s">
        <v>70</v>
      </c>
      <c r="N184" s="3" t="s">
        <v>33</v>
      </c>
      <c r="O184" s="3" t="s">
        <v>70</v>
      </c>
      <c r="P184" s="3" t="s">
        <v>70</v>
      </c>
      <c r="Q184" s="3" t="s">
        <v>33</v>
      </c>
      <c r="R184" s="3" t="s">
        <v>70</v>
      </c>
      <c r="S184" s="3" t="s">
        <v>70</v>
      </c>
      <c r="T184" s="3" t="s">
        <v>70</v>
      </c>
      <c r="U184" s="3" t="s">
        <v>70</v>
      </c>
      <c r="V184" s="3" t="s">
        <v>70</v>
      </c>
      <c r="W184" s="3" t="s">
        <v>33</v>
      </c>
      <c r="X184" s="3" t="s">
        <v>70</v>
      </c>
      <c r="Y184" s="3" t="s">
        <v>70</v>
      </c>
      <c r="Z184" s="3" t="s">
        <v>70</v>
      </c>
      <c r="AA184" s="3">
        <v>1904</v>
      </c>
      <c r="AB184" s="3" t="s">
        <v>70</v>
      </c>
      <c r="AC184" s="3" t="s">
        <v>70</v>
      </c>
      <c r="AD184" s="3" t="s">
        <v>70</v>
      </c>
      <c r="AE184" s="3" t="s">
        <v>3499</v>
      </c>
      <c r="AF184" s="3" t="s">
        <v>70</v>
      </c>
      <c r="AG184" s="3" t="s">
        <v>70</v>
      </c>
      <c r="AH184" s="3" t="s">
        <v>70</v>
      </c>
      <c r="AI184" s="3" t="s">
        <v>3564</v>
      </c>
      <c r="AJ184" s="3" t="s">
        <v>70</v>
      </c>
      <c r="AK184" s="3" t="s">
        <v>70</v>
      </c>
      <c r="AL184" s="3" t="s">
        <v>70</v>
      </c>
      <c r="AM184" s="3" t="s">
        <v>70</v>
      </c>
      <c r="AN184" s="3" t="s">
        <v>70</v>
      </c>
      <c r="AO184" s="3" t="s">
        <v>70</v>
      </c>
      <c r="AP184" s="3" t="s">
        <v>70</v>
      </c>
      <c r="AQ184" s="3" t="s">
        <v>70</v>
      </c>
      <c r="AR184" s="3" t="s">
        <v>70</v>
      </c>
      <c r="AS184" s="3" t="s">
        <v>70</v>
      </c>
    </row>
    <row r="185" spans="1:45" x14ac:dyDescent="0.2">
      <c r="A185" s="3" t="s">
        <v>3652</v>
      </c>
      <c r="B185" s="3" t="s">
        <v>45</v>
      </c>
      <c r="C185" s="3" t="s">
        <v>35</v>
      </c>
      <c r="D185" s="3" t="s">
        <v>3497</v>
      </c>
      <c r="E185" s="6" t="s">
        <v>3699</v>
      </c>
      <c r="F185" s="3" t="s">
        <v>3498</v>
      </c>
      <c r="G185" s="3">
        <v>1373</v>
      </c>
      <c r="H185" s="3" t="s">
        <v>33</v>
      </c>
      <c r="I185" s="3" t="s">
        <v>70</v>
      </c>
      <c r="J185" s="3" t="s">
        <v>33</v>
      </c>
      <c r="K185" s="3" t="s">
        <v>3564</v>
      </c>
      <c r="L185" s="3" t="s">
        <v>70</v>
      </c>
      <c r="M185" s="3" t="s">
        <v>70</v>
      </c>
      <c r="N185" s="3" t="s">
        <v>33</v>
      </c>
      <c r="O185" s="3" t="s">
        <v>70</v>
      </c>
      <c r="P185" s="3" t="s">
        <v>70</v>
      </c>
      <c r="Q185" s="3" t="s">
        <v>33</v>
      </c>
      <c r="R185" s="3" t="s">
        <v>33</v>
      </c>
      <c r="S185" s="3" t="s">
        <v>70</v>
      </c>
      <c r="T185" s="3" t="s">
        <v>70</v>
      </c>
      <c r="U185" s="3" t="s">
        <v>70</v>
      </c>
      <c r="V185" s="3" t="s">
        <v>70</v>
      </c>
      <c r="W185" s="3" t="s">
        <v>33</v>
      </c>
      <c r="X185" s="3" t="s">
        <v>33</v>
      </c>
      <c r="Y185" s="3" t="s">
        <v>70</v>
      </c>
      <c r="Z185" s="3" t="s">
        <v>70</v>
      </c>
      <c r="AA185" s="3">
        <v>329</v>
      </c>
      <c r="AB185" s="3" t="s">
        <v>70</v>
      </c>
      <c r="AC185" s="3" t="s">
        <v>33</v>
      </c>
      <c r="AD185" s="3" t="s">
        <v>70</v>
      </c>
      <c r="AE185" s="3" t="s">
        <v>3499</v>
      </c>
      <c r="AF185" s="3" t="s">
        <v>70</v>
      </c>
      <c r="AG185" s="3" t="s">
        <v>70</v>
      </c>
      <c r="AH185" s="3" t="s">
        <v>70</v>
      </c>
      <c r="AI185" s="3" t="s">
        <v>3564</v>
      </c>
      <c r="AJ185" s="3" t="s">
        <v>70</v>
      </c>
      <c r="AK185" s="3" t="s">
        <v>70</v>
      </c>
      <c r="AL185" s="3" t="s">
        <v>3564</v>
      </c>
      <c r="AM185" s="3" t="s">
        <v>70</v>
      </c>
      <c r="AN185" s="3" t="s">
        <v>70</v>
      </c>
      <c r="AO185" s="3" t="s">
        <v>70</v>
      </c>
      <c r="AP185" s="3" t="s">
        <v>70</v>
      </c>
      <c r="AQ185" s="3" t="s">
        <v>3564</v>
      </c>
      <c r="AR185" s="3" t="s">
        <v>70</v>
      </c>
      <c r="AS185" s="3" t="s">
        <v>70</v>
      </c>
    </row>
    <row r="186" spans="1:45" x14ac:dyDescent="0.2">
      <c r="A186" s="10"/>
    </row>
    <row r="187" spans="1:45" x14ac:dyDescent="0.2">
      <c r="A187" s="10"/>
    </row>
    <row r="188" spans="1:45" x14ac:dyDescent="0.2">
      <c r="A188" s="10"/>
    </row>
    <row r="189" spans="1:45" x14ac:dyDescent="0.2">
      <c r="A189" s="10"/>
    </row>
    <row r="190" spans="1:45" x14ac:dyDescent="0.2">
      <c r="A190" s="10"/>
    </row>
    <row r="191" spans="1:45" x14ac:dyDescent="0.2">
      <c r="A191" s="10"/>
    </row>
    <row r="192" spans="1:45" x14ac:dyDescent="0.2">
      <c r="A192" s="1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zoomScale="92" workbookViewId="0">
      <pane ySplit="1" topLeftCell="A2" activePane="bottomLeft" state="frozen"/>
      <selection pane="bottomLeft" activeCell="D2" sqref="D2"/>
    </sheetView>
  </sheetViews>
  <sheetFormatPr baseColWidth="10" defaultRowHeight="16" x14ac:dyDescent="0.2"/>
  <cols>
    <col min="1" max="1" width="12.5" style="3" customWidth="1"/>
    <col min="2" max="2" width="28.83203125" style="3" customWidth="1"/>
    <col min="3" max="3" width="12" style="3" customWidth="1"/>
    <col min="4" max="4" width="14.83203125" style="3" customWidth="1"/>
    <col min="5" max="5" width="21" style="3" customWidth="1"/>
    <col min="6" max="6" width="26.5" style="3" customWidth="1"/>
    <col min="7" max="7" width="11.5" style="3" customWidth="1"/>
    <col min="8" max="8" width="14" style="3" customWidth="1"/>
    <col min="9" max="9" width="15.5" style="3" customWidth="1"/>
    <col min="10" max="10" width="27" style="3" customWidth="1"/>
    <col min="11" max="11" width="26.5" style="3" customWidth="1"/>
    <col min="12" max="12" width="9.83203125" style="3" customWidth="1"/>
    <col min="13" max="13" width="8.83203125" style="3" customWidth="1"/>
    <col min="14" max="14" width="5.33203125" style="3" customWidth="1"/>
    <col min="15" max="15" width="9.1640625" style="3" customWidth="1"/>
    <col min="16" max="16" width="26.5" style="3" customWidth="1"/>
    <col min="17" max="17" width="15.5" style="3" customWidth="1"/>
    <col min="18" max="18" width="56.5" style="3" customWidth="1"/>
    <col min="19" max="19" width="37.83203125" style="3" customWidth="1"/>
    <col min="20" max="20" width="16.5" style="3" customWidth="1"/>
    <col min="21" max="21" width="18.83203125" style="3" customWidth="1"/>
    <col min="22" max="22" width="12.1640625" style="3" customWidth="1"/>
    <col min="23" max="23" width="8.6640625" style="3" customWidth="1"/>
    <col min="24" max="25" width="12.1640625" style="3" customWidth="1"/>
    <col min="26" max="16384" width="10.83203125" style="3"/>
  </cols>
  <sheetData>
    <row r="1" spans="1:15" s="1" customFormat="1" x14ac:dyDescent="0.2">
      <c r="A1" s="1" t="s">
        <v>0</v>
      </c>
      <c r="B1" s="1" t="s">
        <v>544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543</v>
      </c>
      <c r="I1" s="1" t="s">
        <v>8</v>
      </c>
      <c r="J1" s="1" t="s">
        <v>10</v>
      </c>
    </row>
    <row r="2" spans="1:15" x14ac:dyDescent="0.2">
      <c r="A2" s="3" t="s">
        <v>542</v>
      </c>
      <c r="B2" s="3" t="s">
        <v>26</v>
      </c>
      <c r="C2" s="3" t="s">
        <v>363</v>
      </c>
      <c r="D2" s="3" t="s">
        <v>3701</v>
      </c>
      <c r="E2" s="3" t="s">
        <v>339</v>
      </c>
      <c r="F2" s="3" t="s">
        <v>338</v>
      </c>
      <c r="G2" s="2" t="s">
        <v>541</v>
      </c>
      <c r="H2" s="3" t="s">
        <v>56</v>
      </c>
      <c r="I2" s="3" t="s">
        <v>357</v>
      </c>
      <c r="J2" s="3" t="s">
        <v>356</v>
      </c>
      <c r="O2" s="4"/>
    </row>
    <row r="3" spans="1:15" x14ac:dyDescent="0.2">
      <c r="A3" s="3" t="s">
        <v>540</v>
      </c>
      <c r="B3" s="3" t="s">
        <v>26</v>
      </c>
      <c r="C3" s="3" t="s">
        <v>363</v>
      </c>
      <c r="D3" s="3" t="s">
        <v>3701</v>
      </c>
      <c r="E3" s="3" t="s">
        <v>339</v>
      </c>
      <c r="F3" s="3" t="s">
        <v>338</v>
      </c>
      <c r="G3" s="2" t="s">
        <v>539</v>
      </c>
      <c r="H3" s="3" t="s">
        <v>56</v>
      </c>
      <c r="I3" s="3" t="s">
        <v>357</v>
      </c>
      <c r="J3" s="3" t="s">
        <v>356</v>
      </c>
      <c r="O3" s="4"/>
    </row>
    <row r="4" spans="1:15" x14ac:dyDescent="0.2">
      <c r="A4" s="3" t="s">
        <v>537</v>
      </c>
      <c r="B4" s="3" t="s">
        <v>26</v>
      </c>
      <c r="C4" s="3" t="s">
        <v>363</v>
      </c>
      <c r="D4" s="3" t="s">
        <v>3701</v>
      </c>
      <c r="E4" s="3" t="s">
        <v>339</v>
      </c>
      <c r="F4" s="3" t="s">
        <v>338</v>
      </c>
      <c r="G4" s="2" t="s">
        <v>536</v>
      </c>
      <c r="H4" s="3" t="s">
        <v>56</v>
      </c>
      <c r="I4" s="3" t="s">
        <v>357</v>
      </c>
      <c r="J4" s="3" t="s">
        <v>356</v>
      </c>
      <c r="O4" s="4"/>
    </row>
    <row r="5" spans="1:15" x14ac:dyDescent="0.2">
      <c r="A5" s="3" t="s">
        <v>534</v>
      </c>
      <c r="B5" s="3" t="s">
        <v>26</v>
      </c>
      <c r="C5" s="3" t="s">
        <v>359</v>
      </c>
      <c r="D5" s="3" t="s">
        <v>3701</v>
      </c>
      <c r="E5" s="3" t="s">
        <v>339</v>
      </c>
      <c r="F5" s="3" t="s">
        <v>338</v>
      </c>
      <c r="G5" s="2" t="s">
        <v>533</v>
      </c>
      <c r="H5" s="3" t="s">
        <v>56</v>
      </c>
      <c r="I5" s="3" t="s">
        <v>357</v>
      </c>
      <c r="J5" s="3" t="s">
        <v>356</v>
      </c>
      <c r="O5" s="4"/>
    </row>
    <row r="6" spans="1:15" x14ac:dyDescent="0.2">
      <c r="A6" s="3" t="s">
        <v>531</v>
      </c>
      <c r="B6" s="3" t="s">
        <v>26</v>
      </c>
      <c r="C6" s="3" t="s">
        <v>359</v>
      </c>
      <c r="D6" s="3" t="s">
        <v>3701</v>
      </c>
      <c r="E6" s="3" t="s">
        <v>339</v>
      </c>
      <c r="F6" s="3" t="s">
        <v>338</v>
      </c>
      <c r="G6" s="2" t="s">
        <v>530</v>
      </c>
      <c r="H6" s="3" t="s">
        <v>56</v>
      </c>
      <c r="I6" s="3" t="s">
        <v>357</v>
      </c>
      <c r="J6" s="3" t="s">
        <v>356</v>
      </c>
      <c r="O6" s="4"/>
    </row>
    <row r="7" spans="1:15" x14ac:dyDescent="0.2">
      <c r="A7" s="3" t="s">
        <v>528</v>
      </c>
      <c r="B7" s="3" t="s">
        <v>26</v>
      </c>
      <c r="C7" s="3" t="s">
        <v>359</v>
      </c>
      <c r="D7" s="3" t="s">
        <v>3701</v>
      </c>
      <c r="E7" s="3" t="s">
        <v>339</v>
      </c>
      <c r="F7" s="3" t="s">
        <v>338</v>
      </c>
      <c r="G7" s="2" t="s">
        <v>527</v>
      </c>
      <c r="H7" s="3" t="s">
        <v>56</v>
      </c>
      <c r="I7" s="3" t="s">
        <v>357</v>
      </c>
      <c r="J7" s="3" t="s">
        <v>356</v>
      </c>
      <c r="O7" s="4"/>
    </row>
    <row r="8" spans="1:15" x14ac:dyDescent="0.2">
      <c r="A8" s="3" t="s">
        <v>526</v>
      </c>
      <c r="B8" s="3" t="s">
        <v>26</v>
      </c>
      <c r="C8" s="3" t="s">
        <v>363</v>
      </c>
      <c r="D8" s="3" t="s">
        <v>3701</v>
      </c>
      <c r="E8" s="3" t="s">
        <v>339</v>
      </c>
      <c r="F8" s="3" t="s">
        <v>338</v>
      </c>
      <c r="G8" s="2" t="s">
        <v>525</v>
      </c>
      <c r="H8" s="3" t="s">
        <v>56</v>
      </c>
      <c r="I8" s="3" t="s">
        <v>357</v>
      </c>
      <c r="J8" s="3" t="s">
        <v>356</v>
      </c>
      <c r="O8" s="4"/>
    </row>
    <row r="9" spans="1:15" x14ac:dyDescent="0.2">
      <c r="A9" s="3" t="s">
        <v>524</v>
      </c>
      <c r="B9" s="3" t="s">
        <v>26</v>
      </c>
      <c r="C9" s="3" t="s">
        <v>363</v>
      </c>
      <c r="D9" s="3" t="s">
        <v>3701</v>
      </c>
      <c r="E9" s="3" t="s">
        <v>339</v>
      </c>
      <c r="F9" s="3" t="s">
        <v>338</v>
      </c>
      <c r="G9" s="2" t="s">
        <v>523</v>
      </c>
      <c r="H9" s="3" t="s">
        <v>56</v>
      </c>
      <c r="I9" s="3" t="s">
        <v>357</v>
      </c>
      <c r="J9" s="3" t="s">
        <v>356</v>
      </c>
      <c r="O9" s="4"/>
    </row>
    <row r="10" spans="1:15" x14ac:dyDescent="0.2">
      <c r="A10" s="3" t="s">
        <v>522</v>
      </c>
      <c r="B10" s="3" t="s">
        <v>26</v>
      </c>
      <c r="C10" s="3" t="s">
        <v>363</v>
      </c>
      <c r="D10" s="3" t="s">
        <v>3701</v>
      </c>
      <c r="E10" s="3" t="s">
        <v>339</v>
      </c>
      <c r="F10" s="3" t="s">
        <v>338</v>
      </c>
      <c r="G10" s="2" t="s">
        <v>521</v>
      </c>
      <c r="H10" s="3" t="s">
        <v>56</v>
      </c>
      <c r="I10" s="3" t="s">
        <v>357</v>
      </c>
      <c r="J10" s="3" t="s">
        <v>356</v>
      </c>
      <c r="O10" s="4"/>
    </row>
    <row r="11" spans="1:15" x14ac:dyDescent="0.2">
      <c r="A11" s="3" t="s">
        <v>519</v>
      </c>
      <c r="B11" s="3" t="s">
        <v>26</v>
      </c>
      <c r="C11" s="3" t="s">
        <v>359</v>
      </c>
      <c r="D11" s="3" t="s">
        <v>3701</v>
      </c>
      <c r="E11" s="3" t="s">
        <v>339</v>
      </c>
      <c r="F11" s="3" t="s">
        <v>338</v>
      </c>
      <c r="G11" s="2" t="s">
        <v>518</v>
      </c>
      <c r="H11" s="3" t="s">
        <v>56</v>
      </c>
      <c r="I11" s="3" t="s">
        <v>357</v>
      </c>
      <c r="J11" s="3" t="s">
        <v>356</v>
      </c>
      <c r="O11" s="4"/>
    </row>
    <row r="12" spans="1:15" x14ac:dyDescent="0.2">
      <c r="A12" s="3" t="s">
        <v>516</v>
      </c>
      <c r="B12" s="3" t="s">
        <v>26</v>
      </c>
      <c r="C12" s="3" t="s">
        <v>363</v>
      </c>
      <c r="D12" s="3" t="s">
        <v>3701</v>
      </c>
      <c r="E12" s="3" t="s">
        <v>339</v>
      </c>
      <c r="F12" s="3" t="s">
        <v>338</v>
      </c>
      <c r="G12" s="2" t="s">
        <v>515</v>
      </c>
      <c r="H12" s="3" t="s">
        <v>56</v>
      </c>
      <c r="I12" s="3" t="s">
        <v>357</v>
      </c>
      <c r="J12" s="3" t="s">
        <v>356</v>
      </c>
      <c r="O12" s="4"/>
    </row>
    <row r="13" spans="1:15" x14ac:dyDescent="0.2">
      <c r="A13" s="3" t="s">
        <v>513</v>
      </c>
      <c r="B13" s="3" t="s">
        <v>26</v>
      </c>
      <c r="C13" s="3" t="s">
        <v>363</v>
      </c>
      <c r="D13" s="3" t="s">
        <v>3701</v>
      </c>
      <c r="E13" s="3" t="s">
        <v>339</v>
      </c>
      <c r="F13" s="3" t="s">
        <v>338</v>
      </c>
      <c r="G13" s="2" t="s">
        <v>512</v>
      </c>
      <c r="H13" s="3" t="s">
        <v>56</v>
      </c>
      <c r="I13" s="3" t="s">
        <v>357</v>
      </c>
      <c r="J13" s="3" t="s">
        <v>356</v>
      </c>
      <c r="O13" s="4"/>
    </row>
    <row r="14" spans="1:15" x14ac:dyDescent="0.2">
      <c r="A14" s="3" t="s">
        <v>510</v>
      </c>
      <c r="B14" s="3" t="s">
        <v>26</v>
      </c>
      <c r="C14" s="3" t="s">
        <v>363</v>
      </c>
      <c r="D14" s="3" t="s">
        <v>3701</v>
      </c>
      <c r="E14" s="3" t="s">
        <v>339</v>
      </c>
      <c r="F14" s="3" t="s">
        <v>338</v>
      </c>
      <c r="G14" s="2" t="s">
        <v>509</v>
      </c>
      <c r="H14" s="3" t="s">
        <v>56</v>
      </c>
      <c r="I14" s="3" t="s">
        <v>357</v>
      </c>
      <c r="J14" s="3" t="s">
        <v>356</v>
      </c>
      <c r="O14" s="4"/>
    </row>
    <row r="15" spans="1:15" x14ac:dyDescent="0.2">
      <c r="A15" s="3" t="s">
        <v>507</v>
      </c>
      <c r="B15" s="3" t="s">
        <v>26</v>
      </c>
      <c r="C15" s="3" t="s">
        <v>363</v>
      </c>
      <c r="D15" s="3" t="s">
        <v>3701</v>
      </c>
      <c r="E15" s="3" t="s">
        <v>339</v>
      </c>
      <c r="F15" s="3" t="s">
        <v>338</v>
      </c>
      <c r="G15" s="2" t="s">
        <v>506</v>
      </c>
      <c r="H15" s="3" t="s">
        <v>56</v>
      </c>
      <c r="I15" s="3" t="s">
        <v>357</v>
      </c>
      <c r="J15" s="3" t="s">
        <v>356</v>
      </c>
      <c r="O15" s="4"/>
    </row>
    <row r="16" spans="1:15" x14ac:dyDescent="0.2">
      <c r="A16" s="3" t="s">
        <v>505</v>
      </c>
      <c r="B16" s="3" t="s">
        <v>26</v>
      </c>
      <c r="C16" s="3" t="s">
        <v>363</v>
      </c>
      <c r="D16" s="3" t="s">
        <v>3701</v>
      </c>
      <c r="E16" s="3" t="s">
        <v>339</v>
      </c>
      <c r="F16" s="3" t="s">
        <v>338</v>
      </c>
      <c r="G16" s="2" t="s">
        <v>504</v>
      </c>
      <c r="H16" s="3" t="s">
        <v>56</v>
      </c>
      <c r="I16" s="3" t="s">
        <v>357</v>
      </c>
      <c r="J16" s="3" t="s">
        <v>356</v>
      </c>
      <c r="O16" s="4"/>
    </row>
    <row r="17" spans="1:15" x14ac:dyDescent="0.2">
      <c r="A17" s="3" t="s">
        <v>347</v>
      </c>
      <c r="B17" s="3" t="s">
        <v>346</v>
      </c>
      <c r="C17" s="3" t="s">
        <v>35</v>
      </c>
      <c r="D17" s="3" t="s">
        <v>3701</v>
      </c>
      <c r="E17" s="3" t="s">
        <v>339</v>
      </c>
      <c r="F17" s="3" t="s">
        <v>338</v>
      </c>
      <c r="G17" s="3" t="s">
        <v>345</v>
      </c>
      <c r="H17" s="3" t="s">
        <v>37</v>
      </c>
      <c r="I17" s="3" t="s">
        <v>38</v>
      </c>
      <c r="J17" s="3" t="s">
        <v>31</v>
      </c>
      <c r="O17" s="4"/>
    </row>
    <row r="18" spans="1:15" x14ac:dyDescent="0.2">
      <c r="A18" s="3" t="s">
        <v>495</v>
      </c>
      <c r="B18" s="3" t="s">
        <v>26</v>
      </c>
      <c r="C18" s="3" t="s">
        <v>359</v>
      </c>
      <c r="D18" s="3" t="s">
        <v>3701</v>
      </c>
      <c r="E18" s="3" t="s">
        <v>339</v>
      </c>
      <c r="F18" s="3" t="s">
        <v>338</v>
      </c>
      <c r="G18" s="2" t="s">
        <v>494</v>
      </c>
      <c r="H18" s="3" t="s">
        <v>56</v>
      </c>
      <c r="I18" s="3" t="s">
        <v>357</v>
      </c>
      <c r="J18" s="3" t="s">
        <v>356</v>
      </c>
      <c r="O18" s="4"/>
    </row>
    <row r="19" spans="1:15" x14ac:dyDescent="0.2">
      <c r="A19" s="3" t="s">
        <v>497</v>
      </c>
      <c r="B19" s="3" t="s">
        <v>26</v>
      </c>
      <c r="C19" s="3" t="s">
        <v>363</v>
      </c>
      <c r="D19" s="3" t="s">
        <v>3701</v>
      </c>
      <c r="E19" s="3" t="s">
        <v>339</v>
      </c>
      <c r="F19" s="3" t="s">
        <v>338</v>
      </c>
      <c r="G19" s="2" t="s">
        <v>496</v>
      </c>
      <c r="H19" s="3" t="s">
        <v>56</v>
      </c>
      <c r="I19" s="3" t="s">
        <v>357</v>
      </c>
      <c r="J19" s="3" t="s">
        <v>356</v>
      </c>
      <c r="O19" s="4"/>
    </row>
    <row r="20" spans="1:15" x14ac:dyDescent="0.2">
      <c r="A20" s="3" t="s">
        <v>502</v>
      </c>
      <c r="B20" s="3" t="s">
        <v>26</v>
      </c>
      <c r="C20" s="3" t="s">
        <v>23</v>
      </c>
      <c r="D20" s="3" t="s">
        <v>3701</v>
      </c>
      <c r="E20" s="3" t="s">
        <v>339</v>
      </c>
      <c r="F20" s="3" t="s">
        <v>338</v>
      </c>
      <c r="G20" s="3" t="s">
        <v>501</v>
      </c>
      <c r="H20" s="3" t="s">
        <v>28</v>
      </c>
      <c r="I20" s="3" t="s">
        <v>29</v>
      </c>
      <c r="J20" s="3" t="s">
        <v>31</v>
      </c>
      <c r="O20" s="4"/>
    </row>
    <row r="21" spans="1:15" x14ac:dyDescent="0.2">
      <c r="A21" s="3" t="s">
        <v>499</v>
      </c>
      <c r="B21" s="3" t="s">
        <v>26</v>
      </c>
      <c r="C21" s="3" t="s">
        <v>23</v>
      </c>
      <c r="D21" s="3" t="s">
        <v>3701</v>
      </c>
      <c r="E21" s="3" t="s">
        <v>339</v>
      </c>
      <c r="F21" s="3" t="s">
        <v>338</v>
      </c>
      <c r="G21" s="3" t="s">
        <v>498</v>
      </c>
      <c r="H21" s="3" t="s">
        <v>28</v>
      </c>
      <c r="I21" s="3" t="s">
        <v>29</v>
      </c>
      <c r="J21" s="3" t="s">
        <v>31</v>
      </c>
    </row>
    <row r="22" spans="1:15" x14ac:dyDescent="0.2">
      <c r="A22" s="3" t="s">
        <v>492</v>
      </c>
      <c r="B22" s="3" t="s">
        <v>26</v>
      </c>
      <c r="C22" s="3" t="s">
        <v>363</v>
      </c>
      <c r="D22" s="3" t="s">
        <v>3701</v>
      </c>
      <c r="E22" s="3" t="s">
        <v>339</v>
      </c>
      <c r="F22" s="3" t="s">
        <v>338</v>
      </c>
      <c r="G22" s="2" t="s">
        <v>491</v>
      </c>
      <c r="H22" s="3" t="s">
        <v>56</v>
      </c>
      <c r="I22" s="3" t="s">
        <v>357</v>
      </c>
      <c r="J22" s="3" t="s">
        <v>356</v>
      </c>
    </row>
    <row r="23" spans="1:15" x14ac:dyDescent="0.2">
      <c r="A23" s="3" t="s">
        <v>489</v>
      </c>
      <c r="B23" s="3" t="s">
        <v>26</v>
      </c>
      <c r="C23" s="3" t="s">
        <v>363</v>
      </c>
      <c r="D23" s="3" t="s">
        <v>3701</v>
      </c>
      <c r="E23" s="3" t="s">
        <v>339</v>
      </c>
      <c r="F23" s="3" t="s">
        <v>338</v>
      </c>
      <c r="G23" s="2" t="s">
        <v>488</v>
      </c>
      <c r="H23" s="3" t="s">
        <v>56</v>
      </c>
      <c r="I23" s="3" t="s">
        <v>357</v>
      </c>
      <c r="J23" s="3" t="s">
        <v>356</v>
      </c>
    </row>
    <row r="24" spans="1:15" x14ac:dyDescent="0.2">
      <c r="A24" s="3" t="s">
        <v>486</v>
      </c>
      <c r="B24" s="3" t="s">
        <v>26</v>
      </c>
      <c r="C24" s="3" t="s">
        <v>359</v>
      </c>
      <c r="D24" s="3" t="s">
        <v>3701</v>
      </c>
      <c r="E24" s="3" t="s">
        <v>339</v>
      </c>
      <c r="F24" s="3" t="s">
        <v>338</v>
      </c>
      <c r="G24" s="2" t="s">
        <v>485</v>
      </c>
      <c r="H24" s="3" t="s">
        <v>56</v>
      </c>
      <c r="I24" s="3" t="s">
        <v>357</v>
      </c>
      <c r="J24" s="3" t="s">
        <v>356</v>
      </c>
    </row>
    <row r="25" spans="1:15" x14ac:dyDescent="0.2">
      <c r="A25" s="3" t="s">
        <v>481</v>
      </c>
      <c r="B25" s="3" t="s">
        <v>26</v>
      </c>
      <c r="C25" s="3" t="s">
        <v>359</v>
      </c>
      <c r="D25" s="3" t="s">
        <v>3701</v>
      </c>
      <c r="E25" s="3" t="s">
        <v>339</v>
      </c>
      <c r="F25" s="3" t="s">
        <v>338</v>
      </c>
      <c r="G25" s="2" t="s">
        <v>480</v>
      </c>
      <c r="H25" s="3" t="s">
        <v>56</v>
      </c>
      <c r="I25" s="3" t="s">
        <v>357</v>
      </c>
      <c r="J25" s="3" t="s">
        <v>356</v>
      </c>
    </row>
    <row r="26" spans="1:15" x14ac:dyDescent="0.2">
      <c r="A26" s="3" t="s">
        <v>483</v>
      </c>
      <c r="B26" s="3" t="s">
        <v>26</v>
      </c>
      <c r="C26" s="3" t="s">
        <v>23</v>
      </c>
      <c r="D26" s="3" t="s">
        <v>3701</v>
      </c>
      <c r="E26" s="3" t="s">
        <v>339</v>
      </c>
      <c r="F26" s="3" t="s">
        <v>338</v>
      </c>
      <c r="G26" s="3" t="s">
        <v>482</v>
      </c>
      <c r="H26" s="3" t="s">
        <v>56</v>
      </c>
      <c r="I26" s="3" t="s">
        <v>29</v>
      </c>
      <c r="J26" s="3" t="s">
        <v>31</v>
      </c>
    </row>
    <row r="27" spans="1:15" x14ac:dyDescent="0.2">
      <c r="A27" s="3" t="s">
        <v>478</v>
      </c>
      <c r="B27" s="3" t="s">
        <v>26</v>
      </c>
      <c r="C27" s="3" t="s">
        <v>363</v>
      </c>
      <c r="D27" s="3" t="s">
        <v>3701</v>
      </c>
      <c r="E27" s="3" t="s">
        <v>339</v>
      </c>
      <c r="F27" s="3" t="s">
        <v>338</v>
      </c>
      <c r="G27" s="2" t="s">
        <v>477</v>
      </c>
      <c r="H27" s="3" t="s">
        <v>56</v>
      </c>
      <c r="I27" s="3" t="s">
        <v>357</v>
      </c>
      <c r="J27" s="3" t="s">
        <v>356</v>
      </c>
    </row>
    <row r="28" spans="1:15" x14ac:dyDescent="0.2">
      <c r="A28" s="3" t="s">
        <v>475</v>
      </c>
      <c r="B28" s="3" t="s">
        <v>26</v>
      </c>
      <c r="C28" s="3" t="s">
        <v>363</v>
      </c>
      <c r="D28" s="3" t="s">
        <v>3701</v>
      </c>
      <c r="E28" s="3" t="s">
        <v>339</v>
      </c>
      <c r="F28" s="3" t="s">
        <v>338</v>
      </c>
      <c r="G28" s="2" t="s">
        <v>474</v>
      </c>
      <c r="H28" s="3" t="s">
        <v>56</v>
      </c>
      <c r="I28" s="3" t="s">
        <v>357</v>
      </c>
      <c r="J28" s="3" t="s">
        <v>356</v>
      </c>
    </row>
    <row r="29" spans="1:15" x14ac:dyDescent="0.2">
      <c r="A29" s="3" t="s">
        <v>472</v>
      </c>
      <c r="B29" s="3" t="s">
        <v>26</v>
      </c>
      <c r="C29" s="3" t="s">
        <v>363</v>
      </c>
      <c r="D29" s="3" t="s">
        <v>3701</v>
      </c>
      <c r="E29" s="3" t="s">
        <v>339</v>
      </c>
      <c r="F29" s="3" t="s">
        <v>338</v>
      </c>
      <c r="G29" s="2" t="s">
        <v>471</v>
      </c>
      <c r="H29" s="3" t="s">
        <v>56</v>
      </c>
      <c r="I29" s="3" t="s">
        <v>357</v>
      </c>
      <c r="J29" s="3" t="s">
        <v>356</v>
      </c>
    </row>
    <row r="30" spans="1:15" x14ac:dyDescent="0.2">
      <c r="A30" s="3" t="s">
        <v>470</v>
      </c>
      <c r="B30" s="3" t="s">
        <v>26</v>
      </c>
      <c r="C30" s="3" t="s">
        <v>359</v>
      </c>
      <c r="D30" s="3" t="s">
        <v>3701</v>
      </c>
      <c r="E30" s="3" t="s">
        <v>339</v>
      </c>
      <c r="F30" s="3" t="s">
        <v>338</v>
      </c>
      <c r="G30" s="2" t="s">
        <v>469</v>
      </c>
      <c r="H30" s="3" t="s">
        <v>56</v>
      </c>
      <c r="I30" s="3" t="s">
        <v>357</v>
      </c>
      <c r="J30" s="3" t="s">
        <v>356</v>
      </c>
    </row>
    <row r="31" spans="1:15" x14ac:dyDescent="0.2">
      <c r="A31" s="3" t="s">
        <v>467</v>
      </c>
      <c r="B31" s="3" t="s">
        <v>26</v>
      </c>
      <c r="C31" s="3" t="s">
        <v>359</v>
      </c>
      <c r="D31" s="3" t="s">
        <v>3701</v>
      </c>
      <c r="E31" s="3" t="s">
        <v>339</v>
      </c>
      <c r="F31" s="3" t="s">
        <v>338</v>
      </c>
      <c r="G31" s="2" t="s">
        <v>466</v>
      </c>
      <c r="H31" s="3" t="s">
        <v>56</v>
      </c>
      <c r="I31" s="3" t="s">
        <v>357</v>
      </c>
      <c r="J31" s="3" t="s">
        <v>356</v>
      </c>
    </row>
    <row r="32" spans="1:15" x14ac:dyDescent="0.2">
      <c r="A32" s="3" t="s">
        <v>464</v>
      </c>
      <c r="B32" s="3" t="s">
        <v>26</v>
      </c>
      <c r="C32" s="3" t="s">
        <v>359</v>
      </c>
      <c r="D32" s="3" t="s">
        <v>3701</v>
      </c>
      <c r="E32" s="3" t="s">
        <v>339</v>
      </c>
      <c r="F32" s="3" t="s">
        <v>338</v>
      </c>
      <c r="G32" s="2" t="s">
        <v>463</v>
      </c>
      <c r="H32" s="3" t="s">
        <v>56</v>
      </c>
      <c r="I32" s="3" t="s">
        <v>357</v>
      </c>
      <c r="J32" s="3" t="s">
        <v>356</v>
      </c>
    </row>
    <row r="33" spans="1:10" x14ac:dyDescent="0.2">
      <c r="A33" s="3" t="s">
        <v>459</v>
      </c>
      <c r="B33" s="3" t="s">
        <v>26</v>
      </c>
      <c r="C33" s="3" t="s">
        <v>363</v>
      </c>
      <c r="D33" s="3" t="s">
        <v>3701</v>
      </c>
      <c r="E33" s="3" t="s">
        <v>339</v>
      </c>
      <c r="F33" s="3" t="s">
        <v>338</v>
      </c>
      <c r="G33" s="2" t="s">
        <v>458</v>
      </c>
      <c r="H33" s="3" t="s">
        <v>56</v>
      </c>
      <c r="I33" s="3" t="s">
        <v>357</v>
      </c>
      <c r="J33" s="3" t="s">
        <v>356</v>
      </c>
    </row>
    <row r="34" spans="1:10" x14ac:dyDescent="0.2">
      <c r="A34" s="3" t="s">
        <v>461</v>
      </c>
      <c r="B34" s="3" t="s">
        <v>26</v>
      </c>
      <c r="C34" s="3" t="s">
        <v>35</v>
      </c>
      <c r="D34" s="3" t="s">
        <v>3701</v>
      </c>
      <c r="E34" s="3" t="s">
        <v>339</v>
      </c>
      <c r="F34" s="3" t="s">
        <v>338</v>
      </c>
      <c r="G34" s="3" t="s">
        <v>460</v>
      </c>
      <c r="H34" s="3" t="s">
        <v>56</v>
      </c>
      <c r="I34" s="3" t="s">
        <v>29</v>
      </c>
      <c r="J34" s="3" t="s">
        <v>31</v>
      </c>
    </row>
    <row r="35" spans="1:10" x14ac:dyDescent="0.2">
      <c r="A35" s="3" t="s">
        <v>452</v>
      </c>
      <c r="B35" s="3" t="s">
        <v>26</v>
      </c>
      <c r="C35" s="3" t="s">
        <v>363</v>
      </c>
      <c r="D35" s="3" t="s">
        <v>3701</v>
      </c>
      <c r="E35" s="3" t="s">
        <v>339</v>
      </c>
      <c r="F35" s="3" t="s">
        <v>338</v>
      </c>
      <c r="G35" s="2" t="s">
        <v>451</v>
      </c>
      <c r="H35" s="3" t="s">
        <v>56</v>
      </c>
      <c r="I35" s="3" t="s">
        <v>357</v>
      </c>
      <c r="J35" s="3" t="s">
        <v>356</v>
      </c>
    </row>
    <row r="36" spans="1:10" x14ac:dyDescent="0.2">
      <c r="A36" s="3" t="s">
        <v>455</v>
      </c>
      <c r="B36" s="3" t="s">
        <v>26</v>
      </c>
      <c r="C36" s="3" t="s">
        <v>23</v>
      </c>
      <c r="D36" s="3" t="s">
        <v>3701</v>
      </c>
      <c r="E36" s="3" t="s">
        <v>339</v>
      </c>
      <c r="F36" s="3" t="s">
        <v>338</v>
      </c>
      <c r="G36" s="3" t="s">
        <v>454</v>
      </c>
      <c r="H36" s="3" t="s">
        <v>56</v>
      </c>
      <c r="I36" s="3" t="s">
        <v>29</v>
      </c>
      <c r="J36" s="3" t="s">
        <v>31</v>
      </c>
    </row>
    <row r="37" spans="1:10" x14ac:dyDescent="0.2">
      <c r="A37" s="3" t="s">
        <v>445</v>
      </c>
      <c r="B37" s="3" t="s">
        <v>26</v>
      </c>
      <c r="C37" s="3" t="s">
        <v>363</v>
      </c>
      <c r="D37" s="3" t="s">
        <v>3701</v>
      </c>
      <c r="E37" s="3" t="s">
        <v>339</v>
      </c>
      <c r="F37" s="3" t="s">
        <v>338</v>
      </c>
      <c r="G37" s="2" t="s">
        <v>444</v>
      </c>
      <c r="H37" s="3" t="s">
        <v>56</v>
      </c>
      <c r="I37" s="3" t="s">
        <v>357</v>
      </c>
      <c r="J37" s="3" t="s">
        <v>356</v>
      </c>
    </row>
    <row r="38" spans="1:10" x14ac:dyDescent="0.2">
      <c r="A38" s="3" t="s">
        <v>442</v>
      </c>
      <c r="B38" s="3" t="s">
        <v>26</v>
      </c>
      <c r="C38" s="3" t="s">
        <v>363</v>
      </c>
      <c r="D38" s="3" t="s">
        <v>3701</v>
      </c>
      <c r="E38" s="3" t="s">
        <v>339</v>
      </c>
      <c r="F38" s="3" t="s">
        <v>338</v>
      </c>
      <c r="G38" s="2" t="s">
        <v>441</v>
      </c>
      <c r="H38" s="3" t="s">
        <v>56</v>
      </c>
      <c r="I38" s="3" t="s">
        <v>357</v>
      </c>
      <c r="J38" s="3" t="s">
        <v>356</v>
      </c>
    </row>
    <row r="39" spans="1:10" x14ac:dyDescent="0.2">
      <c r="A39" s="3" t="s">
        <v>449</v>
      </c>
      <c r="B39" s="3" t="s">
        <v>26</v>
      </c>
      <c r="C39" s="3" t="s">
        <v>35</v>
      </c>
      <c r="D39" s="3" t="s">
        <v>3701</v>
      </c>
      <c r="E39" s="3" t="s">
        <v>339</v>
      </c>
      <c r="F39" s="3" t="s">
        <v>338</v>
      </c>
      <c r="G39" s="3" t="s">
        <v>448</v>
      </c>
      <c r="H39" s="3" t="s">
        <v>56</v>
      </c>
      <c r="I39" s="3" t="s">
        <v>29</v>
      </c>
      <c r="J39" s="3" t="s">
        <v>31</v>
      </c>
    </row>
    <row r="40" spans="1:10" x14ac:dyDescent="0.2">
      <c r="A40" s="3" t="s">
        <v>440</v>
      </c>
      <c r="B40" s="3" t="s">
        <v>26</v>
      </c>
      <c r="C40" s="3" t="s">
        <v>363</v>
      </c>
      <c r="D40" s="3" t="s">
        <v>3702</v>
      </c>
      <c r="E40" s="3" t="s">
        <v>339</v>
      </c>
      <c r="F40" s="3" t="s">
        <v>338</v>
      </c>
      <c r="G40" s="2" t="s">
        <v>439</v>
      </c>
      <c r="H40" s="3" t="s">
        <v>56</v>
      </c>
      <c r="I40" s="3" t="s">
        <v>357</v>
      </c>
      <c r="J40" s="3" t="s">
        <v>356</v>
      </c>
    </row>
    <row r="41" spans="1:10" x14ac:dyDescent="0.2">
      <c r="A41" s="3" t="s">
        <v>437</v>
      </c>
      <c r="B41" s="3" t="s">
        <v>26</v>
      </c>
      <c r="C41" s="3" t="s">
        <v>363</v>
      </c>
      <c r="D41" s="3" t="s">
        <v>3702</v>
      </c>
      <c r="E41" s="3" t="s">
        <v>339</v>
      </c>
      <c r="F41" s="3" t="s">
        <v>338</v>
      </c>
      <c r="G41" s="2" t="s">
        <v>436</v>
      </c>
      <c r="H41" s="3" t="s">
        <v>56</v>
      </c>
      <c r="I41" s="3" t="s">
        <v>357</v>
      </c>
      <c r="J41" s="3" t="s">
        <v>356</v>
      </c>
    </row>
    <row r="42" spans="1:10" x14ac:dyDescent="0.2">
      <c r="A42" s="3" t="s">
        <v>340</v>
      </c>
      <c r="B42" s="3" t="s">
        <v>337</v>
      </c>
      <c r="C42" s="3" t="s">
        <v>23</v>
      </c>
      <c r="D42" s="3" t="s">
        <v>3702</v>
      </c>
      <c r="E42" s="3" t="s">
        <v>339</v>
      </c>
      <c r="F42" s="3" t="s">
        <v>338</v>
      </c>
      <c r="G42" s="3" t="s">
        <v>336</v>
      </c>
      <c r="H42" s="3" t="s">
        <v>56</v>
      </c>
      <c r="I42" s="3" t="s">
        <v>29</v>
      </c>
      <c r="J42" s="3" t="s">
        <v>31</v>
      </c>
    </row>
    <row r="43" spans="1:10" x14ac:dyDescent="0.2">
      <c r="A43" s="3" t="s">
        <v>428</v>
      </c>
      <c r="B43" s="3" t="s">
        <v>26</v>
      </c>
      <c r="C43" s="3" t="s">
        <v>359</v>
      </c>
      <c r="D43" s="3" t="s">
        <v>3702</v>
      </c>
      <c r="E43" s="3" t="s">
        <v>339</v>
      </c>
      <c r="F43" s="3" t="s">
        <v>338</v>
      </c>
      <c r="G43" s="2" t="s">
        <v>427</v>
      </c>
      <c r="H43" s="3" t="s">
        <v>56</v>
      </c>
      <c r="I43" s="3" t="s">
        <v>357</v>
      </c>
      <c r="J43" s="3" t="s">
        <v>356</v>
      </c>
    </row>
    <row r="44" spans="1:10" x14ac:dyDescent="0.2">
      <c r="A44" s="3" t="s">
        <v>434</v>
      </c>
      <c r="B44" s="3" t="s">
        <v>26</v>
      </c>
      <c r="C44" s="3" t="s">
        <v>35</v>
      </c>
      <c r="D44" s="3" t="s">
        <v>3702</v>
      </c>
      <c r="E44" s="3" t="s">
        <v>339</v>
      </c>
      <c r="F44" s="3" t="s">
        <v>338</v>
      </c>
      <c r="G44" s="3" t="s">
        <v>433</v>
      </c>
      <c r="H44" s="3" t="s">
        <v>56</v>
      </c>
      <c r="I44" s="3" t="s">
        <v>29</v>
      </c>
      <c r="J44" s="3" t="s">
        <v>31</v>
      </c>
    </row>
    <row r="45" spans="1:10" x14ac:dyDescent="0.2">
      <c r="A45" s="3" t="s">
        <v>431</v>
      </c>
      <c r="B45" s="3" t="s">
        <v>26</v>
      </c>
      <c r="C45" s="3" t="s">
        <v>23</v>
      </c>
      <c r="D45" s="3" t="s">
        <v>3702</v>
      </c>
      <c r="E45" s="3" t="s">
        <v>339</v>
      </c>
      <c r="F45" s="3" t="s">
        <v>338</v>
      </c>
      <c r="G45" s="3" t="s">
        <v>430</v>
      </c>
      <c r="H45" s="3" t="s">
        <v>56</v>
      </c>
      <c r="I45" s="3" t="s">
        <v>29</v>
      </c>
      <c r="J45" s="3" t="s">
        <v>31</v>
      </c>
    </row>
    <row r="46" spans="1:10" x14ac:dyDescent="0.2">
      <c r="A46" s="3" t="s">
        <v>425</v>
      </c>
      <c r="B46" s="3" t="s">
        <v>26</v>
      </c>
      <c r="C46" s="3" t="s">
        <v>23</v>
      </c>
      <c r="D46" s="3" t="s">
        <v>3702</v>
      </c>
      <c r="E46" s="3" t="s">
        <v>339</v>
      </c>
      <c r="F46" s="3" t="s">
        <v>338</v>
      </c>
      <c r="G46" s="3" t="s">
        <v>424</v>
      </c>
      <c r="H46" s="3" t="s">
        <v>56</v>
      </c>
      <c r="I46" s="3" t="s">
        <v>29</v>
      </c>
      <c r="J46" s="3" t="s">
        <v>31</v>
      </c>
    </row>
    <row r="47" spans="1:10" x14ac:dyDescent="0.2">
      <c r="A47" s="3" t="s">
        <v>422</v>
      </c>
      <c r="B47" s="3" t="s">
        <v>26</v>
      </c>
      <c r="C47" s="3" t="s">
        <v>359</v>
      </c>
      <c r="D47" s="3" t="s">
        <v>3702</v>
      </c>
      <c r="E47" s="3" t="s">
        <v>339</v>
      </c>
      <c r="F47" s="3" t="s">
        <v>338</v>
      </c>
      <c r="G47" s="2" t="s">
        <v>421</v>
      </c>
      <c r="H47" s="3" t="s">
        <v>56</v>
      </c>
      <c r="I47" s="3" t="s">
        <v>357</v>
      </c>
      <c r="J47" s="3" t="s">
        <v>356</v>
      </c>
    </row>
    <row r="48" spans="1:10" x14ac:dyDescent="0.2">
      <c r="A48" s="3" t="s">
        <v>419</v>
      </c>
      <c r="B48" s="3" t="s">
        <v>26</v>
      </c>
      <c r="C48" s="3" t="s">
        <v>35</v>
      </c>
      <c r="D48" s="3" t="s">
        <v>3702</v>
      </c>
      <c r="E48" s="3" t="s">
        <v>339</v>
      </c>
      <c r="F48" s="3" t="s">
        <v>338</v>
      </c>
      <c r="G48" s="3" t="s">
        <v>418</v>
      </c>
      <c r="H48" s="3" t="s">
        <v>56</v>
      </c>
      <c r="I48" s="3" t="s">
        <v>29</v>
      </c>
      <c r="J48" s="3" t="s">
        <v>31</v>
      </c>
    </row>
    <row r="49" spans="1:10" x14ac:dyDescent="0.2">
      <c r="A49" s="3" t="s">
        <v>416</v>
      </c>
      <c r="B49" s="3" t="s">
        <v>26</v>
      </c>
      <c r="C49" s="3" t="s">
        <v>35</v>
      </c>
      <c r="D49" s="3" t="s">
        <v>3702</v>
      </c>
      <c r="E49" s="3" t="s">
        <v>339</v>
      </c>
      <c r="F49" s="3" t="s">
        <v>338</v>
      </c>
      <c r="G49" s="3" t="s">
        <v>415</v>
      </c>
      <c r="H49" s="3" t="s">
        <v>37</v>
      </c>
      <c r="I49" s="3" t="s">
        <v>38</v>
      </c>
      <c r="J49" s="3" t="s">
        <v>31</v>
      </c>
    </row>
    <row r="50" spans="1:10" x14ac:dyDescent="0.2">
      <c r="A50" s="3" t="s">
        <v>414</v>
      </c>
      <c r="B50" s="3" t="s">
        <v>26</v>
      </c>
      <c r="C50" s="3" t="s">
        <v>35</v>
      </c>
      <c r="D50" s="3" t="s">
        <v>3702</v>
      </c>
      <c r="E50" s="3" t="s">
        <v>339</v>
      </c>
      <c r="F50" s="3" t="s">
        <v>338</v>
      </c>
      <c r="G50" s="3" t="s">
        <v>413</v>
      </c>
      <c r="H50" s="3" t="s">
        <v>56</v>
      </c>
      <c r="I50" s="3" t="s">
        <v>29</v>
      </c>
      <c r="J50" s="3" t="s">
        <v>31</v>
      </c>
    </row>
    <row r="51" spans="1:10" x14ac:dyDescent="0.2">
      <c r="A51" s="3" t="s">
        <v>351</v>
      </c>
      <c r="B51" s="3" t="s">
        <v>350</v>
      </c>
      <c r="C51" s="3" t="s">
        <v>35</v>
      </c>
      <c r="D51" s="3" t="s">
        <v>3702</v>
      </c>
      <c r="E51" s="3" t="s">
        <v>339</v>
      </c>
      <c r="F51" s="3" t="s">
        <v>338</v>
      </c>
      <c r="G51" s="3" t="s">
        <v>349</v>
      </c>
      <c r="H51" s="3" t="s">
        <v>37</v>
      </c>
      <c r="I51" s="3" t="s">
        <v>38</v>
      </c>
      <c r="J51" s="3" t="s">
        <v>31</v>
      </c>
    </row>
    <row r="52" spans="1:10" x14ac:dyDescent="0.2">
      <c r="A52" s="3" t="s">
        <v>408</v>
      </c>
      <c r="B52" s="3" t="s">
        <v>26</v>
      </c>
      <c r="C52" s="3" t="s">
        <v>363</v>
      </c>
      <c r="D52" s="3" t="s">
        <v>3702</v>
      </c>
      <c r="E52" s="3" t="s">
        <v>339</v>
      </c>
      <c r="F52" s="3" t="s">
        <v>338</v>
      </c>
      <c r="G52" s="2" t="s">
        <v>407</v>
      </c>
      <c r="H52" s="3" t="s">
        <v>74</v>
      </c>
      <c r="I52" s="3" t="s">
        <v>357</v>
      </c>
      <c r="J52" s="3" t="s">
        <v>356</v>
      </c>
    </row>
    <row r="53" spans="1:10" x14ac:dyDescent="0.2">
      <c r="A53" s="3" t="s">
        <v>404</v>
      </c>
      <c r="B53" s="3" t="s">
        <v>26</v>
      </c>
      <c r="C53" s="3" t="s">
        <v>363</v>
      </c>
      <c r="D53" s="3" t="s">
        <v>3702</v>
      </c>
      <c r="E53" s="3" t="s">
        <v>339</v>
      </c>
      <c r="F53" s="3" t="s">
        <v>338</v>
      </c>
      <c r="G53" s="2" t="s">
        <v>403</v>
      </c>
      <c r="H53" s="3" t="s">
        <v>56</v>
      </c>
      <c r="I53" s="3" t="s">
        <v>357</v>
      </c>
      <c r="J53" s="3" t="s">
        <v>356</v>
      </c>
    </row>
    <row r="54" spans="1:10" x14ac:dyDescent="0.2">
      <c r="A54" s="3" t="s">
        <v>412</v>
      </c>
      <c r="B54" s="3" t="s">
        <v>26</v>
      </c>
      <c r="C54" s="3" t="s">
        <v>35</v>
      </c>
      <c r="D54" s="3" t="s">
        <v>3702</v>
      </c>
      <c r="E54" s="3" t="s">
        <v>339</v>
      </c>
      <c r="F54" s="3" t="s">
        <v>338</v>
      </c>
      <c r="G54" s="3" t="s">
        <v>411</v>
      </c>
      <c r="H54" s="3" t="s">
        <v>37</v>
      </c>
      <c r="I54" s="3" t="s">
        <v>69</v>
      </c>
      <c r="J54" s="3" t="s">
        <v>31</v>
      </c>
    </row>
    <row r="55" spans="1:10" x14ac:dyDescent="0.2">
      <c r="A55" s="3" t="s">
        <v>410</v>
      </c>
      <c r="B55" s="3" t="s">
        <v>26</v>
      </c>
      <c r="C55" s="3" t="s">
        <v>23</v>
      </c>
      <c r="D55" s="3" t="s">
        <v>3702</v>
      </c>
      <c r="E55" s="3" t="s">
        <v>339</v>
      </c>
      <c r="F55" s="3" t="s">
        <v>338</v>
      </c>
      <c r="G55" s="3" t="s">
        <v>409</v>
      </c>
      <c r="H55" s="3" t="s">
        <v>56</v>
      </c>
      <c r="I55" s="3" t="s">
        <v>29</v>
      </c>
      <c r="J55" s="3" t="s">
        <v>31</v>
      </c>
    </row>
    <row r="56" spans="1:10" x14ac:dyDescent="0.2">
      <c r="A56" s="3" t="s">
        <v>401</v>
      </c>
      <c r="B56" s="3" t="s">
        <v>26</v>
      </c>
      <c r="C56" s="3" t="s">
        <v>363</v>
      </c>
      <c r="D56" s="3" t="s">
        <v>3702</v>
      </c>
      <c r="E56" s="3" t="s">
        <v>339</v>
      </c>
      <c r="F56" s="3" t="s">
        <v>338</v>
      </c>
      <c r="G56" s="2" t="s">
        <v>400</v>
      </c>
      <c r="H56" s="3" t="s">
        <v>366</v>
      </c>
      <c r="I56" s="3" t="s">
        <v>357</v>
      </c>
      <c r="J56" s="3" t="s">
        <v>356</v>
      </c>
    </row>
    <row r="57" spans="1:10" x14ac:dyDescent="0.2">
      <c r="A57" s="3" t="s">
        <v>398</v>
      </c>
      <c r="B57" s="3" t="s">
        <v>26</v>
      </c>
      <c r="C57" s="3" t="s">
        <v>35</v>
      </c>
      <c r="D57" s="3" t="s">
        <v>3702</v>
      </c>
      <c r="E57" s="3" t="s">
        <v>339</v>
      </c>
      <c r="F57" s="3" t="s">
        <v>338</v>
      </c>
      <c r="G57" s="3" t="s">
        <v>397</v>
      </c>
      <c r="H57" s="3" t="s">
        <v>56</v>
      </c>
      <c r="I57" s="3" t="s">
        <v>29</v>
      </c>
      <c r="J57" s="3" t="s">
        <v>31</v>
      </c>
    </row>
    <row r="58" spans="1:10" x14ac:dyDescent="0.2">
      <c r="A58" s="3" t="s">
        <v>395</v>
      </c>
      <c r="B58" s="3" t="s">
        <v>26</v>
      </c>
      <c r="C58" s="3" t="s">
        <v>363</v>
      </c>
      <c r="D58" s="3" t="s">
        <v>3702</v>
      </c>
      <c r="E58" s="3" t="s">
        <v>339</v>
      </c>
      <c r="F58" s="3" t="s">
        <v>338</v>
      </c>
      <c r="G58" s="2" t="s">
        <v>394</v>
      </c>
      <c r="H58" s="3" t="s">
        <v>56</v>
      </c>
      <c r="I58" s="3" t="s">
        <v>357</v>
      </c>
      <c r="J58" s="3" t="s">
        <v>356</v>
      </c>
    </row>
    <row r="59" spans="1:10" x14ac:dyDescent="0.2">
      <c r="A59" s="3" t="s">
        <v>392</v>
      </c>
      <c r="B59" s="3" t="s">
        <v>26</v>
      </c>
      <c r="C59" s="3" t="s">
        <v>363</v>
      </c>
      <c r="D59" s="3" t="s">
        <v>3702</v>
      </c>
      <c r="E59" s="3" t="s">
        <v>339</v>
      </c>
      <c r="F59" s="3" t="s">
        <v>338</v>
      </c>
      <c r="G59" s="2" t="s">
        <v>391</v>
      </c>
      <c r="H59" s="3" t="s">
        <v>56</v>
      </c>
      <c r="I59" s="3" t="s">
        <v>357</v>
      </c>
      <c r="J59" s="3" t="s">
        <v>356</v>
      </c>
    </row>
    <row r="60" spans="1:10" x14ac:dyDescent="0.2">
      <c r="A60" s="3" t="s">
        <v>389</v>
      </c>
      <c r="B60" s="3" t="s">
        <v>26</v>
      </c>
      <c r="C60" s="3" t="s">
        <v>363</v>
      </c>
      <c r="D60" s="3" t="s">
        <v>3702</v>
      </c>
      <c r="E60" s="3" t="s">
        <v>339</v>
      </c>
      <c r="F60" s="3" t="s">
        <v>338</v>
      </c>
      <c r="G60" s="2" t="s">
        <v>388</v>
      </c>
      <c r="H60" s="3" t="s">
        <v>74</v>
      </c>
      <c r="I60" s="3" t="s">
        <v>357</v>
      </c>
      <c r="J60" s="3" t="s">
        <v>356</v>
      </c>
    </row>
    <row r="61" spans="1:10" x14ac:dyDescent="0.2">
      <c r="A61" s="3" t="s">
        <v>383</v>
      </c>
      <c r="B61" s="3" t="s">
        <v>26</v>
      </c>
      <c r="C61" s="3" t="s">
        <v>359</v>
      </c>
      <c r="D61" s="3" t="s">
        <v>3702</v>
      </c>
      <c r="E61" s="3" t="s">
        <v>339</v>
      </c>
      <c r="F61" s="3" t="s">
        <v>338</v>
      </c>
      <c r="G61" s="2" t="s">
        <v>382</v>
      </c>
      <c r="H61" s="3" t="s">
        <v>366</v>
      </c>
      <c r="I61" s="3" t="s">
        <v>357</v>
      </c>
      <c r="J61" s="3" t="s">
        <v>356</v>
      </c>
    </row>
    <row r="62" spans="1:10" x14ac:dyDescent="0.2">
      <c r="A62" s="3" t="s">
        <v>386</v>
      </c>
      <c r="B62" s="3" t="s">
        <v>26</v>
      </c>
      <c r="C62" s="3" t="s">
        <v>363</v>
      </c>
      <c r="D62" s="3" t="s">
        <v>3702</v>
      </c>
      <c r="E62" s="3" t="s">
        <v>339</v>
      </c>
      <c r="F62" s="3" t="s">
        <v>338</v>
      </c>
      <c r="G62" s="2" t="s">
        <v>385</v>
      </c>
      <c r="H62" s="3" t="s">
        <v>366</v>
      </c>
      <c r="I62" s="3" t="s">
        <v>357</v>
      </c>
      <c r="J62" s="3" t="s">
        <v>356</v>
      </c>
    </row>
    <row r="63" spans="1:10" x14ac:dyDescent="0.2">
      <c r="A63" s="3" t="s">
        <v>380</v>
      </c>
      <c r="B63" s="3" t="s">
        <v>26</v>
      </c>
      <c r="C63" s="3" t="s">
        <v>359</v>
      </c>
      <c r="D63" s="3" t="s">
        <v>3702</v>
      </c>
      <c r="E63" s="3" t="s">
        <v>339</v>
      </c>
      <c r="F63" s="3" t="s">
        <v>338</v>
      </c>
      <c r="G63" s="2" t="s">
        <v>379</v>
      </c>
      <c r="H63" s="3" t="s">
        <v>366</v>
      </c>
      <c r="I63" s="3" t="s">
        <v>357</v>
      </c>
      <c r="J63" s="3" t="s">
        <v>356</v>
      </c>
    </row>
    <row r="64" spans="1:10" x14ac:dyDescent="0.2">
      <c r="A64" s="3" t="s">
        <v>343</v>
      </c>
      <c r="B64" s="3" t="s">
        <v>337</v>
      </c>
      <c r="C64" s="3" t="s">
        <v>23</v>
      </c>
      <c r="D64" s="3" t="s">
        <v>3702</v>
      </c>
      <c r="E64" s="3" t="s">
        <v>339</v>
      </c>
      <c r="F64" s="3" t="s">
        <v>338</v>
      </c>
      <c r="G64" s="3" t="s">
        <v>342</v>
      </c>
      <c r="H64" s="3" t="s">
        <v>37</v>
      </c>
      <c r="I64" s="3" t="s">
        <v>38</v>
      </c>
      <c r="J64" s="3" t="s">
        <v>31</v>
      </c>
    </row>
    <row r="65" spans="1:10" x14ac:dyDescent="0.2">
      <c r="A65" s="3" t="s">
        <v>375</v>
      </c>
      <c r="B65" s="3" t="s">
        <v>26</v>
      </c>
      <c r="C65" s="3" t="s">
        <v>363</v>
      </c>
      <c r="D65" s="3" t="s">
        <v>3702</v>
      </c>
      <c r="E65" s="3" t="s">
        <v>339</v>
      </c>
      <c r="F65" s="3" t="s">
        <v>338</v>
      </c>
      <c r="G65" s="2" t="s">
        <v>374</v>
      </c>
      <c r="H65" s="3" t="s">
        <v>366</v>
      </c>
      <c r="I65" s="3" t="s">
        <v>357</v>
      </c>
      <c r="J65" s="3" t="s">
        <v>356</v>
      </c>
    </row>
    <row r="66" spans="1:10" x14ac:dyDescent="0.2">
      <c r="A66" s="3" t="s">
        <v>378</v>
      </c>
      <c r="B66" s="3" t="s">
        <v>26</v>
      </c>
      <c r="C66" s="3" t="s">
        <v>35</v>
      </c>
      <c r="D66" s="3" t="s">
        <v>3702</v>
      </c>
      <c r="E66" s="3" t="s">
        <v>339</v>
      </c>
      <c r="F66" s="3" t="s">
        <v>338</v>
      </c>
      <c r="G66" s="3" t="s">
        <v>377</v>
      </c>
      <c r="H66" s="3" t="s">
        <v>28</v>
      </c>
      <c r="I66" s="3" t="s">
        <v>29</v>
      </c>
      <c r="J66" s="3" t="s">
        <v>31</v>
      </c>
    </row>
    <row r="67" spans="1:10" x14ac:dyDescent="0.2">
      <c r="A67" s="3" t="s">
        <v>373</v>
      </c>
      <c r="B67" s="3" t="s">
        <v>26</v>
      </c>
      <c r="C67" s="3" t="s">
        <v>359</v>
      </c>
      <c r="D67" s="3" t="s">
        <v>3702</v>
      </c>
      <c r="E67" s="3" t="s">
        <v>339</v>
      </c>
      <c r="F67" s="3" t="s">
        <v>338</v>
      </c>
      <c r="G67" s="2" t="s">
        <v>372</v>
      </c>
      <c r="H67" s="3" t="s">
        <v>366</v>
      </c>
      <c r="I67" s="3" t="s">
        <v>357</v>
      </c>
      <c r="J67" s="3" t="s">
        <v>356</v>
      </c>
    </row>
    <row r="68" spans="1:10" x14ac:dyDescent="0.2">
      <c r="A68" s="3" t="s">
        <v>371</v>
      </c>
      <c r="B68" s="3" t="s">
        <v>26</v>
      </c>
      <c r="C68" s="3" t="s">
        <v>363</v>
      </c>
      <c r="D68" s="3" t="s">
        <v>3702</v>
      </c>
      <c r="E68" s="3" t="s">
        <v>339</v>
      </c>
      <c r="F68" s="3" t="s">
        <v>338</v>
      </c>
      <c r="G68" s="2" t="s">
        <v>370</v>
      </c>
      <c r="H68" s="3" t="s">
        <v>366</v>
      </c>
      <c r="I68" s="3" t="s">
        <v>357</v>
      </c>
      <c r="J68" s="3" t="s">
        <v>356</v>
      </c>
    </row>
    <row r="69" spans="1:10" x14ac:dyDescent="0.2">
      <c r="A69" s="3" t="s">
        <v>368</v>
      </c>
      <c r="B69" s="3" t="s">
        <v>26</v>
      </c>
      <c r="C69" s="3" t="s">
        <v>359</v>
      </c>
      <c r="D69" s="3" t="s">
        <v>3702</v>
      </c>
      <c r="E69" s="3" t="s">
        <v>339</v>
      </c>
      <c r="F69" s="3" t="s">
        <v>338</v>
      </c>
      <c r="G69" s="2" t="s">
        <v>367</v>
      </c>
      <c r="H69" s="3" t="s">
        <v>366</v>
      </c>
      <c r="I69" s="3" t="s">
        <v>357</v>
      </c>
      <c r="J69" s="3" t="s">
        <v>356</v>
      </c>
    </row>
    <row r="70" spans="1:10" x14ac:dyDescent="0.2">
      <c r="A70" s="3" t="s">
        <v>364</v>
      </c>
      <c r="B70" s="3" t="s">
        <v>26</v>
      </c>
      <c r="C70" s="3" t="s">
        <v>363</v>
      </c>
      <c r="D70" s="3" t="s">
        <v>3702</v>
      </c>
      <c r="E70" s="3" t="s">
        <v>339</v>
      </c>
      <c r="F70" s="3" t="s">
        <v>338</v>
      </c>
      <c r="G70" s="2" t="s">
        <v>362</v>
      </c>
      <c r="H70" s="3" t="s">
        <v>74</v>
      </c>
      <c r="I70" s="3" t="s">
        <v>357</v>
      </c>
      <c r="J70" s="3" t="s">
        <v>356</v>
      </c>
    </row>
    <row r="71" spans="1:10" x14ac:dyDescent="0.2">
      <c r="A71" s="3" t="s">
        <v>360</v>
      </c>
      <c r="B71" s="3" t="s">
        <v>26</v>
      </c>
      <c r="C71" s="3" t="s">
        <v>359</v>
      </c>
      <c r="D71" s="3" t="s">
        <v>3702</v>
      </c>
      <c r="E71" s="3" t="s">
        <v>339</v>
      </c>
      <c r="F71" s="3" t="s">
        <v>338</v>
      </c>
      <c r="G71" s="2" t="s">
        <v>358</v>
      </c>
      <c r="H71" s="3" t="s">
        <v>56</v>
      </c>
      <c r="I71" s="3" t="s">
        <v>357</v>
      </c>
      <c r="J71" s="3" t="s">
        <v>356</v>
      </c>
    </row>
    <row r="72" spans="1:10" x14ac:dyDescent="0.2">
      <c r="A72" s="3" t="s">
        <v>354</v>
      </c>
      <c r="B72" s="3" t="s">
        <v>26</v>
      </c>
      <c r="C72" s="3" t="s">
        <v>35</v>
      </c>
      <c r="D72" s="3" t="s">
        <v>3702</v>
      </c>
      <c r="E72" s="3" t="s">
        <v>339</v>
      </c>
      <c r="F72" s="3" t="s">
        <v>338</v>
      </c>
      <c r="G72" s="3" t="s">
        <v>353</v>
      </c>
      <c r="H72" s="3" t="s">
        <v>28</v>
      </c>
      <c r="I72" s="3" t="s">
        <v>29</v>
      </c>
      <c r="J72" s="3" t="s">
        <v>31</v>
      </c>
    </row>
    <row r="73" spans="1:10" x14ac:dyDescent="0.2">
      <c r="E73" s="2"/>
    </row>
    <row r="74" spans="1:10" x14ac:dyDescent="0.2">
      <c r="E74" s="2"/>
    </row>
    <row r="75" spans="1:10" x14ac:dyDescent="0.2">
      <c r="E75" s="2"/>
    </row>
    <row r="76" spans="1:10" x14ac:dyDescent="0.2">
      <c r="E76" s="2"/>
    </row>
    <row r="77" spans="1:10" x14ac:dyDescent="0.2">
      <c r="E77" s="2"/>
    </row>
    <row r="78" spans="1:10" x14ac:dyDescent="0.2">
      <c r="E78" s="2"/>
    </row>
    <row r="79" spans="1:10" x14ac:dyDescent="0.2">
      <c r="E79" s="2"/>
    </row>
    <row r="80" spans="1:10" x14ac:dyDescent="0.2">
      <c r="E80" s="2"/>
    </row>
    <row r="81" spans="5:5" x14ac:dyDescent="0.2">
      <c r="E81" s="2"/>
    </row>
    <row r="82" spans="5:5" x14ac:dyDescent="0.2">
      <c r="E82" s="2"/>
    </row>
    <row r="83" spans="5:5" x14ac:dyDescent="0.2">
      <c r="E83" s="2"/>
    </row>
    <row r="84" spans="5:5" x14ac:dyDescent="0.2">
      <c r="E84" s="2"/>
    </row>
    <row r="85" spans="5:5" x14ac:dyDescent="0.2">
      <c r="E85" s="2"/>
    </row>
    <row r="86" spans="5:5" x14ac:dyDescent="0.2">
      <c r="E86" s="2"/>
    </row>
    <row r="87" spans="5:5" x14ac:dyDescent="0.2">
      <c r="E87" s="2"/>
    </row>
    <row r="88" spans="5:5" x14ac:dyDescent="0.2">
      <c r="E88" s="2"/>
    </row>
    <row r="89" spans="5:5" x14ac:dyDescent="0.2">
      <c r="E89" s="2"/>
    </row>
    <row r="90" spans="5:5" x14ac:dyDescent="0.2">
      <c r="E90" s="2"/>
    </row>
    <row r="91" spans="5:5" x14ac:dyDescent="0.2">
      <c r="E91" s="2"/>
    </row>
    <row r="92" spans="5:5" x14ac:dyDescent="0.2">
      <c r="E92" s="2"/>
    </row>
    <row r="93" spans="5:5" x14ac:dyDescent="0.2">
      <c r="E93" s="2"/>
    </row>
    <row r="94" spans="5:5" x14ac:dyDescent="0.2">
      <c r="E94" s="2"/>
    </row>
    <row r="95" spans="5:5" x14ac:dyDescent="0.2">
      <c r="E95" s="2"/>
    </row>
    <row r="96" spans="5:5" x14ac:dyDescent="0.2">
      <c r="E96" s="2"/>
    </row>
    <row r="97" spans="5:5" x14ac:dyDescent="0.2">
      <c r="E97" s="2"/>
    </row>
    <row r="98" spans="5:5" x14ac:dyDescent="0.2">
      <c r="E98" s="2"/>
    </row>
    <row r="99" spans="5:5" x14ac:dyDescent="0.2">
      <c r="E99" s="2"/>
    </row>
    <row r="100" spans="5:5" x14ac:dyDescent="0.2">
      <c r="E100" s="2"/>
    </row>
    <row r="101" spans="5:5" x14ac:dyDescent="0.2">
      <c r="E101" s="2"/>
    </row>
    <row r="102" spans="5:5" x14ac:dyDescent="0.2">
      <c r="E102" s="2"/>
    </row>
    <row r="103" spans="5:5" x14ac:dyDescent="0.2">
      <c r="E103" s="2"/>
    </row>
    <row r="104" spans="5:5" x14ac:dyDescent="0.2">
      <c r="E104" s="2"/>
    </row>
    <row r="105" spans="5:5" x14ac:dyDescent="0.2">
      <c r="E105" s="2"/>
    </row>
    <row r="106" spans="5:5" x14ac:dyDescent="0.2">
      <c r="E106" s="2"/>
    </row>
    <row r="107" spans="5:5" x14ac:dyDescent="0.2">
      <c r="E107" s="2"/>
    </row>
    <row r="108" spans="5:5" x14ac:dyDescent="0.2">
      <c r="E108" s="2"/>
    </row>
    <row r="109" spans="5:5" x14ac:dyDescent="0.2">
      <c r="E109" s="2"/>
    </row>
    <row r="110" spans="5:5" x14ac:dyDescent="0.2">
      <c r="E110" s="2"/>
    </row>
    <row r="111" spans="5:5" x14ac:dyDescent="0.2">
      <c r="E111" s="2"/>
    </row>
    <row r="112" spans="5:5" x14ac:dyDescent="0.2">
      <c r="E112" s="2"/>
    </row>
    <row r="113" spans="5:5" x14ac:dyDescent="0.2">
      <c r="E113" s="2"/>
    </row>
    <row r="114" spans="5:5" x14ac:dyDescent="0.2">
      <c r="E114" s="2"/>
    </row>
    <row r="115" spans="5:5" x14ac:dyDescent="0.2">
      <c r="E115" s="2"/>
    </row>
    <row r="116" spans="5:5" x14ac:dyDescent="0.2">
      <c r="E116" s="2"/>
    </row>
    <row r="117" spans="5:5" x14ac:dyDescent="0.2">
      <c r="E117" s="2"/>
    </row>
    <row r="118" spans="5:5" x14ac:dyDescent="0.2">
      <c r="E118" s="2"/>
    </row>
    <row r="119" spans="5:5" x14ac:dyDescent="0.2">
      <c r="E119" s="2"/>
    </row>
    <row r="120" spans="5:5" x14ac:dyDescent="0.2">
      <c r="E120" s="2"/>
    </row>
    <row r="121" spans="5:5" x14ac:dyDescent="0.2">
      <c r="E121" s="2"/>
    </row>
    <row r="122" spans="5:5" x14ac:dyDescent="0.2">
      <c r="E122" s="2"/>
    </row>
  </sheetData>
  <phoneticPr fontId="1" type="noConversion"/>
  <conditionalFormatting sqref="X1:X1048576">
    <cfRule type="duplicateValues" dxfId="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61"/>
  <sheetViews>
    <sheetView zoomScale="110" workbookViewId="0">
      <pane ySplit="1" topLeftCell="A2" activePane="bottomLeft" state="frozen"/>
      <selection pane="bottomLeft" activeCell="D2" sqref="D2"/>
    </sheetView>
  </sheetViews>
  <sheetFormatPr baseColWidth="10" defaultColWidth="11.5" defaultRowHeight="16" x14ac:dyDescent="0.2"/>
  <cols>
    <col min="1" max="1" width="18.33203125" style="3" customWidth="1"/>
    <col min="2" max="2" width="31.33203125" style="3" customWidth="1"/>
    <col min="3" max="3" width="9.1640625" style="3" customWidth="1"/>
    <col min="4" max="4" width="6.33203125" style="3" customWidth="1"/>
    <col min="5" max="5" width="18" style="3" customWidth="1"/>
    <col min="6" max="6" width="28.1640625" style="3" customWidth="1"/>
    <col min="7" max="7" width="42.83203125" style="3" customWidth="1"/>
    <col min="8" max="8" width="13.33203125" style="3" customWidth="1"/>
    <col min="9" max="9" width="27.1640625" style="3" customWidth="1"/>
    <col min="10" max="10" width="34.83203125" style="3" customWidth="1"/>
    <col min="11" max="11" width="16.83203125" style="3" customWidth="1"/>
    <col min="12" max="12" width="15" style="3" customWidth="1"/>
    <col min="13" max="13" width="13" style="3" customWidth="1"/>
    <col min="14" max="14" width="15.6640625" style="3" customWidth="1"/>
    <col min="15" max="15" width="16.6640625" style="3" customWidth="1"/>
    <col min="16" max="16" width="16" style="3" customWidth="1"/>
    <col min="17" max="17" width="19.5" style="3" customWidth="1"/>
    <col min="18" max="18" width="20.5" style="3" customWidth="1"/>
    <col min="19" max="19" width="25" style="3" customWidth="1"/>
    <col min="20" max="20" width="20.1640625" style="3" customWidth="1"/>
    <col min="21" max="21" width="16.6640625" style="3" customWidth="1"/>
    <col min="22" max="22" width="20.33203125" style="3" customWidth="1"/>
    <col min="23" max="23" width="11.6640625" style="3" customWidth="1"/>
    <col min="24" max="24" width="23.83203125" style="3" customWidth="1"/>
    <col min="25" max="25" width="10.83203125" style="3" customWidth="1"/>
    <col min="26" max="26" width="39.83203125" style="3" customWidth="1"/>
    <col min="27" max="27" width="19.1640625" style="3" customWidth="1"/>
    <col min="28" max="28" width="21.83203125" style="3" customWidth="1"/>
    <col min="29" max="29" width="22.83203125" style="3" customWidth="1"/>
    <col min="30" max="30" width="24.1640625" style="3" customWidth="1"/>
    <col min="31" max="31" width="22" style="3" customWidth="1"/>
    <col min="32" max="32" width="22.1640625" style="3" customWidth="1"/>
    <col min="33" max="33" width="26.5" style="3" customWidth="1"/>
    <col min="34" max="34" width="16.1640625" style="3" customWidth="1"/>
    <col min="35" max="37" width="11.5" style="3"/>
    <col min="38" max="38" width="42.1640625" style="3" customWidth="1"/>
    <col min="39" max="39" width="19.5" style="3" customWidth="1"/>
    <col min="40" max="65" width="11.5" style="3"/>
    <col min="66" max="66" width="25" style="3" customWidth="1"/>
    <col min="67" max="70" width="11.5" style="3"/>
    <col min="71" max="71" width="23.6640625" style="3" customWidth="1"/>
    <col min="72" max="16384" width="11.5" style="3"/>
  </cols>
  <sheetData>
    <row r="1" spans="1:33" s="9" customFormat="1" x14ac:dyDescent="0.2">
      <c r="A1" s="1" t="s">
        <v>1949</v>
      </c>
      <c r="B1" s="11" t="s">
        <v>3695</v>
      </c>
      <c r="C1" s="8" t="s">
        <v>1950</v>
      </c>
      <c r="D1" s="8" t="s">
        <v>2754</v>
      </c>
      <c r="E1" s="1" t="s">
        <v>1952</v>
      </c>
      <c r="F1" s="1" t="s">
        <v>4</v>
      </c>
      <c r="G1" s="5" t="s">
        <v>1954</v>
      </c>
      <c r="H1" s="1" t="s">
        <v>7</v>
      </c>
      <c r="I1" s="1" t="s">
        <v>1955</v>
      </c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</row>
    <row r="2" spans="1:33" x14ac:dyDescent="0.2">
      <c r="A2" s="3" t="s">
        <v>3034</v>
      </c>
      <c r="B2" s="3" t="s">
        <v>2627</v>
      </c>
      <c r="C2" s="3" t="s">
        <v>23</v>
      </c>
      <c r="D2" s="6" t="s">
        <v>3703</v>
      </c>
      <c r="E2" s="3" t="s">
        <v>2756</v>
      </c>
      <c r="F2" s="3" t="s">
        <v>2757</v>
      </c>
      <c r="G2" s="2" t="s">
        <v>3035</v>
      </c>
      <c r="H2" s="3" t="s">
        <v>1973</v>
      </c>
      <c r="I2" s="3" t="s">
        <v>2760</v>
      </c>
    </row>
    <row r="3" spans="1:33" x14ac:dyDescent="0.2">
      <c r="A3" s="3" t="s">
        <v>3030</v>
      </c>
      <c r="B3" s="3" t="s">
        <v>2627</v>
      </c>
      <c r="C3" s="3" t="s">
        <v>35</v>
      </c>
      <c r="D3" s="6" t="s">
        <v>3703</v>
      </c>
      <c r="E3" s="3" t="s">
        <v>2756</v>
      </c>
      <c r="F3" s="3" t="s">
        <v>2757</v>
      </c>
      <c r="G3" s="2" t="s">
        <v>3031</v>
      </c>
      <c r="H3" s="3" t="s">
        <v>1973</v>
      </c>
      <c r="I3" s="3" t="s">
        <v>2760</v>
      </c>
    </row>
    <row r="4" spans="1:33" x14ac:dyDescent="0.2">
      <c r="A4" s="3" t="s">
        <v>3424</v>
      </c>
      <c r="B4" s="3" t="s">
        <v>3368</v>
      </c>
      <c r="C4" s="3" t="s">
        <v>35</v>
      </c>
      <c r="D4" s="6" t="s">
        <v>3703</v>
      </c>
      <c r="E4" s="3" t="s">
        <v>2756</v>
      </c>
      <c r="F4" s="3" t="s">
        <v>2757</v>
      </c>
      <c r="G4" s="2" t="s">
        <v>3425</v>
      </c>
      <c r="H4" s="3" t="s">
        <v>1973</v>
      </c>
      <c r="I4" s="3" t="s">
        <v>2760</v>
      </c>
    </row>
    <row r="5" spans="1:33" x14ac:dyDescent="0.2">
      <c r="A5" s="3" t="s">
        <v>3325</v>
      </c>
      <c r="B5" s="3" t="s">
        <v>2627</v>
      </c>
      <c r="C5" s="3" t="s">
        <v>35</v>
      </c>
      <c r="D5" s="6" t="s">
        <v>3703</v>
      </c>
      <c r="E5" s="3" t="s">
        <v>2756</v>
      </c>
      <c r="F5" s="3" t="s">
        <v>2757</v>
      </c>
      <c r="G5" s="2" t="s">
        <v>3326</v>
      </c>
      <c r="H5" s="3" t="s">
        <v>1973</v>
      </c>
      <c r="I5" s="3" t="s">
        <v>2760</v>
      </c>
    </row>
    <row r="6" spans="1:33" x14ac:dyDescent="0.2">
      <c r="A6" s="3" t="s">
        <v>2950</v>
      </c>
      <c r="B6" s="3" t="s">
        <v>2758</v>
      </c>
      <c r="C6" s="3" t="s">
        <v>35</v>
      </c>
      <c r="D6" s="6" t="s">
        <v>3703</v>
      </c>
      <c r="E6" s="3" t="s">
        <v>2756</v>
      </c>
      <c r="F6" s="3" t="s">
        <v>2757</v>
      </c>
      <c r="G6" s="7" t="s">
        <v>2951</v>
      </c>
      <c r="H6" s="3" t="s">
        <v>1973</v>
      </c>
      <c r="I6" s="3" t="s">
        <v>2760</v>
      </c>
    </row>
    <row r="7" spans="1:33" x14ac:dyDescent="0.2">
      <c r="A7" s="3" t="s">
        <v>3066</v>
      </c>
      <c r="B7" s="3" t="s">
        <v>2627</v>
      </c>
      <c r="C7" s="3" t="s">
        <v>35</v>
      </c>
      <c r="D7" s="6" t="s">
        <v>3703</v>
      </c>
      <c r="E7" s="3" t="s">
        <v>2756</v>
      </c>
      <c r="F7" s="3" t="s">
        <v>2757</v>
      </c>
      <c r="G7" s="2" t="s">
        <v>3067</v>
      </c>
      <c r="H7" s="3" t="s">
        <v>1973</v>
      </c>
      <c r="I7" s="3" t="s">
        <v>2760</v>
      </c>
    </row>
    <row r="8" spans="1:33" x14ac:dyDescent="0.2">
      <c r="A8" s="3" t="s">
        <v>3337</v>
      </c>
      <c r="B8" s="3" t="s">
        <v>2627</v>
      </c>
      <c r="C8" s="3" t="s">
        <v>23</v>
      </c>
      <c r="D8" s="6" t="s">
        <v>3703</v>
      </c>
      <c r="E8" s="3" t="s">
        <v>2756</v>
      </c>
      <c r="F8" s="3" t="s">
        <v>2757</v>
      </c>
      <c r="G8" s="2" t="s">
        <v>3338</v>
      </c>
      <c r="H8" s="3" t="s">
        <v>1973</v>
      </c>
      <c r="I8" s="3" t="s">
        <v>2760</v>
      </c>
    </row>
    <row r="9" spans="1:33" x14ac:dyDescent="0.2">
      <c r="A9" s="3" t="s">
        <v>3428</v>
      </c>
      <c r="B9" s="3" t="s">
        <v>3368</v>
      </c>
      <c r="C9" s="3" t="s">
        <v>35</v>
      </c>
      <c r="D9" s="6" t="s">
        <v>3703</v>
      </c>
      <c r="E9" s="3" t="s">
        <v>2756</v>
      </c>
      <c r="F9" s="3" t="s">
        <v>2757</v>
      </c>
      <c r="G9" s="2" t="s">
        <v>3429</v>
      </c>
      <c r="H9" s="3" t="s">
        <v>1973</v>
      </c>
      <c r="I9" s="3" t="s">
        <v>2760</v>
      </c>
    </row>
    <row r="10" spans="1:33" x14ac:dyDescent="0.2">
      <c r="A10" s="3" t="s">
        <v>3151</v>
      </c>
      <c r="B10" s="3" t="s">
        <v>2627</v>
      </c>
      <c r="C10" s="3" t="s">
        <v>35</v>
      </c>
      <c r="D10" s="6" t="s">
        <v>3703</v>
      </c>
      <c r="E10" s="3" t="s">
        <v>2756</v>
      </c>
      <c r="F10" s="3" t="s">
        <v>2757</v>
      </c>
      <c r="G10" s="2" t="s">
        <v>3152</v>
      </c>
      <c r="H10" s="3" t="s">
        <v>1973</v>
      </c>
      <c r="I10" s="3" t="s">
        <v>2760</v>
      </c>
    </row>
    <row r="11" spans="1:33" x14ac:dyDescent="0.2">
      <c r="A11" s="3" t="s">
        <v>3378</v>
      </c>
      <c r="B11" s="3" t="s">
        <v>3368</v>
      </c>
      <c r="C11" s="3" t="s">
        <v>23</v>
      </c>
      <c r="D11" s="6" t="s">
        <v>3703</v>
      </c>
      <c r="E11" s="3" t="s">
        <v>2756</v>
      </c>
      <c r="F11" s="3" t="s">
        <v>2757</v>
      </c>
      <c r="G11" s="2" t="s">
        <v>3379</v>
      </c>
      <c r="H11" s="3" t="s">
        <v>1973</v>
      </c>
      <c r="I11" s="3" t="s">
        <v>2760</v>
      </c>
    </row>
    <row r="12" spans="1:33" x14ac:dyDescent="0.2">
      <c r="A12" s="3" t="s">
        <v>2918</v>
      </c>
      <c r="B12" s="3" t="s">
        <v>2758</v>
      </c>
      <c r="C12" s="3" t="s">
        <v>35</v>
      </c>
      <c r="D12" s="6" t="s">
        <v>3703</v>
      </c>
      <c r="E12" s="3" t="s">
        <v>2756</v>
      </c>
      <c r="F12" s="3" t="s">
        <v>2757</v>
      </c>
      <c r="G12" s="7" t="s">
        <v>2919</v>
      </c>
      <c r="H12" s="3" t="s">
        <v>1973</v>
      </c>
      <c r="I12" s="3" t="s">
        <v>2760</v>
      </c>
    </row>
    <row r="13" spans="1:33" x14ac:dyDescent="0.2">
      <c r="A13" s="3" t="s">
        <v>3422</v>
      </c>
      <c r="B13" s="3" t="s">
        <v>3368</v>
      </c>
      <c r="C13" s="3" t="s">
        <v>35</v>
      </c>
      <c r="D13" s="6" t="s">
        <v>3703</v>
      </c>
      <c r="E13" s="3" t="s">
        <v>2756</v>
      </c>
      <c r="F13" s="3" t="s">
        <v>2757</v>
      </c>
      <c r="G13" s="2" t="s">
        <v>3423</v>
      </c>
      <c r="H13" s="3" t="s">
        <v>1973</v>
      </c>
      <c r="I13" s="3" t="s">
        <v>2760</v>
      </c>
    </row>
    <row r="14" spans="1:33" x14ac:dyDescent="0.2">
      <c r="A14" s="3" t="s">
        <v>3291</v>
      </c>
      <c r="B14" s="3" t="s">
        <v>2627</v>
      </c>
      <c r="C14" s="3" t="s">
        <v>35</v>
      </c>
      <c r="D14" s="6" t="s">
        <v>3703</v>
      </c>
      <c r="E14" s="3" t="s">
        <v>2756</v>
      </c>
      <c r="F14" s="3" t="s">
        <v>2757</v>
      </c>
      <c r="G14" s="2" t="s">
        <v>3292</v>
      </c>
      <c r="H14" s="3" t="s">
        <v>1973</v>
      </c>
      <c r="I14" s="3" t="s">
        <v>2760</v>
      </c>
    </row>
    <row r="15" spans="1:33" x14ac:dyDescent="0.2">
      <c r="A15" s="3" t="s">
        <v>3440</v>
      </c>
      <c r="B15" s="3" t="s">
        <v>2741</v>
      </c>
      <c r="C15" s="3" t="s">
        <v>35</v>
      </c>
      <c r="D15" s="6" t="s">
        <v>3703</v>
      </c>
      <c r="E15" s="3" t="s">
        <v>2756</v>
      </c>
      <c r="F15" s="3" t="s">
        <v>2757</v>
      </c>
      <c r="G15" s="2" t="s">
        <v>3441</v>
      </c>
      <c r="H15" s="3" t="s">
        <v>1973</v>
      </c>
      <c r="I15" s="3" t="s">
        <v>2760</v>
      </c>
    </row>
    <row r="16" spans="1:33" x14ac:dyDescent="0.2">
      <c r="A16" s="3" t="s">
        <v>3265</v>
      </c>
      <c r="B16" s="3" t="s">
        <v>2627</v>
      </c>
      <c r="C16" s="3" t="s">
        <v>35</v>
      </c>
      <c r="D16" s="6" t="s">
        <v>3703</v>
      </c>
      <c r="E16" s="3" t="s">
        <v>2756</v>
      </c>
      <c r="F16" s="3" t="s">
        <v>2757</v>
      </c>
      <c r="G16" s="2" t="s">
        <v>3266</v>
      </c>
      <c r="H16" s="3" t="s">
        <v>1973</v>
      </c>
      <c r="I16" s="3" t="s">
        <v>2760</v>
      </c>
    </row>
    <row r="17" spans="1:9" x14ac:dyDescent="0.2">
      <c r="A17" s="3" t="s">
        <v>3104</v>
      </c>
      <c r="B17" s="3" t="s">
        <v>2627</v>
      </c>
      <c r="C17" s="3" t="s">
        <v>35</v>
      </c>
      <c r="D17" s="6" t="s">
        <v>3703</v>
      </c>
      <c r="E17" s="3" t="s">
        <v>2756</v>
      </c>
      <c r="F17" s="3" t="s">
        <v>2757</v>
      </c>
      <c r="G17" s="2" t="s">
        <v>3105</v>
      </c>
      <c r="H17" s="3" t="s">
        <v>1973</v>
      </c>
      <c r="I17" s="3" t="s">
        <v>2760</v>
      </c>
    </row>
    <row r="18" spans="1:9" x14ac:dyDescent="0.2">
      <c r="A18" s="3" t="s">
        <v>3215</v>
      </c>
      <c r="B18" s="3" t="s">
        <v>2627</v>
      </c>
      <c r="C18" s="3" t="s">
        <v>35</v>
      </c>
      <c r="D18" s="6" t="s">
        <v>3703</v>
      </c>
      <c r="E18" s="3" t="s">
        <v>2756</v>
      </c>
      <c r="F18" s="3" t="s">
        <v>2757</v>
      </c>
      <c r="G18" s="2" t="s">
        <v>3216</v>
      </c>
      <c r="H18" s="3" t="s">
        <v>1973</v>
      </c>
      <c r="I18" s="3" t="s">
        <v>2760</v>
      </c>
    </row>
    <row r="19" spans="1:9" x14ac:dyDescent="0.2">
      <c r="A19" s="3" t="s">
        <v>3231</v>
      </c>
      <c r="B19" s="3" t="s">
        <v>2627</v>
      </c>
      <c r="C19" s="3" t="s">
        <v>35</v>
      </c>
      <c r="D19" s="6" t="s">
        <v>3703</v>
      </c>
      <c r="E19" s="3" t="s">
        <v>2756</v>
      </c>
      <c r="F19" s="3" t="s">
        <v>2757</v>
      </c>
      <c r="G19" s="2" t="s">
        <v>3232</v>
      </c>
      <c r="H19" s="3" t="s">
        <v>1973</v>
      </c>
      <c r="I19" s="3" t="s">
        <v>2760</v>
      </c>
    </row>
    <row r="20" spans="1:9" x14ac:dyDescent="0.2">
      <c r="A20" s="3" t="s">
        <v>2860</v>
      </c>
      <c r="B20" s="3" t="s">
        <v>2758</v>
      </c>
      <c r="C20" s="3" t="s">
        <v>35</v>
      </c>
      <c r="D20" s="6" t="s">
        <v>3703</v>
      </c>
      <c r="E20" s="3" t="s">
        <v>2756</v>
      </c>
      <c r="F20" s="3" t="s">
        <v>2757</v>
      </c>
      <c r="G20" s="7" t="s">
        <v>2861</v>
      </c>
      <c r="H20" s="3" t="s">
        <v>1973</v>
      </c>
      <c r="I20" s="3" t="s">
        <v>2760</v>
      </c>
    </row>
    <row r="21" spans="1:9" x14ac:dyDescent="0.2">
      <c r="A21" s="3" t="s">
        <v>3012</v>
      </c>
      <c r="B21" s="3" t="s">
        <v>2627</v>
      </c>
      <c r="C21" s="3" t="s">
        <v>35</v>
      </c>
      <c r="D21" s="6" t="s">
        <v>3703</v>
      </c>
      <c r="E21" s="3" t="s">
        <v>2756</v>
      </c>
      <c r="F21" s="3" t="s">
        <v>2757</v>
      </c>
      <c r="G21" s="2" t="s">
        <v>3013</v>
      </c>
      <c r="H21" s="3" t="s">
        <v>1973</v>
      </c>
      <c r="I21" s="3" t="s">
        <v>2760</v>
      </c>
    </row>
    <row r="22" spans="1:9" x14ac:dyDescent="0.2">
      <c r="A22" s="3" t="s">
        <v>3050</v>
      </c>
      <c r="B22" s="3" t="s">
        <v>2627</v>
      </c>
      <c r="C22" s="3" t="s">
        <v>35</v>
      </c>
      <c r="D22" s="6" t="s">
        <v>3703</v>
      </c>
      <c r="E22" s="3" t="s">
        <v>2756</v>
      </c>
      <c r="F22" s="3" t="s">
        <v>2757</v>
      </c>
      <c r="G22" s="2" t="s">
        <v>3051</v>
      </c>
      <c r="H22" s="3" t="s">
        <v>1973</v>
      </c>
      <c r="I22" s="3" t="s">
        <v>2760</v>
      </c>
    </row>
    <row r="23" spans="1:9" x14ac:dyDescent="0.2">
      <c r="A23" s="3" t="s">
        <v>2948</v>
      </c>
      <c r="B23" s="3" t="s">
        <v>2758</v>
      </c>
      <c r="C23" s="3" t="s">
        <v>35</v>
      </c>
      <c r="D23" s="6" t="s">
        <v>3703</v>
      </c>
      <c r="E23" s="3" t="s">
        <v>2756</v>
      </c>
      <c r="F23" s="3" t="s">
        <v>2757</v>
      </c>
      <c r="G23" s="7" t="s">
        <v>2949</v>
      </c>
      <c r="H23" s="3" t="s">
        <v>1973</v>
      </c>
      <c r="I23" s="3" t="s">
        <v>2760</v>
      </c>
    </row>
    <row r="24" spans="1:9" x14ac:dyDescent="0.2">
      <c r="A24" s="3" t="s">
        <v>2872</v>
      </c>
      <c r="B24" s="3" t="s">
        <v>2758</v>
      </c>
      <c r="C24" s="3" t="s">
        <v>35</v>
      </c>
      <c r="D24" s="6" t="s">
        <v>3703</v>
      </c>
      <c r="E24" s="3" t="s">
        <v>2756</v>
      </c>
      <c r="F24" s="3" t="s">
        <v>2757</v>
      </c>
      <c r="G24" s="7" t="s">
        <v>2873</v>
      </c>
      <c r="H24" s="3" t="s">
        <v>1973</v>
      </c>
      <c r="I24" s="3" t="s">
        <v>2760</v>
      </c>
    </row>
    <row r="25" spans="1:9" x14ac:dyDescent="0.2">
      <c r="A25" s="3" t="s">
        <v>3183</v>
      </c>
      <c r="B25" s="3" t="s">
        <v>2627</v>
      </c>
      <c r="C25" s="3" t="s">
        <v>23</v>
      </c>
      <c r="D25" s="6" t="s">
        <v>3703</v>
      </c>
      <c r="E25" s="3" t="s">
        <v>2756</v>
      </c>
      <c r="F25" s="3" t="s">
        <v>2757</v>
      </c>
      <c r="G25" s="2" t="s">
        <v>3184</v>
      </c>
      <c r="H25" s="3" t="s">
        <v>1973</v>
      </c>
      <c r="I25" s="3" t="s">
        <v>2760</v>
      </c>
    </row>
    <row r="26" spans="1:9" x14ac:dyDescent="0.2">
      <c r="A26" s="3" t="s">
        <v>2868</v>
      </c>
      <c r="B26" s="3" t="s">
        <v>2758</v>
      </c>
      <c r="C26" s="3" t="s">
        <v>35</v>
      </c>
      <c r="D26" s="6" t="s">
        <v>3703</v>
      </c>
      <c r="E26" s="3" t="s">
        <v>2756</v>
      </c>
      <c r="F26" s="3" t="s">
        <v>2757</v>
      </c>
      <c r="G26" s="7" t="s">
        <v>2869</v>
      </c>
      <c r="H26" s="3" t="s">
        <v>1973</v>
      </c>
      <c r="I26" s="3" t="s">
        <v>2760</v>
      </c>
    </row>
    <row r="27" spans="1:9" x14ac:dyDescent="0.2">
      <c r="A27" s="3" t="s">
        <v>3064</v>
      </c>
      <c r="B27" s="3" t="s">
        <v>2627</v>
      </c>
      <c r="C27" s="3" t="s">
        <v>35</v>
      </c>
      <c r="D27" s="6" t="s">
        <v>3703</v>
      </c>
      <c r="E27" s="3" t="s">
        <v>2756</v>
      </c>
      <c r="F27" s="3" t="s">
        <v>2757</v>
      </c>
      <c r="G27" s="2" t="s">
        <v>3065</v>
      </c>
      <c r="H27" s="3" t="s">
        <v>1973</v>
      </c>
      <c r="I27" s="3" t="s">
        <v>2760</v>
      </c>
    </row>
    <row r="28" spans="1:9" x14ac:dyDescent="0.2">
      <c r="A28" s="3" t="s">
        <v>3283</v>
      </c>
      <c r="B28" s="3" t="s">
        <v>2627</v>
      </c>
      <c r="C28" s="3" t="s">
        <v>35</v>
      </c>
      <c r="D28" s="6" t="s">
        <v>3703</v>
      </c>
      <c r="E28" s="3" t="s">
        <v>2756</v>
      </c>
      <c r="F28" s="3" t="s">
        <v>2757</v>
      </c>
      <c r="G28" s="2" t="s">
        <v>3284</v>
      </c>
      <c r="H28" s="3" t="s">
        <v>1973</v>
      </c>
      <c r="I28" s="3" t="s">
        <v>2760</v>
      </c>
    </row>
    <row r="29" spans="1:9" x14ac:dyDescent="0.2">
      <c r="A29" s="3" t="s">
        <v>3088</v>
      </c>
      <c r="B29" s="3" t="s">
        <v>2627</v>
      </c>
      <c r="C29" s="3" t="s">
        <v>35</v>
      </c>
      <c r="D29" s="6" t="s">
        <v>3703</v>
      </c>
      <c r="E29" s="3" t="s">
        <v>2756</v>
      </c>
      <c r="F29" s="3" t="s">
        <v>2757</v>
      </c>
      <c r="G29" s="2" t="s">
        <v>3089</v>
      </c>
      <c r="H29" s="3" t="s">
        <v>1973</v>
      </c>
      <c r="I29" s="3" t="s">
        <v>2760</v>
      </c>
    </row>
    <row r="30" spans="1:9" x14ac:dyDescent="0.2">
      <c r="A30" s="3" t="s">
        <v>3032</v>
      </c>
      <c r="B30" s="3" t="s">
        <v>2627</v>
      </c>
      <c r="C30" s="3" t="s">
        <v>23</v>
      </c>
      <c r="D30" s="6" t="s">
        <v>3703</v>
      </c>
      <c r="E30" s="3" t="s">
        <v>2756</v>
      </c>
      <c r="F30" s="3" t="s">
        <v>2757</v>
      </c>
      <c r="G30" s="2" t="s">
        <v>3033</v>
      </c>
      <c r="H30" s="3" t="s">
        <v>1973</v>
      </c>
      <c r="I30" s="3" t="s">
        <v>2760</v>
      </c>
    </row>
    <row r="31" spans="1:9" x14ac:dyDescent="0.2">
      <c r="A31" s="3" t="s">
        <v>3046</v>
      </c>
      <c r="B31" s="3" t="s">
        <v>2627</v>
      </c>
      <c r="C31" s="3" t="s">
        <v>35</v>
      </c>
      <c r="D31" s="6" t="s">
        <v>3703</v>
      </c>
      <c r="E31" s="3" t="s">
        <v>2756</v>
      </c>
      <c r="F31" s="3" t="s">
        <v>2757</v>
      </c>
      <c r="G31" s="2" t="s">
        <v>3047</v>
      </c>
      <c r="H31" s="3" t="s">
        <v>1973</v>
      </c>
      <c r="I31" s="3" t="s">
        <v>2760</v>
      </c>
    </row>
    <row r="32" spans="1:9" x14ac:dyDescent="0.2">
      <c r="A32" s="3" t="s">
        <v>3341</v>
      </c>
      <c r="B32" s="3" t="s">
        <v>2627</v>
      </c>
      <c r="C32" s="3" t="s">
        <v>23</v>
      </c>
      <c r="D32" s="6" t="s">
        <v>3703</v>
      </c>
      <c r="E32" s="3" t="s">
        <v>2756</v>
      </c>
      <c r="F32" s="3" t="s">
        <v>2757</v>
      </c>
      <c r="G32" s="2" t="s">
        <v>3342</v>
      </c>
      <c r="H32" s="3" t="s">
        <v>1973</v>
      </c>
      <c r="I32" s="3" t="s">
        <v>2760</v>
      </c>
    </row>
    <row r="33" spans="1:9" x14ac:dyDescent="0.2">
      <c r="A33" s="3" t="s">
        <v>3321</v>
      </c>
      <c r="B33" s="3" t="s">
        <v>2627</v>
      </c>
      <c r="C33" s="3" t="s">
        <v>35</v>
      </c>
      <c r="D33" s="6" t="s">
        <v>3703</v>
      </c>
      <c r="E33" s="3" t="s">
        <v>2756</v>
      </c>
      <c r="F33" s="3" t="s">
        <v>2757</v>
      </c>
      <c r="G33" s="2" t="s">
        <v>3322</v>
      </c>
      <c r="H33" s="3" t="s">
        <v>1973</v>
      </c>
      <c r="I33" s="3" t="s">
        <v>2760</v>
      </c>
    </row>
    <row r="34" spans="1:9" x14ac:dyDescent="0.2">
      <c r="A34" s="3" t="s">
        <v>3273</v>
      </c>
      <c r="B34" s="3" t="s">
        <v>2627</v>
      </c>
      <c r="C34" s="3" t="s">
        <v>35</v>
      </c>
      <c r="D34" s="6" t="s">
        <v>3703</v>
      </c>
      <c r="E34" s="3" t="s">
        <v>2756</v>
      </c>
      <c r="F34" s="3" t="s">
        <v>2757</v>
      </c>
      <c r="G34" s="2" t="s">
        <v>3274</v>
      </c>
      <c r="H34" s="3" t="s">
        <v>1973</v>
      </c>
      <c r="I34" s="3" t="s">
        <v>2760</v>
      </c>
    </row>
    <row r="35" spans="1:9" x14ac:dyDescent="0.2">
      <c r="A35" s="3" t="s">
        <v>2798</v>
      </c>
      <c r="B35" s="3" t="s">
        <v>2758</v>
      </c>
      <c r="C35" s="3" t="s">
        <v>23</v>
      </c>
      <c r="D35" s="6" t="s">
        <v>3703</v>
      </c>
      <c r="E35" s="3" t="s">
        <v>2756</v>
      </c>
      <c r="F35" s="3" t="s">
        <v>2757</v>
      </c>
      <c r="G35" s="7" t="s">
        <v>2799</v>
      </c>
      <c r="H35" s="3" t="s">
        <v>1973</v>
      </c>
      <c r="I35" s="3" t="s">
        <v>2760</v>
      </c>
    </row>
    <row r="36" spans="1:9" x14ac:dyDescent="0.2">
      <c r="A36" s="3" t="s">
        <v>3450</v>
      </c>
      <c r="B36" s="3" t="s">
        <v>2741</v>
      </c>
      <c r="C36" s="3" t="s">
        <v>35</v>
      </c>
      <c r="D36" s="6" t="s">
        <v>3703</v>
      </c>
      <c r="E36" s="3" t="s">
        <v>2756</v>
      </c>
      <c r="F36" s="3" t="s">
        <v>2757</v>
      </c>
      <c r="G36" s="2" t="s">
        <v>3451</v>
      </c>
      <c r="H36" s="3" t="s">
        <v>1973</v>
      </c>
      <c r="I36" s="3" t="s">
        <v>2760</v>
      </c>
    </row>
    <row r="37" spans="1:9" x14ac:dyDescent="0.2">
      <c r="A37" s="3" t="s">
        <v>3108</v>
      </c>
      <c r="B37" s="3" t="s">
        <v>2627</v>
      </c>
      <c r="C37" s="3" t="s">
        <v>35</v>
      </c>
      <c r="D37" s="6" t="s">
        <v>3703</v>
      </c>
      <c r="E37" s="3" t="s">
        <v>2756</v>
      </c>
      <c r="F37" s="3" t="s">
        <v>2757</v>
      </c>
      <c r="G37" s="2" t="s">
        <v>3109</v>
      </c>
      <c r="H37" s="3" t="s">
        <v>1973</v>
      </c>
      <c r="I37" s="3" t="s">
        <v>2760</v>
      </c>
    </row>
    <row r="38" spans="1:9" x14ac:dyDescent="0.2">
      <c r="A38" s="3" t="s">
        <v>3106</v>
      </c>
      <c r="B38" s="3" t="s">
        <v>2627</v>
      </c>
      <c r="C38" s="3" t="s">
        <v>23</v>
      </c>
      <c r="D38" s="6" t="s">
        <v>3703</v>
      </c>
      <c r="E38" s="3" t="s">
        <v>2756</v>
      </c>
      <c r="F38" s="3" t="s">
        <v>2757</v>
      </c>
      <c r="G38" s="2" t="s">
        <v>3107</v>
      </c>
      <c r="H38" s="3" t="s">
        <v>1973</v>
      </c>
      <c r="I38" s="3" t="s">
        <v>2760</v>
      </c>
    </row>
    <row r="39" spans="1:9" x14ac:dyDescent="0.2">
      <c r="A39" s="3" t="s">
        <v>3363</v>
      </c>
      <c r="B39" s="3" t="s">
        <v>2627</v>
      </c>
      <c r="C39" s="3" t="s">
        <v>35</v>
      </c>
      <c r="D39" s="6" t="s">
        <v>3703</v>
      </c>
      <c r="E39" s="3" t="s">
        <v>2756</v>
      </c>
      <c r="F39" s="3" t="s">
        <v>2757</v>
      </c>
      <c r="G39" s="2" t="s">
        <v>3364</v>
      </c>
      <c r="H39" s="3" t="s">
        <v>1973</v>
      </c>
      <c r="I39" s="3" t="s">
        <v>2760</v>
      </c>
    </row>
    <row r="40" spans="1:9" x14ac:dyDescent="0.2">
      <c r="A40" s="3" t="s">
        <v>2976</v>
      </c>
      <c r="B40" s="3" t="s">
        <v>2464</v>
      </c>
      <c r="C40" s="3" t="s">
        <v>35</v>
      </c>
      <c r="D40" s="6" t="s">
        <v>3703</v>
      </c>
      <c r="E40" s="3" t="s">
        <v>2756</v>
      </c>
      <c r="F40" s="3" t="s">
        <v>2757</v>
      </c>
      <c r="G40" s="2" t="s">
        <v>2977</v>
      </c>
      <c r="H40" s="3" t="s">
        <v>1973</v>
      </c>
      <c r="I40" s="3" t="s">
        <v>2760</v>
      </c>
    </row>
    <row r="41" spans="1:9" x14ac:dyDescent="0.2">
      <c r="A41" s="3" t="s">
        <v>2781</v>
      </c>
      <c r="B41" s="3" t="s">
        <v>2758</v>
      </c>
      <c r="C41" s="3" t="s">
        <v>35</v>
      </c>
      <c r="D41" s="6" t="s">
        <v>3703</v>
      </c>
      <c r="E41" s="3" t="s">
        <v>2756</v>
      </c>
      <c r="F41" s="3" t="s">
        <v>2757</v>
      </c>
      <c r="G41" s="7" t="s">
        <v>2782</v>
      </c>
      <c r="H41" s="3" t="s">
        <v>1973</v>
      </c>
      <c r="I41" s="3" t="s">
        <v>2760</v>
      </c>
    </row>
    <row r="42" spans="1:9" x14ac:dyDescent="0.2">
      <c r="A42" s="3" t="s">
        <v>3177</v>
      </c>
      <c r="B42" s="3" t="s">
        <v>2627</v>
      </c>
      <c r="C42" s="3" t="s">
        <v>35</v>
      </c>
      <c r="D42" s="6" t="s">
        <v>3703</v>
      </c>
      <c r="E42" s="3" t="s">
        <v>2756</v>
      </c>
      <c r="F42" s="3" t="s">
        <v>2757</v>
      </c>
      <c r="G42" s="2" t="s">
        <v>3178</v>
      </c>
      <c r="H42" s="3" t="s">
        <v>1973</v>
      </c>
      <c r="I42" s="3" t="s">
        <v>2760</v>
      </c>
    </row>
    <row r="43" spans="1:9" x14ac:dyDescent="0.2">
      <c r="A43" s="3" t="s">
        <v>3193</v>
      </c>
      <c r="B43" s="3" t="s">
        <v>2627</v>
      </c>
      <c r="C43" s="3" t="s">
        <v>23</v>
      </c>
      <c r="D43" s="6" t="s">
        <v>3703</v>
      </c>
      <c r="E43" s="3" t="s">
        <v>2756</v>
      </c>
      <c r="F43" s="3" t="s">
        <v>2757</v>
      </c>
      <c r="G43" s="2" t="s">
        <v>3194</v>
      </c>
      <c r="H43" s="3" t="s">
        <v>1973</v>
      </c>
      <c r="I43" s="3" t="s">
        <v>2760</v>
      </c>
    </row>
    <row r="44" spans="1:9" x14ac:dyDescent="0.2">
      <c r="A44" s="3" t="s">
        <v>3167</v>
      </c>
      <c r="B44" s="3" t="s">
        <v>2627</v>
      </c>
      <c r="C44" s="3" t="s">
        <v>23</v>
      </c>
      <c r="D44" s="6" t="s">
        <v>3703</v>
      </c>
      <c r="E44" s="3" t="s">
        <v>2756</v>
      </c>
      <c r="F44" s="3" t="s">
        <v>2757</v>
      </c>
      <c r="G44" s="2" t="s">
        <v>3168</v>
      </c>
      <c r="H44" s="3" t="s">
        <v>1973</v>
      </c>
      <c r="I44" s="3" t="s">
        <v>2760</v>
      </c>
    </row>
    <row r="45" spans="1:9" x14ac:dyDescent="0.2">
      <c r="A45" s="3" t="s">
        <v>3370</v>
      </c>
      <c r="B45" s="3" t="s">
        <v>3368</v>
      </c>
      <c r="C45" s="3" t="s">
        <v>35</v>
      </c>
      <c r="D45" s="6" t="s">
        <v>3703</v>
      </c>
      <c r="E45" s="3" t="s">
        <v>2756</v>
      </c>
      <c r="F45" s="3" t="s">
        <v>2757</v>
      </c>
      <c r="G45" s="2" t="s">
        <v>3371</v>
      </c>
      <c r="H45" s="3" t="s">
        <v>1973</v>
      </c>
      <c r="I45" s="3" t="s">
        <v>2760</v>
      </c>
    </row>
    <row r="46" spans="1:9" x14ac:dyDescent="0.2">
      <c r="A46" s="3" t="s">
        <v>2894</v>
      </c>
      <c r="B46" s="3" t="s">
        <v>2758</v>
      </c>
      <c r="C46" s="3" t="s">
        <v>23</v>
      </c>
      <c r="D46" s="6" t="s">
        <v>3703</v>
      </c>
      <c r="E46" s="3" t="s">
        <v>2756</v>
      </c>
      <c r="F46" s="3" t="s">
        <v>2757</v>
      </c>
      <c r="G46" s="7" t="s">
        <v>2895</v>
      </c>
      <c r="H46" s="3" t="s">
        <v>1973</v>
      </c>
      <c r="I46" s="3" t="s">
        <v>2760</v>
      </c>
    </row>
    <row r="47" spans="1:9" x14ac:dyDescent="0.2">
      <c r="A47" s="3" t="s">
        <v>3006</v>
      </c>
      <c r="B47" s="3" t="s">
        <v>2627</v>
      </c>
      <c r="C47" s="3" t="s">
        <v>35</v>
      </c>
      <c r="D47" s="6" t="s">
        <v>3703</v>
      </c>
      <c r="E47" s="3" t="s">
        <v>2756</v>
      </c>
      <c r="F47" s="3" t="s">
        <v>2757</v>
      </c>
      <c r="G47" s="2" t="s">
        <v>3007</v>
      </c>
      <c r="H47" s="3" t="s">
        <v>1973</v>
      </c>
      <c r="I47" s="3" t="s">
        <v>2760</v>
      </c>
    </row>
    <row r="48" spans="1:9" x14ac:dyDescent="0.2">
      <c r="A48" s="3" t="s">
        <v>3084</v>
      </c>
      <c r="B48" s="3" t="s">
        <v>2627</v>
      </c>
      <c r="C48" s="3" t="s">
        <v>23</v>
      </c>
      <c r="D48" s="6" t="s">
        <v>3703</v>
      </c>
      <c r="E48" s="3" t="s">
        <v>2756</v>
      </c>
      <c r="F48" s="3" t="s">
        <v>2757</v>
      </c>
      <c r="G48" s="2" t="s">
        <v>3085</v>
      </c>
      <c r="H48" s="3" t="s">
        <v>1973</v>
      </c>
      <c r="I48" s="3" t="s">
        <v>2760</v>
      </c>
    </row>
    <row r="49" spans="1:9" x14ac:dyDescent="0.2">
      <c r="A49" s="3" t="s">
        <v>2844</v>
      </c>
      <c r="B49" s="3" t="s">
        <v>2758</v>
      </c>
      <c r="C49" s="3" t="s">
        <v>35</v>
      </c>
      <c r="D49" s="6" t="s">
        <v>3703</v>
      </c>
      <c r="E49" s="3" t="s">
        <v>2756</v>
      </c>
      <c r="F49" s="3" t="s">
        <v>2757</v>
      </c>
      <c r="G49" s="7" t="s">
        <v>2845</v>
      </c>
      <c r="H49" s="3" t="s">
        <v>1973</v>
      </c>
      <c r="I49" s="3" t="s">
        <v>2760</v>
      </c>
    </row>
    <row r="50" spans="1:9" x14ac:dyDescent="0.2">
      <c r="A50" s="3" t="s">
        <v>3329</v>
      </c>
      <c r="B50" s="3" t="s">
        <v>2627</v>
      </c>
      <c r="C50" s="3" t="s">
        <v>35</v>
      </c>
      <c r="D50" s="6" t="s">
        <v>3703</v>
      </c>
      <c r="E50" s="3" t="s">
        <v>2756</v>
      </c>
      <c r="F50" s="3" t="s">
        <v>2757</v>
      </c>
      <c r="G50" s="2" t="s">
        <v>3330</v>
      </c>
      <c r="H50" s="3" t="s">
        <v>1973</v>
      </c>
      <c r="I50" s="3" t="s">
        <v>2760</v>
      </c>
    </row>
    <row r="51" spans="1:9" x14ac:dyDescent="0.2">
      <c r="A51" s="3" t="s">
        <v>2904</v>
      </c>
      <c r="B51" s="3" t="s">
        <v>2758</v>
      </c>
      <c r="C51" s="3" t="s">
        <v>23</v>
      </c>
      <c r="D51" s="6" t="s">
        <v>3703</v>
      </c>
      <c r="E51" s="3" t="s">
        <v>2756</v>
      </c>
      <c r="F51" s="3" t="s">
        <v>2757</v>
      </c>
      <c r="G51" s="7" t="s">
        <v>2905</v>
      </c>
      <c r="H51" s="3" t="s">
        <v>1973</v>
      </c>
      <c r="I51" s="3" t="s">
        <v>2760</v>
      </c>
    </row>
    <row r="52" spans="1:9" x14ac:dyDescent="0.2">
      <c r="A52" s="3" t="s">
        <v>3243</v>
      </c>
      <c r="B52" s="3" t="s">
        <v>2627</v>
      </c>
      <c r="C52" s="3" t="s">
        <v>23</v>
      </c>
      <c r="D52" s="6" t="s">
        <v>3703</v>
      </c>
      <c r="E52" s="3" t="s">
        <v>2756</v>
      </c>
      <c r="F52" s="3" t="s">
        <v>2757</v>
      </c>
      <c r="G52" s="2" t="s">
        <v>3244</v>
      </c>
      <c r="H52" s="3" t="s">
        <v>1973</v>
      </c>
      <c r="I52" s="3" t="s">
        <v>2760</v>
      </c>
    </row>
    <row r="53" spans="1:9" x14ac:dyDescent="0.2">
      <c r="A53" s="3" t="s">
        <v>3263</v>
      </c>
      <c r="B53" s="3" t="s">
        <v>2627</v>
      </c>
      <c r="C53" s="3" t="s">
        <v>35</v>
      </c>
      <c r="D53" s="6" t="s">
        <v>3703</v>
      </c>
      <c r="E53" s="3" t="s">
        <v>2756</v>
      </c>
      <c r="F53" s="3" t="s">
        <v>2757</v>
      </c>
      <c r="G53" s="2" t="s">
        <v>3264</v>
      </c>
      <c r="H53" s="3" t="s">
        <v>1973</v>
      </c>
      <c r="I53" s="3" t="s">
        <v>2760</v>
      </c>
    </row>
    <row r="54" spans="1:9" x14ac:dyDescent="0.2">
      <c r="A54" s="3" t="s">
        <v>3367</v>
      </c>
      <c r="B54" s="3" t="s">
        <v>3368</v>
      </c>
      <c r="C54" s="3" t="s">
        <v>35</v>
      </c>
      <c r="D54" s="6" t="s">
        <v>3703</v>
      </c>
      <c r="E54" s="3" t="s">
        <v>2756</v>
      </c>
      <c r="F54" s="3" t="s">
        <v>2757</v>
      </c>
      <c r="G54" s="2" t="s">
        <v>3369</v>
      </c>
      <c r="H54" s="3" t="s">
        <v>1973</v>
      </c>
      <c r="I54" s="3" t="s">
        <v>2760</v>
      </c>
    </row>
    <row r="55" spans="1:9" x14ac:dyDescent="0.2">
      <c r="A55" s="3" t="s">
        <v>3251</v>
      </c>
      <c r="B55" s="3" t="s">
        <v>2627</v>
      </c>
      <c r="C55" s="3" t="s">
        <v>35</v>
      </c>
      <c r="D55" s="6" t="s">
        <v>3703</v>
      </c>
      <c r="E55" s="3" t="s">
        <v>2756</v>
      </c>
      <c r="F55" s="3" t="s">
        <v>2757</v>
      </c>
      <c r="G55" s="2" t="s">
        <v>3252</v>
      </c>
      <c r="H55" s="3" t="s">
        <v>1973</v>
      </c>
      <c r="I55" s="3" t="s">
        <v>2760</v>
      </c>
    </row>
    <row r="56" spans="1:9" x14ac:dyDescent="0.2">
      <c r="A56" s="3" t="s">
        <v>2842</v>
      </c>
      <c r="B56" s="3" t="s">
        <v>2758</v>
      </c>
      <c r="C56" s="3" t="s">
        <v>35</v>
      </c>
      <c r="D56" s="6" t="s">
        <v>3703</v>
      </c>
      <c r="E56" s="3" t="s">
        <v>2756</v>
      </c>
      <c r="F56" s="3" t="s">
        <v>2757</v>
      </c>
      <c r="G56" s="7" t="s">
        <v>2843</v>
      </c>
      <c r="H56" s="3" t="s">
        <v>1973</v>
      </c>
      <c r="I56" s="3" t="s">
        <v>2760</v>
      </c>
    </row>
    <row r="57" spans="1:9" x14ac:dyDescent="0.2">
      <c r="A57" s="3" t="s">
        <v>3048</v>
      </c>
      <c r="B57" s="3" t="s">
        <v>2627</v>
      </c>
      <c r="C57" s="3" t="s">
        <v>35</v>
      </c>
      <c r="D57" s="6" t="s">
        <v>3703</v>
      </c>
      <c r="E57" s="3" t="s">
        <v>2756</v>
      </c>
      <c r="F57" s="3" t="s">
        <v>2757</v>
      </c>
      <c r="G57" s="2" t="s">
        <v>3049</v>
      </c>
      <c r="H57" s="3" t="s">
        <v>1973</v>
      </c>
      <c r="I57" s="3" t="s">
        <v>2760</v>
      </c>
    </row>
    <row r="58" spans="1:9" x14ac:dyDescent="0.2">
      <c r="A58" s="3" t="s">
        <v>2876</v>
      </c>
      <c r="B58" s="3" t="s">
        <v>2758</v>
      </c>
      <c r="C58" s="3" t="s">
        <v>35</v>
      </c>
      <c r="D58" s="6" t="s">
        <v>3703</v>
      </c>
      <c r="E58" s="3" t="s">
        <v>2756</v>
      </c>
      <c r="F58" s="3" t="s">
        <v>2757</v>
      </c>
      <c r="G58" s="7" t="s">
        <v>2877</v>
      </c>
      <c r="H58" s="3" t="s">
        <v>1973</v>
      </c>
      <c r="I58" s="3" t="s">
        <v>2760</v>
      </c>
    </row>
    <row r="59" spans="1:9" x14ac:dyDescent="0.2">
      <c r="A59" s="3" t="s">
        <v>3408</v>
      </c>
      <c r="B59" s="3" t="s">
        <v>3368</v>
      </c>
      <c r="C59" s="3" t="s">
        <v>35</v>
      </c>
      <c r="D59" s="6" t="s">
        <v>3703</v>
      </c>
      <c r="E59" s="3" t="s">
        <v>2756</v>
      </c>
      <c r="F59" s="3" t="s">
        <v>2757</v>
      </c>
      <c r="G59" s="2" t="s">
        <v>3409</v>
      </c>
      <c r="H59" s="3" t="s">
        <v>1973</v>
      </c>
      <c r="I59" s="3" t="s">
        <v>2760</v>
      </c>
    </row>
    <row r="60" spans="1:9" x14ac:dyDescent="0.2">
      <c r="A60" s="3" t="s">
        <v>3402</v>
      </c>
      <c r="B60" s="3" t="s">
        <v>3368</v>
      </c>
      <c r="C60" s="3" t="s">
        <v>35</v>
      </c>
      <c r="D60" s="6" t="s">
        <v>3703</v>
      </c>
      <c r="E60" s="3" t="s">
        <v>2756</v>
      </c>
      <c r="F60" s="3" t="s">
        <v>2757</v>
      </c>
      <c r="G60" s="2" t="s">
        <v>3403</v>
      </c>
      <c r="H60" s="3" t="s">
        <v>1973</v>
      </c>
      <c r="I60" s="3" t="s">
        <v>2760</v>
      </c>
    </row>
    <row r="61" spans="1:9" x14ac:dyDescent="0.2">
      <c r="A61" s="3" t="s">
        <v>3390</v>
      </c>
      <c r="B61" s="3" t="s">
        <v>3368</v>
      </c>
      <c r="C61" s="3" t="s">
        <v>35</v>
      </c>
      <c r="D61" s="6" t="s">
        <v>3703</v>
      </c>
      <c r="E61" s="3" t="s">
        <v>2756</v>
      </c>
      <c r="F61" s="3" t="s">
        <v>2757</v>
      </c>
      <c r="G61" s="2" t="s">
        <v>3391</v>
      </c>
      <c r="H61" s="3" t="s">
        <v>1973</v>
      </c>
      <c r="I61" s="3" t="s">
        <v>2760</v>
      </c>
    </row>
    <row r="62" spans="1:9" x14ac:dyDescent="0.2">
      <c r="A62" s="3" t="s">
        <v>3233</v>
      </c>
      <c r="B62" s="3" t="s">
        <v>2627</v>
      </c>
      <c r="C62" s="3" t="s">
        <v>35</v>
      </c>
      <c r="D62" s="6" t="s">
        <v>3703</v>
      </c>
      <c r="E62" s="3" t="s">
        <v>2756</v>
      </c>
      <c r="F62" s="3" t="s">
        <v>2757</v>
      </c>
      <c r="G62" s="2" t="s">
        <v>3234</v>
      </c>
      <c r="H62" s="3" t="s">
        <v>1973</v>
      </c>
      <c r="I62" s="3" t="s">
        <v>2760</v>
      </c>
    </row>
    <row r="63" spans="1:9" x14ac:dyDescent="0.2">
      <c r="A63" s="3" t="s">
        <v>2771</v>
      </c>
      <c r="B63" s="3" t="s">
        <v>2758</v>
      </c>
      <c r="C63" s="3" t="s">
        <v>23</v>
      </c>
      <c r="D63" s="6" t="s">
        <v>3703</v>
      </c>
      <c r="E63" s="3" t="s">
        <v>2756</v>
      </c>
      <c r="F63" s="3" t="s">
        <v>2757</v>
      </c>
      <c r="G63" s="7" t="s">
        <v>2772</v>
      </c>
      <c r="H63" s="3" t="s">
        <v>1973</v>
      </c>
      <c r="I63" s="3" t="s">
        <v>2760</v>
      </c>
    </row>
    <row r="64" spans="1:9" x14ac:dyDescent="0.2">
      <c r="A64" s="3" t="s">
        <v>3279</v>
      </c>
      <c r="B64" s="3" t="s">
        <v>2627</v>
      </c>
      <c r="C64" s="3" t="s">
        <v>35</v>
      </c>
      <c r="D64" s="6" t="s">
        <v>3703</v>
      </c>
      <c r="E64" s="3" t="s">
        <v>2756</v>
      </c>
      <c r="F64" s="3" t="s">
        <v>2757</v>
      </c>
      <c r="G64" s="2" t="s">
        <v>3280</v>
      </c>
      <c r="H64" s="3" t="s">
        <v>1973</v>
      </c>
      <c r="I64" s="3" t="s">
        <v>2760</v>
      </c>
    </row>
    <row r="65" spans="1:9" x14ac:dyDescent="0.2">
      <c r="A65" s="3" t="s">
        <v>2838</v>
      </c>
      <c r="B65" s="3" t="s">
        <v>2758</v>
      </c>
      <c r="C65" s="3" t="s">
        <v>35</v>
      </c>
      <c r="D65" s="6" t="s">
        <v>3703</v>
      </c>
      <c r="E65" s="3" t="s">
        <v>2756</v>
      </c>
      <c r="F65" s="3" t="s">
        <v>2757</v>
      </c>
      <c r="G65" s="7" t="s">
        <v>2839</v>
      </c>
      <c r="H65" s="3" t="s">
        <v>1973</v>
      </c>
      <c r="I65" s="3" t="s">
        <v>2760</v>
      </c>
    </row>
    <row r="66" spans="1:9" x14ac:dyDescent="0.2">
      <c r="A66" s="3" t="s">
        <v>3096</v>
      </c>
      <c r="B66" s="3" t="s">
        <v>2627</v>
      </c>
      <c r="C66" s="3" t="s">
        <v>23</v>
      </c>
      <c r="D66" s="6" t="s">
        <v>3703</v>
      </c>
      <c r="E66" s="3" t="s">
        <v>2756</v>
      </c>
      <c r="F66" s="3" t="s">
        <v>2757</v>
      </c>
      <c r="G66" s="2" t="s">
        <v>3097</v>
      </c>
      <c r="H66" s="3" t="s">
        <v>1973</v>
      </c>
      <c r="I66" s="3" t="s">
        <v>2760</v>
      </c>
    </row>
    <row r="67" spans="1:9" x14ac:dyDescent="0.2">
      <c r="A67" s="3" t="s">
        <v>3247</v>
      </c>
      <c r="B67" s="3" t="s">
        <v>2627</v>
      </c>
      <c r="C67" s="3" t="s">
        <v>35</v>
      </c>
      <c r="D67" s="6" t="s">
        <v>3703</v>
      </c>
      <c r="E67" s="3" t="s">
        <v>2756</v>
      </c>
      <c r="F67" s="3" t="s">
        <v>2757</v>
      </c>
      <c r="G67" s="2" t="s">
        <v>3248</v>
      </c>
      <c r="H67" s="3" t="s">
        <v>1973</v>
      </c>
      <c r="I67" s="3" t="s">
        <v>2760</v>
      </c>
    </row>
    <row r="68" spans="1:9" x14ac:dyDescent="0.2">
      <c r="A68" s="3" t="s">
        <v>3249</v>
      </c>
      <c r="B68" s="3" t="s">
        <v>2627</v>
      </c>
      <c r="C68" s="3" t="s">
        <v>35</v>
      </c>
      <c r="D68" s="6" t="s">
        <v>3703</v>
      </c>
      <c r="E68" s="3" t="s">
        <v>2756</v>
      </c>
      <c r="F68" s="3" t="s">
        <v>2757</v>
      </c>
      <c r="G68" s="2" t="s">
        <v>3250</v>
      </c>
      <c r="H68" s="3" t="s">
        <v>1973</v>
      </c>
      <c r="I68" s="3" t="s">
        <v>2760</v>
      </c>
    </row>
    <row r="69" spans="1:9" x14ac:dyDescent="0.2">
      <c r="A69" s="3" t="s">
        <v>2888</v>
      </c>
      <c r="B69" s="3" t="s">
        <v>2758</v>
      </c>
      <c r="C69" s="3" t="s">
        <v>35</v>
      </c>
      <c r="D69" s="6" t="s">
        <v>3703</v>
      </c>
      <c r="E69" s="3" t="s">
        <v>2756</v>
      </c>
      <c r="F69" s="3" t="s">
        <v>2757</v>
      </c>
      <c r="G69" s="7" t="s">
        <v>2889</v>
      </c>
      <c r="H69" s="3" t="s">
        <v>1973</v>
      </c>
      <c r="I69" s="3" t="s">
        <v>2760</v>
      </c>
    </row>
    <row r="70" spans="1:9" x14ac:dyDescent="0.2">
      <c r="A70" s="3" t="s">
        <v>2896</v>
      </c>
      <c r="B70" s="3" t="s">
        <v>2758</v>
      </c>
      <c r="C70" s="3" t="s">
        <v>35</v>
      </c>
      <c r="D70" s="6" t="s">
        <v>3703</v>
      </c>
      <c r="E70" s="3" t="s">
        <v>2756</v>
      </c>
      <c r="F70" s="3" t="s">
        <v>2757</v>
      </c>
      <c r="G70" s="7" t="s">
        <v>2897</v>
      </c>
      <c r="H70" s="3" t="s">
        <v>1973</v>
      </c>
      <c r="I70" s="3" t="s">
        <v>2760</v>
      </c>
    </row>
    <row r="71" spans="1:9" x14ac:dyDescent="0.2">
      <c r="A71" s="3" t="s">
        <v>3070</v>
      </c>
      <c r="B71" s="3" t="s">
        <v>2627</v>
      </c>
      <c r="C71" s="3" t="s">
        <v>35</v>
      </c>
      <c r="D71" s="6" t="s">
        <v>3703</v>
      </c>
      <c r="E71" s="3" t="s">
        <v>2756</v>
      </c>
      <c r="F71" s="3" t="s">
        <v>2757</v>
      </c>
      <c r="G71" s="2" t="s">
        <v>3071</v>
      </c>
      <c r="H71" s="3" t="s">
        <v>1973</v>
      </c>
      <c r="I71" s="3" t="s">
        <v>2760</v>
      </c>
    </row>
    <row r="72" spans="1:9" x14ac:dyDescent="0.2">
      <c r="A72" s="3" t="s">
        <v>2846</v>
      </c>
      <c r="B72" s="3" t="s">
        <v>2758</v>
      </c>
      <c r="C72" s="3" t="s">
        <v>35</v>
      </c>
      <c r="D72" s="6" t="s">
        <v>3703</v>
      </c>
      <c r="E72" s="3" t="s">
        <v>2756</v>
      </c>
      <c r="F72" s="3" t="s">
        <v>2757</v>
      </c>
      <c r="G72" s="7" t="s">
        <v>2847</v>
      </c>
      <c r="H72" s="3" t="s">
        <v>1973</v>
      </c>
      <c r="I72" s="3" t="s">
        <v>2760</v>
      </c>
    </row>
    <row r="73" spans="1:9" x14ac:dyDescent="0.2">
      <c r="A73" s="3" t="s">
        <v>2870</v>
      </c>
      <c r="B73" s="3" t="s">
        <v>2758</v>
      </c>
      <c r="C73" s="3" t="s">
        <v>23</v>
      </c>
      <c r="D73" s="6" t="s">
        <v>3703</v>
      </c>
      <c r="E73" s="3" t="s">
        <v>2756</v>
      </c>
      <c r="F73" s="3" t="s">
        <v>2757</v>
      </c>
      <c r="G73" s="7" t="s">
        <v>2871</v>
      </c>
      <c r="H73" s="3" t="s">
        <v>1973</v>
      </c>
      <c r="I73" s="3" t="s">
        <v>2760</v>
      </c>
    </row>
    <row r="74" spans="1:9" x14ac:dyDescent="0.2">
      <c r="A74" s="3" t="s">
        <v>2761</v>
      </c>
      <c r="B74" s="3" t="s">
        <v>2758</v>
      </c>
      <c r="C74" s="3" t="s">
        <v>35</v>
      </c>
      <c r="D74" s="6" t="s">
        <v>3703</v>
      </c>
      <c r="E74" s="3" t="s">
        <v>2756</v>
      </c>
      <c r="F74" s="3" t="s">
        <v>2757</v>
      </c>
      <c r="G74" s="7" t="s">
        <v>2762</v>
      </c>
      <c r="H74" s="3" t="s">
        <v>1973</v>
      </c>
      <c r="I74" s="3" t="s">
        <v>2760</v>
      </c>
    </row>
    <row r="75" spans="1:9" x14ac:dyDescent="0.2">
      <c r="A75" s="3" t="s">
        <v>3303</v>
      </c>
      <c r="B75" s="3" t="s">
        <v>2627</v>
      </c>
      <c r="C75" s="3" t="s">
        <v>35</v>
      </c>
      <c r="D75" s="6" t="s">
        <v>3703</v>
      </c>
      <c r="E75" s="3" t="s">
        <v>2756</v>
      </c>
      <c r="F75" s="3" t="s">
        <v>2757</v>
      </c>
      <c r="G75" s="2" t="s">
        <v>3304</v>
      </c>
      <c r="H75" s="3" t="s">
        <v>1973</v>
      </c>
      <c r="I75" s="3" t="s">
        <v>2760</v>
      </c>
    </row>
    <row r="76" spans="1:9" x14ac:dyDescent="0.2">
      <c r="A76" s="3" t="s">
        <v>3153</v>
      </c>
      <c r="B76" s="3" t="s">
        <v>2627</v>
      </c>
      <c r="C76" s="3" t="s">
        <v>35</v>
      </c>
      <c r="D76" s="6" t="s">
        <v>3703</v>
      </c>
      <c r="E76" s="3" t="s">
        <v>2756</v>
      </c>
      <c r="F76" s="3" t="s">
        <v>2757</v>
      </c>
      <c r="G76" s="2" t="s">
        <v>3154</v>
      </c>
      <c r="H76" s="3" t="s">
        <v>1973</v>
      </c>
      <c r="I76" s="3" t="s">
        <v>2760</v>
      </c>
    </row>
    <row r="77" spans="1:9" x14ac:dyDescent="0.2">
      <c r="A77" s="3" t="s">
        <v>3355</v>
      </c>
      <c r="B77" s="3" t="s">
        <v>2627</v>
      </c>
      <c r="C77" s="3" t="s">
        <v>35</v>
      </c>
      <c r="D77" s="6" t="s">
        <v>3703</v>
      </c>
      <c r="E77" s="3" t="s">
        <v>2756</v>
      </c>
      <c r="F77" s="3" t="s">
        <v>2757</v>
      </c>
      <c r="G77" s="2" t="s">
        <v>3356</v>
      </c>
      <c r="H77" s="3" t="s">
        <v>1973</v>
      </c>
      <c r="I77" s="3" t="s">
        <v>2760</v>
      </c>
    </row>
    <row r="78" spans="1:9" x14ac:dyDescent="0.2">
      <c r="A78" s="3" t="s">
        <v>3432</v>
      </c>
      <c r="B78" s="3" t="s">
        <v>2741</v>
      </c>
      <c r="C78" s="3" t="s">
        <v>35</v>
      </c>
      <c r="D78" s="6" t="s">
        <v>3703</v>
      </c>
      <c r="E78" s="3" t="s">
        <v>2756</v>
      </c>
      <c r="F78" s="3" t="s">
        <v>2757</v>
      </c>
      <c r="G78" s="2" t="s">
        <v>3433</v>
      </c>
      <c r="H78" s="3" t="s">
        <v>1973</v>
      </c>
      <c r="I78" s="3" t="s">
        <v>2760</v>
      </c>
    </row>
    <row r="79" spans="1:9" x14ac:dyDescent="0.2">
      <c r="A79" s="3" t="s">
        <v>3157</v>
      </c>
      <c r="B79" s="3" t="s">
        <v>2627</v>
      </c>
      <c r="C79" s="3" t="s">
        <v>23</v>
      </c>
      <c r="D79" s="6" t="s">
        <v>3703</v>
      </c>
      <c r="E79" s="3" t="s">
        <v>2756</v>
      </c>
      <c r="F79" s="3" t="s">
        <v>2757</v>
      </c>
      <c r="G79" s="2" t="s">
        <v>3158</v>
      </c>
      <c r="H79" s="3" t="s">
        <v>1973</v>
      </c>
      <c r="I79" s="3" t="s">
        <v>2760</v>
      </c>
    </row>
    <row r="80" spans="1:9" x14ac:dyDescent="0.2">
      <c r="A80" s="3" t="s">
        <v>2992</v>
      </c>
      <c r="B80" s="3" t="s">
        <v>2627</v>
      </c>
      <c r="C80" s="3" t="s">
        <v>35</v>
      </c>
      <c r="D80" s="6" t="s">
        <v>3703</v>
      </c>
      <c r="E80" s="3" t="s">
        <v>2756</v>
      </c>
      <c r="F80" s="3" t="s">
        <v>2757</v>
      </c>
      <c r="G80" s="2" t="s">
        <v>2993</v>
      </c>
      <c r="H80" s="3" t="s">
        <v>1973</v>
      </c>
      <c r="I80" s="3" t="s">
        <v>2760</v>
      </c>
    </row>
    <row r="81" spans="1:9" x14ac:dyDescent="0.2">
      <c r="A81" s="3" t="s">
        <v>2996</v>
      </c>
      <c r="B81" s="3" t="s">
        <v>2627</v>
      </c>
      <c r="C81" s="3" t="s">
        <v>35</v>
      </c>
      <c r="D81" s="6" t="s">
        <v>3703</v>
      </c>
      <c r="E81" s="3" t="s">
        <v>2756</v>
      </c>
      <c r="F81" s="3" t="s">
        <v>2757</v>
      </c>
      <c r="G81" s="2" t="s">
        <v>2997</v>
      </c>
      <c r="H81" s="3" t="s">
        <v>1973</v>
      </c>
      <c r="I81" s="3" t="s">
        <v>2760</v>
      </c>
    </row>
    <row r="82" spans="1:9" x14ac:dyDescent="0.2">
      <c r="A82" s="3" t="s">
        <v>2816</v>
      </c>
      <c r="B82" s="3" t="s">
        <v>2758</v>
      </c>
      <c r="C82" s="3" t="s">
        <v>35</v>
      </c>
      <c r="D82" s="6" t="s">
        <v>3703</v>
      </c>
      <c r="E82" s="3" t="s">
        <v>2756</v>
      </c>
      <c r="F82" s="3" t="s">
        <v>2757</v>
      </c>
      <c r="G82" s="7" t="s">
        <v>2817</v>
      </c>
      <c r="H82" s="3" t="s">
        <v>1973</v>
      </c>
      <c r="I82" s="3" t="s">
        <v>2760</v>
      </c>
    </row>
    <row r="83" spans="1:9" x14ac:dyDescent="0.2">
      <c r="A83" s="3" t="s">
        <v>3062</v>
      </c>
      <c r="B83" s="3" t="s">
        <v>2627</v>
      </c>
      <c r="C83" s="3" t="s">
        <v>35</v>
      </c>
      <c r="D83" s="6" t="s">
        <v>3703</v>
      </c>
      <c r="E83" s="3" t="s">
        <v>2756</v>
      </c>
      <c r="F83" s="3" t="s">
        <v>2757</v>
      </c>
      <c r="G83" s="2" t="s">
        <v>3063</v>
      </c>
      <c r="H83" s="3" t="s">
        <v>1973</v>
      </c>
      <c r="I83" s="3" t="s">
        <v>2760</v>
      </c>
    </row>
    <row r="84" spans="1:9" x14ac:dyDescent="0.2">
      <c r="A84" s="3" t="s">
        <v>3219</v>
      </c>
      <c r="B84" s="3" t="s">
        <v>2627</v>
      </c>
      <c r="C84" s="3" t="s">
        <v>23</v>
      </c>
      <c r="D84" s="6" t="s">
        <v>3703</v>
      </c>
      <c r="E84" s="3" t="s">
        <v>2756</v>
      </c>
      <c r="F84" s="3" t="s">
        <v>2757</v>
      </c>
      <c r="G84" s="2" t="s">
        <v>3220</v>
      </c>
      <c r="H84" s="3" t="s">
        <v>1973</v>
      </c>
      <c r="I84" s="3" t="s">
        <v>2760</v>
      </c>
    </row>
    <row r="85" spans="1:9" x14ac:dyDescent="0.2">
      <c r="A85" s="3" t="s">
        <v>3058</v>
      </c>
      <c r="B85" s="3" t="s">
        <v>2627</v>
      </c>
      <c r="C85" s="3" t="s">
        <v>23</v>
      </c>
      <c r="D85" s="6" t="s">
        <v>3703</v>
      </c>
      <c r="E85" s="3" t="s">
        <v>2756</v>
      </c>
      <c r="F85" s="3" t="s">
        <v>2757</v>
      </c>
      <c r="G85" s="2" t="s">
        <v>3059</v>
      </c>
      <c r="H85" s="3" t="s">
        <v>1973</v>
      </c>
      <c r="I85" s="3" t="s">
        <v>2760</v>
      </c>
    </row>
    <row r="86" spans="1:9" x14ac:dyDescent="0.2">
      <c r="A86" s="3" t="s">
        <v>3038</v>
      </c>
      <c r="B86" s="3" t="s">
        <v>2627</v>
      </c>
      <c r="C86" s="3" t="s">
        <v>35</v>
      </c>
      <c r="D86" s="6" t="s">
        <v>3703</v>
      </c>
      <c r="E86" s="3" t="s">
        <v>2756</v>
      </c>
      <c r="F86" s="3" t="s">
        <v>2757</v>
      </c>
      <c r="G86" s="2" t="s">
        <v>3039</v>
      </c>
      <c r="H86" s="3" t="s">
        <v>1973</v>
      </c>
      <c r="I86" s="3" t="s">
        <v>2760</v>
      </c>
    </row>
    <row r="87" spans="1:9" x14ac:dyDescent="0.2">
      <c r="A87" s="3" t="s">
        <v>3333</v>
      </c>
      <c r="B87" s="3" t="s">
        <v>2627</v>
      </c>
      <c r="C87" s="3" t="s">
        <v>23</v>
      </c>
      <c r="D87" s="6" t="s">
        <v>3703</v>
      </c>
      <c r="E87" s="3" t="s">
        <v>2756</v>
      </c>
      <c r="F87" s="3" t="s">
        <v>2757</v>
      </c>
      <c r="G87" s="2" t="s">
        <v>3334</v>
      </c>
      <c r="H87" s="3" t="s">
        <v>1973</v>
      </c>
      <c r="I87" s="3" t="s">
        <v>2760</v>
      </c>
    </row>
    <row r="88" spans="1:9" x14ac:dyDescent="0.2">
      <c r="A88" s="3" t="s">
        <v>3223</v>
      </c>
      <c r="B88" s="3" t="s">
        <v>2627</v>
      </c>
      <c r="C88" s="3" t="s">
        <v>35</v>
      </c>
      <c r="D88" s="6" t="s">
        <v>3703</v>
      </c>
      <c r="E88" s="3" t="s">
        <v>2756</v>
      </c>
      <c r="F88" s="3" t="s">
        <v>2757</v>
      </c>
      <c r="G88" s="2" t="s">
        <v>3224</v>
      </c>
      <c r="H88" s="3" t="s">
        <v>1973</v>
      </c>
      <c r="I88" s="3" t="s">
        <v>2760</v>
      </c>
    </row>
    <row r="89" spans="1:9" x14ac:dyDescent="0.2">
      <c r="A89" s="3" t="s">
        <v>3207</v>
      </c>
      <c r="B89" s="3" t="s">
        <v>2627</v>
      </c>
      <c r="C89" s="3" t="s">
        <v>35</v>
      </c>
      <c r="D89" s="6" t="s">
        <v>3703</v>
      </c>
      <c r="E89" s="3" t="s">
        <v>2756</v>
      </c>
      <c r="F89" s="3" t="s">
        <v>2757</v>
      </c>
      <c r="G89" s="2" t="s">
        <v>3208</v>
      </c>
      <c r="H89" s="3" t="s">
        <v>1973</v>
      </c>
      <c r="I89" s="3" t="s">
        <v>2760</v>
      </c>
    </row>
    <row r="90" spans="1:9" x14ac:dyDescent="0.2">
      <c r="A90" s="3" t="s">
        <v>2972</v>
      </c>
      <c r="B90" s="3" t="s">
        <v>2464</v>
      </c>
      <c r="C90" s="3" t="s">
        <v>35</v>
      </c>
      <c r="D90" s="6" t="s">
        <v>3703</v>
      </c>
      <c r="E90" s="3" t="s">
        <v>2756</v>
      </c>
      <c r="F90" s="3" t="s">
        <v>2757</v>
      </c>
      <c r="G90" s="2" t="s">
        <v>2973</v>
      </c>
      <c r="H90" s="3" t="s">
        <v>1973</v>
      </c>
      <c r="I90" s="3" t="s">
        <v>2760</v>
      </c>
    </row>
    <row r="91" spans="1:9" x14ac:dyDescent="0.2">
      <c r="A91" s="3" t="s">
        <v>3315</v>
      </c>
      <c r="B91" s="3" t="s">
        <v>2627</v>
      </c>
      <c r="C91" s="3" t="s">
        <v>35</v>
      </c>
      <c r="D91" s="6" t="s">
        <v>3703</v>
      </c>
      <c r="E91" s="3" t="s">
        <v>2756</v>
      </c>
      <c r="F91" s="3" t="s">
        <v>2757</v>
      </c>
      <c r="G91" s="2" t="s">
        <v>3316</v>
      </c>
      <c r="H91" s="3" t="s">
        <v>1973</v>
      </c>
      <c r="I91" s="3" t="s">
        <v>2760</v>
      </c>
    </row>
    <row r="92" spans="1:9" x14ac:dyDescent="0.2">
      <c r="A92" s="3" t="s">
        <v>3159</v>
      </c>
      <c r="B92" s="3" t="s">
        <v>2627</v>
      </c>
      <c r="C92" s="3" t="s">
        <v>35</v>
      </c>
      <c r="D92" s="6" t="s">
        <v>3703</v>
      </c>
      <c r="E92" s="3" t="s">
        <v>2756</v>
      </c>
      <c r="F92" s="3" t="s">
        <v>2757</v>
      </c>
      <c r="G92" s="2" t="s">
        <v>3160</v>
      </c>
      <c r="H92" s="3" t="s">
        <v>1973</v>
      </c>
      <c r="I92" s="3" t="s">
        <v>2760</v>
      </c>
    </row>
    <row r="93" spans="1:9" x14ac:dyDescent="0.2">
      <c r="A93" s="3" t="s">
        <v>3056</v>
      </c>
      <c r="B93" s="3" t="s">
        <v>2627</v>
      </c>
      <c r="C93" s="3" t="s">
        <v>35</v>
      </c>
      <c r="D93" s="6" t="s">
        <v>3703</v>
      </c>
      <c r="E93" s="3" t="s">
        <v>2756</v>
      </c>
      <c r="F93" s="3" t="s">
        <v>2757</v>
      </c>
      <c r="G93" s="2" t="s">
        <v>3057</v>
      </c>
      <c r="H93" s="3" t="s">
        <v>1973</v>
      </c>
      <c r="I93" s="3" t="s">
        <v>2760</v>
      </c>
    </row>
    <row r="94" spans="1:9" x14ac:dyDescent="0.2">
      <c r="A94" s="3" t="s">
        <v>3289</v>
      </c>
      <c r="B94" s="3" t="s">
        <v>2627</v>
      </c>
      <c r="C94" s="3" t="s">
        <v>35</v>
      </c>
      <c r="D94" s="6" t="s">
        <v>3703</v>
      </c>
      <c r="E94" s="3" t="s">
        <v>2756</v>
      </c>
      <c r="F94" s="3" t="s">
        <v>2757</v>
      </c>
      <c r="G94" s="2" t="s">
        <v>3290</v>
      </c>
      <c r="H94" s="3" t="s">
        <v>1973</v>
      </c>
      <c r="I94" s="3" t="s">
        <v>2760</v>
      </c>
    </row>
    <row r="95" spans="1:9" x14ac:dyDescent="0.2">
      <c r="A95" s="3" t="s">
        <v>2884</v>
      </c>
      <c r="B95" s="3" t="s">
        <v>2758</v>
      </c>
      <c r="C95" s="3" t="s">
        <v>35</v>
      </c>
      <c r="D95" s="6" t="s">
        <v>3703</v>
      </c>
      <c r="E95" s="3" t="s">
        <v>2756</v>
      </c>
      <c r="F95" s="3" t="s">
        <v>2757</v>
      </c>
      <c r="G95" s="7" t="s">
        <v>2885</v>
      </c>
      <c r="H95" s="3" t="s">
        <v>1973</v>
      </c>
      <c r="I95" s="3" t="s">
        <v>2760</v>
      </c>
    </row>
    <row r="96" spans="1:9" x14ac:dyDescent="0.2">
      <c r="A96" s="3" t="s">
        <v>2856</v>
      </c>
      <c r="B96" s="3" t="s">
        <v>2758</v>
      </c>
      <c r="C96" s="3" t="s">
        <v>35</v>
      </c>
      <c r="D96" s="6" t="s">
        <v>3703</v>
      </c>
      <c r="E96" s="3" t="s">
        <v>2756</v>
      </c>
      <c r="F96" s="3" t="s">
        <v>2757</v>
      </c>
      <c r="G96" s="7" t="s">
        <v>2857</v>
      </c>
      <c r="H96" s="3" t="s">
        <v>1973</v>
      </c>
      <c r="I96" s="3" t="s">
        <v>2760</v>
      </c>
    </row>
    <row r="97" spans="1:9" x14ac:dyDescent="0.2">
      <c r="A97" s="3" t="s">
        <v>3199</v>
      </c>
      <c r="B97" s="3" t="s">
        <v>2627</v>
      </c>
      <c r="C97" s="3" t="s">
        <v>35</v>
      </c>
      <c r="D97" s="6" t="s">
        <v>3703</v>
      </c>
      <c r="E97" s="3" t="s">
        <v>2756</v>
      </c>
      <c r="F97" s="3" t="s">
        <v>2757</v>
      </c>
      <c r="G97" s="2" t="s">
        <v>3200</v>
      </c>
      <c r="H97" s="3" t="s">
        <v>1973</v>
      </c>
      <c r="I97" s="3" t="s">
        <v>2760</v>
      </c>
    </row>
    <row r="98" spans="1:9" x14ac:dyDescent="0.2">
      <c r="A98" s="3" t="s">
        <v>3173</v>
      </c>
      <c r="B98" s="3" t="s">
        <v>2627</v>
      </c>
      <c r="C98" s="3" t="s">
        <v>35</v>
      </c>
      <c r="D98" s="6" t="s">
        <v>3703</v>
      </c>
      <c r="E98" s="3" t="s">
        <v>2756</v>
      </c>
      <c r="F98" s="3" t="s">
        <v>2757</v>
      </c>
      <c r="G98" s="2" t="s">
        <v>3174</v>
      </c>
      <c r="H98" s="3" t="s">
        <v>1973</v>
      </c>
      <c r="I98" s="3" t="s">
        <v>2760</v>
      </c>
    </row>
    <row r="99" spans="1:9" x14ac:dyDescent="0.2">
      <c r="A99" s="3" t="s">
        <v>3414</v>
      </c>
      <c r="B99" s="3" t="s">
        <v>3368</v>
      </c>
      <c r="C99" s="3" t="s">
        <v>23</v>
      </c>
      <c r="D99" s="6" t="s">
        <v>3703</v>
      </c>
      <c r="E99" s="3" t="s">
        <v>2756</v>
      </c>
      <c r="F99" s="3" t="s">
        <v>2757</v>
      </c>
      <c r="G99" s="2" t="s">
        <v>3415</v>
      </c>
      <c r="H99" s="3" t="s">
        <v>1973</v>
      </c>
      <c r="I99" s="3" t="s">
        <v>2760</v>
      </c>
    </row>
    <row r="100" spans="1:9" x14ac:dyDescent="0.2">
      <c r="A100" s="3" t="s">
        <v>3269</v>
      </c>
      <c r="B100" s="3" t="s">
        <v>2627</v>
      </c>
      <c r="C100" s="3" t="s">
        <v>35</v>
      </c>
      <c r="D100" s="6" t="s">
        <v>3703</v>
      </c>
      <c r="E100" s="3" t="s">
        <v>2756</v>
      </c>
      <c r="F100" s="3" t="s">
        <v>2757</v>
      </c>
      <c r="G100" s="2" t="s">
        <v>3270</v>
      </c>
      <c r="H100" s="3" t="s">
        <v>1973</v>
      </c>
      <c r="I100" s="3" t="s">
        <v>2760</v>
      </c>
    </row>
    <row r="101" spans="1:9" x14ac:dyDescent="0.2">
      <c r="A101" s="3" t="s">
        <v>2924</v>
      </c>
      <c r="B101" s="3" t="s">
        <v>2758</v>
      </c>
      <c r="C101" s="3" t="s">
        <v>35</v>
      </c>
      <c r="D101" s="6" t="s">
        <v>3703</v>
      </c>
      <c r="E101" s="3" t="s">
        <v>2756</v>
      </c>
      <c r="F101" s="3" t="s">
        <v>2757</v>
      </c>
      <c r="G101" s="7" t="s">
        <v>2925</v>
      </c>
      <c r="H101" s="3" t="s">
        <v>1973</v>
      </c>
      <c r="I101" s="3" t="s">
        <v>2760</v>
      </c>
    </row>
    <row r="102" spans="1:9" x14ac:dyDescent="0.2">
      <c r="A102" s="3" t="s">
        <v>2956</v>
      </c>
      <c r="B102" s="3" t="s">
        <v>2758</v>
      </c>
      <c r="C102" s="3" t="s">
        <v>35</v>
      </c>
      <c r="D102" s="6" t="s">
        <v>3703</v>
      </c>
      <c r="E102" s="3" t="s">
        <v>2756</v>
      </c>
      <c r="F102" s="3" t="s">
        <v>2757</v>
      </c>
      <c r="G102" s="7" t="s">
        <v>2957</v>
      </c>
      <c r="H102" s="3" t="s">
        <v>1973</v>
      </c>
      <c r="I102" s="3" t="s">
        <v>2760</v>
      </c>
    </row>
    <row r="103" spans="1:9" x14ac:dyDescent="0.2">
      <c r="A103" s="3" t="s">
        <v>3122</v>
      </c>
      <c r="B103" s="3" t="s">
        <v>2627</v>
      </c>
      <c r="C103" s="3" t="s">
        <v>23</v>
      </c>
      <c r="D103" s="6" t="s">
        <v>3703</v>
      </c>
      <c r="E103" s="3" t="s">
        <v>2756</v>
      </c>
      <c r="F103" s="3" t="s">
        <v>2757</v>
      </c>
      <c r="G103" s="2" t="s">
        <v>3123</v>
      </c>
      <c r="H103" s="3" t="s">
        <v>1973</v>
      </c>
      <c r="I103" s="3" t="s">
        <v>2760</v>
      </c>
    </row>
    <row r="104" spans="1:9" x14ac:dyDescent="0.2">
      <c r="A104" s="3" t="s">
        <v>2916</v>
      </c>
      <c r="B104" s="3" t="s">
        <v>2758</v>
      </c>
      <c r="C104" s="3" t="s">
        <v>35</v>
      </c>
      <c r="D104" s="6" t="s">
        <v>3703</v>
      </c>
      <c r="E104" s="3" t="s">
        <v>2756</v>
      </c>
      <c r="F104" s="3" t="s">
        <v>2757</v>
      </c>
      <c r="G104" s="7" t="s">
        <v>2917</v>
      </c>
      <c r="H104" s="3" t="s">
        <v>1973</v>
      </c>
      <c r="I104" s="3" t="s">
        <v>2760</v>
      </c>
    </row>
    <row r="105" spans="1:9" x14ac:dyDescent="0.2">
      <c r="A105" s="3" t="s">
        <v>3175</v>
      </c>
      <c r="B105" s="3" t="s">
        <v>2627</v>
      </c>
      <c r="C105" s="3" t="s">
        <v>23</v>
      </c>
      <c r="D105" s="6" t="s">
        <v>3703</v>
      </c>
      <c r="E105" s="3" t="s">
        <v>2756</v>
      </c>
      <c r="F105" s="3" t="s">
        <v>2757</v>
      </c>
      <c r="G105" s="2" t="s">
        <v>3176</v>
      </c>
      <c r="H105" s="3" t="s">
        <v>1973</v>
      </c>
      <c r="I105" s="3" t="s">
        <v>2760</v>
      </c>
    </row>
    <row r="106" spans="1:9" x14ac:dyDescent="0.2">
      <c r="A106" s="3" t="s">
        <v>2966</v>
      </c>
      <c r="B106" s="3" t="s">
        <v>2758</v>
      </c>
      <c r="C106" s="3" t="s">
        <v>35</v>
      </c>
      <c r="D106" s="6" t="s">
        <v>3703</v>
      </c>
      <c r="E106" s="3" t="s">
        <v>2756</v>
      </c>
      <c r="F106" s="3" t="s">
        <v>2757</v>
      </c>
      <c r="G106" s="7" t="s">
        <v>2967</v>
      </c>
      <c r="H106" s="3" t="s">
        <v>1973</v>
      </c>
      <c r="I106" s="3" t="s">
        <v>2760</v>
      </c>
    </row>
    <row r="107" spans="1:9" x14ac:dyDescent="0.2">
      <c r="A107" s="3" t="s">
        <v>3120</v>
      </c>
      <c r="B107" s="3" t="s">
        <v>2627</v>
      </c>
      <c r="C107" s="3" t="s">
        <v>35</v>
      </c>
      <c r="D107" s="6" t="s">
        <v>3703</v>
      </c>
      <c r="E107" s="3" t="s">
        <v>2756</v>
      </c>
      <c r="F107" s="3" t="s">
        <v>2757</v>
      </c>
      <c r="G107" s="2" t="s">
        <v>3121</v>
      </c>
      <c r="H107" s="3" t="s">
        <v>1973</v>
      </c>
      <c r="I107" s="3" t="s">
        <v>2760</v>
      </c>
    </row>
    <row r="108" spans="1:9" x14ac:dyDescent="0.2">
      <c r="A108" s="3" t="s">
        <v>3116</v>
      </c>
      <c r="B108" s="3" t="s">
        <v>2627</v>
      </c>
      <c r="C108" s="3" t="s">
        <v>35</v>
      </c>
      <c r="D108" s="6" t="s">
        <v>3703</v>
      </c>
      <c r="E108" s="3" t="s">
        <v>2756</v>
      </c>
      <c r="F108" s="3" t="s">
        <v>2757</v>
      </c>
      <c r="G108" s="2" t="s">
        <v>3117</v>
      </c>
      <c r="H108" s="3" t="s">
        <v>1973</v>
      </c>
      <c r="I108" s="3" t="s">
        <v>2760</v>
      </c>
    </row>
    <row r="109" spans="1:9" x14ac:dyDescent="0.2">
      <c r="A109" s="3" t="s">
        <v>3211</v>
      </c>
      <c r="B109" s="3" t="s">
        <v>2627</v>
      </c>
      <c r="C109" s="3" t="s">
        <v>23</v>
      </c>
      <c r="D109" s="6" t="s">
        <v>3703</v>
      </c>
      <c r="E109" s="3" t="s">
        <v>2756</v>
      </c>
      <c r="F109" s="3" t="s">
        <v>2757</v>
      </c>
      <c r="G109" s="2" t="s">
        <v>3212</v>
      </c>
      <c r="H109" s="3" t="s">
        <v>1973</v>
      </c>
      <c r="I109" s="3" t="s">
        <v>2760</v>
      </c>
    </row>
    <row r="110" spans="1:9" x14ac:dyDescent="0.2">
      <c r="A110" s="3" t="s">
        <v>3054</v>
      </c>
      <c r="B110" s="3" t="s">
        <v>2627</v>
      </c>
      <c r="C110" s="3" t="s">
        <v>35</v>
      </c>
      <c r="D110" s="6" t="s">
        <v>3703</v>
      </c>
      <c r="E110" s="3" t="s">
        <v>2756</v>
      </c>
      <c r="F110" s="3" t="s">
        <v>2757</v>
      </c>
      <c r="G110" s="2" t="s">
        <v>3055</v>
      </c>
      <c r="H110" s="3" t="s">
        <v>1973</v>
      </c>
      <c r="I110" s="3" t="s">
        <v>2760</v>
      </c>
    </row>
    <row r="111" spans="1:9" x14ac:dyDescent="0.2">
      <c r="A111" s="3" t="s">
        <v>2958</v>
      </c>
      <c r="B111" s="3" t="s">
        <v>2758</v>
      </c>
      <c r="C111" s="3" t="s">
        <v>35</v>
      </c>
      <c r="D111" s="6" t="s">
        <v>3703</v>
      </c>
      <c r="E111" s="3" t="s">
        <v>2756</v>
      </c>
      <c r="F111" s="3" t="s">
        <v>2757</v>
      </c>
      <c r="G111" s="7" t="s">
        <v>2959</v>
      </c>
      <c r="H111" s="3" t="s">
        <v>1973</v>
      </c>
      <c r="I111" s="3" t="s">
        <v>2760</v>
      </c>
    </row>
    <row r="112" spans="1:9" x14ac:dyDescent="0.2">
      <c r="A112" s="3" t="s">
        <v>2787</v>
      </c>
      <c r="B112" s="3" t="s">
        <v>2758</v>
      </c>
      <c r="C112" s="3" t="s">
        <v>35</v>
      </c>
      <c r="D112" s="6" t="s">
        <v>3703</v>
      </c>
      <c r="E112" s="3" t="s">
        <v>2756</v>
      </c>
      <c r="F112" s="3" t="s">
        <v>2757</v>
      </c>
      <c r="G112" s="7" t="s">
        <v>2788</v>
      </c>
      <c r="H112" s="3" t="s">
        <v>1973</v>
      </c>
      <c r="I112" s="3" t="s">
        <v>2760</v>
      </c>
    </row>
    <row r="113" spans="1:9" x14ac:dyDescent="0.2">
      <c r="A113" s="3" t="s">
        <v>3392</v>
      </c>
      <c r="B113" s="3" t="s">
        <v>3368</v>
      </c>
      <c r="C113" s="3" t="s">
        <v>35</v>
      </c>
      <c r="D113" s="6" t="s">
        <v>3703</v>
      </c>
      <c r="E113" s="3" t="s">
        <v>2756</v>
      </c>
      <c r="F113" s="3" t="s">
        <v>2757</v>
      </c>
      <c r="G113" s="2" t="s">
        <v>3393</v>
      </c>
      <c r="H113" s="3" t="s">
        <v>1973</v>
      </c>
      <c r="I113" s="3" t="s">
        <v>2760</v>
      </c>
    </row>
    <row r="114" spans="1:9" x14ac:dyDescent="0.2">
      <c r="A114" s="3" t="s">
        <v>3028</v>
      </c>
      <c r="B114" s="3" t="s">
        <v>2627</v>
      </c>
      <c r="C114" s="3" t="s">
        <v>35</v>
      </c>
      <c r="D114" s="6" t="s">
        <v>3703</v>
      </c>
      <c r="E114" s="3" t="s">
        <v>2756</v>
      </c>
      <c r="F114" s="3" t="s">
        <v>2757</v>
      </c>
      <c r="G114" s="2" t="s">
        <v>3029</v>
      </c>
      <c r="H114" s="3" t="s">
        <v>1973</v>
      </c>
      <c r="I114" s="3" t="s">
        <v>2760</v>
      </c>
    </row>
    <row r="115" spans="1:9" x14ac:dyDescent="0.2">
      <c r="A115" s="3" t="s">
        <v>3398</v>
      </c>
      <c r="B115" s="3" t="s">
        <v>3368</v>
      </c>
      <c r="C115" s="3" t="s">
        <v>35</v>
      </c>
      <c r="D115" s="6" t="s">
        <v>3703</v>
      </c>
      <c r="E115" s="3" t="s">
        <v>2756</v>
      </c>
      <c r="F115" s="3" t="s">
        <v>2757</v>
      </c>
      <c r="G115" s="2" t="s">
        <v>3399</v>
      </c>
      <c r="H115" s="3" t="s">
        <v>1973</v>
      </c>
      <c r="I115" s="3" t="s">
        <v>2760</v>
      </c>
    </row>
    <row r="116" spans="1:9" x14ac:dyDescent="0.2">
      <c r="A116" s="3" t="s">
        <v>2840</v>
      </c>
      <c r="B116" s="3" t="s">
        <v>2758</v>
      </c>
      <c r="C116" s="3" t="s">
        <v>35</v>
      </c>
      <c r="D116" s="6" t="s">
        <v>3703</v>
      </c>
      <c r="E116" s="3" t="s">
        <v>2756</v>
      </c>
      <c r="F116" s="3" t="s">
        <v>2757</v>
      </c>
      <c r="G116" s="7" t="s">
        <v>2841</v>
      </c>
      <c r="H116" s="3" t="s">
        <v>1973</v>
      </c>
      <c r="I116" s="3" t="s">
        <v>2760</v>
      </c>
    </row>
    <row r="117" spans="1:9" x14ac:dyDescent="0.2">
      <c r="A117" s="3" t="s">
        <v>2765</v>
      </c>
      <c r="B117" s="3" t="s">
        <v>2758</v>
      </c>
      <c r="C117" s="3" t="s">
        <v>35</v>
      </c>
      <c r="D117" s="6" t="s">
        <v>3703</v>
      </c>
      <c r="E117" s="3" t="s">
        <v>2756</v>
      </c>
      <c r="F117" s="3" t="s">
        <v>2757</v>
      </c>
      <c r="G117" s="7" t="s">
        <v>2766</v>
      </c>
      <c r="H117" s="3" t="s">
        <v>1973</v>
      </c>
      <c r="I117" s="3" t="s">
        <v>2760</v>
      </c>
    </row>
    <row r="118" spans="1:9" x14ac:dyDescent="0.2">
      <c r="A118" s="3" t="s">
        <v>3285</v>
      </c>
      <c r="B118" s="3" t="s">
        <v>2627</v>
      </c>
      <c r="C118" s="3" t="s">
        <v>35</v>
      </c>
      <c r="D118" s="6" t="s">
        <v>3703</v>
      </c>
      <c r="E118" s="3" t="s">
        <v>2756</v>
      </c>
      <c r="F118" s="3" t="s">
        <v>2757</v>
      </c>
      <c r="G118" s="2" t="s">
        <v>3286</v>
      </c>
      <c r="H118" s="3" t="s">
        <v>1973</v>
      </c>
      <c r="I118" s="3" t="s">
        <v>2760</v>
      </c>
    </row>
    <row r="119" spans="1:9" x14ac:dyDescent="0.2">
      <c r="A119" s="3" t="s">
        <v>3281</v>
      </c>
      <c r="B119" s="3" t="s">
        <v>2627</v>
      </c>
      <c r="C119" s="3" t="s">
        <v>35</v>
      </c>
      <c r="D119" s="6" t="s">
        <v>3703</v>
      </c>
      <c r="E119" s="3" t="s">
        <v>2756</v>
      </c>
      <c r="F119" s="3" t="s">
        <v>2757</v>
      </c>
      <c r="G119" s="2" t="s">
        <v>3282</v>
      </c>
      <c r="H119" s="3" t="s">
        <v>1973</v>
      </c>
      <c r="I119" s="3" t="s">
        <v>2760</v>
      </c>
    </row>
    <row r="120" spans="1:9" x14ac:dyDescent="0.2">
      <c r="A120" s="3" t="s">
        <v>2938</v>
      </c>
      <c r="B120" s="3" t="s">
        <v>2758</v>
      </c>
      <c r="C120" s="3" t="s">
        <v>35</v>
      </c>
      <c r="D120" s="6" t="s">
        <v>3703</v>
      </c>
      <c r="E120" s="3" t="s">
        <v>2756</v>
      </c>
      <c r="F120" s="3" t="s">
        <v>2757</v>
      </c>
      <c r="G120" s="7" t="s">
        <v>2939</v>
      </c>
      <c r="H120" s="3" t="s">
        <v>1973</v>
      </c>
      <c r="I120" s="3" t="s">
        <v>2760</v>
      </c>
    </row>
    <row r="121" spans="1:9" x14ac:dyDescent="0.2">
      <c r="A121" s="3" t="s">
        <v>3239</v>
      </c>
      <c r="B121" s="3" t="s">
        <v>2627</v>
      </c>
      <c r="C121" s="3" t="s">
        <v>35</v>
      </c>
      <c r="D121" s="6" t="s">
        <v>3703</v>
      </c>
      <c r="E121" s="3" t="s">
        <v>2756</v>
      </c>
      <c r="F121" s="3" t="s">
        <v>2757</v>
      </c>
      <c r="G121" s="2" t="s">
        <v>3240</v>
      </c>
      <c r="H121" s="3" t="s">
        <v>1973</v>
      </c>
      <c r="I121" s="3" t="s">
        <v>2760</v>
      </c>
    </row>
    <row r="122" spans="1:9" x14ac:dyDescent="0.2">
      <c r="A122" s="3" t="s">
        <v>2912</v>
      </c>
      <c r="B122" s="3" t="s">
        <v>2758</v>
      </c>
      <c r="C122" s="3" t="s">
        <v>35</v>
      </c>
      <c r="D122" s="6" t="s">
        <v>3703</v>
      </c>
      <c r="E122" s="3" t="s">
        <v>2756</v>
      </c>
      <c r="F122" s="3" t="s">
        <v>2757</v>
      </c>
      <c r="G122" s="7" t="s">
        <v>2913</v>
      </c>
      <c r="H122" s="3" t="s">
        <v>1973</v>
      </c>
      <c r="I122" s="3" t="s">
        <v>2760</v>
      </c>
    </row>
    <row r="123" spans="1:9" x14ac:dyDescent="0.2">
      <c r="A123" s="3" t="s">
        <v>3100</v>
      </c>
      <c r="B123" s="3" t="s">
        <v>2627</v>
      </c>
      <c r="C123" s="3" t="s">
        <v>35</v>
      </c>
      <c r="D123" s="6" t="s">
        <v>3703</v>
      </c>
      <c r="E123" s="3" t="s">
        <v>2756</v>
      </c>
      <c r="F123" s="3" t="s">
        <v>2757</v>
      </c>
      <c r="G123" s="2" t="s">
        <v>3101</v>
      </c>
      <c r="H123" s="3" t="s">
        <v>1973</v>
      </c>
      <c r="I123" s="3" t="s">
        <v>2760</v>
      </c>
    </row>
    <row r="124" spans="1:9" x14ac:dyDescent="0.2">
      <c r="A124" s="3" t="s">
        <v>3205</v>
      </c>
      <c r="B124" s="3" t="s">
        <v>2627</v>
      </c>
      <c r="C124" s="3" t="s">
        <v>35</v>
      </c>
      <c r="D124" s="6" t="s">
        <v>3703</v>
      </c>
      <c r="E124" s="3" t="s">
        <v>2756</v>
      </c>
      <c r="F124" s="3" t="s">
        <v>2757</v>
      </c>
      <c r="G124" s="2" t="s">
        <v>3206</v>
      </c>
      <c r="H124" s="3" t="s">
        <v>1973</v>
      </c>
      <c r="I124" s="3" t="s">
        <v>2760</v>
      </c>
    </row>
    <row r="125" spans="1:9" x14ac:dyDescent="0.2">
      <c r="A125" s="3" t="s">
        <v>2862</v>
      </c>
      <c r="B125" s="3" t="s">
        <v>2758</v>
      </c>
      <c r="C125" s="3" t="s">
        <v>35</v>
      </c>
      <c r="D125" s="6" t="s">
        <v>3703</v>
      </c>
      <c r="E125" s="3" t="s">
        <v>2756</v>
      </c>
      <c r="F125" s="3" t="s">
        <v>2757</v>
      </c>
      <c r="G125" s="7" t="s">
        <v>2863</v>
      </c>
      <c r="H125" s="3" t="s">
        <v>1973</v>
      </c>
      <c r="I125" s="3" t="s">
        <v>2760</v>
      </c>
    </row>
    <row r="126" spans="1:9" x14ac:dyDescent="0.2">
      <c r="A126" s="3" t="s">
        <v>2812</v>
      </c>
      <c r="B126" s="3" t="s">
        <v>2758</v>
      </c>
      <c r="C126" s="3" t="s">
        <v>35</v>
      </c>
      <c r="D126" s="6" t="s">
        <v>3703</v>
      </c>
      <c r="E126" s="3" t="s">
        <v>2756</v>
      </c>
      <c r="F126" s="3" t="s">
        <v>2757</v>
      </c>
      <c r="G126" s="7" t="s">
        <v>2813</v>
      </c>
      <c r="H126" s="3" t="s">
        <v>1973</v>
      </c>
      <c r="I126" s="3" t="s">
        <v>2760</v>
      </c>
    </row>
    <row r="127" spans="1:9" x14ac:dyDescent="0.2">
      <c r="A127" s="3" t="s">
        <v>2920</v>
      </c>
      <c r="B127" s="3" t="s">
        <v>2758</v>
      </c>
      <c r="C127" s="3" t="s">
        <v>35</v>
      </c>
      <c r="D127" s="6" t="s">
        <v>3703</v>
      </c>
      <c r="E127" s="3" t="s">
        <v>2756</v>
      </c>
      <c r="F127" s="3" t="s">
        <v>2757</v>
      </c>
      <c r="G127" s="7" t="s">
        <v>2921</v>
      </c>
      <c r="H127" s="3" t="s">
        <v>1973</v>
      </c>
      <c r="I127" s="3" t="s">
        <v>2760</v>
      </c>
    </row>
    <row r="128" spans="1:9" x14ac:dyDescent="0.2">
      <c r="A128" s="3" t="s">
        <v>3245</v>
      </c>
      <c r="B128" s="3" t="s">
        <v>2627</v>
      </c>
      <c r="C128" s="3" t="s">
        <v>35</v>
      </c>
      <c r="D128" s="6" t="s">
        <v>3703</v>
      </c>
      <c r="E128" s="3" t="s">
        <v>2756</v>
      </c>
      <c r="F128" s="3" t="s">
        <v>2757</v>
      </c>
      <c r="G128" s="2" t="s">
        <v>3246</v>
      </c>
      <c r="H128" s="3" t="s">
        <v>1973</v>
      </c>
      <c r="I128" s="3" t="s">
        <v>2760</v>
      </c>
    </row>
    <row r="129" spans="1:9" x14ac:dyDescent="0.2">
      <c r="A129" s="3" t="s">
        <v>3259</v>
      </c>
      <c r="B129" s="3" t="s">
        <v>2627</v>
      </c>
      <c r="C129" s="3" t="s">
        <v>23</v>
      </c>
      <c r="D129" s="6" t="s">
        <v>3703</v>
      </c>
      <c r="E129" s="3" t="s">
        <v>2756</v>
      </c>
      <c r="F129" s="3" t="s">
        <v>2757</v>
      </c>
      <c r="G129" s="2" t="s">
        <v>3260</v>
      </c>
      <c r="H129" s="3" t="s">
        <v>1973</v>
      </c>
      <c r="I129" s="3" t="s">
        <v>2760</v>
      </c>
    </row>
    <row r="130" spans="1:9" x14ac:dyDescent="0.2">
      <c r="A130" s="3" t="s">
        <v>2902</v>
      </c>
      <c r="B130" s="3" t="s">
        <v>2758</v>
      </c>
      <c r="C130" s="3" t="s">
        <v>35</v>
      </c>
      <c r="D130" s="6" t="s">
        <v>3703</v>
      </c>
      <c r="E130" s="3" t="s">
        <v>2756</v>
      </c>
      <c r="F130" s="3" t="s">
        <v>2757</v>
      </c>
      <c r="G130" s="7" t="s">
        <v>2903</v>
      </c>
      <c r="H130" s="3" t="s">
        <v>1973</v>
      </c>
      <c r="I130" s="3" t="s">
        <v>2760</v>
      </c>
    </row>
    <row r="131" spans="1:9" x14ac:dyDescent="0.2">
      <c r="A131" s="3" t="s">
        <v>2982</v>
      </c>
      <c r="B131" s="3" t="s">
        <v>2464</v>
      </c>
      <c r="C131" s="3" t="s">
        <v>35</v>
      </c>
      <c r="D131" s="6" t="s">
        <v>3703</v>
      </c>
      <c r="E131" s="3" t="s">
        <v>2756</v>
      </c>
      <c r="F131" s="3" t="s">
        <v>2757</v>
      </c>
      <c r="G131" s="2" t="s">
        <v>2983</v>
      </c>
      <c r="H131" s="3" t="s">
        <v>1973</v>
      </c>
      <c r="I131" s="3" t="s">
        <v>2760</v>
      </c>
    </row>
    <row r="132" spans="1:9" x14ac:dyDescent="0.2">
      <c r="A132" s="3" t="s">
        <v>2988</v>
      </c>
      <c r="B132" s="3" t="s">
        <v>2627</v>
      </c>
      <c r="C132" s="3" t="s">
        <v>23</v>
      </c>
      <c r="D132" s="6" t="s">
        <v>3703</v>
      </c>
      <c r="E132" s="3" t="s">
        <v>2756</v>
      </c>
      <c r="F132" s="3" t="s">
        <v>2757</v>
      </c>
      <c r="G132" s="2" t="s">
        <v>2989</v>
      </c>
      <c r="H132" s="3" t="s">
        <v>1973</v>
      </c>
      <c r="I132" s="3" t="s">
        <v>2760</v>
      </c>
    </row>
    <row r="133" spans="1:9" x14ac:dyDescent="0.2">
      <c r="A133" s="3" t="s">
        <v>2810</v>
      </c>
      <c r="B133" s="3" t="s">
        <v>2758</v>
      </c>
      <c r="C133" s="3" t="s">
        <v>23</v>
      </c>
      <c r="D133" s="6" t="s">
        <v>3703</v>
      </c>
      <c r="E133" s="3" t="s">
        <v>2756</v>
      </c>
      <c r="F133" s="3" t="s">
        <v>2757</v>
      </c>
      <c r="G133" s="7" t="s">
        <v>2811</v>
      </c>
      <c r="H133" s="3" t="s">
        <v>1973</v>
      </c>
      <c r="I133" s="3" t="s">
        <v>2760</v>
      </c>
    </row>
    <row r="134" spans="1:9" x14ac:dyDescent="0.2">
      <c r="A134" s="3" t="s">
        <v>3227</v>
      </c>
      <c r="B134" s="3" t="s">
        <v>2627</v>
      </c>
      <c r="C134" s="3" t="s">
        <v>23</v>
      </c>
      <c r="D134" s="6" t="s">
        <v>3703</v>
      </c>
      <c r="E134" s="3" t="s">
        <v>2756</v>
      </c>
      <c r="F134" s="3" t="s">
        <v>2757</v>
      </c>
      <c r="G134" s="2" t="s">
        <v>3228</v>
      </c>
      <c r="H134" s="3" t="s">
        <v>1973</v>
      </c>
      <c r="I134" s="3" t="s">
        <v>2760</v>
      </c>
    </row>
    <row r="135" spans="1:9" x14ac:dyDescent="0.2">
      <c r="A135" s="3" t="s">
        <v>2793</v>
      </c>
      <c r="B135" s="3" t="s">
        <v>2758</v>
      </c>
      <c r="C135" s="3" t="s">
        <v>35</v>
      </c>
      <c r="D135" s="6" t="s">
        <v>3703</v>
      </c>
      <c r="E135" s="3" t="s">
        <v>2756</v>
      </c>
      <c r="F135" s="3" t="s">
        <v>2757</v>
      </c>
      <c r="G135" s="7" t="s">
        <v>2794</v>
      </c>
      <c r="H135" s="3" t="s">
        <v>1973</v>
      </c>
      <c r="I135" s="3" t="s">
        <v>2760</v>
      </c>
    </row>
    <row r="136" spans="1:9" x14ac:dyDescent="0.2">
      <c r="A136" s="3" t="s">
        <v>3195</v>
      </c>
      <c r="B136" s="3" t="s">
        <v>2627</v>
      </c>
      <c r="C136" s="3" t="s">
        <v>35</v>
      </c>
      <c r="D136" s="6" t="s">
        <v>3703</v>
      </c>
      <c r="E136" s="3" t="s">
        <v>2756</v>
      </c>
      <c r="F136" s="3" t="s">
        <v>2757</v>
      </c>
      <c r="G136" s="2" t="s">
        <v>3196</v>
      </c>
      <c r="H136" s="3" t="s">
        <v>1973</v>
      </c>
      <c r="I136" s="3" t="s">
        <v>2760</v>
      </c>
    </row>
    <row r="137" spans="1:9" x14ac:dyDescent="0.2">
      <c r="A137" s="3" t="s">
        <v>3357</v>
      </c>
      <c r="B137" s="3" t="s">
        <v>2627</v>
      </c>
      <c r="C137" s="3" t="s">
        <v>23</v>
      </c>
      <c r="D137" s="6" t="s">
        <v>3703</v>
      </c>
      <c r="E137" s="3" t="s">
        <v>2756</v>
      </c>
      <c r="F137" s="3" t="s">
        <v>2757</v>
      </c>
      <c r="G137" s="2" t="s">
        <v>3358</v>
      </c>
      <c r="H137" s="3" t="s">
        <v>1973</v>
      </c>
      <c r="I137" s="3" t="s">
        <v>2760</v>
      </c>
    </row>
    <row r="138" spans="1:9" x14ac:dyDescent="0.2">
      <c r="A138" s="3" t="s">
        <v>3257</v>
      </c>
      <c r="B138" s="3" t="s">
        <v>2627</v>
      </c>
      <c r="C138" s="3" t="s">
        <v>35</v>
      </c>
      <c r="D138" s="6" t="s">
        <v>3703</v>
      </c>
      <c r="E138" s="3" t="s">
        <v>2756</v>
      </c>
      <c r="F138" s="3" t="s">
        <v>2757</v>
      </c>
      <c r="G138" s="2" t="s">
        <v>3258</v>
      </c>
      <c r="H138" s="3" t="s">
        <v>1973</v>
      </c>
      <c r="I138" s="3" t="s">
        <v>2760</v>
      </c>
    </row>
    <row r="139" spans="1:9" x14ac:dyDescent="0.2">
      <c r="A139" s="3" t="s">
        <v>3010</v>
      </c>
      <c r="B139" s="3" t="s">
        <v>2627</v>
      </c>
      <c r="C139" s="3" t="s">
        <v>35</v>
      </c>
      <c r="D139" s="6" t="s">
        <v>3703</v>
      </c>
      <c r="E139" s="3" t="s">
        <v>2756</v>
      </c>
      <c r="F139" s="3" t="s">
        <v>2757</v>
      </c>
      <c r="G139" s="2" t="s">
        <v>3011</v>
      </c>
      <c r="H139" s="3" t="s">
        <v>2038</v>
      </c>
      <c r="I139" s="3" t="s">
        <v>2760</v>
      </c>
    </row>
    <row r="140" spans="1:9" x14ac:dyDescent="0.2">
      <c r="A140" s="3" t="s">
        <v>3112</v>
      </c>
      <c r="B140" s="3" t="s">
        <v>2627</v>
      </c>
      <c r="C140" s="3" t="s">
        <v>35</v>
      </c>
      <c r="D140" s="6" t="s">
        <v>3703</v>
      </c>
      <c r="E140" s="3" t="s">
        <v>2756</v>
      </c>
      <c r="F140" s="3" t="s">
        <v>2757</v>
      </c>
      <c r="G140" s="2" t="s">
        <v>3113</v>
      </c>
      <c r="H140" s="3" t="s">
        <v>1973</v>
      </c>
      <c r="I140" s="3" t="s">
        <v>2760</v>
      </c>
    </row>
    <row r="141" spans="1:9" x14ac:dyDescent="0.2">
      <c r="A141" s="3" t="s">
        <v>3253</v>
      </c>
      <c r="B141" s="3" t="s">
        <v>2627</v>
      </c>
      <c r="C141" s="3" t="s">
        <v>23</v>
      </c>
      <c r="D141" s="6" t="s">
        <v>3703</v>
      </c>
      <c r="E141" s="3" t="s">
        <v>2756</v>
      </c>
      <c r="F141" s="3" t="s">
        <v>2757</v>
      </c>
      <c r="G141" s="2" t="s">
        <v>3254</v>
      </c>
      <c r="H141" s="3" t="s">
        <v>1973</v>
      </c>
      <c r="I141" s="3" t="s">
        <v>2760</v>
      </c>
    </row>
    <row r="142" spans="1:9" x14ac:dyDescent="0.2">
      <c r="A142" s="3" t="s">
        <v>3225</v>
      </c>
      <c r="B142" s="3" t="s">
        <v>2627</v>
      </c>
      <c r="C142" s="3" t="s">
        <v>35</v>
      </c>
      <c r="D142" s="6" t="s">
        <v>3703</v>
      </c>
      <c r="E142" s="3" t="s">
        <v>2756</v>
      </c>
      <c r="F142" s="3" t="s">
        <v>2757</v>
      </c>
      <c r="G142" s="2" t="s">
        <v>3226</v>
      </c>
      <c r="H142" s="3" t="s">
        <v>1973</v>
      </c>
      <c r="I142" s="3" t="s">
        <v>2760</v>
      </c>
    </row>
    <row r="143" spans="1:9" x14ac:dyDescent="0.2">
      <c r="A143" s="3" t="s">
        <v>3426</v>
      </c>
      <c r="B143" s="3" t="s">
        <v>3368</v>
      </c>
      <c r="C143" s="3" t="s">
        <v>23</v>
      </c>
      <c r="D143" s="6" t="s">
        <v>3703</v>
      </c>
      <c r="E143" s="3" t="s">
        <v>2756</v>
      </c>
      <c r="F143" s="3" t="s">
        <v>2757</v>
      </c>
      <c r="G143" s="2" t="s">
        <v>3427</v>
      </c>
      <c r="H143" s="3" t="s">
        <v>1973</v>
      </c>
      <c r="I143" s="3" t="s">
        <v>2760</v>
      </c>
    </row>
    <row r="144" spans="1:9" x14ac:dyDescent="0.2">
      <c r="A144" s="3" t="s">
        <v>3130</v>
      </c>
      <c r="B144" s="3" t="s">
        <v>2627</v>
      </c>
      <c r="C144" s="3" t="s">
        <v>35</v>
      </c>
      <c r="D144" s="6" t="s">
        <v>3703</v>
      </c>
      <c r="E144" s="3" t="s">
        <v>2756</v>
      </c>
      <c r="F144" s="3" t="s">
        <v>2757</v>
      </c>
      <c r="G144" s="2" t="s">
        <v>3131</v>
      </c>
      <c r="H144" s="3" t="s">
        <v>1973</v>
      </c>
      <c r="I144" s="3" t="s">
        <v>2760</v>
      </c>
    </row>
    <row r="145" spans="1:9" x14ac:dyDescent="0.2">
      <c r="A145" s="3" t="s">
        <v>3074</v>
      </c>
      <c r="B145" s="3" t="s">
        <v>2627</v>
      </c>
      <c r="C145" s="3" t="s">
        <v>35</v>
      </c>
      <c r="D145" s="6" t="s">
        <v>3703</v>
      </c>
      <c r="E145" s="3" t="s">
        <v>2756</v>
      </c>
      <c r="F145" s="3" t="s">
        <v>2757</v>
      </c>
      <c r="G145" s="2" t="s">
        <v>3075</v>
      </c>
      <c r="H145" s="3" t="s">
        <v>1973</v>
      </c>
      <c r="I145" s="3" t="s">
        <v>2760</v>
      </c>
    </row>
    <row r="146" spans="1:9" x14ac:dyDescent="0.2">
      <c r="A146" s="3" t="s">
        <v>3412</v>
      </c>
      <c r="B146" s="3" t="s">
        <v>3368</v>
      </c>
      <c r="C146" s="3" t="s">
        <v>35</v>
      </c>
      <c r="D146" s="6" t="s">
        <v>3703</v>
      </c>
      <c r="E146" s="3" t="s">
        <v>2756</v>
      </c>
      <c r="F146" s="3" t="s">
        <v>2757</v>
      </c>
      <c r="G146" s="2" t="s">
        <v>3413</v>
      </c>
      <c r="H146" s="3" t="s">
        <v>1973</v>
      </c>
      <c r="I146" s="3" t="s">
        <v>2760</v>
      </c>
    </row>
    <row r="147" spans="1:9" x14ac:dyDescent="0.2">
      <c r="A147" s="3" t="s">
        <v>3161</v>
      </c>
      <c r="B147" s="3" t="s">
        <v>2627</v>
      </c>
      <c r="C147" s="3" t="s">
        <v>35</v>
      </c>
      <c r="D147" s="6" t="s">
        <v>3703</v>
      </c>
      <c r="E147" s="3" t="s">
        <v>2756</v>
      </c>
      <c r="F147" s="3" t="s">
        <v>2757</v>
      </c>
      <c r="G147" s="2" t="s">
        <v>3162</v>
      </c>
      <c r="H147" s="3" t="s">
        <v>1973</v>
      </c>
      <c r="I147" s="3" t="s">
        <v>2760</v>
      </c>
    </row>
    <row r="148" spans="1:9" x14ac:dyDescent="0.2">
      <c r="A148" s="3" t="s">
        <v>3372</v>
      </c>
      <c r="B148" s="3" t="s">
        <v>3368</v>
      </c>
      <c r="C148" s="3" t="s">
        <v>35</v>
      </c>
      <c r="D148" s="6" t="s">
        <v>3703</v>
      </c>
      <c r="E148" s="3" t="s">
        <v>2756</v>
      </c>
      <c r="F148" s="3" t="s">
        <v>2757</v>
      </c>
      <c r="G148" s="2" t="s">
        <v>3373</v>
      </c>
      <c r="H148" s="3" t="s">
        <v>1973</v>
      </c>
      <c r="I148" s="3" t="s">
        <v>2760</v>
      </c>
    </row>
    <row r="149" spans="1:9" x14ac:dyDescent="0.2">
      <c r="A149" s="3" t="s">
        <v>2968</v>
      </c>
      <c r="B149" s="3" t="s">
        <v>2464</v>
      </c>
      <c r="C149" s="3" t="s">
        <v>35</v>
      </c>
      <c r="D149" s="6" t="s">
        <v>3703</v>
      </c>
      <c r="E149" s="3" t="s">
        <v>2756</v>
      </c>
      <c r="F149" s="3" t="s">
        <v>2757</v>
      </c>
      <c r="G149" s="2" t="s">
        <v>2969</v>
      </c>
      <c r="H149" s="3" t="s">
        <v>1973</v>
      </c>
      <c r="I149" s="3" t="s">
        <v>2760</v>
      </c>
    </row>
    <row r="150" spans="1:9" x14ac:dyDescent="0.2">
      <c r="A150" s="3" t="s">
        <v>3255</v>
      </c>
      <c r="B150" s="3" t="s">
        <v>2627</v>
      </c>
      <c r="C150" s="3" t="s">
        <v>23</v>
      </c>
      <c r="D150" s="6" t="s">
        <v>3703</v>
      </c>
      <c r="E150" s="3" t="s">
        <v>2756</v>
      </c>
      <c r="F150" s="3" t="s">
        <v>2757</v>
      </c>
      <c r="G150" s="2" t="s">
        <v>3256</v>
      </c>
      <c r="H150" s="3" t="s">
        <v>1973</v>
      </c>
      <c r="I150" s="3" t="s">
        <v>2760</v>
      </c>
    </row>
    <row r="151" spans="1:9" x14ac:dyDescent="0.2">
      <c r="A151" s="3" t="s">
        <v>3221</v>
      </c>
      <c r="B151" s="3" t="s">
        <v>2627</v>
      </c>
      <c r="C151" s="3" t="s">
        <v>35</v>
      </c>
      <c r="D151" s="6" t="s">
        <v>3703</v>
      </c>
      <c r="E151" s="3" t="s">
        <v>2756</v>
      </c>
      <c r="F151" s="3" t="s">
        <v>2757</v>
      </c>
      <c r="G151" s="2" t="s">
        <v>3222</v>
      </c>
      <c r="H151" s="3" t="s">
        <v>1973</v>
      </c>
      <c r="I151" s="3" t="s">
        <v>2760</v>
      </c>
    </row>
    <row r="152" spans="1:9" x14ac:dyDescent="0.2">
      <c r="A152" s="3" t="s">
        <v>3134</v>
      </c>
      <c r="B152" s="3" t="s">
        <v>2627</v>
      </c>
      <c r="C152" s="3" t="s">
        <v>23</v>
      </c>
      <c r="D152" s="6" t="s">
        <v>3703</v>
      </c>
      <c r="E152" s="3" t="s">
        <v>2756</v>
      </c>
      <c r="F152" s="3" t="s">
        <v>2757</v>
      </c>
      <c r="G152" s="2" t="s">
        <v>3135</v>
      </c>
      <c r="H152" s="3" t="s">
        <v>1973</v>
      </c>
      <c r="I152" s="3" t="s">
        <v>2760</v>
      </c>
    </row>
    <row r="153" spans="1:9" x14ac:dyDescent="0.2">
      <c r="A153" s="3" t="s">
        <v>2785</v>
      </c>
      <c r="B153" s="3" t="s">
        <v>2758</v>
      </c>
      <c r="C153" s="3" t="s">
        <v>35</v>
      </c>
      <c r="D153" s="6" t="s">
        <v>3703</v>
      </c>
      <c r="E153" s="3" t="s">
        <v>2756</v>
      </c>
      <c r="F153" s="3" t="s">
        <v>2757</v>
      </c>
      <c r="G153" s="7" t="s">
        <v>2786</v>
      </c>
      <c r="H153" s="3" t="s">
        <v>1973</v>
      </c>
      <c r="I153" s="3" t="s">
        <v>2760</v>
      </c>
    </row>
    <row r="154" spans="1:9" x14ac:dyDescent="0.2">
      <c r="A154" s="3" t="s">
        <v>3293</v>
      </c>
      <c r="B154" s="3" t="s">
        <v>2627</v>
      </c>
      <c r="C154" s="3" t="s">
        <v>23</v>
      </c>
      <c r="D154" s="6" t="s">
        <v>3703</v>
      </c>
      <c r="E154" s="3" t="s">
        <v>2756</v>
      </c>
      <c r="F154" s="3" t="s">
        <v>2757</v>
      </c>
      <c r="G154" s="2" t="s">
        <v>3294</v>
      </c>
      <c r="H154" s="3" t="s">
        <v>1973</v>
      </c>
      <c r="I154" s="3" t="s">
        <v>2760</v>
      </c>
    </row>
    <row r="155" spans="1:9" x14ac:dyDescent="0.2">
      <c r="A155" s="3" t="s">
        <v>2874</v>
      </c>
      <c r="B155" s="3" t="s">
        <v>2758</v>
      </c>
      <c r="C155" s="3" t="s">
        <v>35</v>
      </c>
      <c r="D155" s="6" t="s">
        <v>3703</v>
      </c>
      <c r="E155" s="3" t="s">
        <v>2756</v>
      </c>
      <c r="F155" s="3" t="s">
        <v>2757</v>
      </c>
      <c r="G155" s="7" t="s">
        <v>2875</v>
      </c>
      <c r="H155" s="3" t="s">
        <v>1973</v>
      </c>
      <c r="I155" s="3" t="s">
        <v>2760</v>
      </c>
    </row>
    <row r="156" spans="1:9" x14ac:dyDescent="0.2">
      <c r="A156" s="3" t="s">
        <v>3020</v>
      </c>
      <c r="B156" s="3" t="s">
        <v>2627</v>
      </c>
      <c r="C156" s="3" t="s">
        <v>35</v>
      </c>
      <c r="D156" s="6" t="s">
        <v>3703</v>
      </c>
      <c r="E156" s="3" t="s">
        <v>2756</v>
      </c>
      <c r="F156" s="3" t="s">
        <v>2757</v>
      </c>
      <c r="G156" s="2" t="s">
        <v>3021</v>
      </c>
      <c r="H156" s="3" t="s">
        <v>1973</v>
      </c>
      <c r="I156" s="3" t="s">
        <v>2760</v>
      </c>
    </row>
    <row r="157" spans="1:9" x14ac:dyDescent="0.2">
      <c r="A157" s="3" t="s">
        <v>3275</v>
      </c>
      <c r="B157" s="3" t="s">
        <v>2627</v>
      </c>
      <c r="C157" s="3" t="s">
        <v>23</v>
      </c>
      <c r="D157" s="6" t="s">
        <v>3703</v>
      </c>
      <c r="E157" s="3" t="s">
        <v>2756</v>
      </c>
      <c r="F157" s="3" t="s">
        <v>2757</v>
      </c>
      <c r="G157" s="2" t="s">
        <v>3276</v>
      </c>
      <c r="H157" s="3" t="s">
        <v>1973</v>
      </c>
      <c r="I157" s="3" t="s">
        <v>2760</v>
      </c>
    </row>
    <row r="158" spans="1:9" x14ac:dyDescent="0.2">
      <c r="A158" s="3" t="s">
        <v>2767</v>
      </c>
      <c r="B158" s="3" t="s">
        <v>2758</v>
      </c>
      <c r="C158" s="3" t="s">
        <v>35</v>
      </c>
      <c r="D158" s="6" t="s">
        <v>3703</v>
      </c>
      <c r="E158" s="3" t="s">
        <v>2756</v>
      </c>
      <c r="F158" s="3" t="s">
        <v>2757</v>
      </c>
      <c r="G158" s="7" t="s">
        <v>2768</v>
      </c>
      <c r="H158" s="3" t="s">
        <v>1973</v>
      </c>
      <c r="I158" s="3" t="s">
        <v>2760</v>
      </c>
    </row>
    <row r="159" spans="1:9" x14ac:dyDescent="0.2">
      <c r="A159" s="3" t="s">
        <v>3008</v>
      </c>
      <c r="B159" s="3" t="s">
        <v>2627</v>
      </c>
      <c r="C159" s="3" t="s">
        <v>35</v>
      </c>
      <c r="D159" s="6" t="s">
        <v>3703</v>
      </c>
      <c r="E159" s="3" t="s">
        <v>2756</v>
      </c>
      <c r="F159" s="3" t="s">
        <v>2757</v>
      </c>
      <c r="G159" s="2" t="s">
        <v>3009</v>
      </c>
      <c r="H159" s="3" t="s">
        <v>1973</v>
      </c>
      <c r="I159" s="3" t="s">
        <v>2760</v>
      </c>
    </row>
    <row r="160" spans="1:9" x14ac:dyDescent="0.2">
      <c r="A160" s="3" t="s">
        <v>3365</v>
      </c>
      <c r="B160" s="3" t="s">
        <v>2627</v>
      </c>
      <c r="C160" s="3" t="s">
        <v>35</v>
      </c>
      <c r="D160" s="6" t="s">
        <v>3703</v>
      </c>
      <c r="E160" s="3" t="s">
        <v>2756</v>
      </c>
      <c r="F160" s="3" t="s">
        <v>2757</v>
      </c>
      <c r="G160" s="2" t="s">
        <v>3366</v>
      </c>
      <c r="H160" s="3" t="s">
        <v>1973</v>
      </c>
      <c r="I160" s="3" t="s">
        <v>2760</v>
      </c>
    </row>
    <row r="161" spans="1:9" x14ac:dyDescent="0.2">
      <c r="A161" s="3" t="s">
        <v>2775</v>
      </c>
      <c r="B161" s="3" t="s">
        <v>2758</v>
      </c>
      <c r="C161" s="3" t="s">
        <v>35</v>
      </c>
      <c r="D161" s="6" t="s">
        <v>3703</v>
      </c>
      <c r="E161" s="3" t="s">
        <v>2756</v>
      </c>
      <c r="F161" s="3" t="s">
        <v>2757</v>
      </c>
      <c r="G161" s="7" t="s">
        <v>2776</v>
      </c>
      <c r="H161" s="3" t="s">
        <v>1973</v>
      </c>
      <c r="I161" s="3" t="s">
        <v>2760</v>
      </c>
    </row>
    <row r="162" spans="1:9" x14ac:dyDescent="0.2">
      <c r="A162" s="3" t="s">
        <v>2866</v>
      </c>
      <c r="B162" s="3" t="s">
        <v>2758</v>
      </c>
      <c r="C162" s="3" t="s">
        <v>23</v>
      </c>
      <c r="D162" s="6" t="s">
        <v>3703</v>
      </c>
      <c r="E162" s="3" t="s">
        <v>2756</v>
      </c>
      <c r="F162" s="3" t="s">
        <v>2757</v>
      </c>
      <c r="G162" s="7" t="s">
        <v>2867</v>
      </c>
      <c r="H162" s="3" t="s">
        <v>1973</v>
      </c>
      <c r="I162" s="3" t="s">
        <v>2760</v>
      </c>
    </row>
    <row r="163" spans="1:9" x14ac:dyDescent="0.2">
      <c r="A163" s="3" t="s">
        <v>2880</v>
      </c>
      <c r="B163" s="3" t="s">
        <v>2758</v>
      </c>
      <c r="C163" s="3" t="s">
        <v>35</v>
      </c>
      <c r="D163" s="6" t="s">
        <v>3703</v>
      </c>
      <c r="E163" s="3" t="s">
        <v>2756</v>
      </c>
      <c r="F163" s="3" t="s">
        <v>2757</v>
      </c>
      <c r="G163" s="7" t="s">
        <v>2881</v>
      </c>
      <c r="H163" s="3" t="s">
        <v>1973</v>
      </c>
      <c r="I163" s="3" t="s">
        <v>2760</v>
      </c>
    </row>
    <row r="164" spans="1:9" x14ac:dyDescent="0.2">
      <c r="A164" s="3" t="s">
        <v>3163</v>
      </c>
      <c r="B164" s="3" t="s">
        <v>2627</v>
      </c>
      <c r="C164" s="3" t="s">
        <v>35</v>
      </c>
      <c r="D164" s="6" t="s">
        <v>3703</v>
      </c>
      <c r="E164" s="3" t="s">
        <v>2756</v>
      </c>
      <c r="F164" s="3" t="s">
        <v>2757</v>
      </c>
      <c r="G164" s="2" t="s">
        <v>3164</v>
      </c>
      <c r="H164" s="3" t="s">
        <v>1973</v>
      </c>
      <c r="I164" s="3" t="s">
        <v>2760</v>
      </c>
    </row>
    <row r="165" spans="1:9" x14ac:dyDescent="0.2">
      <c r="A165" s="3" t="s">
        <v>3335</v>
      </c>
      <c r="B165" s="3" t="s">
        <v>2627</v>
      </c>
      <c r="C165" s="3" t="s">
        <v>35</v>
      </c>
      <c r="D165" s="6" t="s">
        <v>3703</v>
      </c>
      <c r="E165" s="3" t="s">
        <v>2756</v>
      </c>
      <c r="F165" s="3" t="s">
        <v>2757</v>
      </c>
      <c r="G165" s="2" t="s">
        <v>3336</v>
      </c>
      <c r="H165" s="3" t="s">
        <v>1973</v>
      </c>
      <c r="I165" s="3" t="s">
        <v>2760</v>
      </c>
    </row>
    <row r="166" spans="1:9" x14ac:dyDescent="0.2">
      <c r="A166" s="3" t="s">
        <v>3386</v>
      </c>
      <c r="B166" s="3" t="s">
        <v>3368</v>
      </c>
      <c r="C166" s="3" t="s">
        <v>35</v>
      </c>
      <c r="D166" s="6" t="s">
        <v>3703</v>
      </c>
      <c r="E166" s="3" t="s">
        <v>2756</v>
      </c>
      <c r="F166" s="3" t="s">
        <v>2757</v>
      </c>
      <c r="G166" s="2" t="s">
        <v>3387</v>
      </c>
      <c r="H166" s="3" t="s">
        <v>1973</v>
      </c>
      <c r="I166" s="3" t="s">
        <v>2760</v>
      </c>
    </row>
    <row r="167" spans="1:9" x14ac:dyDescent="0.2">
      <c r="A167" s="3" t="s">
        <v>3317</v>
      </c>
      <c r="B167" s="3" t="s">
        <v>2627</v>
      </c>
      <c r="C167" s="3" t="s">
        <v>35</v>
      </c>
      <c r="D167" s="6" t="s">
        <v>3703</v>
      </c>
      <c r="E167" s="3" t="s">
        <v>2756</v>
      </c>
      <c r="F167" s="3" t="s">
        <v>2757</v>
      </c>
      <c r="G167" s="2" t="s">
        <v>3318</v>
      </c>
      <c r="H167" s="3" t="s">
        <v>1973</v>
      </c>
      <c r="I167" s="3" t="s">
        <v>2760</v>
      </c>
    </row>
    <row r="168" spans="1:9" x14ac:dyDescent="0.2">
      <c r="A168" s="3" t="s">
        <v>2854</v>
      </c>
      <c r="B168" s="3" t="s">
        <v>2758</v>
      </c>
      <c r="C168" s="3" t="s">
        <v>35</v>
      </c>
      <c r="D168" s="6" t="s">
        <v>3703</v>
      </c>
      <c r="E168" s="3" t="s">
        <v>2756</v>
      </c>
      <c r="F168" s="3" t="s">
        <v>2757</v>
      </c>
      <c r="G168" s="7" t="s">
        <v>2855</v>
      </c>
      <c r="H168" s="3" t="s">
        <v>1973</v>
      </c>
      <c r="I168" s="3" t="s">
        <v>2760</v>
      </c>
    </row>
    <row r="169" spans="1:9" x14ac:dyDescent="0.2">
      <c r="A169" s="3" t="s">
        <v>3147</v>
      </c>
      <c r="B169" s="3" t="s">
        <v>2627</v>
      </c>
      <c r="C169" s="3" t="s">
        <v>23</v>
      </c>
      <c r="D169" s="6" t="s">
        <v>3703</v>
      </c>
      <c r="E169" s="3" t="s">
        <v>2756</v>
      </c>
      <c r="F169" s="3" t="s">
        <v>2757</v>
      </c>
      <c r="G169" s="2" t="s">
        <v>3148</v>
      </c>
      <c r="H169" s="3" t="s">
        <v>2164</v>
      </c>
      <c r="I169" s="3" t="s">
        <v>2760</v>
      </c>
    </row>
    <row r="170" spans="1:9" x14ac:dyDescent="0.2">
      <c r="A170" s="3" t="s">
        <v>2910</v>
      </c>
      <c r="B170" s="3" t="s">
        <v>2758</v>
      </c>
      <c r="C170" s="3" t="s">
        <v>35</v>
      </c>
      <c r="D170" s="6" t="s">
        <v>3703</v>
      </c>
      <c r="E170" s="3" t="s">
        <v>2756</v>
      </c>
      <c r="F170" s="3" t="s">
        <v>2757</v>
      </c>
      <c r="G170" s="7" t="s">
        <v>2911</v>
      </c>
      <c r="H170" s="3" t="s">
        <v>1973</v>
      </c>
      <c r="I170" s="3" t="s">
        <v>2760</v>
      </c>
    </row>
    <row r="171" spans="1:9" x14ac:dyDescent="0.2">
      <c r="A171" s="3" t="s">
        <v>2826</v>
      </c>
      <c r="B171" s="3" t="s">
        <v>2758</v>
      </c>
      <c r="C171" s="3" t="s">
        <v>23</v>
      </c>
      <c r="D171" s="6" t="s">
        <v>3703</v>
      </c>
      <c r="E171" s="3" t="s">
        <v>2756</v>
      </c>
      <c r="F171" s="3" t="s">
        <v>2757</v>
      </c>
      <c r="G171" s="7" t="s">
        <v>2827</v>
      </c>
      <c r="H171" s="3" t="s">
        <v>2164</v>
      </c>
      <c r="I171" s="3" t="s">
        <v>2760</v>
      </c>
    </row>
    <row r="172" spans="1:9" x14ac:dyDescent="0.2">
      <c r="A172" s="3" t="s">
        <v>3380</v>
      </c>
      <c r="B172" s="3" t="s">
        <v>3368</v>
      </c>
      <c r="C172" s="3" t="s">
        <v>35</v>
      </c>
      <c r="D172" s="6" t="s">
        <v>3703</v>
      </c>
      <c r="E172" s="3" t="s">
        <v>2756</v>
      </c>
      <c r="F172" s="3" t="s">
        <v>2757</v>
      </c>
      <c r="G172" s="2" t="s">
        <v>3381</v>
      </c>
      <c r="H172" s="3" t="s">
        <v>2164</v>
      </c>
      <c r="I172" s="3" t="s">
        <v>2760</v>
      </c>
    </row>
    <row r="173" spans="1:9" x14ac:dyDescent="0.2">
      <c r="A173" s="3" t="s">
        <v>2789</v>
      </c>
      <c r="B173" s="3" t="s">
        <v>2758</v>
      </c>
      <c r="C173" s="3" t="s">
        <v>35</v>
      </c>
      <c r="D173" s="6" t="s">
        <v>3703</v>
      </c>
      <c r="E173" s="3" t="s">
        <v>2756</v>
      </c>
      <c r="F173" s="3" t="s">
        <v>2757</v>
      </c>
      <c r="G173" s="7" t="s">
        <v>2790</v>
      </c>
      <c r="H173" s="3" t="s">
        <v>2164</v>
      </c>
      <c r="I173" s="3" t="s">
        <v>2760</v>
      </c>
    </row>
    <row r="174" spans="1:9" x14ac:dyDescent="0.2">
      <c r="A174" s="3" t="s">
        <v>3165</v>
      </c>
      <c r="B174" s="3" t="s">
        <v>2627</v>
      </c>
      <c r="C174" s="3" t="s">
        <v>35</v>
      </c>
      <c r="D174" s="6" t="s">
        <v>3703</v>
      </c>
      <c r="E174" s="3" t="s">
        <v>2756</v>
      </c>
      <c r="F174" s="3" t="s">
        <v>2757</v>
      </c>
      <c r="G174" s="2" t="s">
        <v>3166</v>
      </c>
      <c r="H174" s="3" t="s">
        <v>2164</v>
      </c>
      <c r="I174" s="3" t="s">
        <v>2760</v>
      </c>
    </row>
    <row r="175" spans="1:9" x14ac:dyDescent="0.2">
      <c r="A175" s="3" t="s">
        <v>3068</v>
      </c>
      <c r="B175" s="3" t="s">
        <v>2627</v>
      </c>
      <c r="C175" s="3" t="s">
        <v>35</v>
      </c>
      <c r="D175" s="6" t="s">
        <v>3703</v>
      </c>
      <c r="E175" s="3" t="s">
        <v>2756</v>
      </c>
      <c r="F175" s="3" t="s">
        <v>2757</v>
      </c>
      <c r="G175" s="2" t="s">
        <v>3069</v>
      </c>
      <c r="H175" s="3" t="s">
        <v>2164</v>
      </c>
      <c r="I175" s="3" t="s">
        <v>2760</v>
      </c>
    </row>
    <row r="176" spans="1:9" x14ac:dyDescent="0.2">
      <c r="A176" s="3" t="s">
        <v>3209</v>
      </c>
      <c r="B176" s="3" t="s">
        <v>2627</v>
      </c>
      <c r="C176" s="3" t="s">
        <v>35</v>
      </c>
      <c r="D176" s="6" t="s">
        <v>3703</v>
      </c>
      <c r="E176" s="3" t="s">
        <v>2756</v>
      </c>
      <c r="F176" s="3" t="s">
        <v>2757</v>
      </c>
      <c r="G176" s="2" t="s">
        <v>3210</v>
      </c>
      <c r="H176" s="3" t="s">
        <v>2038</v>
      </c>
      <c r="I176" s="3" t="s">
        <v>2760</v>
      </c>
    </row>
    <row r="177" spans="1:9" x14ac:dyDescent="0.2">
      <c r="A177" s="3" t="s">
        <v>3309</v>
      </c>
      <c r="B177" s="3" t="s">
        <v>2627</v>
      </c>
      <c r="C177" s="3" t="s">
        <v>35</v>
      </c>
      <c r="D177" s="6" t="s">
        <v>3703</v>
      </c>
      <c r="E177" s="3" t="s">
        <v>2756</v>
      </c>
      <c r="F177" s="3" t="s">
        <v>2757</v>
      </c>
      <c r="G177" s="2" t="s">
        <v>3310</v>
      </c>
      <c r="H177" s="3" t="s">
        <v>2797</v>
      </c>
      <c r="I177" s="3" t="s">
        <v>2760</v>
      </c>
    </row>
    <row r="178" spans="1:9" x14ac:dyDescent="0.2">
      <c r="A178" s="3" t="s">
        <v>2974</v>
      </c>
      <c r="B178" s="3" t="s">
        <v>2464</v>
      </c>
      <c r="C178" s="3" t="s">
        <v>35</v>
      </c>
      <c r="D178" s="6" t="s">
        <v>3703</v>
      </c>
      <c r="E178" s="3" t="s">
        <v>2756</v>
      </c>
      <c r="F178" s="3" t="s">
        <v>2757</v>
      </c>
      <c r="G178" s="2" t="s">
        <v>2975</v>
      </c>
      <c r="H178" s="3" t="s">
        <v>1973</v>
      </c>
      <c r="I178" s="3" t="s">
        <v>2760</v>
      </c>
    </row>
    <row r="179" spans="1:9" x14ac:dyDescent="0.2">
      <c r="A179" s="3" t="s">
        <v>3213</v>
      </c>
      <c r="B179" s="3" t="s">
        <v>2627</v>
      </c>
      <c r="C179" s="3" t="s">
        <v>23</v>
      </c>
      <c r="D179" s="6" t="s">
        <v>3703</v>
      </c>
      <c r="E179" s="3" t="s">
        <v>2756</v>
      </c>
      <c r="F179" s="3" t="s">
        <v>2757</v>
      </c>
      <c r="G179" s="2" t="s">
        <v>3214</v>
      </c>
      <c r="H179" s="3" t="s">
        <v>2797</v>
      </c>
      <c r="I179" s="3" t="s">
        <v>2760</v>
      </c>
    </row>
    <row r="180" spans="1:9" x14ac:dyDescent="0.2">
      <c r="A180" s="3" t="s">
        <v>3126</v>
      </c>
      <c r="B180" s="3" t="s">
        <v>2627</v>
      </c>
      <c r="C180" s="3" t="s">
        <v>35</v>
      </c>
      <c r="D180" s="6" t="s">
        <v>3703</v>
      </c>
      <c r="E180" s="3" t="s">
        <v>2756</v>
      </c>
      <c r="F180" s="3" t="s">
        <v>2757</v>
      </c>
      <c r="G180" s="2" t="s">
        <v>3127</v>
      </c>
      <c r="H180" s="3" t="s">
        <v>2164</v>
      </c>
      <c r="I180" s="3" t="s">
        <v>2760</v>
      </c>
    </row>
    <row r="181" spans="1:9" x14ac:dyDescent="0.2">
      <c r="A181" s="3" t="s">
        <v>3311</v>
      </c>
      <c r="B181" s="3" t="s">
        <v>2627</v>
      </c>
      <c r="C181" s="3" t="s">
        <v>35</v>
      </c>
      <c r="D181" s="6" t="s">
        <v>3703</v>
      </c>
      <c r="E181" s="3" t="s">
        <v>2756</v>
      </c>
      <c r="F181" s="3" t="s">
        <v>2757</v>
      </c>
      <c r="G181" s="2" t="s">
        <v>3312</v>
      </c>
      <c r="H181" s="3" t="s">
        <v>2797</v>
      </c>
      <c r="I181" s="3" t="s">
        <v>2760</v>
      </c>
    </row>
    <row r="182" spans="1:9" x14ac:dyDescent="0.2">
      <c r="A182" s="3" t="s">
        <v>3382</v>
      </c>
      <c r="B182" s="3" t="s">
        <v>3368</v>
      </c>
      <c r="C182" s="3" t="s">
        <v>35</v>
      </c>
      <c r="D182" s="6" t="s">
        <v>3703</v>
      </c>
      <c r="E182" s="3" t="s">
        <v>2756</v>
      </c>
      <c r="F182" s="3" t="s">
        <v>2757</v>
      </c>
      <c r="G182" s="2" t="s">
        <v>3383</v>
      </c>
      <c r="H182" s="3" t="s">
        <v>1973</v>
      </c>
      <c r="I182" s="3" t="s">
        <v>2760</v>
      </c>
    </row>
    <row r="183" spans="1:9" x14ac:dyDescent="0.2">
      <c r="A183" s="3" t="s">
        <v>3396</v>
      </c>
      <c r="B183" s="3" t="s">
        <v>3368</v>
      </c>
      <c r="C183" s="3" t="s">
        <v>35</v>
      </c>
      <c r="D183" s="6" t="s">
        <v>3704</v>
      </c>
      <c r="E183" s="3" t="s">
        <v>2756</v>
      </c>
      <c r="F183" s="3" t="s">
        <v>2757</v>
      </c>
      <c r="G183" s="2" t="s">
        <v>3397</v>
      </c>
      <c r="H183" s="3" t="s">
        <v>1973</v>
      </c>
      <c r="I183" s="3" t="s">
        <v>2760</v>
      </c>
    </row>
    <row r="184" spans="1:9" x14ac:dyDescent="0.2">
      <c r="A184" s="3" t="s">
        <v>2800</v>
      </c>
      <c r="B184" s="3" t="s">
        <v>2758</v>
      </c>
      <c r="C184" s="3" t="s">
        <v>35</v>
      </c>
      <c r="D184" s="6" t="s">
        <v>3704</v>
      </c>
      <c r="E184" s="3" t="s">
        <v>2756</v>
      </c>
      <c r="F184" s="3" t="s">
        <v>2757</v>
      </c>
      <c r="G184" s="7" t="s">
        <v>2801</v>
      </c>
      <c r="H184" s="3" t="s">
        <v>1973</v>
      </c>
      <c r="I184" s="3" t="s">
        <v>2760</v>
      </c>
    </row>
    <row r="185" spans="1:9" x14ac:dyDescent="0.2">
      <c r="A185" s="3" t="s">
        <v>2878</v>
      </c>
      <c r="B185" s="3" t="s">
        <v>2758</v>
      </c>
      <c r="C185" s="3" t="s">
        <v>35</v>
      </c>
      <c r="D185" s="6" t="s">
        <v>3704</v>
      </c>
      <c r="E185" s="3" t="s">
        <v>2756</v>
      </c>
      <c r="F185" s="3" t="s">
        <v>2757</v>
      </c>
      <c r="G185" s="7" t="s">
        <v>2879</v>
      </c>
      <c r="H185" s="3" t="s">
        <v>1973</v>
      </c>
      <c r="I185" s="3" t="s">
        <v>2760</v>
      </c>
    </row>
    <row r="186" spans="1:9" x14ac:dyDescent="0.2">
      <c r="A186" s="3" t="s">
        <v>3229</v>
      </c>
      <c r="B186" s="3" t="s">
        <v>2627</v>
      </c>
      <c r="C186" s="3" t="s">
        <v>35</v>
      </c>
      <c r="D186" s="6" t="s">
        <v>3704</v>
      </c>
      <c r="E186" s="3" t="s">
        <v>2756</v>
      </c>
      <c r="F186" s="3" t="s">
        <v>2757</v>
      </c>
      <c r="G186" s="2" t="s">
        <v>3230</v>
      </c>
      <c r="H186" s="3" t="s">
        <v>2164</v>
      </c>
      <c r="I186" s="3" t="s">
        <v>2760</v>
      </c>
    </row>
    <row r="187" spans="1:9" x14ac:dyDescent="0.2">
      <c r="A187" s="3" t="s">
        <v>3327</v>
      </c>
      <c r="B187" s="3" t="s">
        <v>2627</v>
      </c>
      <c r="C187" s="3" t="s">
        <v>35</v>
      </c>
      <c r="D187" s="6" t="s">
        <v>3704</v>
      </c>
      <c r="E187" s="3" t="s">
        <v>2756</v>
      </c>
      <c r="F187" s="3" t="s">
        <v>2757</v>
      </c>
      <c r="G187" s="2" t="s">
        <v>3328</v>
      </c>
      <c r="H187" s="3" t="s">
        <v>2164</v>
      </c>
      <c r="I187" s="3" t="s">
        <v>2760</v>
      </c>
    </row>
    <row r="188" spans="1:9" x14ac:dyDescent="0.2">
      <c r="A188" s="3" t="s">
        <v>2898</v>
      </c>
      <c r="B188" s="3" t="s">
        <v>2758</v>
      </c>
      <c r="C188" s="3" t="s">
        <v>35</v>
      </c>
      <c r="D188" s="6" t="s">
        <v>3704</v>
      </c>
      <c r="E188" s="3" t="s">
        <v>2756</v>
      </c>
      <c r="F188" s="3" t="s">
        <v>2757</v>
      </c>
      <c r="G188" s="7" t="s">
        <v>2899</v>
      </c>
      <c r="H188" s="3" t="s">
        <v>2038</v>
      </c>
      <c r="I188" s="3" t="s">
        <v>2760</v>
      </c>
    </row>
    <row r="189" spans="1:9" x14ac:dyDescent="0.2">
      <c r="A189" s="3" t="s">
        <v>3297</v>
      </c>
      <c r="B189" s="3" t="s">
        <v>2627</v>
      </c>
      <c r="C189" s="3" t="s">
        <v>23</v>
      </c>
      <c r="D189" s="6" t="s">
        <v>3704</v>
      </c>
      <c r="E189" s="3" t="s">
        <v>2756</v>
      </c>
      <c r="F189" s="3" t="s">
        <v>2757</v>
      </c>
      <c r="G189" s="2" t="s">
        <v>3298</v>
      </c>
      <c r="H189" s="3" t="s">
        <v>2164</v>
      </c>
      <c r="I189" s="3" t="s">
        <v>2760</v>
      </c>
    </row>
    <row r="190" spans="1:9" x14ac:dyDescent="0.2">
      <c r="A190" s="3" t="s">
        <v>3094</v>
      </c>
      <c r="B190" s="3" t="s">
        <v>2627</v>
      </c>
      <c r="C190" s="3" t="s">
        <v>35</v>
      </c>
      <c r="D190" s="6" t="s">
        <v>3704</v>
      </c>
      <c r="E190" s="3" t="s">
        <v>2756</v>
      </c>
      <c r="F190" s="3" t="s">
        <v>2757</v>
      </c>
      <c r="G190" s="2" t="s">
        <v>3095</v>
      </c>
      <c r="H190" s="3" t="s">
        <v>2164</v>
      </c>
      <c r="I190" s="3" t="s">
        <v>2760</v>
      </c>
    </row>
    <row r="191" spans="1:9" x14ac:dyDescent="0.2">
      <c r="A191" s="3" t="s">
        <v>3000</v>
      </c>
      <c r="B191" s="3" t="s">
        <v>2627</v>
      </c>
      <c r="C191" s="3" t="s">
        <v>23</v>
      </c>
      <c r="D191" s="6" t="s">
        <v>3704</v>
      </c>
      <c r="E191" s="3" t="s">
        <v>2756</v>
      </c>
      <c r="F191" s="3" t="s">
        <v>2757</v>
      </c>
      <c r="G191" s="2" t="s">
        <v>3001</v>
      </c>
      <c r="H191" s="3" t="s">
        <v>2164</v>
      </c>
      <c r="I191" s="3" t="s">
        <v>2760</v>
      </c>
    </row>
    <row r="192" spans="1:9" x14ac:dyDescent="0.2">
      <c r="A192" s="3" t="s">
        <v>3267</v>
      </c>
      <c r="B192" s="3" t="s">
        <v>2627</v>
      </c>
      <c r="C192" s="3" t="s">
        <v>35</v>
      </c>
      <c r="D192" s="6" t="s">
        <v>3704</v>
      </c>
      <c r="E192" s="3" t="s">
        <v>2756</v>
      </c>
      <c r="F192" s="3" t="s">
        <v>2757</v>
      </c>
      <c r="G192" s="2" t="s">
        <v>3268</v>
      </c>
      <c r="H192" s="3" t="s">
        <v>2164</v>
      </c>
      <c r="I192" s="3" t="s">
        <v>2760</v>
      </c>
    </row>
    <row r="193" spans="1:9" x14ac:dyDescent="0.2">
      <c r="A193" s="3" t="s">
        <v>3086</v>
      </c>
      <c r="B193" s="3" t="s">
        <v>2627</v>
      </c>
      <c r="C193" s="3" t="s">
        <v>35</v>
      </c>
      <c r="D193" s="6" t="s">
        <v>3704</v>
      </c>
      <c r="E193" s="3" t="s">
        <v>2756</v>
      </c>
      <c r="F193" s="3" t="s">
        <v>2757</v>
      </c>
      <c r="G193" s="2" t="s">
        <v>3087</v>
      </c>
      <c r="H193" s="3" t="s">
        <v>2038</v>
      </c>
      <c r="I193" s="3" t="s">
        <v>2760</v>
      </c>
    </row>
    <row r="194" spans="1:9" x14ac:dyDescent="0.2">
      <c r="A194" s="3" t="s">
        <v>2906</v>
      </c>
      <c r="B194" s="3" t="s">
        <v>2758</v>
      </c>
      <c r="C194" s="3" t="s">
        <v>35</v>
      </c>
      <c r="D194" s="6" t="s">
        <v>3704</v>
      </c>
      <c r="E194" s="3" t="s">
        <v>2756</v>
      </c>
      <c r="F194" s="3" t="s">
        <v>2757</v>
      </c>
      <c r="G194" s="7" t="s">
        <v>2907</v>
      </c>
      <c r="H194" s="3" t="s">
        <v>1973</v>
      </c>
      <c r="I194" s="3" t="s">
        <v>2760</v>
      </c>
    </row>
    <row r="195" spans="1:9" x14ac:dyDescent="0.2">
      <c r="A195" s="3" t="s">
        <v>3446</v>
      </c>
      <c r="B195" s="3" t="s">
        <v>2741</v>
      </c>
      <c r="C195" s="3" t="s">
        <v>35</v>
      </c>
      <c r="D195" s="6" t="s">
        <v>3704</v>
      </c>
      <c r="E195" s="3" t="s">
        <v>2756</v>
      </c>
      <c r="F195" s="3" t="s">
        <v>2757</v>
      </c>
      <c r="G195" s="2" t="s">
        <v>3447</v>
      </c>
      <c r="H195" s="3" t="s">
        <v>2164</v>
      </c>
      <c r="I195" s="3" t="s">
        <v>2760</v>
      </c>
    </row>
    <row r="196" spans="1:9" x14ac:dyDescent="0.2">
      <c r="A196" s="3" t="s">
        <v>3452</v>
      </c>
      <c r="B196" s="3" t="s">
        <v>2741</v>
      </c>
      <c r="C196" s="3" t="s">
        <v>35</v>
      </c>
      <c r="D196" s="6" t="s">
        <v>3704</v>
      </c>
      <c r="E196" s="3" t="s">
        <v>2756</v>
      </c>
      <c r="F196" s="3" t="s">
        <v>2757</v>
      </c>
      <c r="G196" s="2" t="s">
        <v>3453</v>
      </c>
      <c r="H196" s="3" t="s">
        <v>2164</v>
      </c>
      <c r="I196" s="3" t="s">
        <v>2760</v>
      </c>
    </row>
    <row r="197" spans="1:9" x14ac:dyDescent="0.2">
      <c r="A197" s="3" t="s">
        <v>3128</v>
      </c>
      <c r="B197" s="3" t="s">
        <v>2627</v>
      </c>
      <c r="C197" s="3" t="s">
        <v>35</v>
      </c>
      <c r="D197" s="6" t="s">
        <v>3704</v>
      </c>
      <c r="E197" s="3" t="s">
        <v>2756</v>
      </c>
      <c r="F197" s="3" t="s">
        <v>2757</v>
      </c>
      <c r="G197" s="2" t="s">
        <v>3129</v>
      </c>
      <c r="H197" s="3" t="s">
        <v>2164</v>
      </c>
      <c r="I197" s="3" t="s">
        <v>2760</v>
      </c>
    </row>
    <row r="198" spans="1:9" x14ac:dyDescent="0.2">
      <c r="A198" s="3" t="s">
        <v>3082</v>
      </c>
      <c r="B198" s="3" t="s">
        <v>2627</v>
      </c>
      <c r="C198" s="3" t="s">
        <v>35</v>
      </c>
      <c r="D198" s="6" t="s">
        <v>3704</v>
      </c>
      <c r="E198" s="3" t="s">
        <v>2756</v>
      </c>
      <c r="F198" s="3" t="s">
        <v>2757</v>
      </c>
      <c r="G198" s="2" t="s">
        <v>3083</v>
      </c>
      <c r="H198" s="3" t="s">
        <v>2164</v>
      </c>
      <c r="I198" s="3" t="s">
        <v>2760</v>
      </c>
    </row>
    <row r="199" spans="1:9" x14ac:dyDescent="0.2">
      <c r="A199" s="3" t="s">
        <v>3418</v>
      </c>
      <c r="B199" s="3" t="s">
        <v>3368</v>
      </c>
      <c r="C199" s="3" t="s">
        <v>35</v>
      </c>
      <c r="D199" s="6" t="s">
        <v>3704</v>
      </c>
      <c r="E199" s="3" t="s">
        <v>2756</v>
      </c>
      <c r="F199" s="3" t="s">
        <v>2757</v>
      </c>
      <c r="G199" s="2" t="s">
        <v>3419</v>
      </c>
      <c r="H199" s="3" t="s">
        <v>2797</v>
      </c>
      <c r="I199" s="3" t="s">
        <v>2760</v>
      </c>
    </row>
    <row r="200" spans="1:9" x14ac:dyDescent="0.2">
      <c r="A200" s="3" t="s">
        <v>3438</v>
      </c>
      <c r="B200" s="3" t="s">
        <v>2741</v>
      </c>
      <c r="C200" s="3" t="s">
        <v>23</v>
      </c>
      <c r="D200" s="6" t="s">
        <v>3704</v>
      </c>
      <c r="E200" s="3" t="s">
        <v>2756</v>
      </c>
      <c r="F200" s="3" t="s">
        <v>2757</v>
      </c>
      <c r="G200" s="2" t="s">
        <v>3439</v>
      </c>
      <c r="H200" s="3" t="s">
        <v>2797</v>
      </c>
      <c r="I200" s="3" t="s">
        <v>2760</v>
      </c>
    </row>
    <row r="201" spans="1:9" x14ac:dyDescent="0.2">
      <c r="A201" s="3" t="s">
        <v>2994</v>
      </c>
      <c r="B201" s="3" t="s">
        <v>2627</v>
      </c>
      <c r="C201" s="3" t="s">
        <v>35</v>
      </c>
      <c r="D201" s="6" t="s">
        <v>3704</v>
      </c>
      <c r="E201" s="3" t="s">
        <v>2756</v>
      </c>
      <c r="F201" s="3" t="s">
        <v>2757</v>
      </c>
      <c r="G201" s="2" t="s">
        <v>2995</v>
      </c>
      <c r="H201" s="3" t="s">
        <v>2797</v>
      </c>
      <c r="I201" s="3" t="s">
        <v>2760</v>
      </c>
    </row>
    <row r="202" spans="1:9" x14ac:dyDescent="0.2">
      <c r="A202" s="3" t="s">
        <v>3388</v>
      </c>
      <c r="B202" s="3" t="s">
        <v>3368</v>
      </c>
      <c r="C202" s="3" t="s">
        <v>35</v>
      </c>
      <c r="D202" s="6" t="s">
        <v>3704</v>
      </c>
      <c r="E202" s="3" t="s">
        <v>2756</v>
      </c>
      <c r="F202" s="3" t="s">
        <v>2757</v>
      </c>
      <c r="G202" s="2" t="s">
        <v>3389</v>
      </c>
      <c r="H202" s="3" t="s">
        <v>2038</v>
      </c>
      <c r="I202" s="3" t="s">
        <v>2760</v>
      </c>
    </row>
    <row r="203" spans="1:9" x14ac:dyDescent="0.2">
      <c r="A203" s="3" t="s">
        <v>3353</v>
      </c>
      <c r="B203" s="3" t="s">
        <v>2627</v>
      </c>
      <c r="C203" s="3" t="s">
        <v>35</v>
      </c>
      <c r="D203" s="6" t="s">
        <v>3704</v>
      </c>
      <c r="E203" s="3" t="s">
        <v>2756</v>
      </c>
      <c r="F203" s="3" t="s">
        <v>2757</v>
      </c>
      <c r="G203" s="2" t="s">
        <v>3354</v>
      </c>
      <c r="H203" s="3" t="s">
        <v>2797</v>
      </c>
      <c r="I203" s="3" t="s">
        <v>2760</v>
      </c>
    </row>
    <row r="204" spans="1:9" x14ac:dyDescent="0.2">
      <c r="A204" s="3" t="s">
        <v>3271</v>
      </c>
      <c r="B204" s="3" t="s">
        <v>2627</v>
      </c>
      <c r="C204" s="3" t="s">
        <v>35</v>
      </c>
      <c r="D204" s="6" t="s">
        <v>3704</v>
      </c>
      <c r="E204" s="3" t="s">
        <v>2756</v>
      </c>
      <c r="F204" s="3" t="s">
        <v>2757</v>
      </c>
      <c r="G204" s="2" t="s">
        <v>3272</v>
      </c>
      <c r="H204" s="3" t="s">
        <v>2797</v>
      </c>
      <c r="I204" s="3" t="s">
        <v>2760</v>
      </c>
    </row>
    <row r="205" spans="1:9" x14ac:dyDescent="0.2">
      <c r="A205" s="3" t="s">
        <v>3052</v>
      </c>
      <c r="B205" s="3" t="s">
        <v>2627</v>
      </c>
      <c r="C205" s="3" t="s">
        <v>35</v>
      </c>
      <c r="D205" s="6" t="s">
        <v>3704</v>
      </c>
      <c r="E205" s="3" t="s">
        <v>2756</v>
      </c>
      <c r="F205" s="3" t="s">
        <v>2757</v>
      </c>
      <c r="G205" s="2" t="s">
        <v>3053</v>
      </c>
      <c r="H205" s="3" t="s">
        <v>2797</v>
      </c>
      <c r="I205" s="3" t="s">
        <v>2760</v>
      </c>
    </row>
    <row r="206" spans="1:9" x14ac:dyDescent="0.2">
      <c r="A206" s="3" t="s">
        <v>3448</v>
      </c>
      <c r="B206" s="3" t="s">
        <v>2741</v>
      </c>
      <c r="C206" s="3" t="s">
        <v>35</v>
      </c>
      <c r="D206" s="6" t="s">
        <v>3704</v>
      </c>
      <c r="E206" s="3" t="s">
        <v>2756</v>
      </c>
      <c r="F206" s="3" t="s">
        <v>2757</v>
      </c>
      <c r="G206" s="2" t="s">
        <v>3449</v>
      </c>
      <c r="H206" s="3" t="s">
        <v>2164</v>
      </c>
      <c r="I206" s="3" t="s">
        <v>2760</v>
      </c>
    </row>
    <row r="207" spans="1:9" x14ac:dyDescent="0.2">
      <c r="A207" s="3" t="s">
        <v>2934</v>
      </c>
      <c r="B207" s="3" t="s">
        <v>2758</v>
      </c>
      <c r="C207" s="3" t="s">
        <v>23</v>
      </c>
      <c r="D207" s="6" t="s">
        <v>3704</v>
      </c>
      <c r="E207" s="3" t="s">
        <v>2756</v>
      </c>
      <c r="F207" s="3" t="s">
        <v>2757</v>
      </c>
      <c r="G207" s="7" t="s">
        <v>2935</v>
      </c>
      <c r="H207" s="3" t="s">
        <v>1973</v>
      </c>
      <c r="I207" s="3" t="s">
        <v>2760</v>
      </c>
    </row>
    <row r="208" spans="1:9" x14ac:dyDescent="0.2">
      <c r="A208" s="3" t="s">
        <v>3237</v>
      </c>
      <c r="B208" s="3" t="s">
        <v>2627</v>
      </c>
      <c r="C208" s="3" t="s">
        <v>35</v>
      </c>
      <c r="D208" s="6" t="s">
        <v>3704</v>
      </c>
      <c r="E208" s="3" t="s">
        <v>2756</v>
      </c>
      <c r="F208" s="3" t="s">
        <v>2757</v>
      </c>
      <c r="G208" s="2" t="s">
        <v>3238</v>
      </c>
      <c r="H208" s="3" t="s">
        <v>1973</v>
      </c>
      <c r="I208" s="3" t="s">
        <v>2760</v>
      </c>
    </row>
    <row r="209" spans="1:9" x14ac:dyDescent="0.2">
      <c r="A209" s="3" t="s">
        <v>2820</v>
      </c>
      <c r="B209" s="3" t="s">
        <v>2758</v>
      </c>
      <c r="C209" s="3" t="s">
        <v>35</v>
      </c>
      <c r="D209" s="6" t="s">
        <v>3704</v>
      </c>
      <c r="E209" s="3" t="s">
        <v>2756</v>
      </c>
      <c r="F209" s="3" t="s">
        <v>2757</v>
      </c>
      <c r="G209" s="7" t="s">
        <v>2821</v>
      </c>
      <c r="H209" s="3" t="s">
        <v>1973</v>
      </c>
      <c r="I209" s="3" t="s">
        <v>2760</v>
      </c>
    </row>
    <row r="210" spans="1:9" x14ac:dyDescent="0.2">
      <c r="A210" s="3" t="s">
        <v>3319</v>
      </c>
      <c r="B210" s="3" t="s">
        <v>2627</v>
      </c>
      <c r="C210" s="3" t="s">
        <v>35</v>
      </c>
      <c r="D210" s="6" t="s">
        <v>3704</v>
      </c>
      <c r="E210" s="3" t="s">
        <v>2756</v>
      </c>
      <c r="F210" s="3" t="s">
        <v>2757</v>
      </c>
      <c r="G210" s="2" t="s">
        <v>3320</v>
      </c>
      <c r="H210" s="3" t="s">
        <v>2164</v>
      </c>
      <c r="I210" s="3" t="s">
        <v>2760</v>
      </c>
    </row>
    <row r="211" spans="1:9" x14ac:dyDescent="0.2">
      <c r="A211" s="3" t="s">
        <v>3022</v>
      </c>
      <c r="B211" s="3" t="s">
        <v>2627</v>
      </c>
      <c r="C211" s="3" t="s">
        <v>35</v>
      </c>
      <c r="D211" s="6" t="s">
        <v>3704</v>
      </c>
      <c r="E211" s="3" t="s">
        <v>2756</v>
      </c>
      <c r="F211" s="3" t="s">
        <v>2757</v>
      </c>
      <c r="G211" s="2" t="s">
        <v>3023</v>
      </c>
      <c r="H211" s="3" t="s">
        <v>2164</v>
      </c>
      <c r="I211" s="3" t="s">
        <v>2760</v>
      </c>
    </row>
    <row r="212" spans="1:9" x14ac:dyDescent="0.2">
      <c r="A212" s="3" t="s">
        <v>3024</v>
      </c>
      <c r="B212" s="3" t="s">
        <v>2627</v>
      </c>
      <c r="C212" s="3" t="s">
        <v>35</v>
      </c>
      <c r="D212" s="6" t="s">
        <v>3704</v>
      </c>
      <c r="E212" s="3" t="s">
        <v>2756</v>
      </c>
      <c r="F212" s="3" t="s">
        <v>2757</v>
      </c>
      <c r="G212" s="2" t="s">
        <v>3025</v>
      </c>
      <c r="H212" s="3" t="s">
        <v>2164</v>
      </c>
      <c r="I212" s="3" t="s">
        <v>2760</v>
      </c>
    </row>
    <row r="213" spans="1:9" x14ac:dyDescent="0.2">
      <c r="A213" s="3" t="s">
        <v>2930</v>
      </c>
      <c r="B213" s="3" t="s">
        <v>2758</v>
      </c>
      <c r="C213" s="3" t="s">
        <v>35</v>
      </c>
      <c r="D213" s="6" t="s">
        <v>3704</v>
      </c>
      <c r="E213" s="3" t="s">
        <v>2756</v>
      </c>
      <c r="F213" s="3" t="s">
        <v>2757</v>
      </c>
      <c r="G213" s="7" t="s">
        <v>2931</v>
      </c>
      <c r="H213" s="3" t="s">
        <v>2038</v>
      </c>
      <c r="I213" s="3" t="s">
        <v>2760</v>
      </c>
    </row>
    <row r="214" spans="1:9" x14ac:dyDescent="0.2">
      <c r="A214" s="3" t="s">
        <v>3394</v>
      </c>
      <c r="B214" s="3" t="s">
        <v>3368</v>
      </c>
      <c r="C214" s="3" t="s">
        <v>35</v>
      </c>
      <c r="D214" s="6" t="s">
        <v>3704</v>
      </c>
      <c r="E214" s="3" t="s">
        <v>2756</v>
      </c>
      <c r="F214" s="3" t="s">
        <v>2757</v>
      </c>
      <c r="G214" s="2" t="s">
        <v>3395</v>
      </c>
      <c r="H214" s="3" t="s">
        <v>1973</v>
      </c>
      <c r="I214" s="3" t="s">
        <v>2760</v>
      </c>
    </row>
    <row r="215" spans="1:9" x14ac:dyDescent="0.2">
      <c r="A215" s="3" t="s">
        <v>3004</v>
      </c>
      <c r="B215" s="3" t="s">
        <v>2627</v>
      </c>
      <c r="C215" s="3" t="s">
        <v>23</v>
      </c>
      <c r="D215" s="6" t="s">
        <v>3704</v>
      </c>
      <c r="E215" s="3" t="s">
        <v>2756</v>
      </c>
      <c r="F215" s="3" t="s">
        <v>2757</v>
      </c>
      <c r="G215" s="2" t="s">
        <v>3005</v>
      </c>
      <c r="H215" s="3" t="s">
        <v>2797</v>
      </c>
      <c r="I215" s="3" t="s">
        <v>2760</v>
      </c>
    </row>
    <row r="216" spans="1:9" x14ac:dyDescent="0.2">
      <c r="A216" s="3" t="s">
        <v>3149</v>
      </c>
      <c r="B216" s="3" t="s">
        <v>2627</v>
      </c>
      <c r="C216" s="3" t="s">
        <v>23</v>
      </c>
      <c r="D216" s="6" t="s">
        <v>3704</v>
      </c>
      <c r="E216" s="3" t="s">
        <v>2756</v>
      </c>
      <c r="F216" s="3" t="s">
        <v>2757</v>
      </c>
      <c r="G216" s="2" t="s">
        <v>3150</v>
      </c>
      <c r="H216" s="3" t="s">
        <v>2164</v>
      </c>
      <c r="I216" s="3" t="s">
        <v>2760</v>
      </c>
    </row>
    <row r="217" spans="1:9" x14ac:dyDescent="0.2">
      <c r="A217" s="3" t="s">
        <v>2836</v>
      </c>
      <c r="B217" s="3" t="s">
        <v>2758</v>
      </c>
      <c r="C217" s="3" t="s">
        <v>35</v>
      </c>
      <c r="D217" s="6" t="s">
        <v>3704</v>
      </c>
      <c r="E217" s="3" t="s">
        <v>2756</v>
      </c>
      <c r="F217" s="3" t="s">
        <v>2757</v>
      </c>
      <c r="G217" s="7" t="s">
        <v>2837</v>
      </c>
      <c r="H217" s="3" t="s">
        <v>1973</v>
      </c>
      <c r="I217" s="3" t="s">
        <v>2760</v>
      </c>
    </row>
    <row r="218" spans="1:9" x14ac:dyDescent="0.2">
      <c r="A218" s="3" t="s">
        <v>3261</v>
      </c>
      <c r="B218" s="3" t="s">
        <v>2627</v>
      </c>
      <c r="C218" s="3" t="s">
        <v>23</v>
      </c>
      <c r="D218" s="6" t="s">
        <v>3704</v>
      </c>
      <c r="E218" s="3" t="s">
        <v>2756</v>
      </c>
      <c r="F218" s="3" t="s">
        <v>2757</v>
      </c>
      <c r="G218" s="2" t="s">
        <v>3262</v>
      </c>
      <c r="H218" s="3" t="s">
        <v>2797</v>
      </c>
      <c r="I218" s="3" t="s">
        <v>2760</v>
      </c>
    </row>
    <row r="219" spans="1:9" x14ac:dyDescent="0.2">
      <c r="A219" s="3" t="s">
        <v>3040</v>
      </c>
      <c r="B219" s="3" t="s">
        <v>2627</v>
      </c>
      <c r="C219" s="3" t="s">
        <v>35</v>
      </c>
      <c r="D219" s="6" t="s">
        <v>3704</v>
      </c>
      <c r="E219" s="3" t="s">
        <v>2756</v>
      </c>
      <c r="F219" s="3" t="s">
        <v>2757</v>
      </c>
      <c r="G219" s="2" t="s">
        <v>3041</v>
      </c>
      <c r="H219" s="3" t="s">
        <v>2164</v>
      </c>
      <c r="I219" s="3" t="s">
        <v>2760</v>
      </c>
    </row>
    <row r="220" spans="1:9" x14ac:dyDescent="0.2">
      <c r="A220" s="3" t="s">
        <v>3169</v>
      </c>
      <c r="B220" s="3" t="s">
        <v>2627</v>
      </c>
      <c r="C220" s="3" t="s">
        <v>35</v>
      </c>
      <c r="D220" s="6" t="s">
        <v>3704</v>
      </c>
      <c r="E220" s="3" t="s">
        <v>2756</v>
      </c>
      <c r="F220" s="3" t="s">
        <v>2757</v>
      </c>
      <c r="G220" s="2" t="s">
        <v>3170</v>
      </c>
      <c r="H220" s="3" t="s">
        <v>1973</v>
      </c>
      <c r="I220" s="3" t="s">
        <v>2760</v>
      </c>
    </row>
    <row r="221" spans="1:9" x14ac:dyDescent="0.2">
      <c r="A221" s="3" t="s">
        <v>3430</v>
      </c>
      <c r="B221" s="3" t="s">
        <v>2741</v>
      </c>
      <c r="C221" s="3" t="s">
        <v>23</v>
      </c>
      <c r="D221" s="6" t="s">
        <v>3704</v>
      </c>
      <c r="E221" s="3" t="s">
        <v>2756</v>
      </c>
      <c r="F221" s="3" t="s">
        <v>2757</v>
      </c>
      <c r="G221" s="2" t="s">
        <v>3431</v>
      </c>
      <c r="H221" s="3" t="s">
        <v>2164</v>
      </c>
      <c r="I221" s="3" t="s">
        <v>2760</v>
      </c>
    </row>
    <row r="222" spans="1:9" x14ac:dyDescent="0.2">
      <c r="A222" s="3" t="s">
        <v>3140</v>
      </c>
      <c r="B222" s="3" t="s">
        <v>2627</v>
      </c>
      <c r="C222" s="3" t="s">
        <v>35</v>
      </c>
      <c r="D222" s="6" t="s">
        <v>3704</v>
      </c>
      <c r="E222" s="3" t="s">
        <v>2756</v>
      </c>
      <c r="F222" s="3" t="s">
        <v>2757</v>
      </c>
      <c r="G222" s="2" t="s">
        <v>3141</v>
      </c>
      <c r="H222" s="3" t="s">
        <v>2797</v>
      </c>
      <c r="I222" s="3" t="s">
        <v>2760</v>
      </c>
    </row>
    <row r="223" spans="1:9" x14ac:dyDescent="0.2">
      <c r="A223" s="3" t="s">
        <v>2769</v>
      </c>
      <c r="B223" s="3" t="s">
        <v>2758</v>
      </c>
      <c r="C223" s="3" t="s">
        <v>35</v>
      </c>
      <c r="D223" s="6" t="s">
        <v>3704</v>
      </c>
      <c r="E223" s="3" t="s">
        <v>2756</v>
      </c>
      <c r="F223" s="3" t="s">
        <v>2757</v>
      </c>
      <c r="G223" s="7" t="s">
        <v>2770</v>
      </c>
      <c r="H223" s="3" t="s">
        <v>2038</v>
      </c>
      <c r="I223" s="3" t="s">
        <v>2760</v>
      </c>
    </row>
    <row r="224" spans="1:9" x14ac:dyDescent="0.2">
      <c r="A224" s="3" t="s">
        <v>3343</v>
      </c>
      <c r="B224" s="3" t="s">
        <v>2627</v>
      </c>
      <c r="C224" s="3" t="s">
        <v>35</v>
      </c>
      <c r="D224" s="6" t="s">
        <v>3704</v>
      </c>
      <c r="E224" s="3" t="s">
        <v>2756</v>
      </c>
      <c r="F224" s="3" t="s">
        <v>2757</v>
      </c>
      <c r="G224" s="2" t="s">
        <v>3344</v>
      </c>
      <c r="H224" s="3" t="s">
        <v>2164</v>
      </c>
      <c r="I224" s="3" t="s">
        <v>2760</v>
      </c>
    </row>
    <row r="225" spans="1:9" x14ac:dyDescent="0.2">
      <c r="A225" s="3" t="s">
        <v>3092</v>
      </c>
      <c r="B225" s="3" t="s">
        <v>2627</v>
      </c>
      <c r="C225" s="3" t="s">
        <v>23</v>
      </c>
      <c r="D225" s="6" t="s">
        <v>3704</v>
      </c>
      <c r="E225" s="3" t="s">
        <v>2756</v>
      </c>
      <c r="F225" s="3" t="s">
        <v>2757</v>
      </c>
      <c r="G225" s="2" t="s">
        <v>3093</v>
      </c>
      <c r="H225" s="3" t="s">
        <v>2164</v>
      </c>
      <c r="I225" s="3" t="s">
        <v>2760</v>
      </c>
    </row>
    <row r="226" spans="1:9" x14ac:dyDescent="0.2">
      <c r="A226" s="3" t="s">
        <v>2773</v>
      </c>
      <c r="B226" s="3" t="s">
        <v>2758</v>
      </c>
      <c r="C226" s="3" t="s">
        <v>35</v>
      </c>
      <c r="D226" s="6" t="s">
        <v>3704</v>
      </c>
      <c r="E226" s="3" t="s">
        <v>2756</v>
      </c>
      <c r="F226" s="3" t="s">
        <v>2757</v>
      </c>
      <c r="G226" s="7" t="s">
        <v>2774</v>
      </c>
      <c r="H226" s="3" t="s">
        <v>2164</v>
      </c>
      <c r="I226" s="3" t="s">
        <v>2760</v>
      </c>
    </row>
    <row r="227" spans="1:9" x14ac:dyDescent="0.2">
      <c r="A227" s="3" t="s">
        <v>3078</v>
      </c>
      <c r="B227" s="3" t="s">
        <v>2627</v>
      </c>
      <c r="C227" s="3" t="s">
        <v>35</v>
      </c>
      <c r="D227" s="6" t="s">
        <v>3704</v>
      </c>
      <c r="E227" s="3" t="s">
        <v>2756</v>
      </c>
      <c r="F227" s="3" t="s">
        <v>2757</v>
      </c>
      <c r="G227" s="2" t="s">
        <v>3079</v>
      </c>
      <c r="H227" s="3" t="s">
        <v>2164</v>
      </c>
      <c r="I227" s="3" t="s">
        <v>2760</v>
      </c>
    </row>
    <row r="228" spans="1:9" x14ac:dyDescent="0.2">
      <c r="A228" s="3" t="s">
        <v>3203</v>
      </c>
      <c r="B228" s="3" t="s">
        <v>2627</v>
      </c>
      <c r="C228" s="3" t="s">
        <v>23</v>
      </c>
      <c r="D228" s="6" t="s">
        <v>3704</v>
      </c>
      <c r="E228" s="3" t="s">
        <v>2756</v>
      </c>
      <c r="F228" s="3" t="s">
        <v>2757</v>
      </c>
      <c r="G228" s="2" t="s">
        <v>3204</v>
      </c>
      <c r="H228" s="3" t="s">
        <v>1973</v>
      </c>
      <c r="I228" s="3" t="s">
        <v>2760</v>
      </c>
    </row>
    <row r="229" spans="1:9" x14ac:dyDescent="0.2">
      <c r="A229" s="3" t="s">
        <v>3179</v>
      </c>
      <c r="B229" s="3" t="s">
        <v>2627</v>
      </c>
      <c r="C229" s="3" t="s">
        <v>35</v>
      </c>
      <c r="D229" s="6" t="s">
        <v>3704</v>
      </c>
      <c r="E229" s="3" t="s">
        <v>2756</v>
      </c>
      <c r="F229" s="3" t="s">
        <v>2757</v>
      </c>
      <c r="G229" s="2" t="s">
        <v>3180</v>
      </c>
      <c r="H229" s="3" t="s">
        <v>2164</v>
      </c>
      <c r="I229" s="3" t="s">
        <v>2760</v>
      </c>
    </row>
    <row r="230" spans="1:9" x14ac:dyDescent="0.2">
      <c r="A230" s="3" t="s">
        <v>2864</v>
      </c>
      <c r="B230" s="3" t="s">
        <v>2758</v>
      </c>
      <c r="C230" s="3" t="s">
        <v>35</v>
      </c>
      <c r="D230" s="6" t="s">
        <v>3704</v>
      </c>
      <c r="E230" s="3" t="s">
        <v>2756</v>
      </c>
      <c r="F230" s="3" t="s">
        <v>2757</v>
      </c>
      <c r="G230" s="7" t="s">
        <v>2865</v>
      </c>
      <c r="H230" s="3" t="s">
        <v>1973</v>
      </c>
      <c r="I230" s="3" t="s">
        <v>2760</v>
      </c>
    </row>
    <row r="231" spans="1:9" x14ac:dyDescent="0.2">
      <c r="A231" s="3" t="s">
        <v>2852</v>
      </c>
      <c r="B231" s="3" t="s">
        <v>2758</v>
      </c>
      <c r="C231" s="3" t="s">
        <v>35</v>
      </c>
      <c r="D231" s="6" t="s">
        <v>3704</v>
      </c>
      <c r="E231" s="3" t="s">
        <v>2756</v>
      </c>
      <c r="F231" s="3" t="s">
        <v>2757</v>
      </c>
      <c r="G231" s="7" t="s">
        <v>2853</v>
      </c>
      <c r="H231" s="3" t="s">
        <v>2164</v>
      </c>
      <c r="I231" s="3" t="s">
        <v>2760</v>
      </c>
    </row>
    <row r="232" spans="1:9" x14ac:dyDescent="0.2">
      <c r="A232" s="3" t="s">
        <v>2908</v>
      </c>
      <c r="B232" s="3" t="s">
        <v>2758</v>
      </c>
      <c r="C232" s="3" t="s">
        <v>35</v>
      </c>
      <c r="D232" s="6" t="s">
        <v>3704</v>
      </c>
      <c r="E232" s="3" t="s">
        <v>2756</v>
      </c>
      <c r="F232" s="3" t="s">
        <v>2757</v>
      </c>
      <c r="G232" s="7" t="s">
        <v>2909</v>
      </c>
      <c r="H232" s="3" t="s">
        <v>2038</v>
      </c>
      <c r="I232" s="3" t="s">
        <v>2760</v>
      </c>
    </row>
    <row r="233" spans="1:9" x14ac:dyDescent="0.2">
      <c r="A233" s="3" t="s">
        <v>2984</v>
      </c>
      <c r="B233" s="3" t="s">
        <v>2627</v>
      </c>
      <c r="C233" s="3" t="s">
        <v>35</v>
      </c>
      <c r="D233" s="6" t="s">
        <v>3704</v>
      </c>
      <c r="E233" s="3" t="s">
        <v>2756</v>
      </c>
      <c r="F233" s="3" t="s">
        <v>2757</v>
      </c>
      <c r="G233" s="2" t="s">
        <v>2985</v>
      </c>
      <c r="H233" s="3" t="s">
        <v>2038</v>
      </c>
      <c r="I233" s="3" t="s">
        <v>2760</v>
      </c>
    </row>
    <row r="234" spans="1:9" x14ac:dyDescent="0.2">
      <c r="A234" s="3" t="s">
        <v>2822</v>
      </c>
      <c r="B234" s="3" t="s">
        <v>2758</v>
      </c>
      <c r="C234" s="3" t="s">
        <v>35</v>
      </c>
      <c r="D234" s="6" t="s">
        <v>3704</v>
      </c>
      <c r="E234" s="3" t="s">
        <v>2756</v>
      </c>
      <c r="F234" s="3" t="s">
        <v>2757</v>
      </c>
      <c r="G234" s="7" t="s">
        <v>2823</v>
      </c>
      <c r="H234" s="3" t="s">
        <v>2038</v>
      </c>
      <c r="I234" s="3" t="s">
        <v>2760</v>
      </c>
    </row>
    <row r="235" spans="1:9" x14ac:dyDescent="0.2">
      <c r="A235" s="3" t="s">
        <v>2932</v>
      </c>
      <c r="B235" s="3" t="s">
        <v>2758</v>
      </c>
      <c r="C235" s="3" t="s">
        <v>35</v>
      </c>
      <c r="D235" s="6" t="s">
        <v>3704</v>
      </c>
      <c r="E235" s="3" t="s">
        <v>2756</v>
      </c>
      <c r="F235" s="3" t="s">
        <v>2757</v>
      </c>
      <c r="G235" s="7" t="s">
        <v>2933</v>
      </c>
      <c r="H235" s="3" t="s">
        <v>2797</v>
      </c>
      <c r="I235" s="3" t="s">
        <v>2760</v>
      </c>
    </row>
    <row r="236" spans="1:9" x14ac:dyDescent="0.2">
      <c r="A236" s="3" t="s">
        <v>2946</v>
      </c>
      <c r="B236" s="3" t="s">
        <v>2758</v>
      </c>
      <c r="C236" s="3" t="s">
        <v>23</v>
      </c>
      <c r="D236" s="6" t="s">
        <v>3704</v>
      </c>
      <c r="E236" s="3" t="s">
        <v>2756</v>
      </c>
      <c r="F236" s="3" t="s">
        <v>2757</v>
      </c>
      <c r="G236" s="7" t="s">
        <v>2947</v>
      </c>
      <c r="H236" s="3" t="s">
        <v>2164</v>
      </c>
      <c r="I236" s="3" t="s">
        <v>2760</v>
      </c>
    </row>
    <row r="237" spans="1:9" x14ac:dyDescent="0.2">
      <c r="A237" s="3" t="s">
        <v>3217</v>
      </c>
      <c r="B237" s="3" t="s">
        <v>2627</v>
      </c>
      <c r="C237" s="3" t="s">
        <v>35</v>
      </c>
      <c r="D237" s="6" t="s">
        <v>3704</v>
      </c>
      <c r="E237" s="3" t="s">
        <v>2756</v>
      </c>
      <c r="F237" s="3" t="s">
        <v>2757</v>
      </c>
      <c r="G237" s="2" t="s">
        <v>3218</v>
      </c>
      <c r="H237" s="3" t="s">
        <v>2164</v>
      </c>
      <c r="I237" s="3" t="s">
        <v>2760</v>
      </c>
    </row>
    <row r="238" spans="1:9" x14ac:dyDescent="0.2">
      <c r="A238" s="3" t="s">
        <v>3436</v>
      </c>
      <c r="B238" s="3" t="s">
        <v>2741</v>
      </c>
      <c r="C238" s="3" t="s">
        <v>23</v>
      </c>
      <c r="D238" s="6" t="s">
        <v>3704</v>
      </c>
      <c r="E238" s="3" t="s">
        <v>2756</v>
      </c>
      <c r="F238" s="3" t="s">
        <v>2757</v>
      </c>
      <c r="G238" s="2" t="s">
        <v>3437</v>
      </c>
      <c r="H238" s="3" t="s">
        <v>2038</v>
      </c>
      <c r="I238" s="3" t="s">
        <v>2760</v>
      </c>
    </row>
    <row r="239" spans="1:9" x14ac:dyDescent="0.2">
      <c r="A239" s="3" t="s">
        <v>3323</v>
      </c>
      <c r="B239" s="3" t="s">
        <v>2627</v>
      </c>
      <c r="C239" s="3" t="s">
        <v>35</v>
      </c>
      <c r="D239" s="6" t="s">
        <v>3704</v>
      </c>
      <c r="E239" s="3" t="s">
        <v>2756</v>
      </c>
      <c r="F239" s="3" t="s">
        <v>2757</v>
      </c>
      <c r="G239" s="2" t="s">
        <v>3324</v>
      </c>
      <c r="H239" s="3" t="s">
        <v>2164</v>
      </c>
      <c r="I239" s="3" t="s">
        <v>2760</v>
      </c>
    </row>
    <row r="240" spans="1:9" x14ac:dyDescent="0.2">
      <c r="A240" s="3" t="s">
        <v>2763</v>
      </c>
      <c r="B240" s="3" t="s">
        <v>2758</v>
      </c>
      <c r="C240" s="3" t="s">
        <v>35</v>
      </c>
      <c r="D240" s="6" t="s">
        <v>3704</v>
      </c>
      <c r="E240" s="3" t="s">
        <v>2756</v>
      </c>
      <c r="F240" s="3" t="s">
        <v>2757</v>
      </c>
      <c r="G240" s="7" t="s">
        <v>2764</v>
      </c>
      <c r="H240" s="3" t="s">
        <v>1973</v>
      </c>
      <c r="I240" s="3" t="s">
        <v>2760</v>
      </c>
    </row>
    <row r="241" spans="1:9" x14ac:dyDescent="0.2">
      <c r="A241" s="3" t="s">
        <v>2914</v>
      </c>
      <c r="B241" s="3" t="s">
        <v>2758</v>
      </c>
      <c r="C241" s="3" t="s">
        <v>23</v>
      </c>
      <c r="D241" s="6" t="s">
        <v>3704</v>
      </c>
      <c r="E241" s="3" t="s">
        <v>2756</v>
      </c>
      <c r="F241" s="3" t="s">
        <v>2757</v>
      </c>
      <c r="G241" s="7" t="s">
        <v>2915</v>
      </c>
      <c r="H241" s="3" t="s">
        <v>1973</v>
      </c>
      <c r="I241" s="3" t="s">
        <v>2760</v>
      </c>
    </row>
    <row r="242" spans="1:9" x14ac:dyDescent="0.2">
      <c r="A242" s="3" t="s">
        <v>3171</v>
      </c>
      <c r="B242" s="3" t="s">
        <v>2627</v>
      </c>
      <c r="C242" s="3" t="s">
        <v>23</v>
      </c>
      <c r="D242" s="6" t="s">
        <v>3704</v>
      </c>
      <c r="E242" s="3" t="s">
        <v>2756</v>
      </c>
      <c r="F242" s="3" t="s">
        <v>2757</v>
      </c>
      <c r="G242" s="2" t="s">
        <v>3172</v>
      </c>
      <c r="H242" s="3" t="s">
        <v>2797</v>
      </c>
      <c r="I242" s="3" t="s">
        <v>2760</v>
      </c>
    </row>
    <row r="243" spans="1:9" x14ac:dyDescent="0.2">
      <c r="A243" s="3" t="s">
        <v>3345</v>
      </c>
      <c r="B243" s="3" t="s">
        <v>2627</v>
      </c>
      <c r="C243" s="3" t="s">
        <v>35</v>
      </c>
      <c r="D243" s="6" t="s">
        <v>3704</v>
      </c>
      <c r="E243" s="3" t="s">
        <v>2756</v>
      </c>
      <c r="F243" s="3" t="s">
        <v>2757</v>
      </c>
      <c r="G243" s="2" t="s">
        <v>3346</v>
      </c>
      <c r="H243" s="3" t="s">
        <v>2038</v>
      </c>
      <c r="I243" s="3" t="s">
        <v>2760</v>
      </c>
    </row>
    <row r="244" spans="1:9" x14ac:dyDescent="0.2">
      <c r="A244" s="3" t="s">
        <v>3376</v>
      </c>
      <c r="B244" s="3" t="s">
        <v>3368</v>
      </c>
      <c r="C244" s="3" t="s">
        <v>35</v>
      </c>
      <c r="D244" s="6" t="s">
        <v>3704</v>
      </c>
      <c r="E244" s="3" t="s">
        <v>2756</v>
      </c>
      <c r="F244" s="3" t="s">
        <v>2757</v>
      </c>
      <c r="G244" s="2" t="s">
        <v>3377</v>
      </c>
      <c r="H244" s="3" t="s">
        <v>2797</v>
      </c>
      <c r="I244" s="3" t="s">
        <v>2760</v>
      </c>
    </row>
    <row r="245" spans="1:9" x14ac:dyDescent="0.2">
      <c r="A245" s="3" t="s">
        <v>2834</v>
      </c>
      <c r="B245" s="3" t="s">
        <v>2758</v>
      </c>
      <c r="C245" s="3" t="s">
        <v>23</v>
      </c>
      <c r="D245" s="6" t="s">
        <v>3704</v>
      </c>
      <c r="E245" s="3" t="s">
        <v>2756</v>
      </c>
      <c r="F245" s="3" t="s">
        <v>2757</v>
      </c>
      <c r="G245" s="7" t="s">
        <v>2835</v>
      </c>
      <c r="H245" s="3" t="s">
        <v>1973</v>
      </c>
      <c r="I245" s="3" t="s">
        <v>2760</v>
      </c>
    </row>
    <row r="246" spans="1:9" x14ac:dyDescent="0.2">
      <c r="A246" s="3" t="s">
        <v>2942</v>
      </c>
      <c r="B246" s="3" t="s">
        <v>2758</v>
      </c>
      <c r="C246" s="3" t="s">
        <v>35</v>
      </c>
      <c r="D246" s="6" t="s">
        <v>3704</v>
      </c>
      <c r="E246" s="3" t="s">
        <v>2756</v>
      </c>
      <c r="F246" s="3" t="s">
        <v>2757</v>
      </c>
      <c r="G246" s="7" t="s">
        <v>2943</v>
      </c>
      <c r="H246" s="3" t="s">
        <v>1973</v>
      </c>
      <c r="I246" s="3" t="s">
        <v>2760</v>
      </c>
    </row>
    <row r="247" spans="1:9" x14ac:dyDescent="0.2">
      <c r="A247" s="3" t="s">
        <v>2804</v>
      </c>
      <c r="B247" s="3" t="s">
        <v>2758</v>
      </c>
      <c r="C247" s="3" t="s">
        <v>35</v>
      </c>
      <c r="D247" s="6" t="s">
        <v>3704</v>
      </c>
      <c r="E247" s="3" t="s">
        <v>2756</v>
      </c>
      <c r="F247" s="3" t="s">
        <v>2757</v>
      </c>
      <c r="G247" s="7" t="s">
        <v>2805</v>
      </c>
      <c r="H247" s="3" t="s">
        <v>2164</v>
      </c>
      <c r="I247" s="3" t="s">
        <v>2760</v>
      </c>
    </row>
    <row r="248" spans="1:9" x14ac:dyDescent="0.2">
      <c r="A248" s="3" t="s">
        <v>3044</v>
      </c>
      <c r="B248" s="3" t="s">
        <v>2627</v>
      </c>
      <c r="C248" s="3" t="s">
        <v>35</v>
      </c>
      <c r="D248" s="6" t="s">
        <v>3704</v>
      </c>
      <c r="E248" s="3" t="s">
        <v>2756</v>
      </c>
      <c r="F248" s="3" t="s">
        <v>2757</v>
      </c>
      <c r="G248" s="2" t="s">
        <v>3045</v>
      </c>
      <c r="H248" s="3" t="s">
        <v>2164</v>
      </c>
      <c r="I248" s="3" t="s">
        <v>2760</v>
      </c>
    </row>
    <row r="249" spans="1:9" x14ac:dyDescent="0.2">
      <c r="A249" s="3" t="s">
        <v>3136</v>
      </c>
      <c r="B249" s="3" t="s">
        <v>2627</v>
      </c>
      <c r="C249" s="3" t="s">
        <v>23</v>
      </c>
      <c r="D249" s="6" t="s">
        <v>3704</v>
      </c>
      <c r="E249" s="3" t="s">
        <v>2756</v>
      </c>
      <c r="F249" s="3" t="s">
        <v>2757</v>
      </c>
      <c r="G249" s="2" t="s">
        <v>3137</v>
      </c>
      <c r="H249" s="3" t="s">
        <v>2038</v>
      </c>
      <c r="I249" s="3" t="s">
        <v>2760</v>
      </c>
    </row>
    <row r="250" spans="1:9" x14ac:dyDescent="0.2">
      <c r="A250" s="3" t="s">
        <v>3185</v>
      </c>
      <c r="B250" s="3" t="s">
        <v>2627</v>
      </c>
      <c r="C250" s="3" t="s">
        <v>35</v>
      </c>
      <c r="D250" s="6" t="s">
        <v>3704</v>
      </c>
      <c r="E250" s="3" t="s">
        <v>2756</v>
      </c>
      <c r="F250" s="3" t="s">
        <v>2757</v>
      </c>
      <c r="G250" s="2" t="s">
        <v>3186</v>
      </c>
      <c r="H250" s="3" t="s">
        <v>2164</v>
      </c>
      <c r="I250" s="3" t="s">
        <v>2760</v>
      </c>
    </row>
    <row r="251" spans="1:9" x14ac:dyDescent="0.2">
      <c r="A251" s="3" t="s">
        <v>2970</v>
      </c>
      <c r="B251" s="3" t="s">
        <v>2464</v>
      </c>
      <c r="C251" s="3" t="s">
        <v>35</v>
      </c>
      <c r="D251" s="6" t="s">
        <v>3704</v>
      </c>
      <c r="E251" s="3" t="s">
        <v>2756</v>
      </c>
      <c r="F251" s="3" t="s">
        <v>2757</v>
      </c>
      <c r="G251" s="2" t="s">
        <v>2971</v>
      </c>
      <c r="H251" s="3" t="s">
        <v>2164</v>
      </c>
      <c r="I251" s="3" t="s">
        <v>2760</v>
      </c>
    </row>
    <row r="252" spans="1:9" x14ac:dyDescent="0.2">
      <c r="A252" s="3" t="s">
        <v>3347</v>
      </c>
      <c r="B252" s="3" t="s">
        <v>2627</v>
      </c>
      <c r="C252" s="3" t="s">
        <v>35</v>
      </c>
      <c r="D252" s="6" t="s">
        <v>3704</v>
      </c>
      <c r="E252" s="3" t="s">
        <v>2756</v>
      </c>
      <c r="F252" s="3" t="s">
        <v>2757</v>
      </c>
      <c r="G252" s="2" t="s">
        <v>3348</v>
      </c>
      <c r="H252" s="3" t="s">
        <v>1973</v>
      </c>
      <c r="I252" s="3" t="s">
        <v>2760</v>
      </c>
    </row>
    <row r="253" spans="1:9" x14ac:dyDescent="0.2">
      <c r="A253" s="3" t="s">
        <v>2848</v>
      </c>
      <c r="B253" s="3" t="s">
        <v>2758</v>
      </c>
      <c r="C253" s="3" t="s">
        <v>23</v>
      </c>
      <c r="D253" s="6" t="s">
        <v>3704</v>
      </c>
      <c r="E253" s="3" t="s">
        <v>2756</v>
      </c>
      <c r="F253" s="3" t="s">
        <v>2757</v>
      </c>
      <c r="G253" s="7" t="s">
        <v>2849</v>
      </c>
      <c r="H253" s="3" t="s">
        <v>1973</v>
      </c>
      <c r="I253" s="3" t="s">
        <v>2760</v>
      </c>
    </row>
    <row r="254" spans="1:9" x14ac:dyDescent="0.2">
      <c r="A254" s="3" t="s">
        <v>2886</v>
      </c>
      <c r="B254" s="3" t="s">
        <v>2758</v>
      </c>
      <c r="C254" s="3" t="s">
        <v>35</v>
      </c>
      <c r="D254" s="6" t="s">
        <v>3704</v>
      </c>
      <c r="E254" s="3" t="s">
        <v>2756</v>
      </c>
      <c r="F254" s="3" t="s">
        <v>2757</v>
      </c>
      <c r="G254" s="7" t="s">
        <v>2887</v>
      </c>
      <c r="H254" s="3" t="s">
        <v>2038</v>
      </c>
      <c r="I254" s="3" t="s">
        <v>2760</v>
      </c>
    </row>
    <row r="255" spans="1:9" x14ac:dyDescent="0.2">
      <c r="A255" s="3" t="s">
        <v>3076</v>
      </c>
      <c r="B255" s="3" t="s">
        <v>2627</v>
      </c>
      <c r="C255" s="3" t="s">
        <v>35</v>
      </c>
      <c r="D255" s="6" t="s">
        <v>3704</v>
      </c>
      <c r="E255" s="3" t="s">
        <v>2756</v>
      </c>
      <c r="F255" s="3" t="s">
        <v>2757</v>
      </c>
      <c r="G255" s="2" t="s">
        <v>3077</v>
      </c>
      <c r="H255" s="3" t="s">
        <v>2797</v>
      </c>
      <c r="I255" s="3" t="s">
        <v>2760</v>
      </c>
    </row>
    <row r="256" spans="1:9" x14ac:dyDescent="0.2">
      <c r="A256" s="3" t="s">
        <v>3197</v>
      </c>
      <c r="B256" s="3" t="s">
        <v>2627</v>
      </c>
      <c r="C256" s="3" t="s">
        <v>23</v>
      </c>
      <c r="D256" s="6" t="s">
        <v>3704</v>
      </c>
      <c r="E256" s="3" t="s">
        <v>2756</v>
      </c>
      <c r="F256" s="3" t="s">
        <v>2757</v>
      </c>
      <c r="G256" s="2" t="s">
        <v>3198</v>
      </c>
      <c r="H256" s="3" t="s">
        <v>2797</v>
      </c>
      <c r="I256" s="3" t="s">
        <v>2760</v>
      </c>
    </row>
    <row r="257" spans="1:9" x14ac:dyDescent="0.2">
      <c r="A257" s="3" t="s">
        <v>2858</v>
      </c>
      <c r="B257" s="3" t="s">
        <v>2758</v>
      </c>
      <c r="C257" s="3" t="s">
        <v>35</v>
      </c>
      <c r="D257" s="6" t="s">
        <v>3704</v>
      </c>
      <c r="E257" s="3" t="s">
        <v>2756</v>
      </c>
      <c r="F257" s="3" t="s">
        <v>2757</v>
      </c>
      <c r="G257" s="7" t="s">
        <v>2859</v>
      </c>
      <c r="H257" s="3" t="s">
        <v>2038</v>
      </c>
      <c r="I257" s="3" t="s">
        <v>2760</v>
      </c>
    </row>
    <row r="258" spans="1:9" x14ac:dyDescent="0.2">
      <c r="A258" s="3" t="s">
        <v>3349</v>
      </c>
      <c r="B258" s="3" t="s">
        <v>2627</v>
      </c>
      <c r="C258" s="3" t="s">
        <v>35</v>
      </c>
      <c r="D258" s="6" t="s">
        <v>3704</v>
      </c>
      <c r="E258" s="3" t="s">
        <v>2756</v>
      </c>
      <c r="F258" s="3" t="s">
        <v>2757</v>
      </c>
      <c r="G258" s="2" t="s">
        <v>3350</v>
      </c>
      <c r="H258" s="3" t="s">
        <v>2797</v>
      </c>
      <c r="I258" s="3" t="s">
        <v>2760</v>
      </c>
    </row>
    <row r="259" spans="1:9" x14ac:dyDescent="0.2">
      <c r="A259" s="3" t="s">
        <v>3400</v>
      </c>
      <c r="B259" s="3" t="s">
        <v>3368</v>
      </c>
      <c r="C259" s="3" t="s">
        <v>23</v>
      </c>
      <c r="D259" s="6" t="s">
        <v>3704</v>
      </c>
      <c r="E259" s="3" t="s">
        <v>2756</v>
      </c>
      <c r="F259" s="3" t="s">
        <v>2757</v>
      </c>
      <c r="G259" s="2" t="s">
        <v>3401</v>
      </c>
      <c r="H259" s="3" t="s">
        <v>2797</v>
      </c>
      <c r="I259" s="3" t="s">
        <v>2760</v>
      </c>
    </row>
    <row r="260" spans="1:9" x14ac:dyDescent="0.2">
      <c r="A260" s="3" t="s">
        <v>2832</v>
      </c>
      <c r="B260" s="3" t="s">
        <v>2758</v>
      </c>
      <c r="C260" s="3" t="s">
        <v>35</v>
      </c>
      <c r="D260" s="6" t="s">
        <v>3704</v>
      </c>
      <c r="E260" s="3" t="s">
        <v>2756</v>
      </c>
      <c r="F260" s="3" t="s">
        <v>2757</v>
      </c>
      <c r="G260" s="7" t="s">
        <v>2833</v>
      </c>
      <c r="H260" s="3" t="s">
        <v>2038</v>
      </c>
      <c r="I260" s="3" t="s">
        <v>2760</v>
      </c>
    </row>
    <row r="261" spans="1:9" x14ac:dyDescent="0.2">
      <c r="A261" s="3" t="s">
        <v>3201</v>
      </c>
      <c r="B261" s="3" t="s">
        <v>2627</v>
      </c>
      <c r="C261" s="3" t="s">
        <v>35</v>
      </c>
      <c r="D261" s="6" t="s">
        <v>3704</v>
      </c>
      <c r="E261" s="3" t="s">
        <v>2756</v>
      </c>
      <c r="F261" s="3" t="s">
        <v>2757</v>
      </c>
      <c r="G261" s="2" t="s">
        <v>3202</v>
      </c>
      <c r="H261" s="3" t="s">
        <v>2797</v>
      </c>
      <c r="I261" s="3" t="s">
        <v>2760</v>
      </c>
    </row>
    <row r="262" spans="1:9" x14ac:dyDescent="0.2">
      <c r="A262" s="3" t="s">
        <v>2777</v>
      </c>
      <c r="B262" s="3" t="s">
        <v>2758</v>
      </c>
      <c r="C262" s="3" t="s">
        <v>35</v>
      </c>
      <c r="D262" s="6" t="s">
        <v>3704</v>
      </c>
      <c r="E262" s="3" t="s">
        <v>2756</v>
      </c>
      <c r="F262" s="3" t="s">
        <v>2757</v>
      </c>
      <c r="G262" s="7" t="s">
        <v>2778</v>
      </c>
      <c r="H262" s="3" t="s">
        <v>1973</v>
      </c>
      <c r="I262" s="3" t="s">
        <v>2760</v>
      </c>
    </row>
    <row r="263" spans="1:9" x14ac:dyDescent="0.2">
      <c r="A263" s="3" t="s">
        <v>3142</v>
      </c>
      <c r="B263" s="3" t="s">
        <v>2627</v>
      </c>
      <c r="C263" s="3" t="s">
        <v>23</v>
      </c>
      <c r="D263" s="6" t="s">
        <v>3704</v>
      </c>
      <c r="E263" s="3" t="s">
        <v>2756</v>
      </c>
      <c r="F263" s="3" t="s">
        <v>2757</v>
      </c>
      <c r="G263" s="2" t="s">
        <v>3143</v>
      </c>
      <c r="H263" s="3" t="s">
        <v>2038</v>
      </c>
      <c r="I263" s="3" t="s">
        <v>2760</v>
      </c>
    </row>
    <row r="264" spans="1:9" x14ac:dyDescent="0.2">
      <c r="A264" s="3" t="s">
        <v>2978</v>
      </c>
      <c r="B264" s="3" t="s">
        <v>2464</v>
      </c>
      <c r="C264" s="3" t="s">
        <v>35</v>
      </c>
      <c r="D264" s="6" t="s">
        <v>3704</v>
      </c>
      <c r="E264" s="3" t="s">
        <v>2756</v>
      </c>
      <c r="F264" s="3" t="s">
        <v>2757</v>
      </c>
      <c r="G264" s="2" t="s">
        <v>2979</v>
      </c>
      <c r="H264" s="3" t="s">
        <v>1973</v>
      </c>
      <c r="I264" s="3" t="s">
        <v>2760</v>
      </c>
    </row>
    <row r="265" spans="1:9" x14ac:dyDescent="0.2">
      <c r="A265" s="3" t="s">
        <v>3155</v>
      </c>
      <c r="B265" s="3" t="s">
        <v>2627</v>
      </c>
      <c r="C265" s="3" t="s">
        <v>35</v>
      </c>
      <c r="D265" s="6" t="s">
        <v>3704</v>
      </c>
      <c r="E265" s="3" t="s">
        <v>2756</v>
      </c>
      <c r="F265" s="3" t="s">
        <v>2757</v>
      </c>
      <c r="G265" s="2" t="s">
        <v>3156</v>
      </c>
      <c r="H265" s="3" t="s">
        <v>2164</v>
      </c>
      <c r="I265" s="3" t="s">
        <v>2760</v>
      </c>
    </row>
    <row r="266" spans="1:9" x14ac:dyDescent="0.2">
      <c r="A266" s="3" t="s">
        <v>2998</v>
      </c>
      <c r="B266" s="3" t="s">
        <v>2627</v>
      </c>
      <c r="C266" s="3" t="s">
        <v>23</v>
      </c>
      <c r="D266" s="6" t="s">
        <v>3704</v>
      </c>
      <c r="E266" s="3" t="s">
        <v>2756</v>
      </c>
      <c r="F266" s="3" t="s">
        <v>2757</v>
      </c>
      <c r="G266" s="2" t="s">
        <v>2999</v>
      </c>
      <c r="H266" s="3" t="s">
        <v>2797</v>
      </c>
      <c r="I266" s="3" t="s">
        <v>2760</v>
      </c>
    </row>
    <row r="267" spans="1:9" x14ac:dyDescent="0.2">
      <c r="A267" s="3" t="s">
        <v>3359</v>
      </c>
      <c r="B267" s="3" t="s">
        <v>2627</v>
      </c>
      <c r="C267" s="3" t="s">
        <v>35</v>
      </c>
      <c r="D267" s="6" t="s">
        <v>3704</v>
      </c>
      <c r="E267" s="3" t="s">
        <v>2756</v>
      </c>
      <c r="F267" s="3" t="s">
        <v>2757</v>
      </c>
      <c r="G267" s="2" t="s">
        <v>3360</v>
      </c>
      <c r="H267" s="3" t="s">
        <v>2164</v>
      </c>
      <c r="I267" s="3" t="s">
        <v>2760</v>
      </c>
    </row>
    <row r="268" spans="1:9" x14ac:dyDescent="0.2">
      <c r="A268" s="3" t="s">
        <v>3002</v>
      </c>
      <c r="B268" s="3" t="s">
        <v>2627</v>
      </c>
      <c r="C268" s="3" t="s">
        <v>35</v>
      </c>
      <c r="D268" s="6" t="s">
        <v>3704</v>
      </c>
      <c r="E268" s="3" t="s">
        <v>2756</v>
      </c>
      <c r="F268" s="3" t="s">
        <v>2757</v>
      </c>
      <c r="G268" s="2" t="s">
        <v>3003</v>
      </c>
      <c r="H268" s="3" t="s">
        <v>2797</v>
      </c>
      <c r="I268" s="3" t="s">
        <v>2760</v>
      </c>
    </row>
    <row r="269" spans="1:9" x14ac:dyDescent="0.2">
      <c r="A269" s="3" t="s">
        <v>3305</v>
      </c>
      <c r="B269" s="3" t="s">
        <v>2627</v>
      </c>
      <c r="C269" s="3" t="s">
        <v>35</v>
      </c>
      <c r="D269" s="6" t="s">
        <v>3704</v>
      </c>
      <c r="E269" s="3" t="s">
        <v>2756</v>
      </c>
      <c r="F269" s="3" t="s">
        <v>2757</v>
      </c>
      <c r="G269" s="2" t="s">
        <v>3306</v>
      </c>
      <c r="H269" s="3" t="s">
        <v>1973</v>
      </c>
      <c r="I269" s="3" t="s">
        <v>2760</v>
      </c>
    </row>
    <row r="270" spans="1:9" x14ac:dyDescent="0.2">
      <c r="A270" s="3" t="s">
        <v>2990</v>
      </c>
      <c r="B270" s="3" t="s">
        <v>2627</v>
      </c>
      <c r="C270" s="3" t="s">
        <v>23</v>
      </c>
      <c r="D270" s="6" t="s">
        <v>3704</v>
      </c>
      <c r="E270" s="3" t="s">
        <v>2756</v>
      </c>
      <c r="F270" s="3" t="s">
        <v>2757</v>
      </c>
      <c r="G270" s="2" t="s">
        <v>2991</v>
      </c>
      <c r="H270" s="3" t="s">
        <v>2797</v>
      </c>
      <c r="I270" s="3" t="s">
        <v>2760</v>
      </c>
    </row>
    <row r="271" spans="1:9" x14ac:dyDescent="0.2">
      <c r="A271" s="3" t="s">
        <v>3189</v>
      </c>
      <c r="B271" s="3" t="s">
        <v>2627</v>
      </c>
      <c r="C271" s="3" t="s">
        <v>23</v>
      </c>
      <c r="D271" s="6" t="s">
        <v>3704</v>
      </c>
      <c r="E271" s="3" t="s">
        <v>2756</v>
      </c>
      <c r="F271" s="3" t="s">
        <v>2757</v>
      </c>
      <c r="G271" s="2" t="s">
        <v>3190</v>
      </c>
      <c r="H271" s="3" t="s">
        <v>2164</v>
      </c>
      <c r="I271" s="3" t="s">
        <v>2760</v>
      </c>
    </row>
    <row r="272" spans="1:9" x14ac:dyDescent="0.2">
      <c r="A272" s="3" t="s">
        <v>3404</v>
      </c>
      <c r="B272" s="3" t="s">
        <v>3368</v>
      </c>
      <c r="C272" s="3" t="s">
        <v>35</v>
      </c>
      <c r="D272" s="6" t="s">
        <v>3704</v>
      </c>
      <c r="E272" s="3" t="s">
        <v>2756</v>
      </c>
      <c r="F272" s="3" t="s">
        <v>2757</v>
      </c>
      <c r="G272" s="2" t="s">
        <v>3405</v>
      </c>
      <c r="H272" s="3" t="s">
        <v>3146</v>
      </c>
      <c r="I272" s="3" t="s">
        <v>2760</v>
      </c>
    </row>
    <row r="273" spans="1:9" x14ac:dyDescent="0.2">
      <c r="A273" s="3" t="s">
        <v>2962</v>
      </c>
      <c r="B273" s="3" t="s">
        <v>2758</v>
      </c>
      <c r="C273" s="3" t="s">
        <v>35</v>
      </c>
      <c r="D273" s="6" t="s">
        <v>3704</v>
      </c>
      <c r="E273" s="3" t="s">
        <v>2756</v>
      </c>
      <c r="F273" s="3" t="s">
        <v>2757</v>
      </c>
      <c r="G273" s="7" t="s">
        <v>2963</v>
      </c>
      <c r="H273" s="3" t="s">
        <v>2038</v>
      </c>
      <c r="I273" s="3" t="s">
        <v>2760</v>
      </c>
    </row>
    <row r="274" spans="1:9" x14ac:dyDescent="0.2">
      <c r="A274" s="3" t="s">
        <v>3014</v>
      </c>
      <c r="B274" s="3" t="s">
        <v>2627</v>
      </c>
      <c r="C274" s="3" t="s">
        <v>23</v>
      </c>
      <c r="D274" s="6" t="s">
        <v>3704</v>
      </c>
      <c r="E274" s="3" t="s">
        <v>2756</v>
      </c>
      <c r="F274" s="3" t="s">
        <v>2757</v>
      </c>
      <c r="G274" s="2" t="s">
        <v>3015</v>
      </c>
      <c r="H274" s="3" t="s">
        <v>2797</v>
      </c>
      <c r="I274" s="3" t="s">
        <v>2760</v>
      </c>
    </row>
    <row r="275" spans="1:9" x14ac:dyDescent="0.2">
      <c r="A275" s="3" t="s">
        <v>3235</v>
      </c>
      <c r="B275" s="3" t="s">
        <v>2627</v>
      </c>
      <c r="C275" s="3" t="s">
        <v>35</v>
      </c>
      <c r="D275" s="6" t="s">
        <v>3704</v>
      </c>
      <c r="E275" s="3" t="s">
        <v>2756</v>
      </c>
      <c r="F275" s="3" t="s">
        <v>2757</v>
      </c>
      <c r="G275" s="2" t="s">
        <v>3236</v>
      </c>
      <c r="H275" s="3" t="s">
        <v>2164</v>
      </c>
      <c r="I275" s="3" t="s">
        <v>2760</v>
      </c>
    </row>
    <row r="276" spans="1:9" x14ac:dyDescent="0.2">
      <c r="A276" s="3" t="s">
        <v>3416</v>
      </c>
      <c r="B276" s="3" t="s">
        <v>3368</v>
      </c>
      <c r="C276" s="3" t="s">
        <v>35</v>
      </c>
      <c r="D276" s="6" t="s">
        <v>3704</v>
      </c>
      <c r="E276" s="3" t="s">
        <v>2756</v>
      </c>
      <c r="F276" s="3" t="s">
        <v>2757</v>
      </c>
      <c r="G276" s="2" t="s">
        <v>3417</v>
      </c>
      <c r="H276" s="3" t="s">
        <v>1973</v>
      </c>
      <c r="I276" s="3" t="s">
        <v>2760</v>
      </c>
    </row>
    <row r="277" spans="1:9" x14ac:dyDescent="0.2">
      <c r="A277" s="3" t="s">
        <v>3444</v>
      </c>
      <c r="B277" s="3" t="s">
        <v>2741</v>
      </c>
      <c r="C277" s="3" t="s">
        <v>35</v>
      </c>
      <c r="D277" s="6" t="s">
        <v>3704</v>
      </c>
      <c r="E277" s="3" t="s">
        <v>2756</v>
      </c>
      <c r="F277" s="3" t="s">
        <v>2757</v>
      </c>
      <c r="G277" s="2" t="s">
        <v>3445</v>
      </c>
      <c r="H277" s="3" t="s">
        <v>2355</v>
      </c>
      <c r="I277" s="3" t="s">
        <v>2760</v>
      </c>
    </row>
    <row r="278" spans="1:9" x14ac:dyDescent="0.2">
      <c r="A278" s="3" t="s">
        <v>3434</v>
      </c>
      <c r="B278" s="3" t="s">
        <v>2741</v>
      </c>
      <c r="C278" s="3" t="s">
        <v>35</v>
      </c>
      <c r="D278" s="6" t="s">
        <v>3704</v>
      </c>
      <c r="E278" s="3" t="s">
        <v>2756</v>
      </c>
      <c r="F278" s="3" t="s">
        <v>2757</v>
      </c>
      <c r="G278" s="2" t="s">
        <v>3435</v>
      </c>
      <c r="H278" s="3" t="s">
        <v>2164</v>
      </c>
      <c r="I278" s="3" t="s">
        <v>2760</v>
      </c>
    </row>
    <row r="279" spans="1:9" x14ac:dyDescent="0.2">
      <c r="A279" s="3" t="s">
        <v>2824</v>
      </c>
      <c r="B279" s="3" t="s">
        <v>2758</v>
      </c>
      <c r="C279" s="3" t="s">
        <v>35</v>
      </c>
      <c r="D279" s="6" t="s">
        <v>3704</v>
      </c>
      <c r="E279" s="3" t="s">
        <v>2756</v>
      </c>
      <c r="F279" s="3" t="s">
        <v>2757</v>
      </c>
      <c r="G279" s="7" t="s">
        <v>2825</v>
      </c>
      <c r="H279" s="3" t="s">
        <v>1973</v>
      </c>
      <c r="I279" s="3" t="s">
        <v>2760</v>
      </c>
    </row>
    <row r="280" spans="1:9" x14ac:dyDescent="0.2">
      <c r="A280" s="3" t="s">
        <v>3114</v>
      </c>
      <c r="B280" s="3" t="s">
        <v>2627</v>
      </c>
      <c r="C280" s="3" t="s">
        <v>23</v>
      </c>
      <c r="D280" s="6" t="s">
        <v>3704</v>
      </c>
      <c r="E280" s="3" t="s">
        <v>2756</v>
      </c>
      <c r="F280" s="3" t="s">
        <v>2757</v>
      </c>
      <c r="G280" s="2" t="s">
        <v>3115</v>
      </c>
      <c r="H280" s="3" t="s">
        <v>2164</v>
      </c>
      <c r="I280" s="3" t="s">
        <v>2760</v>
      </c>
    </row>
    <row r="281" spans="1:9" x14ac:dyDescent="0.2">
      <c r="A281" s="3" t="s">
        <v>2926</v>
      </c>
      <c r="B281" s="3" t="s">
        <v>2758</v>
      </c>
      <c r="C281" s="3" t="s">
        <v>35</v>
      </c>
      <c r="D281" s="6" t="s">
        <v>3704</v>
      </c>
      <c r="E281" s="3" t="s">
        <v>2756</v>
      </c>
      <c r="F281" s="3" t="s">
        <v>2757</v>
      </c>
      <c r="G281" s="7" t="s">
        <v>2927</v>
      </c>
      <c r="H281" s="3" t="s">
        <v>2164</v>
      </c>
      <c r="I281" s="3" t="s">
        <v>2760</v>
      </c>
    </row>
    <row r="282" spans="1:9" x14ac:dyDescent="0.2">
      <c r="A282" s="3" t="s">
        <v>3277</v>
      </c>
      <c r="B282" s="3" t="s">
        <v>2627</v>
      </c>
      <c r="C282" s="3" t="s">
        <v>23</v>
      </c>
      <c r="D282" s="6" t="s">
        <v>3704</v>
      </c>
      <c r="E282" s="3" t="s">
        <v>2756</v>
      </c>
      <c r="F282" s="3" t="s">
        <v>2757</v>
      </c>
      <c r="G282" s="2" t="s">
        <v>3278</v>
      </c>
      <c r="H282" s="3" t="s">
        <v>2038</v>
      </c>
      <c r="I282" s="3" t="s">
        <v>2760</v>
      </c>
    </row>
    <row r="283" spans="1:9" x14ac:dyDescent="0.2">
      <c r="A283" s="3" t="s">
        <v>3406</v>
      </c>
      <c r="B283" s="3" t="s">
        <v>3368</v>
      </c>
      <c r="C283" s="3" t="s">
        <v>35</v>
      </c>
      <c r="D283" s="6" t="s">
        <v>3704</v>
      </c>
      <c r="E283" s="3" t="s">
        <v>2756</v>
      </c>
      <c r="F283" s="3" t="s">
        <v>2757</v>
      </c>
      <c r="G283" s="2" t="s">
        <v>3407</v>
      </c>
      <c r="H283" s="3" t="s">
        <v>2164</v>
      </c>
      <c r="I283" s="3" t="s">
        <v>2760</v>
      </c>
    </row>
    <row r="284" spans="1:9" x14ac:dyDescent="0.2">
      <c r="A284" s="3" t="s">
        <v>3384</v>
      </c>
      <c r="B284" s="3" t="s">
        <v>3368</v>
      </c>
      <c r="C284" s="3" t="s">
        <v>35</v>
      </c>
      <c r="D284" s="6" t="s">
        <v>3704</v>
      </c>
      <c r="E284" s="3" t="s">
        <v>2756</v>
      </c>
      <c r="F284" s="3" t="s">
        <v>2757</v>
      </c>
      <c r="G284" s="2" t="s">
        <v>3385</v>
      </c>
      <c r="H284" s="3" t="s">
        <v>2164</v>
      </c>
      <c r="I284" s="3" t="s">
        <v>2760</v>
      </c>
    </row>
    <row r="285" spans="1:9" x14ac:dyDescent="0.2">
      <c r="A285" s="3" t="s">
        <v>2806</v>
      </c>
      <c r="B285" s="3" t="s">
        <v>2758</v>
      </c>
      <c r="C285" s="3" t="s">
        <v>35</v>
      </c>
      <c r="D285" s="6" t="s">
        <v>3704</v>
      </c>
      <c r="E285" s="3" t="s">
        <v>2756</v>
      </c>
      <c r="F285" s="3" t="s">
        <v>2757</v>
      </c>
      <c r="G285" s="7" t="s">
        <v>2807</v>
      </c>
      <c r="H285" s="3" t="s">
        <v>1973</v>
      </c>
      <c r="I285" s="3" t="s">
        <v>2760</v>
      </c>
    </row>
    <row r="286" spans="1:9" x14ac:dyDescent="0.2">
      <c r="A286" s="3" t="s">
        <v>3110</v>
      </c>
      <c r="B286" s="3" t="s">
        <v>2627</v>
      </c>
      <c r="C286" s="3" t="s">
        <v>23</v>
      </c>
      <c r="D286" s="6" t="s">
        <v>3704</v>
      </c>
      <c r="E286" s="3" t="s">
        <v>2756</v>
      </c>
      <c r="F286" s="3" t="s">
        <v>2757</v>
      </c>
      <c r="G286" s="2" t="s">
        <v>3111</v>
      </c>
      <c r="H286" s="3" t="s">
        <v>2797</v>
      </c>
      <c r="I286" s="3" t="s">
        <v>2760</v>
      </c>
    </row>
    <row r="287" spans="1:9" x14ac:dyDescent="0.2">
      <c r="A287" s="3" t="s">
        <v>3187</v>
      </c>
      <c r="B287" s="3" t="s">
        <v>2627</v>
      </c>
      <c r="C287" s="3" t="s">
        <v>35</v>
      </c>
      <c r="D287" s="6" t="s">
        <v>3704</v>
      </c>
      <c r="E287" s="3" t="s">
        <v>2756</v>
      </c>
      <c r="F287" s="3" t="s">
        <v>2757</v>
      </c>
      <c r="G287" s="2" t="s">
        <v>3188</v>
      </c>
      <c r="H287" s="3" t="s">
        <v>2797</v>
      </c>
      <c r="I287" s="3" t="s">
        <v>2760</v>
      </c>
    </row>
    <row r="288" spans="1:9" x14ac:dyDescent="0.2">
      <c r="A288" s="3" t="s">
        <v>3118</v>
      </c>
      <c r="B288" s="3" t="s">
        <v>2627</v>
      </c>
      <c r="C288" s="3" t="s">
        <v>23</v>
      </c>
      <c r="D288" s="6" t="s">
        <v>3704</v>
      </c>
      <c r="E288" s="3" t="s">
        <v>2756</v>
      </c>
      <c r="F288" s="3" t="s">
        <v>2757</v>
      </c>
      <c r="G288" s="2" t="s">
        <v>3119</v>
      </c>
      <c r="H288" s="3" t="s">
        <v>2038</v>
      </c>
      <c r="I288" s="3" t="s">
        <v>2760</v>
      </c>
    </row>
    <row r="289" spans="1:9" x14ac:dyDescent="0.2">
      <c r="A289" s="3" t="s">
        <v>2802</v>
      </c>
      <c r="B289" s="3" t="s">
        <v>2758</v>
      </c>
      <c r="C289" s="3" t="s">
        <v>35</v>
      </c>
      <c r="D289" s="6" t="s">
        <v>3704</v>
      </c>
      <c r="E289" s="3" t="s">
        <v>2756</v>
      </c>
      <c r="F289" s="3" t="s">
        <v>2757</v>
      </c>
      <c r="G289" s="7" t="s">
        <v>2803</v>
      </c>
      <c r="H289" s="3" t="s">
        <v>2038</v>
      </c>
      <c r="I289" s="3" t="s">
        <v>2760</v>
      </c>
    </row>
    <row r="290" spans="1:9" x14ac:dyDescent="0.2">
      <c r="A290" s="3" t="s">
        <v>3018</v>
      </c>
      <c r="B290" s="3" t="s">
        <v>2627</v>
      </c>
      <c r="C290" s="3" t="s">
        <v>23</v>
      </c>
      <c r="D290" s="6" t="s">
        <v>3704</v>
      </c>
      <c r="E290" s="3" t="s">
        <v>2756</v>
      </c>
      <c r="F290" s="3" t="s">
        <v>2757</v>
      </c>
      <c r="G290" s="2" t="s">
        <v>3019</v>
      </c>
      <c r="H290" s="3" t="s">
        <v>2164</v>
      </c>
      <c r="I290" s="3" t="s">
        <v>2760</v>
      </c>
    </row>
    <row r="291" spans="1:9" x14ac:dyDescent="0.2">
      <c r="A291" s="3" t="s">
        <v>3241</v>
      </c>
      <c r="B291" s="3" t="s">
        <v>2627</v>
      </c>
      <c r="C291" s="3" t="s">
        <v>35</v>
      </c>
      <c r="D291" s="6" t="s">
        <v>3704</v>
      </c>
      <c r="E291" s="3" t="s">
        <v>2756</v>
      </c>
      <c r="F291" s="3" t="s">
        <v>2757</v>
      </c>
      <c r="G291" s="2" t="s">
        <v>3242</v>
      </c>
      <c r="H291" s="3" t="s">
        <v>2164</v>
      </c>
      <c r="I291" s="3" t="s">
        <v>2760</v>
      </c>
    </row>
    <row r="292" spans="1:9" x14ac:dyDescent="0.2">
      <c r="A292" s="3" t="s">
        <v>3299</v>
      </c>
      <c r="B292" s="3" t="s">
        <v>2627</v>
      </c>
      <c r="C292" s="3" t="s">
        <v>23</v>
      </c>
      <c r="D292" s="6" t="s">
        <v>3704</v>
      </c>
      <c r="E292" s="3" t="s">
        <v>2756</v>
      </c>
      <c r="F292" s="3" t="s">
        <v>2757</v>
      </c>
      <c r="G292" s="2" t="s">
        <v>3300</v>
      </c>
      <c r="H292" s="3" t="s">
        <v>2797</v>
      </c>
      <c r="I292" s="3" t="s">
        <v>2760</v>
      </c>
    </row>
    <row r="293" spans="1:9" x14ac:dyDescent="0.2">
      <c r="A293" s="3" t="s">
        <v>2818</v>
      </c>
      <c r="B293" s="3" t="s">
        <v>2758</v>
      </c>
      <c r="C293" s="3" t="s">
        <v>23</v>
      </c>
      <c r="D293" s="6" t="s">
        <v>3704</v>
      </c>
      <c r="E293" s="3" t="s">
        <v>2756</v>
      </c>
      <c r="F293" s="3" t="s">
        <v>2757</v>
      </c>
      <c r="G293" s="7" t="s">
        <v>2819</v>
      </c>
      <c r="H293" s="3" t="s">
        <v>2164</v>
      </c>
      <c r="I293" s="3" t="s">
        <v>2760</v>
      </c>
    </row>
    <row r="294" spans="1:9" x14ac:dyDescent="0.2">
      <c r="A294" s="3" t="s">
        <v>3410</v>
      </c>
      <c r="B294" s="3" t="s">
        <v>3368</v>
      </c>
      <c r="C294" s="3" t="s">
        <v>35</v>
      </c>
      <c r="D294" s="6" t="s">
        <v>3704</v>
      </c>
      <c r="E294" s="3" t="s">
        <v>2756</v>
      </c>
      <c r="F294" s="3" t="s">
        <v>2757</v>
      </c>
      <c r="G294" s="2" t="s">
        <v>3411</v>
      </c>
      <c r="H294" s="3" t="s">
        <v>2164</v>
      </c>
      <c r="I294" s="3" t="s">
        <v>2760</v>
      </c>
    </row>
    <row r="295" spans="1:9" x14ac:dyDescent="0.2">
      <c r="A295" s="3" t="s">
        <v>3026</v>
      </c>
      <c r="B295" s="3" t="s">
        <v>2627</v>
      </c>
      <c r="C295" s="3" t="s">
        <v>35</v>
      </c>
      <c r="D295" s="6" t="s">
        <v>3704</v>
      </c>
      <c r="E295" s="3" t="s">
        <v>2756</v>
      </c>
      <c r="F295" s="3" t="s">
        <v>2757</v>
      </c>
      <c r="G295" s="2" t="s">
        <v>3027</v>
      </c>
      <c r="H295" s="3" t="s">
        <v>2164</v>
      </c>
      <c r="I295" s="3" t="s">
        <v>2760</v>
      </c>
    </row>
    <row r="296" spans="1:9" x14ac:dyDescent="0.2">
      <c r="A296" s="3" t="s">
        <v>2882</v>
      </c>
      <c r="B296" s="3" t="s">
        <v>2758</v>
      </c>
      <c r="C296" s="3" t="s">
        <v>35</v>
      </c>
      <c r="D296" s="6" t="s">
        <v>3704</v>
      </c>
      <c r="E296" s="3" t="s">
        <v>2756</v>
      </c>
      <c r="F296" s="3" t="s">
        <v>2757</v>
      </c>
      <c r="G296" s="7" t="s">
        <v>2883</v>
      </c>
      <c r="H296" s="3" t="s">
        <v>1973</v>
      </c>
      <c r="I296" s="3" t="s">
        <v>2760</v>
      </c>
    </row>
    <row r="297" spans="1:9" x14ac:dyDescent="0.2">
      <c r="A297" s="3" t="s">
        <v>2830</v>
      </c>
      <c r="B297" s="3" t="s">
        <v>2758</v>
      </c>
      <c r="C297" s="3" t="s">
        <v>35</v>
      </c>
      <c r="D297" s="6" t="s">
        <v>3704</v>
      </c>
      <c r="E297" s="3" t="s">
        <v>2756</v>
      </c>
      <c r="F297" s="3" t="s">
        <v>2757</v>
      </c>
      <c r="G297" s="7" t="s">
        <v>2831</v>
      </c>
      <c r="H297" s="3" t="s">
        <v>1973</v>
      </c>
      <c r="I297" s="3" t="s">
        <v>2760</v>
      </c>
    </row>
    <row r="298" spans="1:9" x14ac:dyDescent="0.2">
      <c r="A298" s="3" t="s">
        <v>3016</v>
      </c>
      <c r="B298" s="3" t="s">
        <v>2627</v>
      </c>
      <c r="C298" s="3" t="s">
        <v>23</v>
      </c>
      <c r="D298" s="6" t="s">
        <v>3704</v>
      </c>
      <c r="E298" s="3" t="s">
        <v>2756</v>
      </c>
      <c r="F298" s="3" t="s">
        <v>2757</v>
      </c>
      <c r="G298" s="2" t="s">
        <v>3017</v>
      </c>
      <c r="H298" s="3" t="s">
        <v>2797</v>
      </c>
      <c r="I298" s="3" t="s">
        <v>2760</v>
      </c>
    </row>
    <row r="299" spans="1:9" x14ac:dyDescent="0.2">
      <c r="A299" s="3" t="s">
        <v>3331</v>
      </c>
      <c r="B299" s="3" t="s">
        <v>2627</v>
      </c>
      <c r="C299" s="3" t="s">
        <v>35</v>
      </c>
      <c r="D299" s="6" t="s">
        <v>3704</v>
      </c>
      <c r="E299" s="3" t="s">
        <v>2756</v>
      </c>
      <c r="F299" s="3" t="s">
        <v>2757</v>
      </c>
      <c r="G299" s="2" t="s">
        <v>3332</v>
      </c>
      <c r="H299" s="3" t="s">
        <v>2164</v>
      </c>
      <c r="I299" s="3" t="s">
        <v>2760</v>
      </c>
    </row>
    <row r="300" spans="1:9" x14ac:dyDescent="0.2">
      <c r="A300" s="3" t="s">
        <v>3295</v>
      </c>
      <c r="B300" s="3" t="s">
        <v>2627</v>
      </c>
      <c r="C300" s="3" t="s">
        <v>23</v>
      </c>
      <c r="D300" s="6" t="s">
        <v>3704</v>
      </c>
      <c r="E300" s="3" t="s">
        <v>2756</v>
      </c>
      <c r="F300" s="3" t="s">
        <v>2757</v>
      </c>
      <c r="G300" s="2" t="s">
        <v>3296</v>
      </c>
      <c r="H300" s="3" t="s">
        <v>2164</v>
      </c>
      <c r="I300" s="3" t="s">
        <v>2760</v>
      </c>
    </row>
    <row r="301" spans="1:9" x14ac:dyDescent="0.2">
      <c r="A301" s="3" t="s">
        <v>3374</v>
      </c>
      <c r="B301" s="3" t="s">
        <v>3368</v>
      </c>
      <c r="C301" s="3" t="s">
        <v>35</v>
      </c>
      <c r="D301" s="6" t="s">
        <v>3704</v>
      </c>
      <c r="E301" s="3" t="s">
        <v>2756</v>
      </c>
      <c r="F301" s="3" t="s">
        <v>2757</v>
      </c>
      <c r="G301" s="2" t="s">
        <v>3375</v>
      </c>
      <c r="H301" s="3" t="s">
        <v>2164</v>
      </c>
      <c r="I301" s="3" t="s">
        <v>2760</v>
      </c>
    </row>
    <row r="302" spans="1:9" x14ac:dyDescent="0.2">
      <c r="A302" s="3" t="s">
        <v>2952</v>
      </c>
      <c r="B302" s="3" t="s">
        <v>2758</v>
      </c>
      <c r="C302" s="3" t="s">
        <v>23</v>
      </c>
      <c r="D302" s="6" t="s">
        <v>3704</v>
      </c>
      <c r="E302" s="3" t="s">
        <v>2756</v>
      </c>
      <c r="F302" s="3" t="s">
        <v>2757</v>
      </c>
      <c r="G302" s="7" t="s">
        <v>2953</v>
      </c>
      <c r="H302" s="3" t="s">
        <v>2038</v>
      </c>
      <c r="I302" s="3" t="s">
        <v>2760</v>
      </c>
    </row>
    <row r="303" spans="1:9" x14ac:dyDescent="0.2">
      <c r="A303" s="3" t="s">
        <v>3420</v>
      </c>
      <c r="B303" s="3" t="s">
        <v>3368</v>
      </c>
      <c r="C303" s="3" t="s">
        <v>35</v>
      </c>
      <c r="D303" s="6" t="s">
        <v>3704</v>
      </c>
      <c r="E303" s="3" t="s">
        <v>2756</v>
      </c>
      <c r="F303" s="3" t="s">
        <v>2757</v>
      </c>
      <c r="G303" s="2" t="s">
        <v>3421</v>
      </c>
      <c r="H303" s="3" t="s">
        <v>3146</v>
      </c>
      <c r="I303" s="3" t="s">
        <v>2760</v>
      </c>
    </row>
    <row r="304" spans="1:9" x14ac:dyDescent="0.2">
      <c r="A304" s="3" t="s">
        <v>2783</v>
      </c>
      <c r="B304" s="3" t="s">
        <v>2758</v>
      </c>
      <c r="C304" s="3" t="s">
        <v>23</v>
      </c>
      <c r="D304" s="6" t="s">
        <v>3704</v>
      </c>
      <c r="E304" s="3" t="s">
        <v>2756</v>
      </c>
      <c r="F304" s="3" t="s">
        <v>2757</v>
      </c>
      <c r="G304" s="7" t="s">
        <v>2784</v>
      </c>
      <c r="H304" s="3" t="s">
        <v>1973</v>
      </c>
      <c r="I304" s="3" t="s">
        <v>2760</v>
      </c>
    </row>
    <row r="305" spans="1:9" x14ac:dyDescent="0.2">
      <c r="A305" s="3" t="s">
        <v>3351</v>
      </c>
      <c r="B305" s="3" t="s">
        <v>2627</v>
      </c>
      <c r="C305" s="3" t="s">
        <v>23</v>
      </c>
      <c r="D305" s="6" t="s">
        <v>3704</v>
      </c>
      <c r="E305" s="3" t="s">
        <v>2756</v>
      </c>
      <c r="F305" s="3" t="s">
        <v>2757</v>
      </c>
      <c r="G305" s="2" t="s">
        <v>3352</v>
      </c>
      <c r="H305" s="3" t="s">
        <v>2164</v>
      </c>
      <c r="I305" s="3" t="s">
        <v>2760</v>
      </c>
    </row>
    <row r="306" spans="1:9" x14ac:dyDescent="0.2">
      <c r="A306" s="3" t="s">
        <v>2980</v>
      </c>
      <c r="B306" s="3" t="s">
        <v>2464</v>
      </c>
      <c r="C306" s="3" t="s">
        <v>35</v>
      </c>
      <c r="D306" s="6" t="s">
        <v>3704</v>
      </c>
      <c r="E306" s="3" t="s">
        <v>2756</v>
      </c>
      <c r="F306" s="3" t="s">
        <v>2757</v>
      </c>
      <c r="G306" s="2" t="s">
        <v>2981</v>
      </c>
      <c r="H306" s="3" t="s">
        <v>1973</v>
      </c>
      <c r="I306" s="3" t="s">
        <v>2760</v>
      </c>
    </row>
    <row r="307" spans="1:9" x14ac:dyDescent="0.2">
      <c r="A307" s="3" t="s">
        <v>3191</v>
      </c>
      <c r="B307" s="3" t="s">
        <v>2627</v>
      </c>
      <c r="C307" s="3" t="s">
        <v>35</v>
      </c>
      <c r="D307" s="6" t="s">
        <v>3704</v>
      </c>
      <c r="E307" s="3" t="s">
        <v>2756</v>
      </c>
      <c r="F307" s="3" t="s">
        <v>2757</v>
      </c>
      <c r="G307" s="2" t="s">
        <v>3192</v>
      </c>
      <c r="H307" s="3" t="s">
        <v>1973</v>
      </c>
      <c r="I307" s="3" t="s">
        <v>2760</v>
      </c>
    </row>
    <row r="308" spans="1:9" x14ac:dyDescent="0.2">
      <c r="A308" s="3" t="s">
        <v>3301</v>
      </c>
      <c r="B308" s="3" t="s">
        <v>2627</v>
      </c>
      <c r="C308" s="3" t="s">
        <v>23</v>
      </c>
      <c r="D308" s="6" t="s">
        <v>3704</v>
      </c>
      <c r="E308" s="3" t="s">
        <v>2756</v>
      </c>
      <c r="F308" s="3" t="s">
        <v>2757</v>
      </c>
      <c r="G308" s="2" t="s">
        <v>3302</v>
      </c>
      <c r="H308" s="3" t="s">
        <v>2797</v>
      </c>
      <c r="I308" s="3" t="s">
        <v>2760</v>
      </c>
    </row>
    <row r="309" spans="1:9" x14ac:dyDescent="0.2">
      <c r="A309" s="3" t="s">
        <v>3090</v>
      </c>
      <c r="B309" s="3" t="s">
        <v>2627</v>
      </c>
      <c r="C309" s="3" t="s">
        <v>35</v>
      </c>
      <c r="D309" s="6" t="s">
        <v>3704</v>
      </c>
      <c r="E309" s="3" t="s">
        <v>2756</v>
      </c>
      <c r="F309" s="3" t="s">
        <v>2757</v>
      </c>
      <c r="G309" s="2" t="s">
        <v>3091</v>
      </c>
      <c r="H309" s="3" t="s">
        <v>2038</v>
      </c>
      <c r="I309" s="3" t="s">
        <v>2760</v>
      </c>
    </row>
    <row r="310" spans="1:9" x14ac:dyDescent="0.2">
      <c r="A310" s="3" t="s">
        <v>2890</v>
      </c>
      <c r="B310" s="3" t="s">
        <v>2758</v>
      </c>
      <c r="C310" s="3" t="s">
        <v>35</v>
      </c>
      <c r="D310" s="6" t="s">
        <v>3704</v>
      </c>
      <c r="E310" s="3" t="s">
        <v>2756</v>
      </c>
      <c r="F310" s="3" t="s">
        <v>2757</v>
      </c>
      <c r="G310" s="7" t="s">
        <v>2891</v>
      </c>
      <c r="H310" s="3" t="s">
        <v>2164</v>
      </c>
      <c r="I310" s="3" t="s">
        <v>2760</v>
      </c>
    </row>
    <row r="311" spans="1:9" x14ac:dyDescent="0.2">
      <c r="A311" s="3" t="s">
        <v>2850</v>
      </c>
      <c r="B311" s="3" t="s">
        <v>2758</v>
      </c>
      <c r="C311" s="3" t="s">
        <v>35</v>
      </c>
      <c r="D311" s="6" t="s">
        <v>3704</v>
      </c>
      <c r="E311" s="3" t="s">
        <v>2756</v>
      </c>
      <c r="F311" s="3" t="s">
        <v>2757</v>
      </c>
      <c r="G311" s="7" t="s">
        <v>2851</v>
      </c>
      <c r="H311" s="3" t="s">
        <v>1973</v>
      </c>
      <c r="I311" s="3" t="s">
        <v>2760</v>
      </c>
    </row>
    <row r="312" spans="1:9" x14ac:dyDescent="0.2">
      <c r="A312" s="3" t="s">
        <v>3181</v>
      </c>
      <c r="B312" s="3" t="s">
        <v>2627</v>
      </c>
      <c r="C312" s="3" t="s">
        <v>23</v>
      </c>
      <c r="D312" s="6" t="s">
        <v>3704</v>
      </c>
      <c r="E312" s="3" t="s">
        <v>2756</v>
      </c>
      <c r="F312" s="3" t="s">
        <v>2757</v>
      </c>
      <c r="G312" s="2" t="s">
        <v>3182</v>
      </c>
      <c r="H312" s="3" t="s">
        <v>2038</v>
      </c>
      <c r="I312" s="3" t="s">
        <v>2760</v>
      </c>
    </row>
    <row r="313" spans="1:9" x14ac:dyDescent="0.2">
      <c r="A313" s="3" t="s">
        <v>2795</v>
      </c>
      <c r="B313" s="3" t="s">
        <v>2758</v>
      </c>
      <c r="C313" s="3" t="s">
        <v>35</v>
      </c>
      <c r="D313" s="6" t="s">
        <v>3704</v>
      </c>
      <c r="E313" s="3" t="s">
        <v>2756</v>
      </c>
      <c r="F313" s="3" t="s">
        <v>2757</v>
      </c>
      <c r="G313" s="7" t="s">
        <v>2796</v>
      </c>
      <c r="H313" s="3" t="s">
        <v>2797</v>
      </c>
      <c r="I313" s="3" t="s">
        <v>2760</v>
      </c>
    </row>
    <row r="314" spans="1:9" x14ac:dyDescent="0.2">
      <c r="A314" s="3" t="s">
        <v>3442</v>
      </c>
      <c r="B314" s="3" t="s">
        <v>2741</v>
      </c>
      <c r="C314" s="3" t="s">
        <v>35</v>
      </c>
      <c r="D314" s="6" t="s">
        <v>3704</v>
      </c>
      <c r="E314" s="3" t="s">
        <v>2756</v>
      </c>
      <c r="F314" s="3" t="s">
        <v>2757</v>
      </c>
      <c r="G314" s="2" t="s">
        <v>3443</v>
      </c>
      <c r="H314" s="3" t="s">
        <v>2330</v>
      </c>
      <c r="I314" s="3" t="s">
        <v>2760</v>
      </c>
    </row>
    <row r="315" spans="1:9" x14ac:dyDescent="0.2">
      <c r="A315" s="3" t="s">
        <v>2964</v>
      </c>
      <c r="B315" s="3" t="s">
        <v>2758</v>
      </c>
      <c r="C315" s="3" t="s">
        <v>35</v>
      </c>
      <c r="D315" s="6" t="s">
        <v>3704</v>
      </c>
      <c r="E315" s="3" t="s">
        <v>2756</v>
      </c>
      <c r="F315" s="3" t="s">
        <v>2757</v>
      </c>
      <c r="G315" s="7" t="s">
        <v>2965</v>
      </c>
      <c r="H315" s="3" t="s">
        <v>1973</v>
      </c>
      <c r="I315" s="3" t="s">
        <v>2760</v>
      </c>
    </row>
    <row r="316" spans="1:9" x14ac:dyDescent="0.2">
      <c r="A316" s="3" t="s">
        <v>2779</v>
      </c>
      <c r="B316" s="3" t="s">
        <v>2758</v>
      </c>
      <c r="C316" s="3" t="s">
        <v>35</v>
      </c>
      <c r="D316" s="6" t="s">
        <v>3704</v>
      </c>
      <c r="E316" s="3" t="s">
        <v>2756</v>
      </c>
      <c r="F316" s="3" t="s">
        <v>2757</v>
      </c>
      <c r="G316" s="7" t="s">
        <v>2780</v>
      </c>
      <c r="H316" s="3" t="s">
        <v>2038</v>
      </c>
      <c r="I316" s="3" t="s">
        <v>2760</v>
      </c>
    </row>
    <row r="317" spans="1:9" x14ac:dyDescent="0.2">
      <c r="A317" s="3" t="s">
        <v>2960</v>
      </c>
      <c r="B317" s="3" t="s">
        <v>2758</v>
      </c>
      <c r="C317" s="3" t="s">
        <v>35</v>
      </c>
      <c r="D317" s="6" t="s">
        <v>3704</v>
      </c>
      <c r="E317" s="3" t="s">
        <v>2756</v>
      </c>
      <c r="F317" s="3" t="s">
        <v>2757</v>
      </c>
      <c r="G317" s="7" t="s">
        <v>2961</v>
      </c>
      <c r="H317" s="3" t="s">
        <v>1973</v>
      </c>
      <c r="I317" s="3" t="s">
        <v>2760</v>
      </c>
    </row>
    <row r="318" spans="1:9" x14ac:dyDescent="0.2">
      <c r="A318" s="3" t="s">
        <v>2928</v>
      </c>
      <c r="B318" s="3" t="s">
        <v>2758</v>
      </c>
      <c r="C318" s="3" t="s">
        <v>23</v>
      </c>
      <c r="D318" s="6" t="s">
        <v>3704</v>
      </c>
      <c r="E318" s="3" t="s">
        <v>2756</v>
      </c>
      <c r="F318" s="3" t="s">
        <v>2757</v>
      </c>
      <c r="G318" s="7" t="s">
        <v>2929</v>
      </c>
      <c r="H318" s="3" t="s">
        <v>2164</v>
      </c>
      <c r="I318" s="3" t="s">
        <v>2760</v>
      </c>
    </row>
    <row r="319" spans="1:9" x14ac:dyDescent="0.2">
      <c r="A319" s="3" t="s">
        <v>3132</v>
      </c>
      <c r="B319" s="3" t="s">
        <v>2627</v>
      </c>
      <c r="C319" s="3" t="s">
        <v>23</v>
      </c>
      <c r="D319" s="6" t="s">
        <v>3704</v>
      </c>
      <c r="E319" s="3" t="s">
        <v>2756</v>
      </c>
      <c r="F319" s="3" t="s">
        <v>2757</v>
      </c>
      <c r="G319" s="2" t="s">
        <v>3133</v>
      </c>
      <c r="H319" s="3" t="s">
        <v>2797</v>
      </c>
      <c r="I319" s="3" t="s">
        <v>2760</v>
      </c>
    </row>
    <row r="320" spans="1:9" x14ac:dyDescent="0.2">
      <c r="A320" s="3" t="s">
        <v>2828</v>
      </c>
      <c r="B320" s="3" t="s">
        <v>2758</v>
      </c>
      <c r="C320" s="3" t="s">
        <v>35</v>
      </c>
      <c r="D320" s="6" t="s">
        <v>3704</v>
      </c>
      <c r="E320" s="3" t="s">
        <v>2756</v>
      </c>
      <c r="F320" s="3" t="s">
        <v>2757</v>
      </c>
      <c r="G320" s="7" t="s">
        <v>2829</v>
      </c>
      <c r="H320" s="3" t="s">
        <v>2038</v>
      </c>
      <c r="I320" s="3" t="s">
        <v>2760</v>
      </c>
    </row>
    <row r="321" spans="1:9" x14ac:dyDescent="0.2">
      <c r="A321" s="3" t="s">
        <v>2892</v>
      </c>
      <c r="B321" s="3" t="s">
        <v>2758</v>
      </c>
      <c r="C321" s="3" t="s">
        <v>35</v>
      </c>
      <c r="D321" s="6" t="s">
        <v>3704</v>
      </c>
      <c r="E321" s="3" t="s">
        <v>2756</v>
      </c>
      <c r="F321" s="3" t="s">
        <v>2757</v>
      </c>
      <c r="G321" s="7" t="s">
        <v>2893</v>
      </c>
      <c r="H321" s="3" t="s">
        <v>2164</v>
      </c>
      <c r="I321" s="3" t="s">
        <v>2760</v>
      </c>
    </row>
    <row r="322" spans="1:9" x14ac:dyDescent="0.2">
      <c r="A322" s="3" t="s">
        <v>3138</v>
      </c>
      <c r="B322" s="3" t="s">
        <v>2627</v>
      </c>
      <c r="C322" s="3" t="s">
        <v>35</v>
      </c>
      <c r="D322" s="6" t="s">
        <v>3704</v>
      </c>
      <c r="E322" s="3" t="s">
        <v>2756</v>
      </c>
      <c r="F322" s="3" t="s">
        <v>2757</v>
      </c>
      <c r="G322" s="2" t="s">
        <v>3139</v>
      </c>
      <c r="H322" s="3" t="s">
        <v>2164</v>
      </c>
      <c r="I322" s="3" t="s">
        <v>2760</v>
      </c>
    </row>
    <row r="323" spans="1:9" x14ac:dyDescent="0.2">
      <c r="A323" s="3" t="s">
        <v>3287</v>
      </c>
      <c r="B323" s="3" t="s">
        <v>2627</v>
      </c>
      <c r="C323" s="3" t="s">
        <v>23</v>
      </c>
      <c r="D323" s="6" t="s">
        <v>3704</v>
      </c>
      <c r="E323" s="3" t="s">
        <v>2756</v>
      </c>
      <c r="F323" s="3" t="s">
        <v>2757</v>
      </c>
      <c r="G323" s="2" t="s">
        <v>3288</v>
      </c>
      <c r="H323" s="3" t="s">
        <v>2797</v>
      </c>
      <c r="I323" s="3" t="s">
        <v>2760</v>
      </c>
    </row>
    <row r="324" spans="1:9" x14ac:dyDescent="0.2">
      <c r="A324" s="3" t="s">
        <v>3339</v>
      </c>
      <c r="B324" s="3" t="s">
        <v>2627</v>
      </c>
      <c r="C324" s="3" t="s">
        <v>35</v>
      </c>
      <c r="D324" s="6" t="s">
        <v>3704</v>
      </c>
      <c r="E324" s="3" t="s">
        <v>2756</v>
      </c>
      <c r="F324" s="3" t="s">
        <v>2757</v>
      </c>
      <c r="G324" s="2" t="s">
        <v>3340</v>
      </c>
      <c r="H324" s="3" t="s">
        <v>1973</v>
      </c>
      <c r="I324" s="3" t="s">
        <v>2760</v>
      </c>
    </row>
    <row r="325" spans="1:9" x14ac:dyDescent="0.2">
      <c r="A325" s="3" t="s">
        <v>3313</v>
      </c>
      <c r="B325" s="3" t="s">
        <v>2627</v>
      </c>
      <c r="C325" s="3" t="s">
        <v>23</v>
      </c>
      <c r="D325" s="6" t="s">
        <v>3704</v>
      </c>
      <c r="E325" s="3" t="s">
        <v>2756</v>
      </c>
      <c r="F325" s="3" t="s">
        <v>2757</v>
      </c>
      <c r="G325" s="2" t="s">
        <v>3314</v>
      </c>
      <c r="H325" s="3" t="s">
        <v>1973</v>
      </c>
      <c r="I325" s="3" t="s">
        <v>2760</v>
      </c>
    </row>
    <row r="326" spans="1:9" x14ac:dyDescent="0.2">
      <c r="A326" s="3" t="s">
        <v>3307</v>
      </c>
      <c r="B326" s="3" t="s">
        <v>2627</v>
      </c>
      <c r="C326" s="3" t="s">
        <v>35</v>
      </c>
      <c r="D326" s="6" t="s">
        <v>3704</v>
      </c>
      <c r="E326" s="3" t="s">
        <v>2756</v>
      </c>
      <c r="F326" s="3" t="s">
        <v>2757</v>
      </c>
      <c r="G326" s="2" t="s">
        <v>3308</v>
      </c>
      <c r="H326" s="3" t="s">
        <v>2164</v>
      </c>
      <c r="I326" s="3" t="s">
        <v>2760</v>
      </c>
    </row>
    <row r="327" spans="1:9" x14ac:dyDescent="0.2">
      <c r="A327" s="3" t="s">
        <v>3080</v>
      </c>
      <c r="B327" s="3" t="s">
        <v>2627</v>
      </c>
      <c r="C327" s="3" t="s">
        <v>35</v>
      </c>
      <c r="D327" s="6" t="s">
        <v>3704</v>
      </c>
      <c r="E327" s="3" t="s">
        <v>2756</v>
      </c>
      <c r="F327" s="3" t="s">
        <v>2757</v>
      </c>
      <c r="G327" s="2" t="s">
        <v>3081</v>
      </c>
      <c r="H327" s="3" t="s">
        <v>2164</v>
      </c>
      <c r="I327" s="3" t="s">
        <v>2760</v>
      </c>
    </row>
    <row r="328" spans="1:9" x14ac:dyDescent="0.2">
      <c r="A328" s="3" t="s">
        <v>2922</v>
      </c>
      <c r="B328" s="3" t="s">
        <v>2758</v>
      </c>
      <c r="C328" s="3" t="s">
        <v>23</v>
      </c>
      <c r="D328" s="6" t="s">
        <v>3704</v>
      </c>
      <c r="E328" s="3" t="s">
        <v>2756</v>
      </c>
      <c r="F328" s="3" t="s">
        <v>2757</v>
      </c>
      <c r="G328" s="7" t="s">
        <v>2923</v>
      </c>
      <c r="H328" s="3" t="s">
        <v>2164</v>
      </c>
      <c r="I328" s="3" t="s">
        <v>2760</v>
      </c>
    </row>
    <row r="329" spans="1:9" x14ac:dyDescent="0.2">
      <c r="A329" s="3" t="s">
        <v>2936</v>
      </c>
      <c r="B329" s="3" t="s">
        <v>2758</v>
      </c>
      <c r="C329" s="3" t="s">
        <v>35</v>
      </c>
      <c r="D329" s="6" t="s">
        <v>3704</v>
      </c>
      <c r="E329" s="3" t="s">
        <v>2756</v>
      </c>
      <c r="F329" s="3" t="s">
        <v>2757</v>
      </c>
      <c r="G329" s="7" t="s">
        <v>2937</v>
      </c>
      <c r="H329" s="3" t="s">
        <v>2797</v>
      </c>
      <c r="I329" s="3" t="s">
        <v>2760</v>
      </c>
    </row>
    <row r="330" spans="1:9" x14ac:dyDescent="0.2">
      <c r="A330" s="3" t="s">
        <v>3102</v>
      </c>
      <c r="B330" s="3" t="s">
        <v>2627</v>
      </c>
      <c r="C330" s="3" t="s">
        <v>23</v>
      </c>
      <c r="D330" s="6" t="s">
        <v>3704</v>
      </c>
      <c r="E330" s="3" t="s">
        <v>2756</v>
      </c>
      <c r="F330" s="3" t="s">
        <v>2757</v>
      </c>
      <c r="G330" s="2" t="s">
        <v>3103</v>
      </c>
      <c r="H330" s="3" t="s">
        <v>2330</v>
      </c>
      <c r="I330" s="3" t="s">
        <v>2760</v>
      </c>
    </row>
    <row r="331" spans="1:9" x14ac:dyDescent="0.2">
      <c r="A331" s="3" t="s">
        <v>2944</v>
      </c>
      <c r="B331" s="3" t="s">
        <v>2758</v>
      </c>
      <c r="C331" s="3" t="s">
        <v>35</v>
      </c>
      <c r="D331" s="6" t="s">
        <v>3704</v>
      </c>
      <c r="E331" s="3" t="s">
        <v>2756</v>
      </c>
      <c r="F331" s="3" t="s">
        <v>2757</v>
      </c>
      <c r="G331" s="7" t="s">
        <v>2945</v>
      </c>
      <c r="H331" s="3" t="s">
        <v>2797</v>
      </c>
      <c r="I331" s="3" t="s">
        <v>2760</v>
      </c>
    </row>
    <row r="332" spans="1:9" x14ac:dyDescent="0.2">
      <c r="A332" s="3" t="s">
        <v>3124</v>
      </c>
      <c r="B332" s="3" t="s">
        <v>2627</v>
      </c>
      <c r="C332" s="3" t="s">
        <v>23</v>
      </c>
      <c r="D332" s="6" t="s">
        <v>3704</v>
      </c>
      <c r="E332" s="3" t="s">
        <v>2756</v>
      </c>
      <c r="F332" s="3" t="s">
        <v>2757</v>
      </c>
      <c r="G332" s="2" t="s">
        <v>3125</v>
      </c>
      <c r="H332" s="3" t="s">
        <v>2797</v>
      </c>
      <c r="I332" s="3" t="s">
        <v>2760</v>
      </c>
    </row>
    <row r="333" spans="1:9" x14ac:dyDescent="0.2">
      <c r="A333" s="3" t="s">
        <v>3036</v>
      </c>
      <c r="B333" s="3" t="s">
        <v>2627</v>
      </c>
      <c r="C333" s="3" t="s">
        <v>23</v>
      </c>
      <c r="D333" s="6" t="s">
        <v>3704</v>
      </c>
      <c r="E333" s="3" t="s">
        <v>2756</v>
      </c>
      <c r="F333" s="3" t="s">
        <v>2757</v>
      </c>
      <c r="G333" s="2" t="s">
        <v>3037</v>
      </c>
      <c r="H333" s="3" t="s">
        <v>2797</v>
      </c>
      <c r="I333" s="3" t="s">
        <v>2760</v>
      </c>
    </row>
    <row r="334" spans="1:9" x14ac:dyDescent="0.2">
      <c r="A334" s="3" t="s">
        <v>2954</v>
      </c>
      <c r="B334" s="3" t="s">
        <v>2758</v>
      </c>
      <c r="C334" s="3" t="s">
        <v>23</v>
      </c>
      <c r="D334" s="6" t="s">
        <v>3704</v>
      </c>
      <c r="E334" s="3" t="s">
        <v>2756</v>
      </c>
      <c r="F334" s="3" t="s">
        <v>2757</v>
      </c>
      <c r="G334" s="7" t="s">
        <v>2955</v>
      </c>
      <c r="H334" s="3" t="s">
        <v>2164</v>
      </c>
      <c r="I334" s="3" t="s">
        <v>2760</v>
      </c>
    </row>
    <row r="335" spans="1:9" x14ac:dyDescent="0.2">
      <c r="A335" s="3" t="s">
        <v>2808</v>
      </c>
      <c r="B335" s="3" t="s">
        <v>2758</v>
      </c>
      <c r="C335" s="3" t="s">
        <v>35</v>
      </c>
      <c r="D335" s="6" t="s">
        <v>3704</v>
      </c>
      <c r="E335" s="3" t="s">
        <v>2756</v>
      </c>
      <c r="F335" s="3" t="s">
        <v>2757</v>
      </c>
      <c r="G335" s="7" t="s">
        <v>2809</v>
      </c>
      <c r="H335" s="3" t="s">
        <v>2797</v>
      </c>
      <c r="I335" s="3" t="s">
        <v>2760</v>
      </c>
    </row>
    <row r="336" spans="1:9" x14ac:dyDescent="0.2">
      <c r="A336" s="3" t="s">
        <v>3060</v>
      </c>
      <c r="B336" s="3" t="s">
        <v>2627</v>
      </c>
      <c r="C336" s="3" t="s">
        <v>35</v>
      </c>
      <c r="D336" s="6" t="s">
        <v>3704</v>
      </c>
      <c r="E336" s="3" t="s">
        <v>2756</v>
      </c>
      <c r="F336" s="3" t="s">
        <v>2757</v>
      </c>
      <c r="G336" s="2" t="s">
        <v>3061</v>
      </c>
      <c r="H336" s="3" t="s">
        <v>2038</v>
      </c>
      <c r="I336" s="3" t="s">
        <v>2760</v>
      </c>
    </row>
    <row r="337" spans="1:9" x14ac:dyDescent="0.2">
      <c r="A337" s="3" t="s">
        <v>2791</v>
      </c>
      <c r="B337" s="3" t="s">
        <v>2758</v>
      </c>
      <c r="C337" s="3" t="s">
        <v>35</v>
      </c>
      <c r="D337" s="6" t="s">
        <v>3704</v>
      </c>
      <c r="E337" s="3" t="s">
        <v>2756</v>
      </c>
      <c r="F337" s="3" t="s">
        <v>2757</v>
      </c>
      <c r="G337" s="7" t="s">
        <v>2792</v>
      </c>
      <c r="H337" s="3" t="s">
        <v>2164</v>
      </c>
      <c r="I337" s="3" t="s">
        <v>2760</v>
      </c>
    </row>
    <row r="338" spans="1:9" x14ac:dyDescent="0.2">
      <c r="A338" s="3" t="s">
        <v>3072</v>
      </c>
      <c r="B338" s="3" t="s">
        <v>2627</v>
      </c>
      <c r="C338" s="3" t="s">
        <v>35</v>
      </c>
      <c r="D338" s="6" t="s">
        <v>3704</v>
      </c>
      <c r="E338" s="3" t="s">
        <v>2756</v>
      </c>
      <c r="F338" s="3" t="s">
        <v>2757</v>
      </c>
      <c r="G338" s="2" t="s">
        <v>3073</v>
      </c>
      <c r="H338" s="3" t="s">
        <v>2164</v>
      </c>
      <c r="I338" s="3" t="s">
        <v>2760</v>
      </c>
    </row>
    <row r="339" spans="1:9" x14ac:dyDescent="0.2">
      <c r="A339" s="3" t="s">
        <v>3098</v>
      </c>
      <c r="B339" s="3" t="s">
        <v>2627</v>
      </c>
      <c r="C339" s="3" t="s">
        <v>35</v>
      </c>
      <c r="D339" s="6" t="s">
        <v>3704</v>
      </c>
      <c r="E339" s="3" t="s">
        <v>2756</v>
      </c>
      <c r="F339" s="3" t="s">
        <v>2757</v>
      </c>
      <c r="G339" s="2" t="s">
        <v>3099</v>
      </c>
      <c r="H339" s="3" t="s">
        <v>2797</v>
      </c>
      <c r="I339" s="3" t="s">
        <v>2760</v>
      </c>
    </row>
    <row r="340" spans="1:9" x14ac:dyDescent="0.2">
      <c r="A340" s="3" t="s">
        <v>2814</v>
      </c>
      <c r="B340" s="3" t="s">
        <v>2758</v>
      </c>
      <c r="C340" s="3" t="s">
        <v>23</v>
      </c>
      <c r="D340" s="6" t="s">
        <v>3704</v>
      </c>
      <c r="E340" s="3" t="s">
        <v>2756</v>
      </c>
      <c r="F340" s="3" t="s">
        <v>2757</v>
      </c>
      <c r="G340" s="7" t="s">
        <v>2815</v>
      </c>
      <c r="H340" s="3" t="s">
        <v>2038</v>
      </c>
      <c r="I340" s="3" t="s">
        <v>2760</v>
      </c>
    </row>
    <row r="341" spans="1:9" x14ac:dyDescent="0.2">
      <c r="A341" s="3" t="s">
        <v>2900</v>
      </c>
      <c r="B341" s="3" t="s">
        <v>2758</v>
      </c>
      <c r="C341" s="3" t="s">
        <v>35</v>
      </c>
      <c r="D341" s="6" t="s">
        <v>3704</v>
      </c>
      <c r="E341" s="3" t="s">
        <v>2756</v>
      </c>
      <c r="F341" s="3" t="s">
        <v>2757</v>
      </c>
      <c r="G341" s="7" t="s">
        <v>2901</v>
      </c>
      <c r="H341" s="3" t="s">
        <v>2164</v>
      </c>
      <c r="I341" s="3" t="s">
        <v>2760</v>
      </c>
    </row>
    <row r="342" spans="1:9" x14ac:dyDescent="0.2">
      <c r="A342" s="3" t="s">
        <v>3144</v>
      </c>
      <c r="B342" s="3" t="s">
        <v>2627</v>
      </c>
      <c r="C342" s="3" t="s">
        <v>23</v>
      </c>
      <c r="D342" s="6" t="s">
        <v>3704</v>
      </c>
      <c r="E342" s="3" t="s">
        <v>2756</v>
      </c>
      <c r="F342" s="3" t="s">
        <v>2757</v>
      </c>
      <c r="G342" s="2" t="s">
        <v>3145</v>
      </c>
      <c r="H342" s="3" t="s">
        <v>3146</v>
      </c>
      <c r="I342" s="3" t="s">
        <v>2760</v>
      </c>
    </row>
    <row r="343" spans="1:9" x14ac:dyDescent="0.2">
      <c r="A343" s="3" t="s">
        <v>3042</v>
      </c>
      <c r="B343" s="3" t="s">
        <v>2627</v>
      </c>
      <c r="C343" s="3" t="s">
        <v>35</v>
      </c>
      <c r="D343" s="6" t="s">
        <v>3704</v>
      </c>
      <c r="E343" s="3" t="s">
        <v>2756</v>
      </c>
      <c r="F343" s="3" t="s">
        <v>2757</v>
      </c>
      <c r="G343" s="2" t="s">
        <v>3043</v>
      </c>
      <c r="H343" s="3" t="s">
        <v>2164</v>
      </c>
      <c r="I343" s="3" t="s">
        <v>2760</v>
      </c>
    </row>
    <row r="344" spans="1:9" x14ac:dyDescent="0.2">
      <c r="A344" s="3" t="s">
        <v>2986</v>
      </c>
      <c r="B344" s="3" t="s">
        <v>2627</v>
      </c>
      <c r="C344" s="3" t="s">
        <v>23</v>
      </c>
      <c r="D344" s="6" t="s">
        <v>3704</v>
      </c>
      <c r="E344" s="3" t="s">
        <v>2756</v>
      </c>
      <c r="F344" s="3" t="s">
        <v>2757</v>
      </c>
      <c r="G344" s="2" t="s">
        <v>2987</v>
      </c>
      <c r="H344" s="3" t="s">
        <v>2164</v>
      </c>
      <c r="I344" s="3" t="s">
        <v>2760</v>
      </c>
    </row>
    <row r="345" spans="1:9" x14ac:dyDescent="0.2">
      <c r="A345" s="3" t="s">
        <v>2940</v>
      </c>
      <c r="B345" s="3" t="s">
        <v>2758</v>
      </c>
      <c r="C345" s="3" t="s">
        <v>35</v>
      </c>
      <c r="D345" s="6" t="s">
        <v>3704</v>
      </c>
      <c r="E345" s="3" t="s">
        <v>2756</v>
      </c>
      <c r="F345" s="3" t="s">
        <v>2757</v>
      </c>
      <c r="G345" s="7" t="s">
        <v>2941</v>
      </c>
      <c r="H345" s="3" t="s">
        <v>1973</v>
      </c>
      <c r="I345" s="3" t="s">
        <v>2760</v>
      </c>
    </row>
    <row r="346" spans="1:9" x14ac:dyDescent="0.2">
      <c r="A346" s="3" t="s">
        <v>2755</v>
      </c>
      <c r="B346" s="3" t="s">
        <v>2758</v>
      </c>
      <c r="C346" s="3" t="s">
        <v>35</v>
      </c>
      <c r="D346" s="6" t="s">
        <v>3704</v>
      </c>
      <c r="E346" s="3" t="s">
        <v>2756</v>
      </c>
      <c r="F346" s="3" t="s">
        <v>2757</v>
      </c>
      <c r="G346" s="7" t="s">
        <v>2759</v>
      </c>
      <c r="H346" s="3" t="s">
        <v>2164</v>
      </c>
      <c r="I346" s="3" t="s">
        <v>2760</v>
      </c>
    </row>
    <row r="347" spans="1:9" x14ac:dyDescent="0.2">
      <c r="A347" s="3" t="s">
        <v>3361</v>
      </c>
      <c r="B347" s="3" t="s">
        <v>2627</v>
      </c>
      <c r="C347" s="3" t="s">
        <v>23</v>
      </c>
      <c r="D347" s="6" t="s">
        <v>3704</v>
      </c>
      <c r="E347" s="3" t="s">
        <v>2756</v>
      </c>
      <c r="F347" s="3" t="s">
        <v>2757</v>
      </c>
      <c r="G347" s="2" t="s">
        <v>3362</v>
      </c>
      <c r="H347" s="3" t="s">
        <v>2164</v>
      </c>
      <c r="I347" s="3" t="s">
        <v>2760</v>
      </c>
    </row>
    <row r="348" spans="1:9" x14ac:dyDescent="0.2">
      <c r="D348" s="6"/>
      <c r="H348" s="2"/>
    </row>
    <row r="349" spans="1:9" x14ac:dyDescent="0.2">
      <c r="D349" s="6"/>
      <c r="H349" s="2"/>
    </row>
    <row r="350" spans="1:9" x14ac:dyDescent="0.2">
      <c r="D350" s="6"/>
      <c r="H350" s="2"/>
    </row>
    <row r="351" spans="1:9" x14ac:dyDescent="0.2">
      <c r="D351" s="6"/>
      <c r="H351" s="2"/>
    </row>
    <row r="352" spans="1:9" x14ac:dyDescent="0.2">
      <c r="D352" s="6"/>
      <c r="H352" s="2"/>
    </row>
    <row r="353" spans="4:8" x14ac:dyDescent="0.2">
      <c r="D353" s="6"/>
      <c r="H353" s="2"/>
    </row>
    <row r="354" spans="4:8" x14ac:dyDescent="0.2">
      <c r="D354" s="6"/>
      <c r="H354" s="2"/>
    </row>
    <row r="355" spans="4:8" x14ac:dyDescent="0.2">
      <c r="D355" s="6"/>
      <c r="H355" s="2"/>
    </row>
    <row r="356" spans="4:8" x14ac:dyDescent="0.2">
      <c r="D356" s="6"/>
      <c r="H356" s="2"/>
    </row>
    <row r="357" spans="4:8" x14ac:dyDescent="0.2">
      <c r="D357" s="6"/>
      <c r="H357" s="2"/>
    </row>
    <row r="358" spans="4:8" x14ac:dyDescent="0.2">
      <c r="D358" s="6"/>
      <c r="H358" s="2"/>
    </row>
    <row r="359" spans="4:8" x14ac:dyDescent="0.2">
      <c r="D359" s="6"/>
      <c r="H359" s="2"/>
    </row>
    <row r="360" spans="4:8" x14ac:dyDescent="0.2">
      <c r="D360" s="6"/>
      <c r="H360" s="2"/>
    </row>
    <row r="361" spans="4:8" x14ac:dyDescent="0.2">
      <c r="D361" s="6"/>
      <c r="H361" s="2"/>
    </row>
    <row r="362" spans="4:8" x14ac:dyDescent="0.2">
      <c r="D362" s="6"/>
      <c r="H362" s="2"/>
    </row>
    <row r="363" spans="4:8" x14ac:dyDescent="0.2">
      <c r="D363" s="6"/>
      <c r="H363" s="2"/>
    </row>
    <row r="364" spans="4:8" x14ac:dyDescent="0.2">
      <c r="D364" s="6"/>
      <c r="H364" s="2"/>
    </row>
    <row r="365" spans="4:8" x14ac:dyDescent="0.2">
      <c r="D365" s="6"/>
      <c r="H365" s="2"/>
    </row>
    <row r="366" spans="4:8" x14ac:dyDescent="0.2">
      <c r="D366" s="6"/>
      <c r="H366" s="2"/>
    </row>
    <row r="367" spans="4:8" x14ac:dyDescent="0.2">
      <c r="D367" s="6"/>
      <c r="H367" s="2"/>
    </row>
    <row r="368" spans="4:8" x14ac:dyDescent="0.2">
      <c r="D368" s="6"/>
      <c r="H368" s="2"/>
    </row>
    <row r="369" spans="4:8" x14ac:dyDescent="0.2">
      <c r="D369" s="6"/>
      <c r="H369" s="2"/>
    </row>
    <row r="370" spans="4:8" x14ac:dyDescent="0.2">
      <c r="D370" s="6"/>
      <c r="H370" s="2"/>
    </row>
    <row r="371" spans="4:8" x14ac:dyDescent="0.2">
      <c r="D371" s="6"/>
      <c r="H371" s="2"/>
    </row>
    <row r="372" spans="4:8" x14ac:dyDescent="0.2">
      <c r="D372" s="6"/>
      <c r="H372" s="2"/>
    </row>
    <row r="373" spans="4:8" x14ac:dyDescent="0.2">
      <c r="D373" s="6"/>
      <c r="H373" s="2"/>
    </row>
    <row r="374" spans="4:8" x14ac:dyDescent="0.2">
      <c r="D374" s="6"/>
      <c r="H374" s="7"/>
    </row>
    <row r="375" spans="4:8" x14ac:dyDescent="0.2">
      <c r="D375" s="6"/>
      <c r="H375" s="7"/>
    </row>
    <row r="376" spans="4:8" x14ac:dyDescent="0.2">
      <c r="D376" s="6"/>
      <c r="H376" s="2"/>
    </row>
    <row r="377" spans="4:8" x14ac:dyDescent="0.2">
      <c r="D377" s="6"/>
      <c r="H377" s="7"/>
    </row>
    <row r="378" spans="4:8" x14ac:dyDescent="0.2">
      <c r="D378" s="6"/>
      <c r="H378" s="7"/>
    </row>
    <row r="379" spans="4:8" x14ac:dyDescent="0.2">
      <c r="D379" s="6"/>
      <c r="H379" s="2"/>
    </row>
    <row r="380" spans="4:8" x14ac:dyDescent="0.2">
      <c r="D380" s="6"/>
      <c r="H380" s="2"/>
    </row>
    <row r="381" spans="4:8" x14ac:dyDescent="0.2">
      <c r="D381" s="6"/>
      <c r="H381" s="2"/>
    </row>
    <row r="382" spans="4:8" x14ac:dyDescent="0.2">
      <c r="D382" s="6"/>
      <c r="H382" s="2"/>
    </row>
    <row r="383" spans="4:8" x14ac:dyDescent="0.2">
      <c r="D383" s="6"/>
      <c r="H383" s="2"/>
    </row>
    <row r="384" spans="4:8" x14ac:dyDescent="0.2">
      <c r="D384" s="6"/>
      <c r="H384" s="2"/>
    </row>
    <row r="385" spans="4:8" x14ac:dyDescent="0.2">
      <c r="D385" s="6"/>
      <c r="H385" s="2"/>
    </row>
    <row r="386" spans="4:8" x14ac:dyDescent="0.2">
      <c r="D386" s="6"/>
      <c r="H386" s="2"/>
    </row>
    <row r="387" spans="4:8" x14ac:dyDescent="0.2">
      <c r="D387" s="6"/>
      <c r="H387" s="2"/>
    </row>
    <row r="388" spans="4:8" x14ac:dyDescent="0.2">
      <c r="D388" s="6"/>
      <c r="H388" s="2"/>
    </row>
    <row r="389" spans="4:8" x14ac:dyDescent="0.2">
      <c r="D389" s="6"/>
      <c r="H389" s="2"/>
    </row>
    <row r="390" spans="4:8" x14ac:dyDescent="0.2">
      <c r="D390" s="6"/>
      <c r="H390" s="2"/>
    </row>
    <row r="391" spans="4:8" x14ac:dyDescent="0.2">
      <c r="D391" s="6"/>
      <c r="H391" s="7"/>
    </row>
    <row r="392" spans="4:8" x14ac:dyDescent="0.2">
      <c r="D392" s="6"/>
      <c r="H392" s="7"/>
    </row>
    <row r="393" spans="4:8" x14ac:dyDescent="0.2">
      <c r="D393" s="6"/>
      <c r="H393" s="7"/>
    </row>
    <row r="394" spans="4:8" x14ac:dyDescent="0.2">
      <c r="D394" s="6"/>
      <c r="H394" s="7"/>
    </row>
    <row r="395" spans="4:8" x14ac:dyDescent="0.2">
      <c r="D395" s="6"/>
      <c r="H395" s="2"/>
    </row>
    <row r="396" spans="4:8" x14ac:dyDescent="0.2">
      <c r="D396" s="6"/>
      <c r="H396" s="2"/>
    </row>
    <row r="397" spans="4:8" x14ac:dyDescent="0.2">
      <c r="D397" s="6"/>
      <c r="H397" s="2"/>
    </row>
    <row r="398" spans="4:8" x14ac:dyDescent="0.2">
      <c r="D398" s="6"/>
      <c r="H398" s="2"/>
    </row>
    <row r="399" spans="4:8" x14ac:dyDescent="0.2">
      <c r="D399" s="6"/>
      <c r="H399" s="2"/>
    </row>
    <row r="400" spans="4:8" x14ac:dyDescent="0.2">
      <c r="D400" s="6"/>
      <c r="H400" s="2"/>
    </row>
    <row r="401" spans="4:8" x14ac:dyDescent="0.2">
      <c r="D401" s="6"/>
      <c r="H401" s="2"/>
    </row>
    <row r="402" spans="4:8" x14ac:dyDescent="0.2">
      <c r="D402" s="6"/>
      <c r="H402" s="2"/>
    </row>
    <row r="403" spans="4:8" x14ac:dyDescent="0.2">
      <c r="D403" s="6"/>
      <c r="H403" s="2"/>
    </row>
    <row r="404" spans="4:8" x14ac:dyDescent="0.2">
      <c r="D404" s="6"/>
      <c r="H404" s="7"/>
    </row>
    <row r="405" spans="4:8" x14ac:dyDescent="0.2">
      <c r="D405" s="6"/>
      <c r="H405" s="7"/>
    </row>
    <row r="406" spans="4:8" x14ac:dyDescent="0.2">
      <c r="D406" s="6"/>
      <c r="H406" s="2"/>
    </row>
    <row r="407" spans="4:8" x14ac:dyDescent="0.2">
      <c r="D407" s="6"/>
      <c r="H407" s="7"/>
    </row>
    <row r="408" spans="4:8" x14ac:dyDescent="0.2">
      <c r="D408" s="6"/>
      <c r="H408" s="7"/>
    </row>
    <row r="409" spans="4:8" x14ac:dyDescent="0.2">
      <c r="D409" s="6"/>
      <c r="H409" s="2"/>
    </row>
    <row r="410" spans="4:8" x14ac:dyDescent="0.2">
      <c r="D410" s="6"/>
      <c r="H410" s="7"/>
    </row>
    <row r="411" spans="4:8" x14ac:dyDescent="0.2">
      <c r="D411" s="6"/>
      <c r="H411" s="7"/>
    </row>
    <row r="412" spans="4:8" x14ac:dyDescent="0.2">
      <c r="D412" s="6"/>
      <c r="H412" s="2"/>
    </row>
    <row r="413" spans="4:8" x14ac:dyDescent="0.2">
      <c r="D413" s="6"/>
      <c r="H413" s="2"/>
    </row>
    <row r="414" spans="4:8" x14ac:dyDescent="0.2">
      <c r="D414" s="6"/>
      <c r="H414" s="2"/>
    </row>
    <row r="415" spans="4:8" x14ac:dyDescent="0.2">
      <c r="D415" s="6"/>
      <c r="H415" s="2"/>
    </row>
    <row r="416" spans="4:8" x14ac:dyDescent="0.2">
      <c r="D416" s="6"/>
      <c r="H416" s="2"/>
    </row>
    <row r="417" spans="4:8" x14ac:dyDescent="0.2">
      <c r="D417" s="6"/>
      <c r="H417" s="7"/>
    </row>
    <row r="418" spans="4:8" x14ac:dyDescent="0.2">
      <c r="D418" s="6"/>
      <c r="H418" s="7"/>
    </row>
    <row r="419" spans="4:8" x14ac:dyDescent="0.2">
      <c r="D419" s="6"/>
      <c r="H419" s="7"/>
    </row>
    <row r="420" spans="4:8" x14ac:dyDescent="0.2">
      <c r="D420" s="6"/>
      <c r="H420" s="7"/>
    </row>
    <row r="421" spans="4:8" x14ac:dyDescent="0.2">
      <c r="D421" s="6"/>
      <c r="H421" s="2"/>
    </row>
    <row r="422" spans="4:8" x14ac:dyDescent="0.2">
      <c r="D422" s="6"/>
      <c r="H422" s="2"/>
    </row>
    <row r="423" spans="4:8" x14ac:dyDescent="0.2">
      <c r="D423" s="6"/>
      <c r="H423" s="2"/>
    </row>
    <row r="424" spans="4:8" x14ac:dyDescent="0.2">
      <c r="D424" s="6"/>
      <c r="H424" s="2"/>
    </row>
    <row r="425" spans="4:8" x14ac:dyDescent="0.2">
      <c r="D425" s="6"/>
      <c r="H425" s="2"/>
    </row>
    <row r="426" spans="4:8" x14ac:dyDescent="0.2">
      <c r="D426" s="6"/>
      <c r="H426" s="2"/>
    </row>
    <row r="427" spans="4:8" x14ac:dyDescent="0.2">
      <c r="D427" s="6"/>
      <c r="H427" s="2"/>
    </row>
    <row r="428" spans="4:8" x14ac:dyDescent="0.2">
      <c r="D428" s="6"/>
      <c r="H428" s="2"/>
    </row>
    <row r="429" spans="4:8" x14ac:dyDescent="0.2">
      <c r="D429" s="6"/>
      <c r="H429" s="2"/>
    </row>
    <row r="430" spans="4:8" x14ac:dyDescent="0.2">
      <c r="D430" s="6"/>
      <c r="H430" s="2"/>
    </row>
    <row r="431" spans="4:8" x14ac:dyDescent="0.2">
      <c r="D431" s="6"/>
      <c r="H431" s="2"/>
    </row>
    <row r="432" spans="4:8" x14ac:dyDescent="0.2">
      <c r="D432" s="6"/>
      <c r="H432" s="2"/>
    </row>
    <row r="433" spans="4:8" x14ac:dyDescent="0.2">
      <c r="D433" s="6"/>
      <c r="H433" s="2"/>
    </row>
    <row r="434" spans="4:8" x14ac:dyDescent="0.2">
      <c r="D434" s="6"/>
      <c r="H434" s="2"/>
    </row>
    <row r="435" spans="4:8" x14ac:dyDescent="0.2">
      <c r="D435" s="6"/>
      <c r="H435" s="2"/>
    </row>
    <row r="436" spans="4:8" x14ac:dyDescent="0.2">
      <c r="D436" s="6"/>
      <c r="H436" s="2"/>
    </row>
    <row r="437" spans="4:8" x14ac:dyDescent="0.2">
      <c r="D437" s="6"/>
      <c r="H437" s="2"/>
    </row>
    <row r="438" spans="4:8" x14ac:dyDescent="0.2">
      <c r="D438" s="6"/>
      <c r="H438" s="2"/>
    </row>
    <row r="439" spans="4:8" x14ac:dyDescent="0.2">
      <c r="D439" s="6"/>
      <c r="H439" s="2"/>
    </row>
    <row r="440" spans="4:8" x14ac:dyDescent="0.2">
      <c r="D440" s="6"/>
      <c r="H440" s="2"/>
    </row>
    <row r="441" spans="4:8" x14ac:dyDescent="0.2">
      <c r="D441" s="6"/>
      <c r="H441" s="2"/>
    </row>
    <row r="442" spans="4:8" x14ac:dyDescent="0.2">
      <c r="D442" s="6"/>
      <c r="H442" s="2"/>
    </row>
    <row r="443" spans="4:8" x14ac:dyDescent="0.2">
      <c r="D443" s="6"/>
      <c r="H443" s="2"/>
    </row>
    <row r="444" spans="4:8" x14ac:dyDescent="0.2">
      <c r="D444" s="6"/>
      <c r="H444" s="2"/>
    </row>
    <row r="445" spans="4:8" x14ac:dyDescent="0.2">
      <c r="D445" s="6"/>
      <c r="H445" s="2"/>
    </row>
    <row r="446" spans="4:8" x14ac:dyDescent="0.2">
      <c r="D446" s="6"/>
      <c r="H446" s="2"/>
    </row>
    <row r="447" spans="4:8" x14ac:dyDescent="0.2">
      <c r="D447" s="6"/>
      <c r="H447" s="2"/>
    </row>
    <row r="448" spans="4:8" x14ac:dyDescent="0.2">
      <c r="D448" s="6"/>
      <c r="H448" s="2"/>
    </row>
    <row r="449" spans="4:8" x14ac:dyDescent="0.2">
      <c r="D449" s="6"/>
      <c r="H449" s="2"/>
    </row>
    <row r="450" spans="4:8" x14ac:dyDescent="0.2">
      <c r="D450" s="6"/>
      <c r="H450" s="2"/>
    </row>
    <row r="451" spans="4:8" x14ac:dyDescent="0.2">
      <c r="D451" s="6"/>
      <c r="H451" s="2"/>
    </row>
    <row r="452" spans="4:8" x14ac:dyDescent="0.2">
      <c r="D452" s="6"/>
      <c r="H452" s="2"/>
    </row>
    <row r="453" spans="4:8" x14ac:dyDescent="0.2">
      <c r="D453" s="6"/>
      <c r="H453" s="2"/>
    </row>
    <row r="454" spans="4:8" x14ac:dyDescent="0.2">
      <c r="D454" s="6"/>
      <c r="H454" s="2"/>
    </row>
    <row r="455" spans="4:8" x14ac:dyDescent="0.2">
      <c r="D455" s="6"/>
      <c r="H455" s="7"/>
    </row>
    <row r="456" spans="4:8" x14ac:dyDescent="0.2">
      <c r="D456" s="6"/>
      <c r="H456" s="7"/>
    </row>
    <row r="457" spans="4:8" x14ac:dyDescent="0.2">
      <c r="D457" s="6"/>
      <c r="H457" s="2"/>
    </row>
    <row r="458" spans="4:8" x14ac:dyDescent="0.2">
      <c r="D458" s="6"/>
      <c r="H458" s="7"/>
    </row>
    <row r="459" spans="4:8" x14ac:dyDescent="0.2">
      <c r="D459" s="6"/>
      <c r="H459" s="7"/>
    </row>
    <row r="460" spans="4:8" x14ac:dyDescent="0.2">
      <c r="D460" s="6"/>
      <c r="H460" s="7"/>
    </row>
    <row r="461" spans="4:8" x14ac:dyDescent="0.2">
      <c r="D461" s="6"/>
      <c r="H461" s="7"/>
    </row>
    <row r="462" spans="4:8" x14ac:dyDescent="0.2">
      <c r="D462" s="6"/>
      <c r="H462" s="2"/>
    </row>
    <row r="463" spans="4:8" x14ac:dyDescent="0.2">
      <c r="D463" s="6"/>
      <c r="H463" s="7"/>
    </row>
    <row r="464" spans="4:8" x14ac:dyDescent="0.2">
      <c r="D464" s="6"/>
      <c r="H464" s="7"/>
    </row>
    <row r="465" spans="4:8" x14ac:dyDescent="0.2">
      <c r="D465" s="6"/>
      <c r="H465" s="2"/>
    </row>
    <row r="466" spans="4:8" x14ac:dyDescent="0.2">
      <c r="D466" s="6"/>
      <c r="H466" s="2"/>
    </row>
    <row r="467" spans="4:8" x14ac:dyDescent="0.2">
      <c r="D467" s="6"/>
      <c r="H467" s="7"/>
    </row>
    <row r="468" spans="4:8" x14ac:dyDescent="0.2">
      <c r="D468" s="6"/>
      <c r="H468" s="7"/>
    </row>
    <row r="469" spans="4:8" x14ac:dyDescent="0.2">
      <c r="D469" s="6"/>
      <c r="H469" s="2"/>
    </row>
    <row r="470" spans="4:8" x14ac:dyDescent="0.2">
      <c r="D470" s="6"/>
      <c r="H470" s="2"/>
    </row>
    <row r="471" spans="4:8" x14ac:dyDescent="0.2">
      <c r="D471" s="6"/>
      <c r="H471" s="7"/>
    </row>
    <row r="472" spans="4:8" x14ac:dyDescent="0.2">
      <c r="D472" s="6"/>
      <c r="H472" s="7"/>
    </row>
    <row r="473" spans="4:8" x14ac:dyDescent="0.2">
      <c r="D473" s="6"/>
      <c r="H473" s="2"/>
    </row>
    <row r="474" spans="4:8" x14ac:dyDescent="0.2">
      <c r="D474" s="6"/>
      <c r="H474" s="2"/>
    </row>
    <row r="475" spans="4:8" x14ac:dyDescent="0.2">
      <c r="D475" s="6"/>
      <c r="H475" s="7"/>
    </row>
    <row r="476" spans="4:8" x14ac:dyDescent="0.2">
      <c r="D476" s="6"/>
      <c r="H476" s="7"/>
    </row>
    <row r="477" spans="4:8" x14ac:dyDescent="0.2">
      <c r="D477" s="6"/>
      <c r="H477" s="2"/>
    </row>
    <row r="478" spans="4:8" x14ac:dyDescent="0.2">
      <c r="D478" s="6"/>
      <c r="H478" s="2"/>
    </row>
    <row r="479" spans="4:8" x14ac:dyDescent="0.2">
      <c r="D479" s="6"/>
      <c r="H479" s="2"/>
    </row>
    <row r="480" spans="4:8" x14ac:dyDescent="0.2">
      <c r="D480" s="6"/>
      <c r="H480" s="2"/>
    </row>
    <row r="481" spans="4:8" x14ac:dyDescent="0.2">
      <c r="D481" s="6"/>
      <c r="H481" s="7"/>
    </row>
    <row r="482" spans="4:8" x14ac:dyDescent="0.2">
      <c r="D482" s="6"/>
      <c r="H482" s="7"/>
    </row>
    <row r="483" spans="4:8" x14ac:dyDescent="0.2">
      <c r="D483" s="6"/>
      <c r="H483" s="2"/>
    </row>
    <row r="484" spans="4:8" x14ac:dyDescent="0.2">
      <c r="D484" s="6"/>
      <c r="H484" s="2"/>
    </row>
    <row r="485" spans="4:8" x14ac:dyDescent="0.2">
      <c r="D485" s="6"/>
      <c r="H485" s="7"/>
    </row>
    <row r="486" spans="4:8" x14ac:dyDescent="0.2">
      <c r="D486" s="6"/>
      <c r="H486" s="7"/>
    </row>
    <row r="487" spans="4:8" x14ac:dyDescent="0.2">
      <c r="D487" s="6"/>
      <c r="H487" s="7"/>
    </row>
    <row r="488" spans="4:8" x14ac:dyDescent="0.2">
      <c r="D488" s="6"/>
      <c r="H488" s="7"/>
    </row>
    <row r="489" spans="4:8" x14ac:dyDescent="0.2">
      <c r="D489" s="6"/>
      <c r="H489" s="2"/>
    </row>
    <row r="490" spans="4:8" x14ac:dyDescent="0.2">
      <c r="D490" s="6"/>
      <c r="H490" s="2"/>
    </row>
    <row r="491" spans="4:8" x14ac:dyDescent="0.2">
      <c r="D491" s="6"/>
      <c r="H491" s="2"/>
    </row>
    <row r="492" spans="4:8" x14ac:dyDescent="0.2">
      <c r="D492" s="6"/>
      <c r="H492" s="2"/>
    </row>
    <row r="493" spans="4:8" x14ac:dyDescent="0.2">
      <c r="D493" s="6"/>
      <c r="H493" s="2"/>
    </row>
    <row r="494" spans="4:8" x14ac:dyDescent="0.2">
      <c r="D494" s="6"/>
      <c r="H494" s="7"/>
    </row>
    <row r="495" spans="4:8" x14ac:dyDescent="0.2">
      <c r="D495" s="6"/>
      <c r="H495" s="7"/>
    </row>
    <row r="496" spans="4:8" x14ac:dyDescent="0.2">
      <c r="D496" s="6"/>
      <c r="H496" s="2"/>
    </row>
    <row r="497" spans="4:8" x14ac:dyDescent="0.2">
      <c r="D497" s="6"/>
      <c r="H497" s="2"/>
    </row>
    <row r="498" spans="4:8" x14ac:dyDescent="0.2">
      <c r="D498" s="6"/>
      <c r="H498" s="2"/>
    </row>
    <row r="499" spans="4:8" x14ac:dyDescent="0.2">
      <c r="D499" s="6"/>
      <c r="H499" s="2"/>
    </row>
    <row r="500" spans="4:8" x14ac:dyDescent="0.2">
      <c r="D500" s="6"/>
      <c r="H500" s="7"/>
    </row>
    <row r="501" spans="4:8" x14ac:dyDescent="0.2">
      <c r="D501" s="6"/>
      <c r="H501" s="7"/>
    </row>
    <row r="502" spans="4:8" x14ac:dyDescent="0.2">
      <c r="D502" s="6"/>
      <c r="H502" s="7"/>
    </row>
    <row r="503" spans="4:8" x14ac:dyDescent="0.2">
      <c r="D503" s="6"/>
      <c r="H503" s="7"/>
    </row>
    <row r="504" spans="4:8" x14ac:dyDescent="0.2">
      <c r="D504" s="6"/>
      <c r="H504" s="7"/>
    </row>
    <row r="505" spans="4:8" x14ac:dyDescent="0.2">
      <c r="D505" s="6"/>
      <c r="H505" s="7"/>
    </row>
    <row r="506" spans="4:8" x14ac:dyDescent="0.2">
      <c r="D506" s="6"/>
      <c r="H506" s="2"/>
    </row>
    <row r="507" spans="4:8" x14ac:dyDescent="0.2">
      <c r="D507" s="6"/>
      <c r="H507" s="2"/>
    </row>
    <row r="508" spans="4:8" x14ac:dyDescent="0.2">
      <c r="D508" s="6"/>
      <c r="H508" s="7"/>
    </row>
    <row r="509" spans="4:8" x14ac:dyDescent="0.2">
      <c r="D509" s="6"/>
      <c r="H509" s="7"/>
    </row>
    <row r="510" spans="4:8" x14ac:dyDescent="0.2">
      <c r="D510" s="6"/>
      <c r="H510" s="2"/>
    </row>
    <row r="511" spans="4:8" x14ac:dyDescent="0.2">
      <c r="D511" s="6"/>
      <c r="H511" s="2"/>
    </row>
    <row r="512" spans="4:8" x14ac:dyDescent="0.2">
      <c r="D512" s="6"/>
      <c r="H512" s="2"/>
    </row>
    <row r="513" spans="4:8" x14ac:dyDescent="0.2">
      <c r="D513" s="6"/>
      <c r="H513" s="2"/>
    </row>
    <row r="514" spans="4:8" x14ac:dyDescent="0.2">
      <c r="D514" s="6"/>
      <c r="H514" s="2"/>
    </row>
    <row r="515" spans="4:8" x14ac:dyDescent="0.2">
      <c r="D515" s="6"/>
      <c r="H515" s="2"/>
    </row>
    <row r="516" spans="4:8" x14ac:dyDescent="0.2">
      <c r="D516" s="6"/>
      <c r="H516" s="2"/>
    </row>
    <row r="517" spans="4:8" x14ac:dyDescent="0.2">
      <c r="D517" s="6"/>
      <c r="H517" s="2"/>
    </row>
    <row r="518" spans="4:8" x14ac:dyDescent="0.2">
      <c r="D518" s="6"/>
      <c r="H518" s="2"/>
    </row>
    <row r="519" spans="4:8" x14ac:dyDescent="0.2">
      <c r="D519" s="6"/>
      <c r="H519" s="7"/>
    </row>
    <row r="520" spans="4:8" x14ac:dyDescent="0.2">
      <c r="D520" s="6"/>
      <c r="H520" s="7"/>
    </row>
    <row r="521" spans="4:8" x14ac:dyDescent="0.2">
      <c r="D521" s="6"/>
      <c r="H521" s="7"/>
    </row>
    <row r="522" spans="4:8" x14ac:dyDescent="0.2">
      <c r="D522" s="6"/>
      <c r="H522" s="7"/>
    </row>
    <row r="523" spans="4:8" x14ac:dyDescent="0.2">
      <c r="D523" s="6"/>
      <c r="H523" s="2"/>
    </row>
    <row r="524" spans="4:8" x14ac:dyDescent="0.2">
      <c r="D524" s="6"/>
      <c r="H524" s="7"/>
    </row>
    <row r="525" spans="4:8" x14ac:dyDescent="0.2">
      <c r="D525" s="6"/>
      <c r="H525" s="7"/>
    </row>
    <row r="526" spans="4:8" x14ac:dyDescent="0.2">
      <c r="D526" s="6"/>
      <c r="H526" s="2"/>
    </row>
    <row r="527" spans="4:8" x14ac:dyDescent="0.2">
      <c r="D527" s="6"/>
      <c r="H527" s="7"/>
    </row>
    <row r="528" spans="4:8" x14ac:dyDescent="0.2">
      <c r="D528" s="6"/>
      <c r="H528" s="7"/>
    </row>
    <row r="529" spans="4:8" x14ac:dyDescent="0.2">
      <c r="D529" s="6"/>
      <c r="H529" s="7"/>
    </row>
    <row r="530" spans="4:8" x14ac:dyDescent="0.2">
      <c r="D530" s="6"/>
      <c r="H530" s="7"/>
    </row>
    <row r="531" spans="4:8" x14ac:dyDescent="0.2">
      <c r="D531" s="6"/>
      <c r="H531" s="7"/>
    </row>
    <row r="532" spans="4:8" x14ac:dyDescent="0.2">
      <c r="D532" s="6"/>
      <c r="H532" s="7"/>
    </row>
    <row r="533" spans="4:8" x14ac:dyDescent="0.2">
      <c r="D533" s="6"/>
      <c r="H533" s="2"/>
    </row>
    <row r="534" spans="4:8" x14ac:dyDescent="0.2">
      <c r="D534" s="6"/>
      <c r="H534" s="2"/>
    </row>
    <row r="535" spans="4:8" x14ac:dyDescent="0.2">
      <c r="D535" s="6"/>
      <c r="H535" s="7"/>
    </row>
    <row r="536" spans="4:8" x14ac:dyDescent="0.2">
      <c r="D536" s="6"/>
      <c r="H536" s="7"/>
    </row>
    <row r="537" spans="4:8" x14ac:dyDescent="0.2">
      <c r="D537" s="6"/>
      <c r="H537" s="7"/>
    </row>
    <row r="538" spans="4:8" x14ac:dyDescent="0.2">
      <c r="D538" s="6"/>
      <c r="H538" s="7"/>
    </row>
    <row r="539" spans="4:8" x14ac:dyDescent="0.2">
      <c r="D539" s="6"/>
      <c r="H539" s="7"/>
    </row>
    <row r="540" spans="4:8" x14ac:dyDescent="0.2">
      <c r="D540" s="6"/>
      <c r="H540" s="7"/>
    </row>
    <row r="541" spans="4:8" x14ac:dyDescent="0.2">
      <c r="D541" s="6"/>
      <c r="H541" s="7"/>
    </row>
    <row r="542" spans="4:8" x14ac:dyDescent="0.2">
      <c r="D542" s="6"/>
      <c r="H542" s="7"/>
    </row>
    <row r="543" spans="4:8" x14ac:dyDescent="0.2">
      <c r="D543" s="6"/>
      <c r="H543" s="7"/>
    </row>
    <row r="544" spans="4:8" x14ac:dyDescent="0.2">
      <c r="D544" s="6"/>
      <c r="H544" s="7"/>
    </row>
    <row r="545" spans="4:8" x14ac:dyDescent="0.2">
      <c r="D545" s="6"/>
      <c r="H545" s="2"/>
    </row>
    <row r="546" spans="4:8" x14ac:dyDescent="0.2">
      <c r="D546" s="6"/>
      <c r="H546" s="2"/>
    </row>
    <row r="547" spans="4:8" x14ac:dyDescent="0.2">
      <c r="D547" s="6"/>
      <c r="H547" s="2"/>
    </row>
    <row r="548" spans="4:8" x14ac:dyDescent="0.2">
      <c r="D548" s="6"/>
      <c r="H548" s="2"/>
    </row>
    <row r="549" spans="4:8" x14ac:dyDescent="0.2">
      <c r="D549" s="6"/>
      <c r="H549" s="2"/>
    </row>
    <row r="550" spans="4:8" x14ac:dyDescent="0.2">
      <c r="D550" s="6"/>
      <c r="H550" s="7"/>
    </row>
    <row r="551" spans="4:8" x14ac:dyDescent="0.2">
      <c r="D551" s="6"/>
      <c r="H551" s="7"/>
    </row>
    <row r="552" spans="4:8" x14ac:dyDescent="0.2">
      <c r="D552" s="6"/>
      <c r="H552" s="7"/>
    </row>
    <row r="553" spans="4:8" x14ac:dyDescent="0.2">
      <c r="D553" s="6"/>
      <c r="H553" s="7"/>
    </row>
    <row r="554" spans="4:8" x14ac:dyDescent="0.2">
      <c r="D554" s="6"/>
      <c r="H554" s="2"/>
    </row>
    <row r="555" spans="4:8" x14ac:dyDescent="0.2">
      <c r="D555" s="6"/>
      <c r="H555" s="2"/>
    </row>
    <row r="556" spans="4:8" x14ac:dyDescent="0.2">
      <c r="D556" s="6"/>
      <c r="H556" s="2"/>
    </row>
    <row r="557" spans="4:8" x14ac:dyDescent="0.2">
      <c r="D557" s="6"/>
      <c r="H557" s="7"/>
    </row>
    <row r="558" spans="4:8" x14ac:dyDescent="0.2">
      <c r="D558" s="6"/>
      <c r="H558" s="7"/>
    </row>
    <row r="559" spans="4:8" x14ac:dyDescent="0.2">
      <c r="D559" s="6"/>
      <c r="H559" s="2"/>
    </row>
    <row r="560" spans="4:8" x14ac:dyDescent="0.2">
      <c r="D560" s="6"/>
      <c r="H560" s="7"/>
    </row>
    <row r="561" spans="4:8" x14ac:dyDescent="0.2">
      <c r="D561" s="6"/>
      <c r="H561" s="7"/>
    </row>
    <row r="562" spans="4:8" x14ac:dyDescent="0.2">
      <c r="D562" s="6"/>
      <c r="H562" s="7"/>
    </row>
    <row r="563" spans="4:8" x14ac:dyDescent="0.2">
      <c r="D563" s="6"/>
      <c r="H563" s="7"/>
    </row>
    <row r="564" spans="4:8" x14ac:dyDescent="0.2">
      <c r="D564" s="6"/>
      <c r="H564" s="7"/>
    </row>
    <row r="565" spans="4:8" x14ac:dyDescent="0.2">
      <c r="D565" s="6"/>
      <c r="H565" s="7"/>
    </row>
    <row r="566" spans="4:8" x14ac:dyDescent="0.2">
      <c r="D566" s="6"/>
      <c r="H566" s="7"/>
    </row>
    <row r="567" spans="4:8" x14ac:dyDescent="0.2">
      <c r="D567" s="6"/>
      <c r="H567" s="7"/>
    </row>
    <row r="568" spans="4:8" x14ac:dyDescent="0.2">
      <c r="D568" s="6"/>
      <c r="H568" s="7"/>
    </row>
    <row r="569" spans="4:8" x14ac:dyDescent="0.2">
      <c r="D569" s="6"/>
      <c r="H569" s="7"/>
    </row>
    <row r="570" spans="4:8" x14ac:dyDescent="0.2">
      <c r="D570" s="6"/>
      <c r="H570" s="2"/>
    </row>
    <row r="571" spans="4:8" x14ac:dyDescent="0.2">
      <c r="D571" s="6"/>
      <c r="H571" s="2"/>
    </row>
    <row r="572" spans="4:8" x14ac:dyDescent="0.2">
      <c r="D572" s="6"/>
      <c r="H572" s="2"/>
    </row>
    <row r="573" spans="4:8" x14ac:dyDescent="0.2">
      <c r="D573" s="6"/>
      <c r="H573" s="2"/>
    </row>
    <row r="574" spans="4:8" x14ac:dyDescent="0.2">
      <c r="D574" s="6"/>
      <c r="H574" s="7"/>
    </row>
    <row r="575" spans="4:8" x14ac:dyDescent="0.2">
      <c r="D575" s="6"/>
      <c r="H575" s="7"/>
    </row>
    <row r="576" spans="4:8" x14ac:dyDescent="0.2">
      <c r="D576" s="6"/>
      <c r="H576" s="2"/>
    </row>
    <row r="577" spans="4:8" x14ac:dyDescent="0.2">
      <c r="D577" s="6"/>
      <c r="H577" s="7"/>
    </row>
    <row r="578" spans="4:8" x14ac:dyDescent="0.2">
      <c r="D578" s="6"/>
      <c r="H578" s="7"/>
    </row>
    <row r="579" spans="4:8" x14ac:dyDescent="0.2">
      <c r="D579" s="6"/>
      <c r="H579" s="2"/>
    </row>
    <row r="580" spans="4:8" x14ac:dyDescent="0.2">
      <c r="D580" s="6"/>
      <c r="H580" s="7"/>
    </row>
    <row r="581" spans="4:8" x14ac:dyDescent="0.2">
      <c r="D581" s="6"/>
      <c r="H581" s="7"/>
    </row>
    <row r="582" spans="4:8" x14ac:dyDescent="0.2">
      <c r="D582" s="6"/>
      <c r="H582" s="7"/>
    </row>
    <row r="583" spans="4:8" x14ac:dyDescent="0.2">
      <c r="D583" s="6"/>
      <c r="H583" s="7"/>
    </row>
    <row r="584" spans="4:8" x14ac:dyDescent="0.2">
      <c r="D584" s="6"/>
      <c r="H584" s="2"/>
    </row>
    <row r="585" spans="4:8" x14ac:dyDescent="0.2">
      <c r="D585" s="6"/>
      <c r="H585" s="2"/>
    </row>
    <row r="586" spans="4:8" x14ac:dyDescent="0.2">
      <c r="D586" s="6"/>
      <c r="H586" s="2"/>
    </row>
    <row r="587" spans="4:8" x14ac:dyDescent="0.2">
      <c r="D587" s="6"/>
      <c r="H587" s="2"/>
    </row>
    <row r="588" spans="4:8" x14ac:dyDescent="0.2">
      <c r="D588" s="6"/>
      <c r="H588" s="2"/>
    </row>
    <row r="589" spans="4:8" x14ac:dyDescent="0.2">
      <c r="D589" s="6"/>
      <c r="H589" s="2"/>
    </row>
    <row r="590" spans="4:8" x14ac:dyDescent="0.2">
      <c r="D590" s="6"/>
      <c r="H590" s="2"/>
    </row>
    <row r="591" spans="4:8" x14ac:dyDescent="0.2">
      <c r="D591" s="6"/>
      <c r="H591" s="2"/>
    </row>
    <row r="592" spans="4:8" x14ac:dyDescent="0.2">
      <c r="D592" s="6"/>
      <c r="H592" s="2"/>
    </row>
    <row r="593" spans="4:8" x14ac:dyDescent="0.2">
      <c r="D593" s="6"/>
      <c r="H593" s="2"/>
    </row>
    <row r="594" spans="4:8" x14ac:dyDescent="0.2">
      <c r="D594" s="6"/>
      <c r="H594" s="2"/>
    </row>
    <row r="595" spans="4:8" x14ac:dyDescent="0.2">
      <c r="D595" s="6"/>
      <c r="H595" s="2"/>
    </row>
    <row r="596" spans="4:8" x14ac:dyDescent="0.2">
      <c r="D596" s="6"/>
      <c r="H596" s="2"/>
    </row>
    <row r="597" spans="4:8" x14ac:dyDescent="0.2">
      <c r="D597" s="6"/>
      <c r="H597" s="2"/>
    </row>
    <row r="598" spans="4:8" x14ac:dyDescent="0.2">
      <c r="D598" s="6"/>
      <c r="H598" s="2"/>
    </row>
    <row r="599" spans="4:8" x14ac:dyDescent="0.2">
      <c r="D599" s="6"/>
      <c r="H599" s="2"/>
    </row>
    <row r="600" spans="4:8" x14ac:dyDescent="0.2">
      <c r="D600" s="6"/>
      <c r="H600" s="2"/>
    </row>
    <row r="601" spans="4:8" x14ac:dyDescent="0.2">
      <c r="D601" s="6"/>
      <c r="H601" s="2"/>
    </row>
    <row r="602" spans="4:8" x14ac:dyDescent="0.2">
      <c r="D602" s="6"/>
      <c r="H602" s="2"/>
    </row>
    <row r="603" spans="4:8" x14ac:dyDescent="0.2">
      <c r="D603" s="6"/>
      <c r="H603" s="2"/>
    </row>
    <row r="604" spans="4:8" x14ac:dyDescent="0.2">
      <c r="D604" s="6"/>
      <c r="H604" s="2"/>
    </row>
    <row r="605" spans="4:8" x14ac:dyDescent="0.2">
      <c r="D605" s="6"/>
      <c r="H605" s="2"/>
    </row>
    <row r="606" spans="4:8" x14ac:dyDescent="0.2">
      <c r="D606" s="6"/>
      <c r="H606" s="2"/>
    </row>
    <row r="607" spans="4:8" x14ac:dyDescent="0.2">
      <c r="D607" s="6"/>
      <c r="H607" s="2"/>
    </row>
    <row r="608" spans="4:8" x14ac:dyDescent="0.2">
      <c r="D608" s="6"/>
      <c r="H608" s="2"/>
    </row>
    <row r="609" spans="4:8" x14ac:dyDescent="0.2">
      <c r="D609" s="6"/>
      <c r="H609" s="2"/>
    </row>
    <row r="610" spans="4:8" x14ac:dyDescent="0.2">
      <c r="D610" s="6"/>
      <c r="H610" s="2"/>
    </row>
    <row r="611" spans="4:8" x14ac:dyDescent="0.2">
      <c r="D611" s="6"/>
      <c r="H611" s="2"/>
    </row>
    <row r="612" spans="4:8" x14ac:dyDescent="0.2">
      <c r="D612" s="6"/>
      <c r="H612" s="2"/>
    </row>
    <row r="613" spans="4:8" x14ac:dyDescent="0.2">
      <c r="D613" s="6"/>
      <c r="H613" s="2"/>
    </row>
    <row r="614" spans="4:8" x14ac:dyDescent="0.2">
      <c r="D614" s="6"/>
      <c r="H614" s="2"/>
    </row>
    <row r="615" spans="4:8" x14ac:dyDescent="0.2">
      <c r="D615" s="6"/>
      <c r="H615" s="2"/>
    </row>
    <row r="616" spans="4:8" x14ac:dyDescent="0.2">
      <c r="D616" s="6"/>
      <c r="H616" s="2"/>
    </row>
    <row r="617" spans="4:8" x14ac:dyDescent="0.2">
      <c r="D617" s="6"/>
      <c r="H617" s="2"/>
    </row>
    <row r="618" spans="4:8" x14ac:dyDescent="0.2">
      <c r="D618" s="6"/>
      <c r="H618" s="2"/>
    </row>
    <row r="619" spans="4:8" x14ac:dyDescent="0.2">
      <c r="D619" s="6"/>
      <c r="H619" s="2"/>
    </row>
    <row r="620" spans="4:8" x14ac:dyDescent="0.2">
      <c r="D620" s="6"/>
      <c r="H620" s="2"/>
    </row>
    <row r="621" spans="4:8" x14ac:dyDescent="0.2">
      <c r="D621" s="6"/>
      <c r="H621" s="2"/>
    </row>
    <row r="622" spans="4:8" x14ac:dyDescent="0.2">
      <c r="D622" s="6"/>
      <c r="H622" s="2"/>
    </row>
    <row r="623" spans="4:8" x14ac:dyDescent="0.2">
      <c r="D623" s="6"/>
      <c r="H623" s="2"/>
    </row>
    <row r="624" spans="4:8" x14ac:dyDescent="0.2">
      <c r="D624" s="6"/>
      <c r="H624" s="2"/>
    </row>
    <row r="625" spans="4:8" x14ac:dyDescent="0.2">
      <c r="D625" s="6"/>
      <c r="H625" s="2"/>
    </row>
    <row r="626" spans="4:8" x14ac:dyDescent="0.2">
      <c r="D626" s="6"/>
      <c r="H626" s="2"/>
    </row>
    <row r="627" spans="4:8" x14ac:dyDescent="0.2">
      <c r="D627" s="6"/>
      <c r="H627" s="2"/>
    </row>
    <row r="628" spans="4:8" x14ac:dyDescent="0.2">
      <c r="D628" s="6"/>
      <c r="H628" s="2"/>
    </row>
    <row r="629" spans="4:8" x14ac:dyDescent="0.2">
      <c r="D629" s="6"/>
      <c r="H629" s="2"/>
    </row>
    <row r="630" spans="4:8" x14ac:dyDescent="0.2">
      <c r="D630" s="6"/>
      <c r="H630" s="2"/>
    </row>
    <row r="631" spans="4:8" x14ac:dyDescent="0.2">
      <c r="D631" s="6"/>
      <c r="H631" s="2"/>
    </row>
    <row r="632" spans="4:8" x14ac:dyDescent="0.2">
      <c r="D632" s="6"/>
      <c r="H632" s="2"/>
    </row>
    <row r="633" spans="4:8" x14ac:dyDescent="0.2">
      <c r="D633" s="6"/>
      <c r="H633" s="2"/>
    </row>
    <row r="634" spans="4:8" x14ac:dyDescent="0.2">
      <c r="D634" s="6"/>
      <c r="H634" s="2"/>
    </row>
    <row r="635" spans="4:8" x14ac:dyDescent="0.2">
      <c r="D635" s="6"/>
      <c r="H635" s="2"/>
    </row>
    <row r="636" spans="4:8" x14ac:dyDescent="0.2">
      <c r="D636" s="6"/>
      <c r="H636" s="2"/>
    </row>
    <row r="637" spans="4:8" x14ac:dyDescent="0.2">
      <c r="D637" s="6"/>
      <c r="H637" s="2"/>
    </row>
    <row r="638" spans="4:8" x14ac:dyDescent="0.2">
      <c r="D638" s="6"/>
      <c r="H638" s="2"/>
    </row>
    <row r="639" spans="4:8" x14ac:dyDescent="0.2">
      <c r="D639" s="6"/>
      <c r="H639" s="2"/>
    </row>
    <row r="640" spans="4:8" x14ac:dyDescent="0.2">
      <c r="D640" s="6"/>
      <c r="H640" s="2"/>
    </row>
    <row r="641" spans="4:8" x14ac:dyDescent="0.2">
      <c r="D641" s="6"/>
      <c r="H641" s="2"/>
    </row>
    <row r="642" spans="4:8" x14ac:dyDescent="0.2">
      <c r="D642" s="6"/>
      <c r="H642" s="2"/>
    </row>
    <row r="643" spans="4:8" x14ac:dyDescent="0.2">
      <c r="D643" s="6"/>
      <c r="H643" s="2"/>
    </row>
    <row r="644" spans="4:8" x14ac:dyDescent="0.2">
      <c r="D644" s="6"/>
      <c r="H644" s="2"/>
    </row>
    <row r="645" spans="4:8" x14ac:dyDescent="0.2">
      <c r="D645" s="6"/>
      <c r="H645" s="2"/>
    </row>
    <row r="646" spans="4:8" x14ac:dyDescent="0.2">
      <c r="D646" s="6"/>
      <c r="H646" s="2"/>
    </row>
    <row r="647" spans="4:8" x14ac:dyDescent="0.2">
      <c r="D647" s="6"/>
      <c r="H647" s="2"/>
    </row>
    <row r="648" spans="4:8" x14ac:dyDescent="0.2">
      <c r="D648" s="6"/>
      <c r="H648" s="2"/>
    </row>
    <row r="649" spans="4:8" x14ac:dyDescent="0.2">
      <c r="D649" s="6"/>
      <c r="H649" s="2"/>
    </row>
    <row r="650" spans="4:8" x14ac:dyDescent="0.2">
      <c r="D650" s="6"/>
      <c r="H650" s="2"/>
    </row>
    <row r="651" spans="4:8" x14ac:dyDescent="0.2">
      <c r="D651" s="6"/>
      <c r="H651" s="2"/>
    </row>
    <row r="652" spans="4:8" x14ac:dyDescent="0.2">
      <c r="D652" s="6"/>
      <c r="H652" s="2"/>
    </row>
    <row r="653" spans="4:8" x14ac:dyDescent="0.2">
      <c r="D653" s="6"/>
      <c r="H653" s="2"/>
    </row>
    <row r="654" spans="4:8" x14ac:dyDescent="0.2">
      <c r="D654" s="6"/>
      <c r="H654" s="2"/>
    </row>
    <row r="655" spans="4:8" x14ac:dyDescent="0.2">
      <c r="D655" s="6"/>
      <c r="H655" s="2"/>
    </row>
    <row r="656" spans="4:8" x14ac:dyDescent="0.2">
      <c r="D656" s="6"/>
      <c r="H656" s="2"/>
    </row>
    <row r="657" spans="4:8" x14ac:dyDescent="0.2">
      <c r="D657" s="6"/>
      <c r="H657" s="2"/>
    </row>
    <row r="658" spans="4:8" x14ac:dyDescent="0.2">
      <c r="D658" s="6"/>
      <c r="H658" s="2"/>
    </row>
    <row r="659" spans="4:8" x14ac:dyDescent="0.2">
      <c r="D659" s="6"/>
      <c r="H659" s="2"/>
    </row>
    <row r="660" spans="4:8" x14ac:dyDescent="0.2">
      <c r="D660" s="6"/>
      <c r="H660" s="2"/>
    </row>
    <row r="661" spans="4:8" x14ac:dyDescent="0.2">
      <c r="D661" s="6"/>
      <c r="H661" s="2"/>
    </row>
  </sheetData>
  <phoneticPr fontId="1" type="noConversion"/>
  <conditionalFormatting sqref="G1:G1048576">
    <cfRule type="duplicateValues" dxfId="7" priority="2"/>
  </conditionalFormatting>
  <conditionalFormatting sqref="G2:G105">
    <cfRule type="duplicateValues" dxfId="6" priority="6"/>
  </conditionalFormatting>
  <conditionalFormatting sqref="G106:G304">
    <cfRule type="duplicateValues" dxfId="5" priority="25"/>
  </conditionalFormatting>
  <conditionalFormatting sqref="G106:G335">
    <cfRule type="duplicateValues" dxfId="4" priority="2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workbookViewId="0">
      <pane ySplit="1" topLeftCell="A2" activePane="bottomLeft" state="frozen"/>
      <selection pane="bottomLeft" activeCell="D32" sqref="D32"/>
    </sheetView>
  </sheetViews>
  <sheetFormatPr baseColWidth="10" defaultRowHeight="16" x14ac:dyDescent="0.2"/>
  <cols>
    <col min="1" max="1" width="13.33203125" style="3" customWidth="1"/>
    <col min="2" max="2" width="31.5" style="3" customWidth="1"/>
    <col min="3" max="3" width="10.83203125" style="3"/>
    <col min="4" max="4" width="14.83203125" style="3" customWidth="1"/>
    <col min="5" max="5" width="16" style="3" customWidth="1"/>
    <col min="6" max="6" width="21" style="3" customWidth="1"/>
    <col min="7" max="7" width="10.83203125" style="3"/>
    <col min="8" max="8" width="12.5" style="3" customWidth="1"/>
    <col min="9" max="9" width="16.1640625" style="3" customWidth="1"/>
    <col min="10" max="10" width="18" style="3" customWidth="1"/>
    <col min="11" max="11" width="14" style="3" customWidth="1"/>
    <col min="12" max="13" width="10.83203125" style="3"/>
    <col min="14" max="14" width="17.33203125" style="3" customWidth="1"/>
    <col min="15" max="16" width="10.83203125" style="3"/>
    <col min="17" max="17" width="16" style="3" customWidth="1"/>
    <col min="18" max="20" width="10.83203125" style="3"/>
    <col min="21" max="21" width="8" style="3" customWidth="1"/>
    <col min="22" max="22" width="5.33203125" style="3" customWidth="1"/>
    <col min="23" max="16384" width="10.83203125" style="3"/>
  </cols>
  <sheetData>
    <row r="1" spans="1:24" s="1" customFormat="1" x14ac:dyDescent="0.2">
      <c r="A1" s="1" t="s">
        <v>0</v>
      </c>
      <c r="B1" s="1" t="s">
        <v>5</v>
      </c>
      <c r="C1" s="1" t="s">
        <v>1</v>
      </c>
      <c r="D1" s="1" t="s">
        <v>2</v>
      </c>
      <c r="E1" s="1" t="s">
        <v>3705</v>
      </c>
      <c r="F1" s="1" t="s">
        <v>4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</row>
    <row r="2" spans="1:24" x14ac:dyDescent="0.2">
      <c r="A2" s="3" t="s">
        <v>103</v>
      </c>
      <c r="B2" s="3" t="s">
        <v>104</v>
      </c>
      <c r="C2" s="3" t="s">
        <v>35</v>
      </c>
      <c r="D2" s="3" t="s">
        <v>3706</v>
      </c>
      <c r="E2" s="3" t="s">
        <v>24</v>
      </c>
      <c r="F2" s="3" t="s">
        <v>25</v>
      </c>
      <c r="G2" s="3" t="s">
        <v>105</v>
      </c>
      <c r="H2" s="3" t="s">
        <v>37</v>
      </c>
      <c r="I2" s="3" t="s">
        <v>38</v>
      </c>
      <c r="J2" s="3" t="s">
        <v>49</v>
      </c>
      <c r="K2" s="3" t="s">
        <v>31</v>
      </c>
      <c r="L2" s="3">
        <v>1</v>
      </c>
      <c r="M2" s="3">
        <v>60</v>
      </c>
      <c r="N2" s="3">
        <v>1665</v>
      </c>
      <c r="O2" s="3">
        <v>2160</v>
      </c>
      <c r="P2" s="3">
        <v>0.1</v>
      </c>
      <c r="Q2" s="3">
        <v>4</v>
      </c>
      <c r="T2" s="3" t="s">
        <v>32</v>
      </c>
      <c r="U2" s="3">
        <v>4</v>
      </c>
      <c r="V2" s="3">
        <v>4</v>
      </c>
      <c r="W2" s="4">
        <v>0.19</v>
      </c>
      <c r="X2" s="3" t="s">
        <v>33</v>
      </c>
    </row>
    <row r="3" spans="1:24" x14ac:dyDescent="0.2">
      <c r="A3" s="3" t="s">
        <v>79</v>
      </c>
      <c r="B3" s="3" t="s">
        <v>26</v>
      </c>
      <c r="C3" s="3" t="s">
        <v>35</v>
      </c>
      <c r="D3" s="3" t="s">
        <v>3706</v>
      </c>
      <c r="E3" s="3" t="s">
        <v>24</v>
      </c>
      <c r="F3" s="3" t="s">
        <v>25</v>
      </c>
      <c r="G3" s="3" t="s">
        <v>80</v>
      </c>
      <c r="H3" s="3" t="s">
        <v>37</v>
      </c>
      <c r="I3" s="3" t="s">
        <v>29</v>
      </c>
      <c r="J3" s="3" t="s">
        <v>49</v>
      </c>
      <c r="K3" s="3" t="s">
        <v>31</v>
      </c>
      <c r="L3" s="3">
        <v>1</v>
      </c>
      <c r="M3" s="3">
        <v>90</v>
      </c>
      <c r="N3" s="3">
        <v>1923</v>
      </c>
      <c r="O3" s="3">
        <v>1596</v>
      </c>
      <c r="P3" s="3">
        <v>0.13333333333299999</v>
      </c>
      <c r="Q3" s="3">
        <v>4</v>
      </c>
      <c r="T3" s="3" t="s">
        <v>39</v>
      </c>
      <c r="U3" s="3">
        <v>4</v>
      </c>
      <c r="V3" s="3">
        <v>4</v>
      </c>
      <c r="W3" s="4">
        <v>0.19</v>
      </c>
      <c r="X3" s="3" t="s">
        <v>33</v>
      </c>
    </row>
    <row r="4" spans="1:24" x14ac:dyDescent="0.2">
      <c r="A4" s="3" t="s">
        <v>121</v>
      </c>
      <c r="B4" s="3" t="s">
        <v>122</v>
      </c>
      <c r="C4" s="3" t="s">
        <v>35</v>
      </c>
      <c r="D4" s="3" t="s">
        <v>3706</v>
      </c>
      <c r="E4" s="3" t="s">
        <v>24</v>
      </c>
      <c r="F4" s="3" t="s">
        <v>25</v>
      </c>
      <c r="G4" s="3" t="s">
        <v>123</v>
      </c>
      <c r="H4" s="3" t="s">
        <v>37</v>
      </c>
      <c r="I4" s="3" t="s">
        <v>38</v>
      </c>
      <c r="J4" s="3" t="s">
        <v>49</v>
      </c>
      <c r="K4" s="3" t="s">
        <v>31</v>
      </c>
      <c r="L4" s="3">
        <v>1</v>
      </c>
      <c r="M4" s="3">
        <v>80</v>
      </c>
      <c r="N4" s="3">
        <v>503</v>
      </c>
      <c r="O4" s="3">
        <v>56</v>
      </c>
      <c r="P4" s="3">
        <v>3.3333333333299998E-2</v>
      </c>
      <c r="Q4" s="3">
        <v>1</v>
      </c>
      <c r="T4" s="3" t="s">
        <v>42</v>
      </c>
      <c r="U4" s="3">
        <v>3</v>
      </c>
      <c r="V4" s="3">
        <v>3</v>
      </c>
      <c r="W4" s="4">
        <v>0.14299999999999999</v>
      </c>
      <c r="X4" s="3" t="s">
        <v>33</v>
      </c>
    </row>
    <row r="5" spans="1:24" x14ac:dyDescent="0.2">
      <c r="A5" s="3" t="s">
        <v>67</v>
      </c>
      <c r="B5" s="3" t="s">
        <v>26</v>
      </c>
      <c r="C5" s="3" t="s">
        <v>35</v>
      </c>
      <c r="D5" s="3" t="s">
        <v>3706</v>
      </c>
      <c r="E5" s="3" t="s">
        <v>24</v>
      </c>
      <c r="F5" s="3" t="s">
        <v>25</v>
      </c>
      <c r="G5" s="3" t="s">
        <v>68</v>
      </c>
      <c r="H5" s="3" t="s">
        <v>37</v>
      </c>
      <c r="I5" s="3" t="s">
        <v>69</v>
      </c>
      <c r="J5" s="3" t="s">
        <v>30</v>
      </c>
      <c r="K5" s="3" t="s">
        <v>31</v>
      </c>
      <c r="L5" s="3">
        <v>1</v>
      </c>
      <c r="M5" s="3">
        <v>80</v>
      </c>
      <c r="N5" s="3">
        <v>1476</v>
      </c>
      <c r="O5" s="3">
        <v>1632</v>
      </c>
      <c r="P5" s="3">
        <v>0</v>
      </c>
      <c r="Q5" s="3" t="s">
        <v>70</v>
      </c>
      <c r="T5" s="3" t="s">
        <v>46</v>
      </c>
      <c r="U5" s="3">
        <v>3</v>
      </c>
      <c r="V5" s="3">
        <v>3</v>
      </c>
      <c r="W5" s="4">
        <v>0.14299999999999999</v>
      </c>
      <c r="X5" s="3" t="s">
        <v>33</v>
      </c>
    </row>
    <row r="6" spans="1:24" x14ac:dyDescent="0.2">
      <c r="A6" s="3" t="s">
        <v>107</v>
      </c>
      <c r="B6" s="3" t="s">
        <v>108</v>
      </c>
      <c r="C6" s="3" t="s">
        <v>23</v>
      </c>
      <c r="D6" s="3" t="s">
        <v>3706</v>
      </c>
      <c r="E6" s="3" t="s">
        <v>24</v>
      </c>
      <c r="F6" s="3" t="s">
        <v>25</v>
      </c>
      <c r="G6" s="3" t="s">
        <v>109</v>
      </c>
      <c r="H6" s="3" t="s">
        <v>37</v>
      </c>
      <c r="I6" s="3" t="s">
        <v>29</v>
      </c>
      <c r="J6" s="3" t="s">
        <v>30</v>
      </c>
      <c r="K6" s="3" t="s">
        <v>31</v>
      </c>
      <c r="L6" s="3">
        <v>1</v>
      </c>
      <c r="M6" s="3">
        <v>80</v>
      </c>
      <c r="N6" s="3">
        <v>335</v>
      </c>
      <c r="O6" s="3">
        <v>2232</v>
      </c>
      <c r="P6" s="3">
        <v>3.3333333333299998E-2</v>
      </c>
      <c r="Q6" s="3">
        <v>1</v>
      </c>
      <c r="T6" s="3" t="s">
        <v>50</v>
      </c>
      <c r="U6" s="3">
        <v>2</v>
      </c>
      <c r="V6" s="3">
        <v>2</v>
      </c>
      <c r="W6" s="4">
        <v>9.5000000000000001E-2</v>
      </c>
      <c r="X6" s="3" t="s">
        <v>33</v>
      </c>
    </row>
    <row r="7" spans="1:24" x14ac:dyDescent="0.2">
      <c r="A7" s="3" t="s">
        <v>88</v>
      </c>
      <c r="B7" s="3" t="s">
        <v>26</v>
      </c>
      <c r="C7" s="3" t="s">
        <v>23</v>
      </c>
      <c r="D7" s="3" t="s">
        <v>3706</v>
      </c>
      <c r="E7" s="3" t="s">
        <v>24</v>
      </c>
      <c r="F7" s="3" t="s">
        <v>25</v>
      </c>
      <c r="G7" s="3" t="s">
        <v>89</v>
      </c>
      <c r="H7" s="3" t="s">
        <v>37</v>
      </c>
      <c r="I7" s="3" t="s">
        <v>29</v>
      </c>
      <c r="J7" s="3" t="s">
        <v>30</v>
      </c>
      <c r="K7" s="3" t="s">
        <v>31</v>
      </c>
      <c r="L7" s="3">
        <v>1</v>
      </c>
      <c r="M7" s="3">
        <v>80</v>
      </c>
      <c r="N7" s="3">
        <v>603</v>
      </c>
      <c r="O7" s="3">
        <v>396</v>
      </c>
      <c r="P7" s="3">
        <v>6.66666666667E-2</v>
      </c>
      <c r="Q7" s="3">
        <v>2</v>
      </c>
      <c r="T7" s="3" t="s">
        <v>53</v>
      </c>
      <c r="U7" s="3">
        <v>2</v>
      </c>
      <c r="V7" s="3">
        <v>2</v>
      </c>
      <c r="W7" s="4">
        <v>9.5000000000000001E-2</v>
      </c>
      <c r="X7" s="3" t="s">
        <v>33</v>
      </c>
    </row>
    <row r="8" spans="1:24" x14ac:dyDescent="0.2">
      <c r="A8" s="3" t="s">
        <v>94</v>
      </c>
      <c r="B8" s="3" t="s">
        <v>26</v>
      </c>
      <c r="C8" s="3" t="s">
        <v>35</v>
      </c>
      <c r="D8" s="3" t="s">
        <v>3706</v>
      </c>
      <c r="E8" s="3" t="s">
        <v>24</v>
      </c>
      <c r="F8" s="3" t="s">
        <v>25</v>
      </c>
      <c r="G8" s="3" t="s">
        <v>95</v>
      </c>
      <c r="H8" s="3" t="s">
        <v>74</v>
      </c>
      <c r="I8" s="3" t="s">
        <v>38</v>
      </c>
      <c r="J8" s="3" t="s">
        <v>30</v>
      </c>
      <c r="K8" s="3" t="s">
        <v>31</v>
      </c>
      <c r="L8" s="3">
        <v>1</v>
      </c>
      <c r="M8" s="3">
        <v>50</v>
      </c>
      <c r="N8" s="3">
        <v>769</v>
      </c>
      <c r="O8" s="3">
        <v>732</v>
      </c>
      <c r="P8" s="3">
        <v>0.33333333333300003</v>
      </c>
      <c r="Q8" s="3">
        <v>11</v>
      </c>
      <c r="T8" s="3" t="s">
        <v>57</v>
      </c>
      <c r="U8" s="3">
        <v>2</v>
      </c>
      <c r="V8" s="3">
        <v>2</v>
      </c>
      <c r="W8" s="4">
        <v>9.5000000000000001E-2</v>
      </c>
      <c r="X8" s="3" t="s">
        <v>33</v>
      </c>
    </row>
    <row r="9" spans="1:24" x14ac:dyDescent="0.2">
      <c r="A9" s="3" t="s">
        <v>100</v>
      </c>
      <c r="B9" s="3" t="s">
        <v>26</v>
      </c>
      <c r="C9" s="3" t="s">
        <v>23</v>
      </c>
      <c r="D9" s="3" t="s">
        <v>3706</v>
      </c>
      <c r="E9" s="3" t="s">
        <v>24</v>
      </c>
      <c r="F9" s="3" t="s">
        <v>25</v>
      </c>
      <c r="G9" s="3" t="s">
        <v>101</v>
      </c>
      <c r="H9" s="3" t="s">
        <v>37</v>
      </c>
      <c r="I9" s="3" t="s">
        <v>69</v>
      </c>
      <c r="J9" s="3" t="s">
        <v>30</v>
      </c>
      <c r="K9" s="3" t="s">
        <v>31</v>
      </c>
      <c r="L9" s="3">
        <v>1</v>
      </c>
      <c r="M9" s="3">
        <v>85</v>
      </c>
      <c r="N9" s="3">
        <v>1807</v>
      </c>
      <c r="O9" s="3">
        <v>3912</v>
      </c>
      <c r="P9" s="3">
        <v>0.13333333333299999</v>
      </c>
      <c r="Q9" s="3">
        <v>5</v>
      </c>
      <c r="T9" s="3" t="s">
        <v>60</v>
      </c>
      <c r="U9" s="3">
        <v>1</v>
      </c>
      <c r="V9" s="3">
        <v>1</v>
      </c>
      <c r="W9" s="4">
        <v>4.8000000000000001E-2</v>
      </c>
      <c r="X9" s="3" t="s">
        <v>33</v>
      </c>
    </row>
    <row r="10" spans="1:24" x14ac:dyDescent="0.2">
      <c r="A10" s="3" t="s">
        <v>22</v>
      </c>
      <c r="B10" s="3" t="s">
        <v>26</v>
      </c>
      <c r="C10" s="3" t="s">
        <v>23</v>
      </c>
      <c r="D10" s="3" t="s">
        <v>3706</v>
      </c>
      <c r="E10" s="3" t="s">
        <v>24</v>
      </c>
      <c r="F10" s="3" t="s">
        <v>25</v>
      </c>
      <c r="G10" s="3" t="s">
        <v>27</v>
      </c>
      <c r="H10" s="3" t="s">
        <v>28</v>
      </c>
      <c r="I10" s="3" t="s">
        <v>29</v>
      </c>
      <c r="J10" s="3" t="s">
        <v>30</v>
      </c>
      <c r="K10" s="3" t="s">
        <v>31</v>
      </c>
      <c r="L10" s="3">
        <v>1</v>
      </c>
      <c r="M10" s="3">
        <v>40</v>
      </c>
      <c r="N10" s="3">
        <v>582</v>
      </c>
      <c r="O10" s="3">
        <v>672</v>
      </c>
      <c r="P10" s="3">
        <v>6.66666666667E-2</v>
      </c>
      <c r="Q10" s="3">
        <v>2</v>
      </c>
      <c r="T10" s="3" t="s">
        <v>63</v>
      </c>
      <c r="U10" s="3">
        <v>1</v>
      </c>
      <c r="V10" s="3">
        <v>1</v>
      </c>
      <c r="W10" s="4">
        <v>4.8000000000000001E-2</v>
      </c>
      <c r="X10" s="3" t="s">
        <v>33</v>
      </c>
    </row>
    <row r="11" spans="1:24" x14ac:dyDescent="0.2">
      <c r="A11" s="3" t="s">
        <v>61</v>
      </c>
      <c r="B11" s="3" t="s">
        <v>26</v>
      </c>
      <c r="C11" s="3" t="s">
        <v>23</v>
      </c>
      <c r="D11" s="3" t="s">
        <v>3706</v>
      </c>
      <c r="E11" s="3" t="s">
        <v>24</v>
      </c>
      <c r="F11" s="3" t="s">
        <v>25</v>
      </c>
      <c r="G11" s="3" t="s">
        <v>62</v>
      </c>
      <c r="H11" s="3" t="s">
        <v>45</v>
      </c>
      <c r="I11" s="3" t="s">
        <v>29</v>
      </c>
      <c r="J11" s="3" t="s">
        <v>30</v>
      </c>
      <c r="K11" s="3" t="s">
        <v>31</v>
      </c>
      <c r="L11" s="3">
        <v>1</v>
      </c>
      <c r="M11" s="3">
        <v>60</v>
      </c>
      <c r="N11" s="3">
        <v>1209</v>
      </c>
      <c r="O11" s="3">
        <v>2952</v>
      </c>
      <c r="P11" s="3">
        <v>6.66666666667E-2</v>
      </c>
      <c r="Q11" s="3">
        <v>2</v>
      </c>
      <c r="T11" s="3" t="s">
        <v>66</v>
      </c>
      <c r="U11" s="3">
        <v>1</v>
      </c>
      <c r="V11" s="3">
        <v>1</v>
      </c>
      <c r="W11" s="4">
        <v>4.8000000000000001E-2</v>
      </c>
      <c r="X11" s="3" t="s">
        <v>33</v>
      </c>
    </row>
    <row r="12" spans="1:24" x14ac:dyDescent="0.2">
      <c r="A12" s="3" t="s">
        <v>47</v>
      </c>
      <c r="B12" s="3" t="s">
        <v>26</v>
      </c>
      <c r="C12" s="3" t="s">
        <v>35</v>
      </c>
      <c r="D12" s="3" t="s">
        <v>3706</v>
      </c>
      <c r="E12" s="3" t="s">
        <v>24</v>
      </c>
      <c r="F12" s="3" t="s">
        <v>25</v>
      </c>
      <c r="G12" s="3" t="s">
        <v>48</v>
      </c>
      <c r="H12" s="3" t="s">
        <v>45</v>
      </c>
      <c r="I12" s="3" t="s">
        <v>29</v>
      </c>
      <c r="J12" s="3" t="s">
        <v>49</v>
      </c>
      <c r="K12" s="3" t="s">
        <v>31</v>
      </c>
      <c r="L12" s="3">
        <v>1</v>
      </c>
      <c r="M12" s="3">
        <v>80</v>
      </c>
      <c r="N12" s="3">
        <v>1304</v>
      </c>
      <c r="O12" s="3">
        <v>4212</v>
      </c>
      <c r="P12" s="3">
        <v>3.3333333333299998E-2</v>
      </c>
      <c r="Q12" s="3">
        <v>1</v>
      </c>
      <c r="T12" s="3" t="s">
        <v>71</v>
      </c>
      <c r="U12" s="3">
        <v>1</v>
      </c>
      <c r="V12" s="3">
        <v>1</v>
      </c>
      <c r="W12" s="4">
        <v>4.8000000000000001E-2</v>
      </c>
      <c r="X12" s="3" t="s">
        <v>33</v>
      </c>
    </row>
    <row r="13" spans="1:24" x14ac:dyDescent="0.2">
      <c r="A13" s="3" t="s">
        <v>111</v>
      </c>
      <c r="B13" s="3" t="s">
        <v>112</v>
      </c>
      <c r="C13" s="3" t="s">
        <v>35</v>
      </c>
      <c r="D13" s="3" t="s">
        <v>3706</v>
      </c>
      <c r="E13" s="3" t="s">
        <v>24</v>
      </c>
      <c r="F13" s="3" t="s">
        <v>25</v>
      </c>
      <c r="G13" s="3" t="s">
        <v>113</v>
      </c>
      <c r="H13" s="3" t="s">
        <v>37</v>
      </c>
      <c r="I13" s="3" t="s">
        <v>38</v>
      </c>
      <c r="J13" s="3" t="s">
        <v>49</v>
      </c>
      <c r="K13" s="3" t="s">
        <v>31</v>
      </c>
      <c r="L13" s="3">
        <v>1</v>
      </c>
      <c r="M13" s="3">
        <v>40</v>
      </c>
      <c r="N13" s="3">
        <v>1464</v>
      </c>
      <c r="O13" s="3">
        <v>1197</v>
      </c>
      <c r="P13" s="3">
        <v>0.53333333333300004</v>
      </c>
      <c r="Q13" s="3">
        <v>17</v>
      </c>
      <c r="T13" s="3" t="s">
        <v>75</v>
      </c>
      <c r="U13" s="3">
        <v>1</v>
      </c>
      <c r="V13" s="3">
        <v>1</v>
      </c>
      <c r="W13" s="4">
        <v>4.8000000000000001E-2</v>
      </c>
      <c r="X13" s="3" t="s">
        <v>33</v>
      </c>
    </row>
    <row r="14" spans="1:24" x14ac:dyDescent="0.2">
      <c r="A14" s="3" t="s">
        <v>64</v>
      </c>
      <c r="B14" s="3" t="s">
        <v>26</v>
      </c>
      <c r="C14" s="3" t="s">
        <v>35</v>
      </c>
      <c r="D14" s="3" t="s">
        <v>3706</v>
      </c>
      <c r="E14" s="3" t="s">
        <v>24</v>
      </c>
      <c r="F14" s="3" t="s">
        <v>25</v>
      </c>
      <c r="G14" s="3" t="s">
        <v>65</v>
      </c>
      <c r="H14" s="3" t="s">
        <v>37</v>
      </c>
      <c r="I14" s="3" t="s">
        <v>38</v>
      </c>
      <c r="J14" s="3" t="s">
        <v>30</v>
      </c>
      <c r="K14" s="3" t="s">
        <v>31</v>
      </c>
      <c r="L14" s="3">
        <v>1</v>
      </c>
      <c r="M14" s="3">
        <v>98</v>
      </c>
      <c r="N14" s="3">
        <v>4256</v>
      </c>
      <c r="O14" s="3">
        <v>2292</v>
      </c>
      <c r="P14" s="3">
        <v>0.2</v>
      </c>
      <c r="Q14" s="3">
        <v>6</v>
      </c>
      <c r="T14" s="3" t="s">
        <v>78</v>
      </c>
      <c r="U14" s="3">
        <v>1</v>
      </c>
      <c r="V14" s="3">
        <v>1</v>
      </c>
      <c r="W14" s="4">
        <v>4.8000000000000001E-2</v>
      </c>
      <c r="X14" s="3" t="s">
        <v>33</v>
      </c>
    </row>
    <row r="15" spans="1:24" x14ac:dyDescent="0.2">
      <c r="A15" s="3" t="s">
        <v>54</v>
      </c>
      <c r="B15" s="3" t="s">
        <v>26</v>
      </c>
      <c r="C15" s="3" t="s">
        <v>35</v>
      </c>
      <c r="D15" s="3" t="s">
        <v>3706</v>
      </c>
      <c r="E15" s="3" t="s">
        <v>24</v>
      </c>
      <c r="F15" s="3" t="s">
        <v>25</v>
      </c>
      <c r="G15" s="3" t="s">
        <v>55</v>
      </c>
      <c r="H15" s="3" t="s">
        <v>56</v>
      </c>
      <c r="I15" s="3" t="s">
        <v>29</v>
      </c>
      <c r="J15" s="3" t="s">
        <v>30</v>
      </c>
      <c r="K15" s="3" t="s">
        <v>31</v>
      </c>
      <c r="L15" s="3">
        <v>1</v>
      </c>
      <c r="M15" s="3">
        <v>30</v>
      </c>
      <c r="N15" s="3">
        <v>1206</v>
      </c>
      <c r="O15" s="3">
        <v>524</v>
      </c>
      <c r="P15" s="3">
        <v>6.66666666667E-2</v>
      </c>
      <c r="Q15" s="3">
        <v>2</v>
      </c>
      <c r="T15" s="3" t="s">
        <v>81</v>
      </c>
      <c r="U15" s="3">
        <v>1</v>
      </c>
      <c r="V15" s="3">
        <v>1</v>
      </c>
      <c r="W15" s="4">
        <v>4.8000000000000001E-2</v>
      </c>
      <c r="X15" s="3" t="s">
        <v>33</v>
      </c>
    </row>
    <row r="16" spans="1:24" x14ac:dyDescent="0.2">
      <c r="A16" s="3" t="s">
        <v>58</v>
      </c>
      <c r="B16" s="3" t="s">
        <v>26</v>
      </c>
      <c r="C16" s="3" t="s">
        <v>35</v>
      </c>
      <c r="D16" s="3" t="s">
        <v>3707</v>
      </c>
      <c r="E16" s="3" t="s">
        <v>24</v>
      </c>
      <c r="F16" s="3" t="s">
        <v>25</v>
      </c>
      <c r="G16" s="3" t="s">
        <v>59</v>
      </c>
      <c r="H16" s="3" t="s">
        <v>45</v>
      </c>
      <c r="I16" s="3" t="s">
        <v>29</v>
      </c>
      <c r="J16" s="3" t="s">
        <v>30</v>
      </c>
      <c r="K16" s="3" t="s">
        <v>31</v>
      </c>
      <c r="L16" s="3">
        <v>1</v>
      </c>
      <c r="M16" s="3">
        <v>40</v>
      </c>
      <c r="N16" s="3">
        <v>1078</v>
      </c>
      <c r="O16" s="3">
        <v>4608</v>
      </c>
      <c r="P16" s="3">
        <v>3.3333333333299998E-2</v>
      </c>
      <c r="Q16" s="3">
        <v>1</v>
      </c>
      <c r="T16" s="3" t="s">
        <v>84</v>
      </c>
      <c r="U16" s="3">
        <v>1</v>
      </c>
      <c r="V16" s="3">
        <v>1</v>
      </c>
      <c r="W16" s="4">
        <v>4.8000000000000001E-2</v>
      </c>
      <c r="X16" s="3" t="s">
        <v>33</v>
      </c>
    </row>
    <row r="17" spans="1:24" x14ac:dyDescent="0.2">
      <c r="A17" s="3" t="s">
        <v>97</v>
      </c>
      <c r="B17" s="3" t="s">
        <v>26</v>
      </c>
      <c r="C17" s="3" t="s">
        <v>23</v>
      </c>
      <c r="D17" s="3" t="s">
        <v>3707</v>
      </c>
      <c r="E17" s="3" t="s">
        <v>24</v>
      </c>
      <c r="F17" s="3" t="s">
        <v>25</v>
      </c>
      <c r="G17" s="3" t="s">
        <v>98</v>
      </c>
      <c r="H17" s="3" t="s">
        <v>28</v>
      </c>
      <c r="I17" s="3" t="s">
        <v>29</v>
      </c>
      <c r="J17" s="3" t="s">
        <v>30</v>
      </c>
      <c r="K17" s="3" t="s">
        <v>31</v>
      </c>
      <c r="L17" s="3">
        <v>1</v>
      </c>
      <c r="M17" s="3">
        <v>20</v>
      </c>
      <c r="N17" s="3">
        <v>1102</v>
      </c>
      <c r="O17" s="3">
        <v>3660</v>
      </c>
      <c r="P17" s="3">
        <v>0.13333333333299999</v>
      </c>
      <c r="Q17" s="3">
        <v>4</v>
      </c>
      <c r="T17" s="3" t="s">
        <v>87</v>
      </c>
      <c r="U17" s="3">
        <v>1</v>
      </c>
      <c r="V17" s="3">
        <v>1</v>
      </c>
      <c r="W17" s="4">
        <v>4.8000000000000001E-2</v>
      </c>
      <c r="X17" s="3" t="s">
        <v>33</v>
      </c>
    </row>
    <row r="18" spans="1:24" x14ac:dyDescent="0.2">
      <c r="A18" s="3" t="s">
        <v>51</v>
      </c>
      <c r="B18" s="3" t="s">
        <v>26</v>
      </c>
      <c r="C18" s="3" t="s">
        <v>23</v>
      </c>
      <c r="D18" s="3" t="s">
        <v>3707</v>
      </c>
      <c r="E18" s="3" t="s">
        <v>24</v>
      </c>
      <c r="F18" s="3" t="s">
        <v>25</v>
      </c>
      <c r="G18" s="3" t="s">
        <v>52</v>
      </c>
      <c r="H18" s="3" t="s">
        <v>45</v>
      </c>
      <c r="I18" s="3" t="s">
        <v>29</v>
      </c>
      <c r="J18" s="3" t="s">
        <v>30</v>
      </c>
      <c r="K18" s="3" t="s">
        <v>31</v>
      </c>
      <c r="L18" s="3">
        <v>1</v>
      </c>
      <c r="M18" s="3">
        <v>90</v>
      </c>
      <c r="N18" s="3">
        <v>1492</v>
      </c>
      <c r="O18" s="3">
        <v>23940</v>
      </c>
      <c r="P18" s="3">
        <v>0.26666666666700001</v>
      </c>
      <c r="Q18" s="3">
        <v>8</v>
      </c>
      <c r="T18" s="3" t="s">
        <v>90</v>
      </c>
      <c r="U18" s="3">
        <v>2</v>
      </c>
      <c r="V18" s="3">
        <v>1</v>
      </c>
      <c r="W18" s="4">
        <v>4.8000000000000001E-2</v>
      </c>
      <c r="X18" s="3" t="s">
        <v>33</v>
      </c>
    </row>
    <row r="19" spans="1:24" x14ac:dyDescent="0.2">
      <c r="A19" s="3" t="s">
        <v>76</v>
      </c>
      <c r="B19" s="3" t="s">
        <v>26</v>
      </c>
      <c r="C19" s="3" t="s">
        <v>23</v>
      </c>
      <c r="D19" s="3" t="s">
        <v>3707</v>
      </c>
      <c r="E19" s="3" t="s">
        <v>24</v>
      </c>
      <c r="F19" s="3" t="s">
        <v>25</v>
      </c>
      <c r="G19" s="3" t="s">
        <v>77</v>
      </c>
      <c r="H19" s="3" t="s">
        <v>37</v>
      </c>
      <c r="I19" s="3" t="s">
        <v>38</v>
      </c>
      <c r="J19" s="3" t="s">
        <v>49</v>
      </c>
      <c r="K19" s="3" t="s">
        <v>31</v>
      </c>
      <c r="L19" s="3">
        <v>1</v>
      </c>
      <c r="M19" s="3">
        <v>40</v>
      </c>
      <c r="N19" s="3">
        <v>1135</v>
      </c>
      <c r="O19" s="3">
        <v>1884</v>
      </c>
      <c r="P19" s="3">
        <v>6.66666666667E-2</v>
      </c>
      <c r="Q19" s="3">
        <v>2</v>
      </c>
      <c r="T19" s="3" t="s">
        <v>93</v>
      </c>
      <c r="U19" s="3">
        <v>1</v>
      </c>
      <c r="V19" s="3">
        <v>1</v>
      </c>
      <c r="W19" s="4">
        <v>4.8000000000000001E-2</v>
      </c>
      <c r="X19" s="3" t="s">
        <v>33</v>
      </c>
    </row>
    <row r="20" spans="1:24" x14ac:dyDescent="0.2">
      <c r="A20" s="3" t="s">
        <v>40</v>
      </c>
      <c r="B20" s="3" t="s">
        <v>26</v>
      </c>
      <c r="C20" s="3" t="s">
        <v>23</v>
      </c>
      <c r="D20" s="3" t="s">
        <v>3707</v>
      </c>
      <c r="E20" s="3" t="s">
        <v>24</v>
      </c>
      <c r="F20" s="3" t="s">
        <v>25</v>
      </c>
      <c r="G20" s="3" t="s">
        <v>41</v>
      </c>
      <c r="H20" s="3" t="s">
        <v>28</v>
      </c>
      <c r="I20" s="3" t="s">
        <v>29</v>
      </c>
      <c r="J20" s="3" t="s">
        <v>30</v>
      </c>
      <c r="K20" s="3" t="s">
        <v>31</v>
      </c>
      <c r="L20" s="3">
        <v>1</v>
      </c>
      <c r="M20" s="3">
        <v>30</v>
      </c>
      <c r="N20" s="3">
        <v>1222.185645</v>
      </c>
      <c r="O20" s="3">
        <v>3936</v>
      </c>
      <c r="P20" s="3">
        <v>3.3333333333299998E-2</v>
      </c>
      <c r="Q20" s="3">
        <v>1</v>
      </c>
      <c r="T20" s="3" t="s">
        <v>96</v>
      </c>
      <c r="U20" s="3">
        <v>1</v>
      </c>
      <c r="V20" s="3">
        <v>1</v>
      </c>
      <c r="W20" s="4">
        <v>4.8000000000000001E-2</v>
      </c>
      <c r="X20" s="3" t="s">
        <v>33</v>
      </c>
    </row>
    <row r="21" spans="1:24" x14ac:dyDescent="0.2">
      <c r="A21" s="3" t="s">
        <v>91</v>
      </c>
      <c r="B21" s="3" t="s">
        <v>26</v>
      </c>
      <c r="C21" s="3" t="s">
        <v>35</v>
      </c>
      <c r="D21" s="3" t="s">
        <v>3707</v>
      </c>
      <c r="E21" s="3" t="s">
        <v>24</v>
      </c>
      <c r="F21" s="3" t="s">
        <v>25</v>
      </c>
      <c r="G21" s="3" t="s">
        <v>92</v>
      </c>
      <c r="H21" s="3" t="s">
        <v>28</v>
      </c>
      <c r="I21" s="3" t="s">
        <v>29</v>
      </c>
      <c r="J21" s="3" t="s">
        <v>30</v>
      </c>
      <c r="K21" s="3" t="s">
        <v>31</v>
      </c>
      <c r="L21" s="3">
        <v>1</v>
      </c>
      <c r="M21" s="3">
        <v>80</v>
      </c>
      <c r="N21" s="3">
        <v>1330</v>
      </c>
      <c r="O21" s="3">
        <v>3240</v>
      </c>
      <c r="P21" s="3">
        <v>0.13333333333299999</v>
      </c>
      <c r="Q21" s="3">
        <v>4</v>
      </c>
      <c r="T21" s="3" t="s">
        <v>99</v>
      </c>
      <c r="U21" s="3">
        <v>1</v>
      </c>
      <c r="V21" s="3">
        <v>1</v>
      </c>
      <c r="W21" s="4">
        <v>4.8000000000000001E-2</v>
      </c>
      <c r="X21" s="3" t="s">
        <v>33</v>
      </c>
    </row>
    <row r="22" spans="1:24" x14ac:dyDescent="0.2">
      <c r="A22" s="3" t="s">
        <v>43</v>
      </c>
      <c r="B22" s="3" t="s">
        <v>26</v>
      </c>
      <c r="C22" s="3" t="s">
        <v>23</v>
      </c>
      <c r="D22" s="3" t="s">
        <v>3707</v>
      </c>
      <c r="E22" s="3" t="s">
        <v>24</v>
      </c>
      <c r="F22" s="3" t="s">
        <v>25</v>
      </c>
      <c r="G22" s="3" t="s">
        <v>44</v>
      </c>
      <c r="H22" s="3" t="s">
        <v>45</v>
      </c>
      <c r="I22" s="3" t="s">
        <v>29</v>
      </c>
      <c r="J22" s="3" t="s">
        <v>30</v>
      </c>
      <c r="K22" s="3" t="s">
        <v>31</v>
      </c>
      <c r="L22" s="3">
        <v>1</v>
      </c>
      <c r="M22" s="3">
        <v>60</v>
      </c>
      <c r="N22" s="3">
        <v>1010</v>
      </c>
      <c r="O22" s="3">
        <v>4596</v>
      </c>
      <c r="P22" s="3">
        <v>3.3333333333299998E-2</v>
      </c>
      <c r="Q22" s="3">
        <v>1</v>
      </c>
      <c r="T22" s="3" t="s">
        <v>102</v>
      </c>
      <c r="U22" s="3">
        <v>1</v>
      </c>
      <c r="V22" s="3">
        <v>1</v>
      </c>
      <c r="W22" s="4">
        <v>4.8000000000000001E-2</v>
      </c>
      <c r="X22" s="3" t="s">
        <v>33</v>
      </c>
    </row>
    <row r="23" spans="1:24" x14ac:dyDescent="0.2">
      <c r="A23" s="3" t="s">
        <v>118</v>
      </c>
      <c r="B23" s="3" t="s">
        <v>45</v>
      </c>
      <c r="C23" s="3" t="s">
        <v>23</v>
      </c>
      <c r="D23" s="3" t="s">
        <v>3707</v>
      </c>
      <c r="E23" s="3" t="s">
        <v>24</v>
      </c>
      <c r="F23" s="3" t="s">
        <v>25</v>
      </c>
      <c r="G23" s="3" t="s">
        <v>119</v>
      </c>
      <c r="H23" s="3" t="s">
        <v>45</v>
      </c>
      <c r="I23" s="3" t="s">
        <v>29</v>
      </c>
      <c r="J23" s="3" t="s">
        <v>30</v>
      </c>
      <c r="K23" s="3" t="s">
        <v>31</v>
      </c>
      <c r="L23" s="3">
        <v>1</v>
      </c>
      <c r="M23" s="3">
        <v>85</v>
      </c>
      <c r="N23" s="3">
        <v>1540</v>
      </c>
      <c r="O23" s="3">
        <v>8220</v>
      </c>
      <c r="P23" s="3">
        <v>0.1</v>
      </c>
      <c r="Q23" s="3">
        <v>3</v>
      </c>
      <c r="T23" s="3" t="s">
        <v>106</v>
      </c>
      <c r="U23" s="3">
        <v>1</v>
      </c>
      <c r="V23" s="3">
        <v>1</v>
      </c>
      <c r="W23" s="4">
        <v>4.8000000000000001E-2</v>
      </c>
      <c r="X23" s="3" t="s">
        <v>33</v>
      </c>
    </row>
    <row r="24" spans="1:24" x14ac:dyDescent="0.2">
      <c r="A24" s="3" t="s">
        <v>82</v>
      </c>
      <c r="B24" s="3" t="s">
        <v>26</v>
      </c>
      <c r="C24" s="3" t="s">
        <v>35</v>
      </c>
      <c r="D24" s="3" t="s">
        <v>3707</v>
      </c>
      <c r="E24" s="3" t="s">
        <v>24</v>
      </c>
      <c r="F24" s="3" t="s">
        <v>25</v>
      </c>
      <c r="G24" s="3" t="s">
        <v>83</v>
      </c>
      <c r="H24" s="3" t="s">
        <v>37</v>
      </c>
      <c r="I24" s="3" t="s">
        <v>38</v>
      </c>
      <c r="J24" s="3" t="s">
        <v>49</v>
      </c>
      <c r="K24" s="3" t="s">
        <v>31</v>
      </c>
      <c r="L24" s="3">
        <v>1</v>
      </c>
      <c r="M24" s="3">
        <v>85</v>
      </c>
      <c r="N24" s="3">
        <v>1632</v>
      </c>
      <c r="O24" s="3">
        <v>530</v>
      </c>
      <c r="P24" s="3">
        <v>0.2</v>
      </c>
      <c r="Q24" s="3">
        <v>6</v>
      </c>
      <c r="T24" s="3" t="s">
        <v>110</v>
      </c>
      <c r="U24" s="3">
        <v>1</v>
      </c>
      <c r="V24" s="3">
        <v>1</v>
      </c>
      <c r="W24" s="4">
        <v>4.8000000000000001E-2</v>
      </c>
      <c r="X24" s="3" t="s">
        <v>33</v>
      </c>
    </row>
    <row r="25" spans="1:24" x14ac:dyDescent="0.2">
      <c r="A25" s="3" t="s">
        <v>85</v>
      </c>
      <c r="B25" s="3" t="s">
        <v>26</v>
      </c>
      <c r="C25" s="3" t="s">
        <v>35</v>
      </c>
      <c r="D25" s="3" t="s">
        <v>3707</v>
      </c>
      <c r="E25" s="3" t="s">
        <v>24</v>
      </c>
      <c r="F25" s="3" t="s">
        <v>25</v>
      </c>
      <c r="G25" s="3" t="s">
        <v>86</v>
      </c>
      <c r="H25" s="3" t="s">
        <v>74</v>
      </c>
      <c r="I25" s="3" t="s">
        <v>29</v>
      </c>
      <c r="J25" s="3" t="s">
        <v>30</v>
      </c>
      <c r="K25" s="3" t="s">
        <v>31</v>
      </c>
      <c r="L25" s="3">
        <v>1</v>
      </c>
      <c r="M25" s="3">
        <v>60</v>
      </c>
      <c r="N25" s="3">
        <v>962</v>
      </c>
      <c r="O25" s="3">
        <v>3768</v>
      </c>
      <c r="P25" s="3">
        <v>0.13333333333299999</v>
      </c>
      <c r="Q25" s="3">
        <v>4</v>
      </c>
      <c r="T25" s="3" t="s">
        <v>114</v>
      </c>
      <c r="U25" s="3">
        <v>1</v>
      </c>
      <c r="V25" s="3">
        <v>1</v>
      </c>
      <c r="W25" s="4">
        <v>4.8000000000000001E-2</v>
      </c>
      <c r="X25" s="3" t="s">
        <v>33</v>
      </c>
    </row>
    <row r="26" spans="1:24" x14ac:dyDescent="0.2">
      <c r="A26" s="3" t="s">
        <v>34</v>
      </c>
      <c r="B26" s="3" t="s">
        <v>26</v>
      </c>
      <c r="C26" s="3" t="s">
        <v>35</v>
      </c>
      <c r="D26" s="3" t="s">
        <v>3707</v>
      </c>
      <c r="E26" s="3" t="s">
        <v>24</v>
      </c>
      <c r="F26" s="3" t="s">
        <v>25</v>
      </c>
      <c r="G26" s="3" t="s">
        <v>36</v>
      </c>
      <c r="H26" s="3" t="s">
        <v>37</v>
      </c>
      <c r="I26" s="3" t="s">
        <v>38</v>
      </c>
      <c r="J26" s="3" t="s">
        <v>30</v>
      </c>
      <c r="K26" s="3" t="s">
        <v>31</v>
      </c>
      <c r="L26" s="3">
        <v>1</v>
      </c>
      <c r="M26" s="3">
        <v>60</v>
      </c>
      <c r="N26" s="3">
        <v>1226</v>
      </c>
      <c r="O26" s="3">
        <v>1134</v>
      </c>
      <c r="P26" s="3">
        <v>0.13333333333299999</v>
      </c>
      <c r="Q26" s="3">
        <v>4</v>
      </c>
      <c r="T26" s="3" t="s">
        <v>117</v>
      </c>
      <c r="U26" s="3">
        <v>1</v>
      </c>
      <c r="V26" s="3">
        <v>1</v>
      </c>
      <c r="W26" s="4">
        <v>4.8000000000000001E-2</v>
      </c>
      <c r="X26" s="3" t="s">
        <v>33</v>
      </c>
    </row>
    <row r="27" spans="1:24" x14ac:dyDescent="0.2">
      <c r="A27" s="3" t="s">
        <v>72</v>
      </c>
      <c r="B27" s="3" t="s">
        <v>26</v>
      </c>
      <c r="C27" s="3" t="s">
        <v>23</v>
      </c>
      <c r="D27" s="3" t="s">
        <v>3707</v>
      </c>
      <c r="E27" s="3" t="s">
        <v>24</v>
      </c>
      <c r="F27" s="3" t="s">
        <v>25</v>
      </c>
      <c r="G27" s="3" t="s">
        <v>73</v>
      </c>
      <c r="H27" s="3" t="s">
        <v>74</v>
      </c>
      <c r="I27" s="3" t="s">
        <v>29</v>
      </c>
      <c r="J27" s="3" t="s">
        <v>30</v>
      </c>
      <c r="K27" s="3" t="s">
        <v>31</v>
      </c>
      <c r="L27" s="3">
        <v>1</v>
      </c>
      <c r="M27" s="3">
        <v>60</v>
      </c>
      <c r="N27" s="3">
        <v>1185</v>
      </c>
      <c r="O27" s="3">
        <v>3756</v>
      </c>
      <c r="P27" s="3">
        <v>0</v>
      </c>
      <c r="Q27" s="3" t="s">
        <v>70</v>
      </c>
      <c r="T27" s="3" t="s">
        <v>120</v>
      </c>
      <c r="U27" s="3">
        <v>1</v>
      </c>
      <c r="V27" s="3">
        <v>1</v>
      </c>
      <c r="W27" s="4">
        <v>4.8000000000000001E-2</v>
      </c>
      <c r="X27" s="3" t="s">
        <v>33</v>
      </c>
    </row>
    <row r="28" spans="1:24" x14ac:dyDescent="0.2">
      <c r="A28" s="3" t="s">
        <v>115</v>
      </c>
      <c r="B28" s="3" t="s">
        <v>45</v>
      </c>
      <c r="C28" s="3" t="s">
        <v>35</v>
      </c>
      <c r="D28" s="3" t="s">
        <v>3707</v>
      </c>
      <c r="E28" s="3" t="s">
        <v>24</v>
      </c>
      <c r="F28" s="3" t="s">
        <v>25</v>
      </c>
      <c r="G28" s="3" t="s">
        <v>116</v>
      </c>
      <c r="H28" s="3" t="s">
        <v>28</v>
      </c>
      <c r="I28" s="3" t="s">
        <v>29</v>
      </c>
      <c r="J28" s="3" t="s">
        <v>30</v>
      </c>
      <c r="K28" s="3" t="s">
        <v>31</v>
      </c>
      <c r="L28" s="3">
        <v>1</v>
      </c>
      <c r="M28" s="3">
        <v>75</v>
      </c>
      <c r="N28" s="3">
        <v>1594</v>
      </c>
      <c r="O28" s="3">
        <v>1644</v>
      </c>
      <c r="P28" s="3">
        <v>0.1</v>
      </c>
      <c r="Q28" s="3">
        <v>3</v>
      </c>
      <c r="T28" s="3" t="s">
        <v>124</v>
      </c>
      <c r="U28" s="3">
        <v>1</v>
      </c>
      <c r="V28" s="3">
        <v>1</v>
      </c>
      <c r="W28" s="4">
        <v>4.8000000000000001E-2</v>
      </c>
      <c r="X28" s="3" t="s">
        <v>33</v>
      </c>
    </row>
    <row r="29" spans="1:24" x14ac:dyDescent="0.2">
      <c r="T29" s="3" t="s">
        <v>125</v>
      </c>
      <c r="U29" s="3">
        <v>1</v>
      </c>
      <c r="V29" s="3">
        <v>1</v>
      </c>
      <c r="W29" s="4">
        <v>4.8000000000000001E-2</v>
      </c>
      <c r="X29" s="3" t="s">
        <v>33</v>
      </c>
    </row>
    <row r="30" spans="1:24" x14ac:dyDescent="0.2">
      <c r="T30" s="3" t="s">
        <v>126</v>
      </c>
      <c r="U30" s="3">
        <v>1</v>
      </c>
      <c r="V30" s="3">
        <v>1</v>
      </c>
      <c r="W30" s="4">
        <v>4.8000000000000001E-2</v>
      </c>
      <c r="X30" s="3" t="s">
        <v>33</v>
      </c>
    </row>
    <row r="31" spans="1:24" x14ac:dyDescent="0.2">
      <c r="T31" s="3" t="s">
        <v>127</v>
      </c>
      <c r="U31" s="3">
        <v>1</v>
      </c>
      <c r="V31" s="3">
        <v>1</v>
      </c>
      <c r="W31" s="4">
        <v>4.8000000000000001E-2</v>
      </c>
      <c r="X31" s="3" t="s">
        <v>33</v>
      </c>
    </row>
    <row r="32" spans="1:24" x14ac:dyDescent="0.2">
      <c r="T32" s="3" t="s">
        <v>128</v>
      </c>
      <c r="U32" s="3">
        <v>1</v>
      </c>
      <c r="V32" s="3">
        <v>1</v>
      </c>
      <c r="W32" s="4">
        <v>4.8000000000000001E-2</v>
      </c>
      <c r="X32" s="3" t="s">
        <v>33</v>
      </c>
    </row>
    <row r="33" spans="20:24" x14ac:dyDescent="0.2">
      <c r="T33" s="3" t="s">
        <v>129</v>
      </c>
      <c r="U33" s="3">
        <v>1</v>
      </c>
      <c r="V33" s="3">
        <v>1</v>
      </c>
      <c r="W33" s="4">
        <v>4.8000000000000001E-2</v>
      </c>
      <c r="X33" s="3" t="s">
        <v>33</v>
      </c>
    </row>
    <row r="34" spans="20:24" x14ac:dyDescent="0.2">
      <c r="T34" s="3" t="s">
        <v>130</v>
      </c>
      <c r="U34" s="3">
        <v>1</v>
      </c>
      <c r="V34" s="3">
        <v>1</v>
      </c>
      <c r="W34" s="4">
        <v>4.8000000000000001E-2</v>
      </c>
      <c r="X34" s="3" t="s">
        <v>33</v>
      </c>
    </row>
    <row r="35" spans="20:24" x14ac:dyDescent="0.2">
      <c r="T35" s="3" t="s">
        <v>131</v>
      </c>
      <c r="U35" s="3">
        <v>1</v>
      </c>
      <c r="V35" s="3">
        <v>1</v>
      </c>
      <c r="W35" s="4">
        <v>4.8000000000000001E-2</v>
      </c>
      <c r="X35" s="3" t="s">
        <v>33</v>
      </c>
    </row>
    <row r="36" spans="20:24" x14ac:dyDescent="0.2">
      <c r="T36" s="3" t="s">
        <v>132</v>
      </c>
      <c r="U36" s="3">
        <v>1</v>
      </c>
      <c r="V36" s="3">
        <v>1</v>
      </c>
      <c r="W36" s="4">
        <v>4.8000000000000001E-2</v>
      </c>
      <c r="X36" s="3" t="s">
        <v>33</v>
      </c>
    </row>
    <row r="37" spans="20:24" x14ac:dyDescent="0.2">
      <c r="T37" s="3" t="s">
        <v>133</v>
      </c>
      <c r="U37" s="3">
        <v>1</v>
      </c>
      <c r="V37" s="3">
        <v>1</v>
      </c>
      <c r="W37" s="4">
        <v>4.8000000000000001E-2</v>
      </c>
      <c r="X37" s="3" t="s">
        <v>33</v>
      </c>
    </row>
    <row r="38" spans="20:24" x14ac:dyDescent="0.2">
      <c r="T38" s="3" t="s">
        <v>134</v>
      </c>
      <c r="U38" s="3">
        <v>1</v>
      </c>
      <c r="V38" s="3">
        <v>1</v>
      </c>
      <c r="W38" s="4">
        <v>4.8000000000000001E-2</v>
      </c>
      <c r="X38" s="3" t="s">
        <v>33</v>
      </c>
    </row>
    <row r="39" spans="20:24" x14ac:dyDescent="0.2">
      <c r="T39" s="3" t="s">
        <v>135</v>
      </c>
      <c r="U39" s="3">
        <v>1</v>
      </c>
      <c r="V39" s="3">
        <v>1</v>
      </c>
      <c r="W39" s="4">
        <v>4.8000000000000001E-2</v>
      </c>
      <c r="X39" s="3" t="s">
        <v>33</v>
      </c>
    </row>
    <row r="40" spans="20:24" x14ac:dyDescent="0.2">
      <c r="T40" s="3" t="s">
        <v>136</v>
      </c>
      <c r="U40" s="3">
        <v>1</v>
      </c>
      <c r="V40" s="3">
        <v>1</v>
      </c>
      <c r="W40" s="4">
        <v>4.8000000000000001E-2</v>
      </c>
      <c r="X40" s="3" t="s">
        <v>33</v>
      </c>
    </row>
    <row r="41" spans="20:24" x14ac:dyDescent="0.2">
      <c r="T41" s="3" t="s">
        <v>137</v>
      </c>
      <c r="U41" s="3">
        <v>1</v>
      </c>
      <c r="V41" s="3">
        <v>1</v>
      </c>
      <c r="W41" s="4">
        <v>4.8000000000000001E-2</v>
      </c>
      <c r="X41" s="3" t="s">
        <v>33</v>
      </c>
    </row>
    <row r="42" spans="20:24" x14ac:dyDescent="0.2">
      <c r="T42" s="3" t="s">
        <v>138</v>
      </c>
      <c r="U42" s="3">
        <v>1</v>
      </c>
      <c r="V42" s="3">
        <v>1</v>
      </c>
      <c r="W42" s="4">
        <v>4.8000000000000001E-2</v>
      </c>
      <c r="X42" s="3" t="s">
        <v>33</v>
      </c>
    </row>
    <row r="43" spans="20:24" x14ac:dyDescent="0.2">
      <c r="T43" s="3" t="s">
        <v>139</v>
      </c>
      <c r="U43" s="3">
        <v>1</v>
      </c>
      <c r="V43" s="3">
        <v>1</v>
      </c>
      <c r="W43" s="4">
        <v>4.8000000000000001E-2</v>
      </c>
      <c r="X43" s="3" t="s">
        <v>33</v>
      </c>
    </row>
    <row r="44" spans="20:24" x14ac:dyDescent="0.2">
      <c r="T44" s="3" t="s">
        <v>140</v>
      </c>
      <c r="U44" s="3">
        <v>1</v>
      </c>
      <c r="V44" s="3">
        <v>1</v>
      </c>
      <c r="W44" s="4">
        <v>4.8000000000000001E-2</v>
      </c>
      <c r="X44" s="3" t="s">
        <v>33</v>
      </c>
    </row>
    <row r="45" spans="20:24" x14ac:dyDescent="0.2">
      <c r="T45" s="3" t="s">
        <v>141</v>
      </c>
      <c r="U45" s="3">
        <v>1</v>
      </c>
      <c r="V45" s="3">
        <v>1</v>
      </c>
      <c r="W45" s="4">
        <v>4.8000000000000001E-2</v>
      </c>
      <c r="X45" s="3" t="s">
        <v>33</v>
      </c>
    </row>
    <row r="46" spans="20:24" x14ac:dyDescent="0.2">
      <c r="T46" s="3" t="s">
        <v>142</v>
      </c>
      <c r="U46" s="3">
        <v>1</v>
      </c>
      <c r="V46" s="3">
        <v>1</v>
      </c>
      <c r="W46" s="4">
        <v>4.8000000000000001E-2</v>
      </c>
      <c r="X46" s="3" t="s">
        <v>33</v>
      </c>
    </row>
    <row r="47" spans="20:24" x14ac:dyDescent="0.2">
      <c r="T47" s="3" t="s">
        <v>143</v>
      </c>
      <c r="U47" s="3">
        <v>1</v>
      </c>
      <c r="V47" s="3">
        <v>1</v>
      </c>
      <c r="W47" s="4">
        <v>4.8000000000000001E-2</v>
      </c>
      <c r="X47" s="3" t="s">
        <v>33</v>
      </c>
    </row>
    <row r="48" spans="20:24" x14ac:dyDescent="0.2">
      <c r="T48" s="3" t="s">
        <v>144</v>
      </c>
      <c r="U48" s="3">
        <v>1</v>
      </c>
      <c r="V48" s="3">
        <v>1</v>
      </c>
      <c r="W48" s="4">
        <v>4.8000000000000001E-2</v>
      </c>
      <c r="X48" s="3" t="s">
        <v>33</v>
      </c>
    </row>
    <row r="49" spans="23:23" x14ac:dyDescent="0.2">
      <c r="W49" s="4"/>
    </row>
    <row r="50" spans="23:23" x14ac:dyDescent="0.2">
      <c r="W50" s="4"/>
    </row>
    <row r="51" spans="23:23" x14ac:dyDescent="0.2">
      <c r="W51" s="4"/>
    </row>
    <row r="52" spans="23:23" x14ac:dyDescent="0.2">
      <c r="W52" s="4"/>
    </row>
    <row r="53" spans="23:23" x14ac:dyDescent="0.2">
      <c r="W53" s="4"/>
    </row>
    <row r="54" spans="23:23" x14ac:dyDescent="0.2">
      <c r="W54" s="4"/>
    </row>
    <row r="55" spans="23:23" x14ac:dyDescent="0.2">
      <c r="W55" s="4"/>
    </row>
    <row r="56" spans="23:23" x14ac:dyDescent="0.2">
      <c r="W56" s="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67"/>
  <sheetViews>
    <sheetView tabSelected="1" workbookViewId="0">
      <pane ySplit="1" topLeftCell="A2" activePane="bottomLeft" state="frozen"/>
      <selection pane="bottomLeft" activeCell="E14" sqref="E14"/>
    </sheetView>
  </sheetViews>
  <sheetFormatPr baseColWidth="10" defaultRowHeight="16" x14ac:dyDescent="0.2"/>
  <cols>
    <col min="1" max="1" width="18.5" style="3" customWidth="1"/>
    <col min="2" max="2" width="31.83203125" style="3" customWidth="1"/>
    <col min="3" max="3" width="12.33203125" style="3" customWidth="1"/>
    <col min="4" max="4" width="10" style="3" customWidth="1"/>
    <col min="5" max="5" width="14.5" style="3" customWidth="1"/>
    <col min="6" max="6" width="25.6640625" style="3" customWidth="1"/>
    <col min="7" max="7" width="39.6640625" style="3" customWidth="1"/>
    <col min="8" max="8" width="15.5" style="3" customWidth="1"/>
    <col min="9" max="9" width="67.5" style="3" customWidth="1"/>
    <col min="10" max="10" width="46.6640625" style="3" customWidth="1"/>
    <col min="11" max="11" width="20.6640625" style="3" customWidth="1"/>
    <col min="12" max="12" width="23.6640625" style="3" customWidth="1"/>
    <col min="13" max="13" width="15.33203125" style="3" customWidth="1"/>
    <col min="14" max="14" width="26.33203125" style="3" customWidth="1"/>
    <col min="15" max="15" width="10.83203125" style="3"/>
    <col min="16" max="16" width="27" style="3" customWidth="1"/>
    <col min="17" max="17" width="18.6640625" style="3" customWidth="1"/>
    <col min="18" max="18" width="21.5" style="3" customWidth="1"/>
    <col min="19" max="19" width="29.6640625" style="3" customWidth="1"/>
    <col min="20" max="20" width="60.33203125" style="3" customWidth="1"/>
    <col min="21" max="21" width="22.33203125" style="3" customWidth="1"/>
    <col min="22" max="22" width="26.6640625" style="3" customWidth="1"/>
    <col min="23" max="23" width="18.33203125" style="3" customWidth="1"/>
    <col min="24" max="24" width="23.83203125" style="3" customWidth="1"/>
    <col min="25" max="25" width="26" style="2" customWidth="1"/>
    <col min="26" max="26" width="37.33203125" style="3" customWidth="1"/>
    <col min="27" max="16384" width="10.83203125" style="3"/>
  </cols>
  <sheetData>
    <row r="1" spans="1:25" s="1" customFormat="1" x14ac:dyDescent="0.2">
      <c r="A1" s="1" t="s">
        <v>1949</v>
      </c>
      <c r="B1" s="1" t="s">
        <v>1953</v>
      </c>
      <c r="C1" s="1" t="s">
        <v>1950</v>
      </c>
      <c r="D1" s="1" t="s">
        <v>1951</v>
      </c>
      <c r="E1" s="1" t="s">
        <v>1952</v>
      </c>
      <c r="F1" s="1" t="s">
        <v>4</v>
      </c>
      <c r="G1" s="5" t="s">
        <v>1954</v>
      </c>
      <c r="H1" s="1" t="s">
        <v>7</v>
      </c>
      <c r="I1" s="1" t="s">
        <v>1955</v>
      </c>
    </row>
    <row r="2" spans="1:25" x14ac:dyDescent="0.2">
      <c r="A2" s="3" t="s">
        <v>2492</v>
      </c>
      <c r="B2" s="3" t="s">
        <v>2464</v>
      </c>
      <c r="C2" s="3" t="s">
        <v>35</v>
      </c>
      <c r="D2" s="3" t="s">
        <v>3708</v>
      </c>
      <c r="E2" s="3" t="s">
        <v>1957</v>
      </c>
      <c r="F2" s="3" t="s">
        <v>1958</v>
      </c>
      <c r="G2" s="3" t="s">
        <v>2493</v>
      </c>
      <c r="H2" s="3" t="s">
        <v>1973</v>
      </c>
      <c r="I2" s="3" t="s">
        <v>1974</v>
      </c>
      <c r="Y2" s="3"/>
    </row>
    <row r="3" spans="1:25" x14ac:dyDescent="0.2">
      <c r="A3" s="3" t="s">
        <v>2183</v>
      </c>
      <c r="B3" s="3" t="s">
        <v>26</v>
      </c>
      <c r="C3" s="3" t="s">
        <v>35</v>
      </c>
      <c r="D3" s="3" t="s">
        <v>3708</v>
      </c>
      <c r="E3" s="3" t="s">
        <v>1957</v>
      </c>
      <c r="F3" s="3" t="s">
        <v>1958</v>
      </c>
      <c r="G3" s="2" t="s">
        <v>2184</v>
      </c>
      <c r="H3" s="3" t="s">
        <v>2164</v>
      </c>
      <c r="I3" s="3" t="s">
        <v>1961</v>
      </c>
      <c r="Y3" s="3"/>
    </row>
    <row r="4" spans="1:25" x14ac:dyDescent="0.2">
      <c r="A4" s="3" t="s">
        <v>2318</v>
      </c>
      <c r="B4" s="3" t="s">
        <v>26</v>
      </c>
      <c r="C4" s="3" t="s">
        <v>23</v>
      </c>
      <c r="D4" s="3" t="s">
        <v>3708</v>
      </c>
      <c r="E4" s="3" t="s">
        <v>1957</v>
      </c>
      <c r="F4" s="3" t="s">
        <v>1958</v>
      </c>
      <c r="G4" s="2" t="s">
        <v>2319</v>
      </c>
      <c r="H4" s="3" t="s">
        <v>2272</v>
      </c>
      <c r="I4" s="3" t="s">
        <v>1996</v>
      </c>
      <c r="Y4" s="3"/>
    </row>
    <row r="5" spans="1:25" x14ac:dyDescent="0.2">
      <c r="A5" s="3" t="s">
        <v>2698</v>
      </c>
      <c r="B5" s="3" t="s">
        <v>2627</v>
      </c>
      <c r="C5" s="3" t="s">
        <v>23</v>
      </c>
      <c r="D5" s="3" t="s">
        <v>3708</v>
      </c>
      <c r="E5" s="3" t="s">
        <v>1957</v>
      </c>
      <c r="F5" s="3" t="s">
        <v>1958</v>
      </c>
      <c r="G5" s="3" t="s">
        <v>2699</v>
      </c>
      <c r="H5" s="3" t="s">
        <v>2164</v>
      </c>
      <c r="I5" s="3" t="s">
        <v>2054</v>
      </c>
      <c r="Y5" s="3"/>
    </row>
    <row r="6" spans="1:25" x14ac:dyDescent="0.2">
      <c r="A6" s="3" t="s">
        <v>2508</v>
      </c>
      <c r="B6" s="3" t="s">
        <v>2464</v>
      </c>
      <c r="C6" s="3" t="s">
        <v>23</v>
      </c>
      <c r="D6" s="3" t="s">
        <v>3708</v>
      </c>
      <c r="E6" s="3" t="s">
        <v>1957</v>
      </c>
      <c r="F6" s="3" t="s">
        <v>1958</v>
      </c>
      <c r="G6" s="3" t="s">
        <v>2509</v>
      </c>
      <c r="H6" s="3" t="s">
        <v>2013</v>
      </c>
      <c r="I6" s="3" t="s">
        <v>1967</v>
      </c>
      <c r="Y6" s="3"/>
    </row>
    <row r="7" spans="1:25" x14ac:dyDescent="0.2">
      <c r="A7" s="3" t="s">
        <v>2169</v>
      </c>
      <c r="B7" s="3" t="s">
        <v>26</v>
      </c>
      <c r="C7" s="3" t="s">
        <v>35</v>
      </c>
      <c r="D7" s="3" t="s">
        <v>3708</v>
      </c>
      <c r="E7" s="3" t="s">
        <v>1957</v>
      </c>
      <c r="F7" s="3" t="s">
        <v>1958</v>
      </c>
      <c r="G7" s="2" t="s">
        <v>2170</v>
      </c>
      <c r="H7" s="3" t="s">
        <v>2164</v>
      </c>
      <c r="I7" s="3" t="s">
        <v>1961</v>
      </c>
      <c r="Y7" s="3"/>
    </row>
    <row r="8" spans="1:25" x14ac:dyDescent="0.2">
      <c r="A8" s="3" t="s">
        <v>2651</v>
      </c>
      <c r="B8" s="3" t="s">
        <v>2627</v>
      </c>
      <c r="C8" s="3" t="s">
        <v>23</v>
      </c>
      <c r="D8" s="3" t="s">
        <v>3708</v>
      </c>
      <c r="E8" s="3" t="s">
        <v>1957</v>
      </c>
      <c r="F8" s="3" t="s">
        <v>1958</v>
      </c>
      <c r="G8" s="3" t="s">
        <v>2652</v>
      </c>
      <c r="H8" s="3" t="s">
        <v>1973</v>
      </c>
      <c r="I8" s="3" t="s">
        <v>1964</v>
      </c>
      <c r="Y8" s="3"/>
    </row>
    <row r="9" spans="1:25" x14ac:dyDescent="0.2">
      <c r="A9" s="3" t="s">
        <v>2621</v>
      </c>
      <c r="B9" s="3" t="s">
        <v>2464</v>
      </c>
      <c r="C9" s="3" t="s">
        <v>23</v>
      </c>
      <c r="D9" s="3" t="s">
        <v>3708</v>
      </c>
      <c r="E9" s="3" t="s">
        <v>1957</v>
      </c>
      <c r="F9" s="3" t="s">
        <v>1958</v>
      </c>
      <c r="G9" s="3" t="s">
        <v>2622</v>
      </c>
      <c r="H9" s="3" t="s">
        <v>2330</v>
      </c>
      <c r="I9" s="3" t="s">
        <v>1967</v>
      </c>
      <c r="Y9" s="3"/>
    </row>
    <row r="10" spans="1:25" x14ac:dyDescent="0.2">
      <c r="A10" s="3" t="s">
        <v>2724</v>
      </c>
      <c r="B10" s="3" t="s">
        <v>2627</v>
      </c>
      <c r="C10" s="3" t="s">
        <v>23</v>
      </c>
      <c r="D10" s="3" t="s">
        <v>3708</v>
      </c>
      <c r="E10" s="3" t="s">
        <v>1957</v>
      </c>
      <c r="F10" s="3" t="s">
        <v>1958</v>
      </c>
      <c r="G10" s="3" t="s">
        <v>2725</v>
      </c>
      <c r="H10" s="3" t="s">
        <v>2272</v>
      </c>
      <c r="I10" s="3" t="s">
        <v>1964</v>
      </c>
      <c r="Y10" s="3"/>
    </row>
    <row r="11" spans="1:25" x14ac:dyDescent="0.2">
      <c r="A11" s="3" t="s">
        <v>2430</v>
      </c>
      <c r="B11" s="3" t="s">
        <v>26</v>
      </c>
      <c r="C11" s="3" t="s">
        <v>23</v>
      </c>
      <c r="D11" s="3" t="s">
        <v>3708</v>
      </c>
      <c r="E11" s="3" t="s">
        <v>1957</v>
      </c>
      <c r="F11" s="3" t="s">
        <v>1958</v>
      </c>
      <c r="G11" s="2" t="s">
        <v>2431</v>
      </c>
      <c r="H11" s="3" t="s">
        <v>2413</v>
      </c>
      <c r="I11" s="3" t="s">
        <v>2432</v>
      </c>
      <c r="Y11" s="3"/>
    </row>
    <row r="12" spans="1:25" x14ac:dyDescent="0.2">
      <c r="A12" s="3" t="s">
        <v>2556</v>
      </c>
      <c r="B12" s="3" t="s">
        <v>2464</v>
      </c>
      <c r="C12" s="3" t="s">
        <v>23</v>
      </c>
      <c r="D12" s="3" t="s">
        <v>3708</v>
      </c>
      <c r="E12" s="3" t="s">
        <v>1957</v>
      </c>
      <c r="F12" s="3" t="s">
        <v>1958</v>
      </c>
      <c r="G12" s="3" t="s">
        <v>2557</v>
      </c>
      <c r="H12" s="3" t="s">
        <v>2164</v>
      </c>
      <c r="I12" s="3" t="s">
        <v>2106</v>
      </c>
      <c r="Y12" s="3"/>
    </row>
    <row r="13" spans="1:25" x14ac:dyDescent="0.2">
      <c r="A13" s="3" t="s">
        <v>2333</v>
      </c>
      <c r="B13" s="3" t="s">
        <v>26</v>
      </c>
      <c r="C13" s="3" t="s">
        <v>35</v>
      </c>
      <c r="D13" s="3" t="s">
        <v>3708</v>
      </c>
      <c r="E13" s="3" t="s">
        <v>1957</v>
      </c>
      <c r="F13" s="3" t="s">
        <v>1958</v>
      </c>
      <c r="G13" s="2" t="s">
        <v>2334</v>
      </c>
      <c r="H13" s="3" t="s">
        <v>2330</v>
      </c>
      <c r="I13" s="3" t="s">
        <v>2010</v>
      </c>
      <c r="Y13" s="3"/>
    </row>
    <row r="14" spans="1:25" x14ac:dyDescent="0.2">
      <c r="A14" s="3" t="s">
        <v>2399</v>
      </c>
      <c r="B14" s="3" t="s">
        <v>26</v>
      </c>
      <c r="C14" s="3" t="s">
        <v>35</v>
      </c>
      <c r="D14" s="3" t="s">
        <v>3708</v>
      </c>
      <c r="E14" s="3" t="s">
        <v>1957</v>
      </c>
      <c r="F14" s="3" t="s">
        <v>2397</v>
      </c>
      <c r="G14" s="2" t="s">
        <v>2400</v>
      </c>
      <c r="H14" s="3" t="s">
        <v>2013</v>
      </c>
      <c r="I14" s="3" t="s">
        <v>2106</v>
      </c>
      <c r="Y14" s="3"/>
    </row>
    <row r="15" spans="1:25" x14ac:dyDescent="0.2">
      <c r="A15" s="3" t="s">
        <v>2675</v>
      </c>
      <c r="B15" s="3" t="s">
        <v>2627</v>
      </c>
      <c r="C15" s="3" t="s">
        <v>35</v>
      </c>
      <c r="D15" s="3" t="s">
        <v>3708</v>
      </c>
      <c r="E15" s="3" t="s">
        <v>1957</v>
      </c>
      <c r="F15" s="3" t="s">
        <v>1958</v>
      </c>
      <c r="G15" s="3" t="s">
        <v>2676</v>
      </c>
      <c r="H15" s="3" t="s">
        <v>2038</v>
      </c>
      <c r="I15" s="3" t="s">
        <v>1964</v>
      </c>
      <c r="Y15" s="3"/>
    </row>
    <row r="16" spans="1:25" x14ac:dyDescent="0.2">
      <c r="A16" s="3" t="s">
        <v>2187</v>
      </c>
      <c r="B16" s="3" t="s">
        <v>26</v>
      </c>
      <c r="C16" s="3" t="s">
        <v>23</v>
      </c>
      <c r="D16" s="3" t="s">
        <v>3708</v>
      </c>
      <c r="E16" s="3" t="s">
        <v>1957</v>
      </c>
      <c r="F16" s="3" t="s">
        <v>1958</v>
      </c>
      <c r="G16" s="2" t="s">
        <v>2188</v>
      </c>
      <c r="H16" s="3" t="s">
        <v>2164</v>
      </c>
      <c r="I16" s="3" t="s">
        <v>1964</v>
      </c>
      <c r="Y16" s="3"/>
    </row>
    <row r="17" spans="1:25" x14ac:dyDescent="0.2">
      <c r="A17" s="3" t="s">
        <v>2339</v>
      </c>
      <c r="B17" s="3" t="s">
        <v>26</v>
      </c>
      <c r="C17" s="3" t="s">
        <v>23</v>
      </c>
      <c r="D17" s="3" t="s">
        <v>3708</v>
      </c>
      <c r="E17" s="3" t="s">
        <v>1957</v>
      </c>
      <c r="F17" s="3" t="s">
        <v>1958</v>
      </c>
      <c r="G17" s="2" t="s">
        <v>2340</v>
      </c>
      <c r="H17" s="3" t="s">
        <v>2330</v>
      </c>
      <c r="I17" s="3" t="s">
        <v>1989</v>
      </c>
      <c r="Y17" s="3"/>
    </row>
    <row r="18" spans="1:25" x14ac:dyDescent="0.2">
      <c r="A18" s="3" t="s">
        <v>2524</v>
      </c>
      <c r="B18" s="3" t="s">
        <v>2464</v>
      </c>
      <c r="C18" s="3" t="s">
        <v>23</v>
      </c>
      <c r="D18" s="3" t="s">
        <v>3708</v>
      </c>
      <c r="E18" s="3" t="s">
        <v>1957</v>
      </c>
      <c r="F18" s="3" t="s">
        <v>1958</v>
      </c>
      <c r="G18" s="3" t="s">
        <v>2525</v>
      </c>
      <c r="H18" s="3" t="s">
        <v>2038</v>
      </c>
      <c r="I18" s="3" t="s">
        <v>1961</v>
      </c>
      <c r="Y18" s="3"/>
    </row>
    <row r="19" spans="1:25" x14ac:dyDescent="0.2">
      <c r="A19" s="3" t="s">
        <v>2564</v>
      </c>
      <c r="B19" s="3" t="s">
        <v>2464</v>
      </c>
      <c r="C19" s="3" t="s">
        <v>23</v>
      </c>
      <c r="D19" s="3" t="s">
        <v>3708</v>
      </c>
      <c r="E19" s="3" t="s">
        <v>1957</v>
      </c>
      <c r="F19" s="3" t="s">
        <v>1958</v>
      </c>
      <c r="G19" s="3" t="s">
        <v>2565</v>
      </c>
      <c r="H19" s="3" t="s">
        <v>2164</v>
      </c>
      <c r="I19" s="3" t="s">
        <v>2566</v>
      </c>
      <c r="Y19" s="3"/>
    </row>
    <row r="20" spans="1:25" x14ac:dyDescent="0.2">
      <c r="A20" s="3" t="s">
        <v>2567</v>
      </c>
      <c r="B20" s="3" t="s">
        <v>2464</v>
      </c>
      <c r="C20" s="3" t="s">
        <v>35</v>
      </c>
      <c r="D20" s="3" t="s">
        <v>3708</v>
      </c>
      <c r="E20" s="3" t="s">
        <v>1957</v>
      </c>
      <c r="F20" s="3" t="s">
        <v>1958</v>
      </c>
      <c r="G20" s="3" t="s">
        <v>2568</v>
      </c>
      <c r="H20" s="3" t="s">
        <v>2205</v>
      </c>
      <c r="I20" s="3" t="s">
        <v>2299</v>
      </c>
      <c r="Y20" s="3"/>
    </row>
    <row r="21" spans="1:25" x14ac:dyDescent="0.2">
      <c r="A21" s="3" t="s">
        <v>2460</v>
      </c>
      <c r="B21" s="3" t="s">
        <v>26</v>
      </c>
      <c r="C21" s="3" t="s">
        <v>23</v>
      </c>
      <c r="D21" s="3" t="s">
        <v>3708</v>
      </c>
      <c r="E21" s="3" t="s">
        <v>1957</v>
      </c>
      <c r="F21" s="3" t="s">
        <v>1958</v>
      </c>
      <c r="G21" s="2" t="s">
        <v>2461</v>
      </c>
      <c r="H21" s="3" t="s">
        <v>2413</v>
      </c>
      <c r="I21" s="3" t="s">
        <v>2462</v>
      </c>
      <c r="Y21" s="3"/>
    </row>
    <row r="22" spans="1:25" x14ac:dyDescent="0.2">
      <c r="A22" s="3" t="s">
        <v>2008</v>
      </c>
      <c r="B22" s="3" t="s">
        <v>26</v>
      </c>
      <c r="C22" s="3" t="s">
        <v>35</v>
      </c>
      <c r="D22" s="3" t="s">
        <v>3708</v>
      </c>
      <c r="E22" s="3" t="s">
        <v>1957</v>
      </c>
      <c r="F22" s="3" t="s">
        <v>1958</v>
      </c>
      <c r="G22" s="2" t="s">
        <v>2009</v>
      </c>
      <c r="H22" s="3" t="s">
        <v>2001</v>
      </c>
      <c r="I22" s="3" t="s">
        <v>2010</v>
      </c>
      <c r="Y22" s="3"/>
    </row>
    <row r="23" spans="1:25" x14ac:dyDescent="0.2">
      <c r="A23" s="3" t="s">
        <v>2714</v>
      </c>
      <c r="B23" s="3" t="s">
        <v>2627</v>
      </c>
      <c r="C23" s="3" t="s">
        <v>35</v>
      </c>
      <c r="D23" s="3" t="s">
        <v>3708</v>
      </c>
      <c r="E23" s="3" t="s">
        <v>1957</v>
      </c>
      <c r="F23" s="3" t="s">
        <v>1958</v>
      </c>
      <c r="G23" s="3" t="s">
        <v>2715</v>
      </c>
      <c r="H23" s="3" t="s">
        <v>2220</v>
      </c>
      <c r="I23" s="3" t="s">
        <v>2566</v>
      </c>
      <c r="Y23" s="3"/>
    </row>
    <row r="24" spans="1:25" x14ac:dyDescent="0.2">
      <c r="A24" s="3" t="s">
        <v>2022</v>
      </c>
      <c r="B24" s="3" t="s">
        <v>26</v>
      </c>
      <c r="C24" s="3" t="s">
        <v>35</v>
      </c>
      <c r="D24" s="3" t="s">
        <v>3708</v>
      </c>
      <c r="E24" s="3" t="s">
        <v>1957</v>
      </c>
      <c r="F24" s="3" t="s">
        <v>1958</v>
      </c>
      <c r="G24" s="2" t="s">
        <v>2023</v>
      </c>
      <c r="H24" s="3" t="s">
        <v>2013</v>
      </c>
      <c r="I24" s="3" t="s">
        <v>1964</v>
      </c>
      <c r="Y24" s="3"/>
    </row>
    <row r="25" spans="1:25" x14ac:dyDescent="0.2">
      <c r="A25" s="3" t="s">
        <v>2615</v>
      </c>
      <c r="B25" s="3" t="s">
        <v>2464</v>
      </c>
      <c r="C25" s="3" t="s">
        <v>23</v>
      </c>
      <c r="D25" s="3" t="s">
        <v>3708</v>
      </c>
      <c r="E25" s="3" t="s">
        <v>1957</v>
      </c>
      <c r="F25" s="3" t="s">
        <v>1958</v>
      </c>
      <c r="G25" s="3" t="s">
        <v>2616</v>
      </c>
      <c r="H25" s="3" t="s">
        <v>2330</v>
      </c>
      <c r="I25" s="3" t="s">
        <v>1996</v>
      </c>
      <c r="Y25" s="3"/>
    </row>
    <row r="26" spans="1:25" x14ac:dyDescent="0.2">
      <c r="A26" s="3" t="s">
        <v>1975</v>
      </c>
      <c r="B26" s="3" t="s">
        <v>26</v>
      </c>
      <c r="C26" s="3" t="s">
        <v>23</v>
      </c>
      <c r="D26" s="3" t="s">
        <v>3708</v>
      </c>
      <c r="E26" s="3" t="s">
        <v>1957</v>
      </c>
      <c r="F26" s="3" t="s">
        <v>1958</v>
      </c>
      <c r="G26" s="2" t="s">
        <v>1976</v>
      </c>
      <c r="H26" s="3" t="s">
        <v>1973</v>
      </c>
      <c r="I26" s="3" t="s">
        <v>1964</v>
      </c>
      <c r="Y26" s="3"/>
    </row>
    <row r="27" spans="1:25" x14ac:dyDescent="0.2">
      <c r="A27" s="3" t="s">
        <v>1983</v>
      </c>
      <c r="B27" s="3" t="s">
        <v>26</v>
      </c>
      <c r="C27" s="3" t="s">
        <v>35</v>
      </c>
      <c r="D27" s="3" t="s">
        <v>3708</v>
      </c>
      <c r="E27" s="3" t="s">
        <v>1957</v>
      </c>
      <c r="F27" s="3" t="s">
        <v>1958</v>
      </c>
      <c r="G27" s="2" t="s">
        <v>1984</v>
      </c>
      <c r="H27" s="3" t="s">
        <v>1973</v>
      </c>
      <c r="I27" s="3" t="s">
        <v>1961</v>
      </c>
      <c r="Y27" s="3"/>
    </row>
    <row r="28" spans="1:25" x14ac:dyDescent="0.2">
      <c r="A28" s="3" t="s">
        <v>2366</v>
      </c>
      <c r="B28" s="3" t="s">
        <v>26</v>
      </c>
      <c r="C28" s="3" t="s">
        <v>23</v>
      </c>
      <c r="D28" s="3" t="s">
        <v>3708</v>
      </c>
      <c r="E28" s="3" t="s">
        <v>1957</v>
      </c>
      <c r="F28" s="3" t="s">
        <v>2358</v>
      </c>
      <c r="G28" s="2" t="s">
        <v>2367</v>
      </c>
      <c r="H28" s="3" t="s">
        <v>2114</v>
      </c>
      <c r="I28" s="3" t="s">
        <v>2010</v>
      </c>
      <c r="Y28" s="3"/>
    </row>
    <row r="29" spans="1:25" x14ac:dyDescent="0.2">
      <c r="A29" s="3" t="s">
        <v>2730</v>
      </c>
      <c r="B29" s="3" t="s">
        <v>2627</v>
      </c>
      <c r="C29" s="3" t="s">
        <v>35</v>
      </c>
      <c r="D29" s="3" t="s">
        <v>3708</v>
      </c>
      <c r="E29" s="3" t="s">
        <v>1957</v>
      </c>
      <c r="F29" s="3" t="s">
        <v>1958</v>
      </c>
      <c r="G29" s="3" t="s">
        <v>2731</v>
      </c>
      <c r="H29" s="3" t="s">
        <v>2272</v>
      </c>
      <c r="I29" s="3" t="s">
        <v>1961</v>
      </c>
      <c r="Y29" s="3"/>
    </row>
    <row r="30" spans="1:25" x14ac:dyDescent="0.2">
      <c r="A30" s="3" t="s">
        <v>2476</v>
      </c>
      <c r="B30" s="3" t="s">
        <v>2464</v>
      </c>
      <c r="C30" s="3" t="s">
        <v>23</v>
      </c>
      <c r="D30" s="3" t="s">
        <v>3708</v>
      </c>
      <c r="E30" s="3" t="s">
        <v>1957</v>
      </c>
      <c r="F30" s="3" t="s">
        <v>1958</v>
      </c>
      <c r="G30" s="3" t="s">
        <v>2477</v>
      </c>
      <c r="H30" s="3" t="s">
        <v>2413</v>
      </c>
      <c r="I30" s="3" t="s">
        <v>2054</v>
      </c>
      <c r="Y30" s="3"/>
    </row>
    <row r="31" spans="1:25" x14ac:dyDescent="0.2">
      <c r="A31" s="3" t="s">
        <v>2522</v>
      </c>
      <c r="B31" s="3" t="s">
        <v>2464</v>
      </c>
      <c r="C31" s="3" t="s">
        <v>23</v>
      </c>
      <c r="D31" s="3" t="s">
        <v>3708</v>
      </c>
      <c r="E31" s="3" t="s">
        <v>1957</v>
      </c>
      <c r="F31" s="3" t="s">
        <v>1958</v>
      </c>
      <c r="G31" s="3" t="s">
        <v>2523</v>
      </c>
      <c r="H31" s="3" t="s">
        <v>2038</v>
      </c>
      <c r="I31" s="3" t="s">
        <v>1964</v>
      </c>
      <c r="Y31" s="3"/>
    </row>
    <row r="32" spans="1:25" x14ac:dyDescent="0.2">
      <c r="A32" s="3" t="s">
        <v>2064</v>
      </c>
      <c r="B32" s="3" t="s">
        <v>26</v>
      </c>
      <c r="C32" s="3" t="s">
        <v>23</v>
      </c>
      <c r="D32" s="3" t="s">
        <v>3708</v>
      </c>
      <c r="E32" s="3" t="s">
        <v>1957</v>
      </c>
      <c r="F32" s="3" t="s">
        <v>1958</v>
      </c>
      <c r="G32" s="2" t="s">
        <v>2065</v>
      </c>
      <c r="H32" s="3" t="s">
        <v>2038</v>
      </c>
      <c r="I32" s="3" t="s">
        <v>1996</v>
      </c>
      <c r="Y32" s="3"/>
    </row>
    <row r="33" spans="1:25" x14ac:dyDescent="0.2">
      <c r="A33" s="3" t="s">
        <v>2512</v>
      </c>
      <c r="B33" s="3" t="s">
        <v>2464</v>
      </c>
      <c r="C33" s="3" t="s">
        <v>35</v>
      </c>
      <c r="D33" s="3" t="s">
        <v>3708</v>
      </c>
      <c r="E33" s="3" t="s">
        <v>1957</v>
      </c>
      <c r="F33" s="3" t="s">
        <v>1958</v>
      </c>
      <c r="G33" s="3" t="s">
        <v>2513</v>
      </c>
      <c r="H33" s="3" t="s">
        <v>2013</v>
      </c>
      <c r="I33" s="3" t="s">
        <v>1967</v>
      </c>
      <c r="Y33" s="3"/>
    </row>
    <row r="34" spans="1:25" x14ac:dyDescent="0.2">
      <c r="A34" s="3" t="s">
        <v>2514</v>
      </c>
      <c r="B34" s="3" t="s">
        <v>2464</v>
      </c>
      <c r="C34" s="3" t="s">
        <v>23</v>
      </c>
      <c r="D34" s="3" t="s">
        <v>3708</v>
      </c>
      <c r="E34" s="3" t="s">
        <v>1957</v>
      </c>
      <c r="F34" s="3" t="s">
        <v>1958</v>
      </c>
      <c r="G34" s="3" t="s">
        <v>2515</v>
      </c>
      <c r="H34" s="3" t="s">
        <v>2013</v>
      </c>
      <c r="I34" s="3" t="s">
        <v>1967</v>
      </c>
      <c r="Y34" s="3"/>
    </row>
    <row r="35" spans="1:25" x14ac:dyDescent="0.2">
      <c r="A35" s="3" t="s">
        <v>2575</v>
      </c>
      <c r="B35" s="3" t="s">
        <v>2464</v>
      </c>
      <c r="C35" s="3" t="s">
        <v>35</v>
      </c>
      <c r="D35" s="3" t="s">
        <v>3708</v>
      </c>
      <c r="E35" s="3" t="s">
        <v>1957</v>
      </c>
      <c r="F35" s="3" t="s">
        <v>1958</v>
      </c>
      <c r="G35" s="3" t="s">
        <v>2576</v>
      </c>
      <c r="H35" s="3" t="s">
        <v>2220</v>
      </c>
      <c r="I35" s="3" t="s">
        <v>2010</v>
      </c>
      <c r="Y35" s="3"/>
    </row>
    <row r="36" spans="1:25" x14ac:dyDescent="0.2">
      <c r="A36" s="3" t="s">
        <v>2231</v>
      </c>
      <c r="B36" s="3" t="s">
        <v>26</v>
      </c>
      <c r="C36" s="3" t="s">
        <v>35</v>
      </c>
      <c r="D36" s="3" t="s">
        <v>3708</v>
      </c>
      <c r="E36" s="3" t="s">
        <v>1957</v>
      </c>
      <c r="F36" s="3" t="s">
        <v>1958</v>
      </c>
      <c r="G36" s="2" t="s">
        <v>2232</v>
      </c>
      <c r="H36" s="3" t="s">
        <v>2220</v>
      </c>
      <c r="I36" s="3" t="s">
        <v>1996</v>
      </c>
      <c r="Y36" s="3"/>
    </row>
    <row r="37" spans="1:25" x14ac:dyDescent="0.2">
      <c r="A37" s="3" t="s">
        <v>2480</v>
      </c>
      <c r="B37" s="3" t="s">
        <v>2464</v>
      </c>
      <c r="C37" s="3" t="s">
        <v>35</v>
      </c>
      <c r="D37" s="3" t="s">
        <v>3708</v>
      </c>
      <c r="E37" s="3" t="s">
        <v>1957</v>
      </c>
      <c r="F37" s="3" t="s">
        <v>1958</v>
      </c>
      <c r="G37" s="3" t="s">
        <v>2481</v>
      </c>
      <c r="H37" s="3" t="s">
        <v>2413</v>
      </c>
      <c r="I37" s="3" t="s">
        <v>1967</v>
      </c>
      <c r="Y37" s="3"/>
    </row>
    <row r="38" spans="1:25" x14ac:dyDescent="0.2">
      <c r="A38" s="3" t="s">
        <v>2593</v>
      </c>
      <c r="B38" s="3" t="s">
        <v>2464</v>
      </c>
      <c r="C38" s="3" t="s">
        <v>23</v>
      </c>
      <c r="D38" s="3" t="s">
        <v>3708</v>
      </c>
      <c r="E38" s="3" t="s">
        <v>1957</v>
      </c>
      <c r="F38" s="3" t="s">
        <v>1958</v>
      </c>
      <c r="G38" s="3" t="s">
        <v>2594</v>
      </c>
      <c r="H38" s="3" t="s">
        <v>2272</v>
      </c>
      <c r="I38" s="3" t="s">
        <v>1964</v>
      </c>
      <c r="Y38" s="3"/>
    </row>
    <row r="39" spans="1:25" x14ac:dyDescent="0.2">
      <c r="A39" s="3" t="s">
        <v>2752</v>
      </c>
      <c r="B39" s="2" t="s">
        <v>2741</v>
      </c>
      <c r="C39" s="3" t="s">
        <v>23</v>
      </c>
      <c r="D39" s="3" t="s">
        <v>3708</v>
      </c>
      <c r="E39" s="3" t="s">
        <v>1957</v>
      </c>
      <c r="F39" s="3" t="s">
        <v>2358</v>
      </c>
      <c r="G39" s="3" t="s">
        <v>2753</v>
      </c>
      <c r="H39" s="3" t="s">
        <v>2114</v>
      </c>
      <c r="I39" s="3" t="s">
        <v>2010</v>
      </c>
      <c r="Y39" s="3"/>
    </row>
    <row r="40" spans="1:25" x14ac:dyDescent="0.2">
      <c r="A40" s="3" t="s">
        <v>2225</v>
      </c>
      <c r="B40" s="3" t="s">
        <v>26</v>
      </c>
      <c r="C40" s="3" t="s">
        <v>35</v>
      </c>
      <c r="D40" s="3" t="s">
        <v>3708</v>
      </c>
      <c r="E40" s="3" t="s">
        <v>1957</v>
      </c>
      <c r="F40" s="3" t="s">
        <v>1958</v>
      </c>
      <c r="G40" s="2" t="s">
        <v>2226</v>
      </c>
      <c r="H40" s="3" t="s">
        <v>2220</v>
      </c>
      <c r="I40" s="3" t="s">
        <v>2106</v>
      </c>
      <c r="Y40" s="3"/>
    </row>
    <row r="41" spans="1:25" x14ac:dyDescent="0.2">
      <c r="A41" s="3" t="s">
        <v>2708</v>
      </c>
      <c r="B41" s="3" t="s">
        <v>2627</v>
      </c>
      <c r="C41" s="3" t="s">
        <v>23</v>
      </c>
      <c r="D41" s="3" t="s">
        <v>3708</v>
      </c>
      <c r="E41" s="3" t="s">
        <v>1957</v>
      </c>
      <c r="F41" s="3" t="s">
        <v>1958</v>
      </c>
      <c r="G41" s="3" t="s">
        <v>2709</v>
      </c>
      <c r="H41" s="3" t="s">
        <v>2205</v>
      </c>
      <c r="I41" s="3" t="s">
        <v>1964</v>
      </c>
      <c r="Y41" s="3"/>
    </row>
    <row r="42" spans="1:25" x14ac:dyDescent="0.2">
      <c r="A42" s="3" t="s">
        <v>1968</v>
      </c>
      <c r="B42" s="3" t="s">
        <v>26</v>
      </c>
      <c r="C42" s="3" t="s">
        <v>23</v>
      </c>
      <c r="D42" s="3" t="s">
        <v>3708</v>
      </c>
      <c r="E42" s="3" t="s">
        <v>1957</v>
      </c>
      <c r="F42" s="3" t="s">
        <v>1958</v>
      </c>
      <c r="G42" s="2" t="s">
        <v>1969</v>
      </c>
      <c r="H42" s="3" t="s">
        <v>1960</v>
      </c>
      <c r="I42" s="3" t="s">
        <v>1970</v>
      </c>
      <c r="Y42" s="3"/>
    </row>
    <row r="43" spans="1:25" x14ac:dyDescent="0.2">
      <c r="A43" s="3" t="s">
        <v>1992</v>
      </c>
      <c r="B43" s="3" t="s">
        <v>26</v>
      </c>
      <c r="C43" s="3" t="s">
        <v>35</v>
      </c>
      <c r="D43" s="3" t="s">
        <v>3708</v>
      </c>
      <c r="E43" s="3" t="s">
        <v>1957</v>
      </c>
      <c r="F43" s="3" t="s">
        <v>1958</v>
      </c>
      <c r="G43" s="2" t="s">
        <v>1993</v>
      </c>
      <c r="H43" s="3" t="s">
        <v>1973</v>
      </c>
      <c r="I43" s="3" t="s">
        <v>1970</v>
      </c>
      <c r="Y43" s="3"/>
    </row>
    <row r="44" spans="1:25" x14ac:dyDescent="0.2">
      <c r="A44" s="3" t="s">
        <v>2229</v>
      </c>
      <c r="B44" s="3" t="s">
        <v>26</v>
      </c>
      <c r="C44" s="3" t="s">
        <v>35</v>
      </c>
      <c r="D44" s="3" t="s">
        <v>3708</v>
      </c>
      <c r="E44" s="3" t="s">
        <v>1957</v>
      </c>
      <c r="F44" s="3" t="s">
        <v>1958</v>
      </c>
      <c r="G44" s="2" t="s">
        <v>2230</v>
      </c>
      <c r="H44" s="3" t="s">
        <v>2220</v>
      </c>
      <c r="I44" s="3" t="s">
        <v>1964</v>
      </c>
      <c r="Y44" s="3"/>
    </row>
    <row r="45" spans="1:25" x14ac:dyDescent="0.2">
      <c r="A45" s="3" t="s">
        <v>2239</v>
      </c>
      <c r="B45" s="3" t="s">
        <v>26</v>
      </c>
      <c r="C45" s="3" t="s">
        <v>23</v>
      </c>
      <c r="D45" s="3" t="s">
        <v>3708</v>
      </c>
      <c r="E45" s="3" t="s">
        <v>1957</v>
      </c>
      <c r="F45" s="3" t="s">
        <v>1958</v>
      </c>
      <c r="G45" s="2" t="s">
        <v>2240</v>
      </c>
      <c r="H45" s="3" t="s">
        <v>2220</v>
      </c>
      <c r="I45" s="3" t="s">
        <v>1974</v>
      </c>
      <c r="Y45" s="3"/>
    </row>
    <row r="46" spans="1:25" x14ac:dyDescent="0.2">
      <c r="A46" s="3" t="s">
        <v>2322</v>
      </c>
      <c r="B46" s="3" t="s">
        <v>26</v>
      </c>
      <c r="C46" s="3" t="s">
        <v>23</v>
      </c>
      <c r="D46" s="3" t="s">
        <v>3708</v>
      </c>
      <c r="E46" s="3" t="s">
        <v>1957</v>
      </c>
      <c r="F46" s="3" t="s">
        <v>1958</v>
      </c>
      <c r="G46" s="2" t="s">
        <v>2323</v>
      </c>
      <c r="H46" s="3" t="s">
        <v>2272</v>
      </c>
      <c r="I46" s="3" t="s">
        <v>1996</v>
      </c>
      <c r="Y46" s="3"/>
    </row>
    <row r="47" spans="1:25" x14ac:dyDescent="0.2">
      <c r="A47" s="3" t="s">
        <v>2376</v>
      </c>
      <c r="B47" s="3" t="s">
        <v>26</v>
      </c>
      <c r="C47" s="3" t="s">
        <v>23</v>
      </c>
      <c r="D47" s="3" t="s">
        <v>3708</v>
      </c>
      <c r="E47" s="3" t="s">
        <v>1957</v>
      </c>
      <c r="F47" s="3" t="s">
        <v>2358</v>
      </c>
      <c r="G47" s="2" t="s">
        <v>2377</v>
      </c>
      <c r="H47" s="3" t="s">
        <v>2114</v>
      </c>
      <c r="I47" s="3" t="s">
        <v>2045</v>
      </c>
      <c r="Y47" s="3"/>
    </row>
    <row r="48" spans="1:25" x14ac:dyDescent="0.2">
      <c r="A48" s="3" t="s">
        <v>2451</v>
      </c>
      <c r="B48" s="3" t="s">
        <v>26</v>
      </c>
      <c r="C48" s="3" t="s">
        <v>35</v>
      </c>
      <c r="D48" s="3" t="s">
        <v>3708</v>
      </c>
      <c r="E48" s="3" t="s">
        <v>1957</v>
      </c>
      <c r="F48" s="3" t="s">
        <v>1958</v>
      </c>
      <c r="G48" s="2" t="s">
        <v>2452</v>
      </c>
      <c r="H48" s="3" t="s">
        <v>2413</v>
      </c>
      <c r="I48" s="3" t="s">
        <v>2106</v>
      </c>
      <c r="Y48" s="3"/>
    </row>
    <row r="49" spans="1:25" x14ac:dyDescent="0.2">
      <c r="A49" s="3" t="s">
        <v>2488</v>
      </c>
      <c r="B49" s="3" t="s">
        <v>2464</v>
      </c>
      <c r="C49" s="3" t="s">
        <v>23</v>
      </c>
      <c r="D49" s="3" t="s">
        <v>3708</v>
      </c>
      <c r="E49" s="3" t="s">
        <v>1957</v>
      </c>
      <c r="F49" s="3" t="s">
        <v>1958</v>
      </c>
      <c r="G49" s="3" t="s">
        <v>2489</v>
      </c>
      <c r="H49" s="3" t="s">
        <v>2413</v>
      </c>
      <c r="I49" s="3" t="s">
        <v>1964</v>
      </c>
      <c r="Y49" s="3"/>
    </row>
    <row r="50" spans="1:25" x14ac:dyDescent="0.2">
      <c r="A50" s="3" t="s">
        <v>2500</v>
      </c>
      <c r="B50" s="3" t="s">
        <v>2464</v>
      </c>
      <c r="C50" s="3" t="s">
        <v>23</v>
      </c>
      <c r="D50" s="3" t="s">
        <v>3708</v>
      </c>
      <c r="E50" s="3" t="s">
        <v>1957</v>
      </c>
      <c r="F50" s="3" t="s">
        <v>1958</v>
      </c>
      <c r="G50" s="3" t="s">
        <v>2501</v>
      </c>
      <c r="H50" s="3" t="s">
        <v>2001</v>
      </c>
      <c r="I50" s="3" t="s">
        <v>1964</v>
      </c>
      <c r="Y50" s="3"/>
    </row>
    <row r="51" spans="1:25" x14ac:dyDescent="0.2">
      <c r="A51" s="3" t="s">
        <v>2649</v>
      </c>
      <c r="B51" s="3" t="s">
        <v>2627</v>
      </c>
      <c r="C51" s="3" t="s">
        <v>35</v>
      </c>
      <c r="D51" s="3" t="s">
        <v>3708</v>
      </c>
      <c r="E51" s="3" t="s">
        <v>1957</v>
      </c>
      <c r="F51" s="3" t="s">
        <v>1958</v>
      </c>
      <c r="G51" s="3" t="s">
        <v>2650</v>
      </c>
      <c r="H51" s="3" t="s">
        <v>1973</v>
      </c>
      <c r="I51" s="3" t="s">
        <v>1961</v>
      </c>
      <c r="Y51" s="3"/>
    </row>
    <row r="52" spans="1:25" x14ac:dyDescent="0.2">
      <c r="A52" s="3" t="s">
        <v>2154</v>
      </c>
      <c r="B52" s="3" t="s">
        <v>26</v>
      </c>
      <c r="C52" s="3" t="s">
        <v>23</v>
      </c>
      <c r="D52" s="3" t="s">
        <v>3708</v>
      </c>
      <c r="E52" s="3" t="s">
        <v>1957</v>
      </c>
      <c r="F52" s="3" t="s">
        <v>1958</v>
      </c>
      <c r="G52" s="2" t="s">
        <v>2155</v>
      </c>
      <c r="H52" s="3" t="s">
        <v>2114</v>
      </c>
      <c r="I52" s="3" t="s">
        <v>2010</v>
      </c>
      <c r="Y52" s="3"/>
    </row>
    <row r="53" spans="1:25" x14ac:dyDescent="0.2">
      <c r="A53" s="3" t="s">
        <v>2316</v>
      </c>
      <c r="B53" s="3" t="s">
        <v>26</v>
      </c>
      <c r="C53" s="3" t="s">
        <v>35</v>
      </c>
      <c r="D53" s="3" t="s">
        <v>3708</v>
      </c>
      <c r="E53" s="3" t="s">
        <v>1957</v>
      </c>
      <c r="F53" s="3" t="s">
        <v>1958</v>
      </c>
      <c r="G53" s="2" t="s">
        <v>2317</v>
      </c>
      <c r="H53" s="3" t="s">
        <v>2272</v>
      </c>
      <c r="I53" s="3" t="s">
        <v>1964</v>
      </c>
      <c r="Y53" s="3"/>
    </row>
    <row r="54" spans="1:25" x14ac:dyDescent="0.2">
      <c r="A54" s="3" t="s">
        <v>2474</v>
      </c>
      <c r="B54" s="3" t="s">
        <v>2464</v>
      </c>
      <c r="C54" s="3" t="s">
        <v>23</v>
      </c>
      <c r="D54" s="3" t="s">
        <v>3708</v>
      </c>
      <c r="E54" s="3" t="s">
        <v>1957</v>
      </c>
      <c r="F54" s="3" t="s">
        <v>1958</v>
      </c>
      <c r="G54" s="3" t="s">
        <v>2475</v>
      </c>
      <c r="H54" s="3" t="s">
        <v>2413</v>
      </c>
      <c r="I54" s="3" t="s">
        <v>2030</v>
      </c>
      <c r="Y54" s="3"/>
    </row>
    <row r="55" spans="1:25" x14ac:dyDescent="0.2">
      <c r="A55" s="3" t="s">
        <v>2526</v>
      </c>
      <c r="B55" s="3" t="s">
        <v>2464</v>
      </c>
      <c r="C55" s="3" t="s">
        <v>35</v>
      </c>
      <c r="D55" s="3" t="s">
        <v>3708</v>
      </c>
      <c r="E55" s="3" t="s">
        <v>1957</v>
      </c>
      <c r="F55" s="3" t="s">
        <v>1958</v>
      </c>
      <c r="G55" s="3" t="s">
        <v>2527</v>
      </c>
      <c r="H55" s="3" t="s">
        <v>2070</v>
      </c>
      <c r="I55" s="3" t="s">
        <v>1964</v>
      </c>
      <c r="Y55" s="3"/>
    </row>
    <row r="56" spans="1:25" x14ac:dyDescent="0.2">
      <c r="A56" s="3" t="s">
        <v>2631</v>
      </c>
      <c r="B56" s="3" t="s">
        <v>2627</v>
      </c>
      <c r="C56" s="3" t="s">
        <v>23</v>
      </c>
      <c r="D56" s="3" t="s">
        <v>3708</v>
      </c>
      <c r="E56" s="3" t="s">
        <v>1957</v>
      </c>
      <c r="F56" s="3" t="s">
        <v>1958</v>
      </c>
      <c r="G56" s="3" t="s">
        <v>2632</v>
      </c>
      <c r="H56" s="3" t="s">
        <v>2413</v>
      </c>
      <c r="I56" s="3" t="s">
        <v>1996</v>
      </c>
      <c r="Y56" s="3"/>
    </row>
    <row r="57" spans="1:25" x14ac:dyDescent="0.2">
      <c r="A57" s="3" t="s">
        <v>2601</v>
      </c>
      <c r="B57" s="3" t="s">
        <v>2464</v>
      </c>
      <c r="C57" s="3" t="s">
        <v>35</v>
      </c>
      <c r="D57" s="3" t="s">
        <v>3708</v>
      </c>
      <c r="E57" s="3" t="s">
        <v>1957</v>
      </c>
      <c r="F57" s="3" t="s">
        <v>1958</v>
      </c>
      <c r="G57" s="3" t="s">
        <v>2602</v>
      </c>
      <c r="H57" s="3" t="s">
        <v>2272</v>
      </c>
      <c r="I57" s="3" t="s">
        <v>1967</v>
      </c>
      <c r="Y57" s="3"/>
    </row>
    <row r="58" spans="1:25" x14ac:dyDescent="0.2">
      <c r="A58" s="3" t="s">
        <v>2171</v>
      </c>
      <c r="B58" s="3" t="s">
        <v>26</v>
      </c>
      <c r="C58" s="3" t="s">
        <v>23</v>
      </c>
      <c r="D58" s="3" t="s">
        <v>3708</v>
      </c>
      <c r="E58" s="3" t="s">
        <v>1957</v>
      </c>
      <c r="F58" s="3" t="s">
        <v>1958</v>
      </c>
      <c r="G58" s="2" t="s">
        <v>2172</v>
      </c>
      <c r="H58" s="3" t="s">
        <v>2164</v>
      </c>
      <c r="I58" s="3" t="s">
        <v>1996</v>
      </c>
      <c r="Y58" s="3"/>
    </row>
    <row r="59" spans="1:25" x14ac:dyDescent="0.2">
      <c r="A59" s="3" t="s">
        <v>2245</v>
      </c>
      <c r="B59" s="3" t="s">
        <v>26</v>
      </c>
      <c r="C59" s="3" t="s">
        <v>35</v>
      </c>
      <c r="D59" s="3" t="s">
        <v>3708</v>
      </c>
      <c r="E59" s="3" t="s">
        <v>1957</v>
      </c>
      <c r="F59" s="3" t="s">
        <v>1958</v>
      </c>
      <c r="G59" s="2" t="s">
        <v>2246</v>
      </c>
      <c r="H59" s="3" t="s">
        <v>2220</v>
      </c>
      <c r="I59" s="3" t="s">
        <v>1967</v>
      </c>
      <c r="Y59" s="3"/>
    </row>
    <row r="60" spans="1:25" x14ac:dyDescent="0.2">
      <c r="A60" s="3" t="s">
        <v>2401</v>
      </c>
      <c r="B60" s="3" t="s">
        <v>26</v>
      </c>
      <c r="C60" s="3" t="s">
        <v>23</v>
      </c>
      <c r="D60" s="3" t="s">
        <v>3708</v>
      </c>
      <c r="E60" s="3" t="s">
        <v>1957</v>
      </c>
      <c r="F60" s="3" t="s">
        <v>2397</v>
      </c>
      <c r="G60" s="2" t="s">
        <v>2402</v>
      </c>
      <c r="H60" s="3" t="s">
        <v>2013</v>
      </c>
      <c r="I60" s="3" t="s">
        <v>2030</v>
      </c>
      <c r="Y60" s="3"/>
    </row>
    <row r="61" spans="1:25" x14ac:dyDescent="0.2">
      <c r="A61" s="3" t="s">
        <v>2470</v>
      </c>
      <c r="B61" s="3" t="s">
        <v>2464</v>
      </c>
      <c r="C61" s="3" t="s">
        <v>23</v>
      </c>
      <c r="D61" s="3" t="s">
        <v>3708</v>
      </c>
      <c r="E61" s="3" t="s">
        <v>1957</v>
      </c>
      <c r="F61" s="3" t="s">
        <v>1958</v>
      </c>
      <c r="G61" s="3" t="s">
        <v>2471</v>
      </c>
      <c r="H61" s="3" t="s">
        <v>2413</v>
      </c>
      <c r="I61" s="3" t="s">
        <v>2148</v>
      </c>
      <c r="Y61" s="3"/>
    </row>
    <row r="62" spans="1:25" x14ac:dyDescent="0.2">
      <c r="A62" s="3" t="s">
        <v>2641</v>
      </c>
      <c r="B62" s="3" t="s">
        <v>2627</v>
      </c>
      <c r="C62" s="3" t="s">
        <v>23</v>
      </c>
      <c r="D62" s="3" t="s">
        <v>3708</v>
      </c>
      <c r="E62" s="3" t="s">
        <v>1957</v>
      </c>
      <c r="F62" s="3" t="s">
        <v>1958</v>
      </c>
      <c r="G62" s="3" t="s">
        <v>2642</v>
      </c>
      <c r="H62" s="3" t="s">
        <v>1960</v>
      </c>
      <c r="I62" s="3" t="s">
        <v>1961</v>
      </c>
      <c r="Y62" s="3"/>
    </row>
    <row r="63" spans="1:25" x14ac:dyDescent="0.2">
      <c r="A63" s="3" t="s">
        <v>2663</v>
      </c>
      <c r="B63" s="3" t="s">
        <v>2627</v>
      </c>
      <c r="C63" s="3" t="s">
        <v>35</v>
      </c>
      <c r="D63" s="3" t="s">
        <v>3708</v>
      </c>
      <c r="E63" s="3" t="s">
        <v>1957</v>
      </c>
      <c r="F63" s="3" t="s">
        <v>1958</v>
      </c>
      <c r="G63" s="3" t="s">
        <v>2664</v>
      </c>
      <c r="H63" s="3" t="s">
        <v>2013</v>
      </c>
      <c r="I63" s="3" t="s">
        <v>1996</v>
      </c>
      <c r="Y63" s="3"/>
    </row>
    <row r="64" spans="1:25" x14ac:dyDescent="0.2">
      <c r="A64" s="3" t="s">
        <v>2696</v>
      </c>
      <c r="B64" s="3" t="s">
        <v>2627</v>
      </c>
      <c r="C64" s="3" t="s">
        <v>23</v>
      </c>
      <c r="D64" s="3" t="s">
        <v>3708</v>
      </c>
      <c r="E64" s="3" t="s">
        <v>1957</v>
      </c>
      <c r="F64" s="3" t="s">
        <v>1958</v>
      </c>
      <c r="G64" s="3" t="s">
        <v>2697</v>
      </c>
      <c r="H64" s="3" t="s">
        <v>2164</v>
      </c>
      <c r="I64" s="3" t="s">
        <v>1970</v>
      </c>
      <c r="Y64" s="3"/>
    </row>
    <row r="65" spans="1:25" x14ac:dyDescent="0.2">
      <c r="A65" s="3" t="s">
        <v>1987</v>
      </c>
      <c r="B65" s="3" t="s">
        <v>26</v>
      </c>
      <c r="C65" s="3" t="s">
        <v>23</v>
      </c>
      <c r="D65" s="3" t="s">
        <v>3708</v>
      </c>
      <c r="E65" s="3" t="s">
        <v>1957</v>
      </c>
      <c r="F65" s="3" t="s">
        <v>1958</v>
      </c>
      <c r="G65" s="2" t="s">
        <v>1988</v>
      </c>
      <c r="H65" s="3" t="s">
        <v>1973</v>
      </c>
      <c r="I65" s="3" t="s">
        <v>1989</v>
      </c>
      <c r="Y65" s="3"/>
    </row>
    <row r="66" spans="1:25" x14ac:dyDescent="0.2">
      <c r="A66" s="3" t="s">
        <v>2004</v>
      </c>
      <c r="B66" s="3" t="s">
        <v>26</v>
      </c>
      <c r="C66" s="3" t="s">
        <v>23</v>
      </c>
      <c r="D66" s="3" t="s">
        <v>3708</v>
      </c>
      <c r="E66" s="3" t="s">
        <v>1957</v>
      </c>
      <c r="F66" s="3" t="s">
        <v>1958</v>
      </c>
      <c r="G66" s="2" t="s">
        <v>2005</v>
      </c>
      <c r="H66" s="3" t="s">
        <v>2001</v>
      </c>
      <c r="I66" s="3" t="s">
        <v>1961</v>
      </c>
      <c r="Y66" s="3"/>
    </row>
    <row r="67" spans="1:25" x14ac:dyDescent="0.2">
      <c r="A67" s="3" t="s">
        <v>2283</v>
      </c>
      <c r="B67" s="3" t="s">
        <v>26</v>
      </c>
      <c r="C67" s="3" t="s">
        <v>23</v>
      </c>
      <c r="D67" s="3" t="s">
        <v>3708</v>
      </c>
      <c r="E67" s="3" t="s">
        <v>1957</v>
      </c>
      <c r="F67" s="3" t="s">
        <v>1958</v>
      </c>
      <c r="G67" s="2" t="s">
        <v>2284</v>
      </c>
      <c r="H67" s="3" t="s">
        <v>2272</v>
      </c>
      <c r="I67" s="3" t="s">
        <v>1967</v>
      </c>
      <c r="Y67" s="3"/>
    </row>
    <row r="68" spans="1:25" x14ac:dyDescent="0.2">
      <c r="A68" s="3" t="s">
        <v>2312</v>
      </c>
      <c r="B68" s="3" t="s">
        <v>26</v>
      </c>
      <c r="C68" s="3" t="s">
        <v>35</v>
      </c>
      <c r="D68" s="3" t="s">
        <v>3708</v>
      </c>
      <c r="E68" s="3" t="s">
        <v>1957</v>
      </c>
      <c r="F68" s="3" t="s">
        <v>1958</v>
      </c>
      <c r="G68" s="2" t="s">
        <v>2313</v>
      </c>
      <c r="H68" s="3" t="s">
        <v>2272</v>
      </c>
      <c r="I68" s="3" t="s">
        <v>1964</v>
      </c>
      <c r="Y68" s="3"/>
    </row>
    <row r="69" spans="1:25" x14ac:dyDescent="0.2">
      <c r="A69" s="3" t="s">
        <v>2447</v>
      </c>
      <c r="B69" s="3" t="s">
        <v>26</v>
      </c>
      <c r="C69" s="3" t="s">
        <v>35</v>
      </c>
      <c r="D69" s="3" t="s">
        <v>3708</v>
      </c>
      <c r="E69" s="3" t="s">
        <v>1957</v>
      </c>
      <c r="F69" s="3" t="s">
        <v>1958</v>
      </c>
      <c r="G69" s="2" t="s">
        <v>2448</v>
      </c>
      <c r="H69" s="3" t="s">
        <v>2413</v>
      </c>
      <c r="I69" s="3" t="s">
        <v>1961</v>
      </c>
      <c r="Y69" s="3"/>
    </row>
    <row r="70" spans="1:25" x14ac:dyDescent="0.2">
      <c r="A70" s="3" t="s">
        <v>2573</v>
      </c>
      <c r="B70" s="3" t="s">
        <v>2464</v>
      </c>
      <c r="C70" s="3" t="s">
        <v>23</v>
      </c>
      <c r="D70" s="3" t="s">
        <v>3708</v>
      </c>
      <c r="E70" s="3" t="s">
        <v>1957</v>
      </c>
      <c r="F70" s="3" t="s">
        <v>1958</v>
      </c>
      <c r="G70" s="3" t="s">
        <v>2574</v>
      </c>
      <c r="H70" s="3" t="s">
        <v>2205</v>
      </c>
      <c r="I70" s="3" t="s">
        <v>2010</v>
      </c>
      <c r="Y70" s="3"/>
    </row>
    <row r="71" spans="1:25" x14ac:dyDescent="0.2">
      <c r="A71" s="3" t="s">
        <v>2667</v>
      </c>
      <c r="B71" s="3" t="s">
        <v>2627</v>
      </c>
      <c r="C71" s="3" t="s">
        <v>23</v>
      </c>
      <c r="D71" s="3" t="s">
        <v>3708</v>
      </c>
      <c r="E71" s="3" t="s">
        <v>1957</v>
      </c>
      <c r="F71" s="3" t="s">
        <v>1958</v>
      </c>
      <c r="G71" s="3" t="s">
        <v>2668</v>
      </c>
      <c r="H71" s="3" t="s">
        <v>2013</v>
      </c>
      <c r="I71" s="3" t="s">
        <v>1989</v>
      </c>
      <c r="Y71" s="3"/>
    </row>
    <row r="72" spans="1:25" x14ac:dyDescent="0.2">
      <c r="A72" s="3" t="s">
        <v>2683</v>
      </c>
      <c r="B72" s="3" t="s">
        <v>2627</v>
      </c>
      <c r="C72" s="3" t="s">
        <v>23</v>
      </c>
      <c r="D72" s="3" t="s">
        <v>3708</v>
      </c>
      <c r="E72" s="3" t="s">
        <v>1957</v>
      </c>
      <c r="F72" s="3" t="s">
        <v>1958</v>
      </c>
      <c r="G72" s="3" t="s">
        <v>2684</v>
      </c>
      <c r="H72" s="3" t="s">
        <v>2086</v>
      </c>
      <c r="I72" s="3" t="s">
        <v>1964</v>
      </c>
      <c r="Y72" s="3"/>
    </row>
    <row r="73" spans="1:25" x14ac:dyDescent="0.2">
      <c r="A73" s="3" t="s">
        <v>2396</v>
      </c>
      <c r="B73" s="3" t="s">
        <v>26</v>
      </c>
      <c r="C73" s="3" t="s">
        <v>23</v>
      </c>
      <c r="D73" s="3" t="s">
        <v>3708</v>
      </c>
      <c r="E73" s="3" t="s">
        <v>1957</v>
      </c>
      <c r="F73" s="3" t="s">
        <v>2397</v>
      </c>
      <c r="G73" s="2" t="s">
        <v>2398</v>
      </c>
      <c r="H73" s="3" t="s">
        <v>1973</v>
      </c>
      <c r="I73" s="3" t="s">
        <v>1964</v>
      </c>
      <c r="Y73" s="3"/>
    </row>
    <row r="74" spans="1:25" x14ac:dyDescent="0.2">
      <c r="A74" s="3" t="s">
        <v>2516</v>
      </c>
      <c r="B74" s="3" t="s">
        <v>2464</v>
      </c>
      <c r="C74" s="3" t="s">
        <v>23</v>
      </c>
      <c r="D74" s="3" t="s">
        <v>3708</v>
      </c>
      <c r="E74" s="3" t="s">
        <v>1957</v>
      </c>
      <c r="F74" s="3" t="s">
        <v>1958</v>
      </c>
      <c r="G74" s="3" t="s">
        <v>2517</v>
      </c>
      <c r="H74" s="3" t="s">
        <v>2013</v>
      </c>
      <c r="I74" s="3" t="s">
        <v>1961</v>
      </c>
      <c r="Y74" s="3"/>
    </row>
    <row r="75" spans="1:25" x14ac:dyDescent="0.2">
      <c r="A75" s="3" t="s">
        <v>2671</v>
      </c>
      <c r="B75" s="3" t="s">
        <v>2627</v>
      </c>
      <c r="C75" s="3" t="s">
        <v>23</v>
      </c>
      <c r="D75" s="3" t="s">
        <v>3708</v>
      </c>
      <c r="E75" s="3" t="s">
        <v>1957</v>
      </c>
      <c r="F75" s="3" t="s">
        <v>1958</v>
      </c>
      <c r="G75" s="3" t="s">
        <v>2672</v>
      </c>
      <c r="H75" s="3" t="s">
        <v>2013</v>
      </c>
      <c r="I75" s="3" t="s">
        <v>1970</v>
      </c>
      <c r="Y75" s="3"/>
    </row>
    <row r="76" spans="1:25" x14ac:dyDescent="0.2">
      <c r="A76" s="3" t="s">
        <v>1971</v>
      </c>
      <c r="B76" s="3" t="s">
        <v>26</v>
      </c>
      <c r="C76" s="3" t="s">
        <v>23</v>
      </c>
      <c r="D76" s="3" t="s">
        <v>3708</v>
      </c>
      <c r="E76" s="3" t="s">
        <v>1957</v>
      </c>
      <c r="F76" s="3" t="s">
        <v>1958</v>
      </c>
      <c r="G76" s="2" t="s">
        <v>1972</v>
      </c>
      <c r="H76" s="3" t="s">
        <v>1973</v>
      </c>
      <c r="I76" s="3" t="s">
        <v>1974</v>
      </c>
      <c r="Y76" s="3"/>
    </row>
    <row r="77" spans="1:25" x14ac:dyDescent="0.2">
      <c r="A77" s="3" t="s">
        <v>2173</v>
      </c>
      <c r="B77" s="3" t="s">
        <v>26</v>
      </c>
      <c r="C77" s="3" t="s">
        <v>23</v>
      </c>
      <c r="D77" s="3" t="s">
        <v>3708</v>
      </c>
      <c r="E77" s="3" t="s">
        <v>1957</v>
      </c>
      <c r="F77" s="3" t="s">
        <v>1958</v>
      </c>
      <c r="G77" s="2" t="s">
        <v>2174</v>
      </c>
      <c r="H77" s="3" t="s">
        <v>2164</v>
      </c>
      <c r="I77" s="3" t="s">
        <v>1996</v>
      </c>
      <c r="Y77" s="3"/>
    </row>
    <row r="78" spans="1:25" x14ac:dyDescent="0.2">
      <c r="A78" s="3" t="s">
        <v>2268</v>
      </c>
      <c r="B78" s="3" t="s">
        <v>26</v>
      </c>
      <c r="C78" s="3" t="s">
        <v>35</v>
      </c>
      <c r="D78" s="3" t="s">
        <v>3708</v>
      </c>
      <c r="E78" s="3" t="s">
        <v>1957</v>
      </c>
      <c r="F78" s="3" t="s">
        <v>1958</v>
      </c>
      <c r="G78" s="2" t="s">
        <v>2269</v>
      </c>
      <c r="H78" s="3" t="s">
        <v>2220</v>
      </c>
      <c r="I78" s="3" t="s">
        <v>1996</v>
      </c>
      <c r="Y78" s="3"/>
    </row>
    <row r="79" spans="1:25" x14ac:dyDescent="0.2">
      <c r="A79" s="3" t="s">
        <v>2468</v>
      </c>
      <c r="B79" s="3" t="s">
        <v>2464</v>
      </c>
      <c r="C79" s="3" t="s">
        <v>23</v>
      </c>
      <c r="D79" s="3" t="s">
        <v>3708</v>
      </c>
      <c r="E79" s="3" t="s">
        <v>1957</v>
      </c>
      <c r="F79" s="3" t="s">
        <v>1958</v>
      </c>
      <c r="G79" s="3" t="s">
        <v>2469</v>
      </c>
      <c r="H79" s="3" t="s">
        <v>2413</v>
      </c>
      <c r="I79" s="3" t="s">
        <v>2030</v>
      </c>
      <c r="Y79" s="3"/>
    </row>
    <row r="80" spans="1:25" x14ac:dyDescent="0.2">
      <c r="A80" s="3" t="s">
        <v>2637</v>
      </c>
      <c r="B80" s="3" t="s">
        <v>2627</v>
      </c>
      <c r="C80" s="3" t="s">
        <v>23</v>
      </c>
      <c r="D80" s="3" t="s">
        <v>3708</v>
      </c>
      <c r="E80" s="3" t="s">
        <v>1957</v>
      </c>
      <c r="F80" s="3" t="s">
        <v>1958</v>
      </c>
      <c r="G80" s="3" t="s">
        <v>2638</v>
      </c>
      <c r="H80" s="3" t="s">
        <v>2413</v>
      </c>
      <c r="I80" s="3" t="s">
        <v>2151</v>
      </c>
      <c r="Y80" s="3"/>
    </row>
    <row r="81" spans="1:25" x14ac:dyDescent="0.2">
      <c r="A81" s="3" t="s">
        <v>2669</v>
      </c>
      <c r="B81" s="3" t="s">
        <v>2627</v>
      </c>
      <c r="C81" s="3" t="s">
        <v>23</v>
      </c>
      <c r="D81" s="3" t="s">
        <v>3708</v>
      </c>
      <c r="E81" s="3" t="s">
        <v>1957</v>
      </c>
      <c r="F81" s="3" t="s">
        <v>1958</v>
      </c>
      <c r="G81" s="3" t="s">
        <v>2670</v>
      </c>
      <c r="H81" s="3" t="s">
        <v>2013</v>
      </c>
      <c r="I81" s="3" t="s">
        <v>1964</v>
      </c>
      <c r="Y81" s="3"/>
    </row>
    <row r="82" spans="1:25" x14ac:dyDescent="0.2">
      <c r="A82" s="3" t="s">
        <v>1977</v>
      </c>
      <c r="B82" s="3" t="s">
        <v>26</v>
      </c>
      <c r="C82" s="3" t="s">
        <v>35</v>
      </c>
      <c r="D82" s="3" t="s">
        <v>3708</v>
      </c>
      <c r="E82" s="3" t="s">
        <v>1957</v>
      </c>
      <c r="F82" s="3" t="s">
        <v>1958</v>
      </c>
      <c r="G82" s="2" t="s">
        <v>1978</v>
      </c>
      <c r="H82" s="3" t="s">
        <v>1973</v>
      </c>
      <c r="I82" s="3" t="s">
        <v>1961</v>
      </c>
      <c r="Y82" s="3"/>
    </row>
    <row r="83" spans="1:25" x14ac:dyDescent="0.2">
      <c r="A83" s="3" t="s">
        <v>2024</v>
      </c>
      <c r="B83" s="3" t="s">
        <v>26</v>
      </c>
      <c r="C83" s="3" t="s">
        <v>23</v>
      </c>
      <c r="D83" s="3" t="s">
        <v>3708</v>
      </c>
      <c r="E83" s="3" t="s">
        <v>1957</v>
      </c>
      <c r="F83" s="3" t="s">
        <v>1958</v>
      </c>
      <c r="G83" s="2" t="s">
        <v>2025</v>
      </c>
      <c r="H83" s="3" t="s">
        <v>2013</v>
      </c>
      <c r="I83" s="3" t="s">
        <v>1964</v>
      </c>
      <c r="Y83" s="3"/>
    </row>
    <row r="84" spans="1:25" x14ac:dyDescent="0.2">
      <c r="A84" s="3" t="s">
        <v>2028</v>
      </c>
      <c r="B84" s="3" t="s">
        <v>26</v>
      </c>
      <c r="C84" s="3" t="s">
        <v>35</v>
      </c>
      <c r="D84" s="3" t="s">
        <v>3708</v>
      </c>
      <c r="E84" s="3" t="s">
        <v>1957</v>
      </c>
      <c r="F84" s="3" t="s">
        <v>1958</v>
      </c>
      <c r="G84" s="2" t="s">
        <v>2029</v>
      </c>
      <c r="H84" s="3" t="s">
        <v>2013</v>
      </c>
      <c r="I84" s="3" t="s">
        <v>2030</v>
      </c>
      <c r="Y84" s="3"/>
    </row>
    <row r="85" spans="1:25" x14ac:dyDescent="0.2">
      <c r="A85" s="3" t="s">
        <v>2199</v>
      </c>
      <c r="B85" s="3" t="s">
        <v>26</v>
      </c>
      <c r="C85" s="3" t="s">
        <v>35</v>
      </c>
      <c r="D85" s="3" t="s">
        <v>3708</v>
      </c>
      <c r="E85" s="3" t="s">
        <v>1957</v>
      </c>
      <c r="F85" s="3" t="s">
        <v>1958</v>
      </c>
      <c r="G85" s="2" t="s">
        <v>2200</v>
      </c>
      <c r="H85" s="3" t="s">
        <v>2164</v>
      </c>
      <c r="I85" s="3" t="s">
        <v>1996</v>
      </c>
      <c r="Y85" s="3"/>
    </row>
    <row r="86" spans="1:25" x14ac:dyDescent="0.2">
      <c r="A86" s="3" t="s">
        <v>2466</v>
      </c>
      <c r="B86" s="3" t="s">
        <v>2464</v>
      </c>
      <c r="C86" s="3" t="s">
        <v>23</v>
      </c>
      <c r="D86" s="3" t="s">
        <v>3708</v>
      </c>
      <c r="E86" s="3" t="s">
        <v>1957</v>
      </c>
      <c r="F86" s="3" t="s">
        <v>1958</v>
      </c>
      <c r="G86" s="3" t="s">
        <v>2467</v>
      </c>
      <c r="H86" s="3" t="s">
        <v>2413</v>
      </c>
      <c r="I86" s="3" t="s">
        <v>2148</v>
      </c>
      <c r="Y86" s="3"/>
    </row>
    <row r="87" spans="1:25" x14ac:dyDescent="0.2">
      <c r="A87" s="3" t="s">
        <v>2536</v>
      </c>
      <c r="B87" s="3" t="s">
        <v>2464</v>
      </c>
      <c r="C87" s="3" t="s">
        <v>35</v>
      </c>
      <c r="D87" s="3" t="s">
        <v>3708</v>
      </c>
      <c r="E87" s="3" t="s">
        <v>1957</v>
      </c>
      <c r="F87" s="3" t="s">
        <v>1958</v>
      </c>
      <c r="G87" s="3" t="s">
        <v>2537</v>
      </c>
      <c r="H87" s="3" t="s">
        <v>2114</v>
      </c>
      <c r="I87" s="3" t="s">
        <v>2010</v>
      </c>
      <c r="Y87" s="3"/>
    </row>
    <row r="88" spans="1:25" x14ac:dyDescent="0.2">
      <c r="A88" s="3" t="s">
        <v>2691</v>
      </c>
      <c r="B88" s="3" t="s">
        <v>2627</v>
      </c>
      <c r="C88" s="3" t="s">
        <v>35</v>
      </c>
      <c r="D88" s="3" t="s">
        <v>3708</v>
      </c>
      <c r="E88" s="3" t="s">
        <v>1957</v>
      </c>
      <c r="F88" s="3" t="s">
        <v>1958</v>
      </c>
      <c r="G88" s="3" t="s">
        <v>2692</v>
      </c>
      <c r="H88" s="3" t="s">
        <v>2164</v>
      </c>
      <c r="I88" s="3" t="s">
        <v>1964</v>
      </c>
      <c r="Y88" s="3"/>
    </row>
    <row r="89" spans="1:25" x14ac:dyDescent="0.2">
      <c r="A89" s="3" t="s">
        <v>2721</v>
      </c>
      <c r="B89" s="3" t="s">
        <v>2627</v>
      </c>
      <c r="C89" s="3" t="s">
        <v>35</v>
      </c>
      <c r="D89" s="3" t="s">
        <v>3708</v>
      </c>
      <c r="E89" s="3" t="s">
        <v>1957</v>
      </c>
      <c r="F89" s="3" t="s">
        <v>1958</v>
      </c>
      <c r="G89" s="3" t="s">
        <v>2722</v>
      </c>
      <c r="H89" s="3" t="s">
        <v>2220</v>
      </c>
      <c r="I89" s="3" t="s">
        <v>2723</v>
      </c>
      <c r="Y89" s="3"/>
    </row>
    <row r="90" spans="1:25" x14ac:dyDescent="0.2">
      <c r="A90" s="3" t="s">
        <v>2185</v>
      </c>
      <c r="B90" s="3" t="s">
        <v>26</v>
      </c>
      <c r="C90" s="3" t="s">
        <v>23</v>
      </c>
      <c r="D90" s="3" t="s">
        <v>3708</v>
      </c>
      <c r="E90" s="3" t="s">
        <v>1957</v>
      </c>
      <c r="F90" s="3" t="s">
        <v>1958</v>
      </c>
      <c r="G90" s="2" t="s">
        <v>2186</v>
      </c>
      <c r="H90" s="3" t="s">
        <v>2164</v>
      </c>
      <c r="I90" s="3" t="s">
        <v>1964</v>
      </c>
      <c r="Y90" s="3"/>
    </row>
    <row r="91" spans="1:25" x14ac:dyDescent="0.2">
      <c r="A91" s="3" t="s">
        <v>2189</v>
      </c>
      <c r="B91" s="3" t="s">
        <v>26</v>
      </c>
      <c r="C91" s="3" t="s">
        <v>23</v>
      </c>
      <c r="D91" s="3" t="s">
        <v>3708</v>
      </c>
      <c r="E91" s="3" t="s">
        <v>1957</v>
      </c>
      <c r="F91" s="3" t="s">
        <v>1958</v>
      </c>
      <c r="G91" s="2" t="s">
        <v>2190</v>
      </c>
      <c r="H91" s="3" t="s">
        <v>2164</v>
      </c>
      <c r="I91" s="3" t="s">
        <v>1964</v>
      </c>
      <c r="Y91" s="3"/>
    </row>
    <row r="92" spans="1:25" x14ac:dyDescent="0.2">
      <c r="A92" s="3" t="s">
        <v>2424</v>
      </c>
      <c r="B92" s="3" t="s">
        <v>26</v>
      </c>
      <c r="C92" s="3" t="s">
        <v>35</v>
      </c>
      <c r="D92" s="3" t="s">
        <v>3708</v>
      </c>
      <c r="E92" s="3" t="s">
        <v>1957</v>
      </c>
      <c r="F92" s="3" t="s">
        <v>1958</v>
      </c>
      <c r="G92" s="2" t="s">
        <v>2425</v>
      </c>
      <c r="H92" s="3" t="s">
        <v>2413</v>
      </c>
      <c r="I92" s="3" t="s">
        <v>2054</v>
      </c>
      <c r="Y92" s="3"/>
    </row>
    <row r="93" spans="1:25" x14ac:dyDescent="0.2">
      <c r="A93" s="3" t="s">
        <v>2439</v>
      </c>
      <c r="B93" s="3" t="s">
        <v>26</v>
      </c>
      <c r="C93" s="3" t="s">
        <v>35</v>
      </c>
      <c r="D93" s="3" t="s">
        <v>3708</v>
      </c>
      <c r="E93" s="3" t="s">
        <v>1957</v>
      </c>
      <c r="F93" s="3" t="s">
        <v>1958</v>
      </c>
      <c r="G93" s="2" t="s">
        <v>2440</v>
      </c>
      <c r="H93" s="3" t="s">
        <v>2413</v>
      </c>
      <c r="I93" s="3" t="s">
        <v>1967</v>
      </c>
      <c r="Y93" s="3"/>
    </row>
    <row r="94" spans="1:25" x14ac:dyDescent="0.2">
      <c r="A94" s="3" t="s">
        <v>2478</v>
      </c>
      <c r="B94" s="3" t="s">
        <v>2464</v>
      </c>
      <c r="C94" s="3" t="s">
        <v>23</v>
      </c>
      <c r="D94" s="3" t="s">
        <v>3708</v>
      </c>
      <c r="E94" s="3" t="s">
        <v>1957</v>
      </c>
      <c r="F94" s="3" t="s">
        <v>1958</v>
      </c>
      <c r="G94" s="3" t="s">
        <v>2479</v>
      </c>
      <c r="H94" s="3" t="s">
        <v>2413</v>
      </c>
      <c r="I94" s="3" t="s">
        <v>2030</v>
      </c>
      <c r="Y94" s="3"/>
    </row>
    <row r="95" spans="1:25" x14ac:dyDescent="0.2">
      <c r="A95" s="3" t="s">
        <v>2693</v>
      </c>
      <c r="B95" s="3" t="s">
        <v>2627</v>
      </c>
      <c r="C95" s="3" t="s">
        <v>23</v>
      </c>
      <c r="D95" s="3" t="s">
        <v>3708</v>
      </c>
      <c r="E95" s="3" t="s">
        <v>1957</v>
      </c>
      <c r="F95" s="3" t="s">
        <v>1958</v>
      </c>
      <c r="G95" s="3" t="s">
        <v>2694</v>
      </c>
      <c r="H95" s="3" t="s">
        <v>2164</v>
      </c>
      <c r="I95" s="3" t="s">
        <v>2695</v>
      </c>
      <c r="Y95" s="3"/>
    </row>
    <row r="96" spans="1:25" x14ac:dyDescent="0.2">
      <c r="A96" s="3" t="s">
        <v>1962</v>
      </c>
      <c r="B96" s="3" t="s">
        <v>26</v>
      </c>
      <c r="C96" s="3" t="s">
        <v>23</v>
      </c>
      <c r="D96" s="3" t="s">
        <v>3708</v>
      </c>
      <c r="E96" s="3" t="s">
        <v>1957</v>
      </c>
      <c r="F96" s="3" t="s">
        <v>1958</v>
      </c>
      <c r="G96" s="2" t="s">
        <v>1963</v>
      </c>
      <c r="H96" s="3" t="s">
        <v>1960</v>
      </c>
      <c r="I96" s="3" t="s">
        <v>1964</v>
      </c>
      <c r="Y96" s="3"/>
    </row>
    <row r="97" spans="1:25" x14ac:dyDescent="0.2">
      <c r="A97" s="3" t="s">
        <v>2015</v>
      </c>
      <c r="B97" s="3" t="s">
        <v>26</v>
      </c>
      <c r="C97" s="3" t="s">
        <v>23</v>
      </c>
      <c r="D97" s="3" t="s">
        <v>3708</v>
      </c>
      <c r="E97" s="3" t="s">
        <v>1957</v>
      </c>
      <c r="F97" s="3" t="s">
        <v>1958</v>
      </c>
      <c r="G97" s="2" t="s">
        <v>2016</v>
      </c>
      <c r="H97" s="3" t="s">
        <v>2013</v>
      </c>
      <c r="I97" s="3" t="s">
        <v>1961</v>
      </c>
      <c r="Y97" s="3"/>
    </row>
    <row r="98" spans="1:25" x14ac:dyDescent="0.2">
      <c r="A98" s="3" t="s">
        <v>2125</v>
      </c>
      <c r="B98" s="3" t="s">
        <v>26</v>
      </c>
      <c r="C98" s="3" t="s">
        <v>23</v>
      </c>
      <c r="D98" s="3" t="s">
        <v>3708</v>
      </c>
      <c r="E98" s="3" t="s">
        <v>1957</v>
      </c>
      <c r="F98" s="3" t="s">
        <v>1958</v>
      </c>
      <c r="G98" s="2" t="s">
        <v>2126</v>
      </c>
      <c r="H98" s="3" t="s">
        <v>2114</v>
      </c>
      <c r="I98" s="3" t="s">
        <v>2010</v>
      </c>
      <c r="Y98" s="3"/>
    </row>
    <row r="99" spans="1:25" x14ac:dyDescent="0.2">
      <c r="A99" s="3" t="s">
        <v>2139</v>
      </c>
      <c r="B99" s="3" t="s">
        <v>26</v>
      </c>
      <c r="C99" s="3" t="s">
        <v>35</v>
      </c>
      <c r="D99" s="3" t="s">
        <v>3708</v>
      </c>
      <c r="E99" s="3" t="s">
        <v>1957</v>
      </c>
      <c r="F99" s="3" t="s">
        <v>1958</v>
      </c>
      <c r="G99" s="2" t="s">
        <v>2140</v>
      </c>
      <c r="H99" s="3" t="s">
        <v>2114</v>
      </c>
      <c r="I99" s="3" t="s">
        <v>1967</v>
      </c>
      <c r="Y99" s="3"/>
    </row>
    <row r="100" spans="1:25" x14ac:dyDescent="0.2">
      <c r="A100" s="3" t="s">
        <v>2160</v>
      </c>
      <c r="B100" s="3" t="s">
        <v>26</v>
      </c>
      <c r="C100" s="3" t="s">
        <v>23</v>
      </c>
      <c r="D100" s="3" t="s">
        <v>3708</v>
      </c>
      <c r="E100" s="3" t="s">
        <v>1957</v>
      </c>
      <c r="F100" s="3" t="s">
        <v>1958</v>
      </c>
      <c r="G100" s="2" t="s">
        <v>2161</v>
      </c>
      <c r="H100" s="3" t="s">
        <v>2114</v>
      </c>
      <c r="I100" s="3" t="s">
        <v>2151</v>
      </c>
      <c r="Y100" s="3"/>
    </row>
    <row r="101" spans="1:25" x14ac:dyDescent="0.2">
      <c r="A101" s="3" t="s">
        <v>2201</v>
      </c>
      <c r="B101" s="3" t="s">
        <v>26</v>
      </c>
      <c r="C101" s="3" t="s">
        <v>35</v>
      </c>
      <c r="D101" s="3" t="s">
        <v>3708</v>
      </c>
      <c r="E101" s="3" t="s">
        <v>1957</v>
      </c>
      <c r="F101" s="3" t="s">
        <v>1958</v>
      </c>
      <c r="G101" s="2" t="s">
        <v>2202</v>
      </c>
      <c r="H101" s="3" t="s">
        <v>2164</v>
      </c>
      <c r="I101" s="3" t="s">
        <v>1964</v>
      </c>
      <c r="Y101" s="3"/>
    </row>
    <row r="102" spans="1:25" x14ac:dyDescent="0.2">
      <c r="A102" s="3" t="s">
        <v>2306</v>
      </c>
      <c r="B102" s="3" t="s">
        <v>26</v>
      </c>
      <c r="C102" s="3" t="s">
        <v>35</v>
      </c>
      <c r="D102" s="3" t="s">
        <v>3708</v>
      </c>
      <c r="E102" s="3" t="s">
        <v>1957</v>
      </c>
      <c r="F102" s="3" t="s">
        <v>1958</v>
      </c>
      <c r="G102" s="2" t="s">
        <v>2307</v>
      </c>
      <c r="H102" s="3" t="s">
        <v>2272</v>
      </c>
      <c r="I102" s="3" t="s">
        <v>1974</v>
      </c>
      <c r="Y102" s="3"/>
    </row>
    <row r="103" spans="1:25" x14ac:dyDescent="0.2">
      <c r="A103" s="3" t="s">
        <v>2428</v>
      </c>
      <c r="B103" s="3" t="s">
        <v>26</v>
      </c>
      <c r="C103" s="3" t="s">
        <v>35</v>
      </c>
      <c r="D103" s="3" t="s">
        <v>3708</v>
      </c>
      <c r="E103" s="3" t="s">
        <v>1957</v>
      </c>
      <c r="F103" s="3" t="s">
        <v>1958</v>
      </c>
      <c r="G103" s="2" t="s">
        <v>2429</v>
      </c>
      <c r="H103" s="3" t="s">
        <v>2413</v>
      </c>
      <c r="I103" s="3" t="s">
        <v>2030</v>
      </c>
      <c r="Y103" s="3"/>
    </row>
    <row r="104" spans="1:25" x14ac:dyDescent="0.2">
      <c r="A104" s="3" t="s">
        <v>2472</v>
      </c>
      <c r="B104" s="3" t="s">
        <v>2464</v>
      </c>
      <c r="C104" s="3" t="s">
        <v>35</v>
      </c>
      <c r="D104" s="3" t="s">
        <v>3708</v>
      </c>
      <c r="E104" s="3" t="s">
        <v>1957</v>
      </c>
      <c r="F104" s="3" t="s">
        <v>1958</v>
      </c>
      <c r="G104" s="3" t="s">
        <v>2473</v>
      </c>
      <c r="H104" s="3" t="s">
        <v>2413</v>
      </c>
      <c r="I104" s="3" t="s">
        <v>1967</v>
      </c>
      <c r="Y104" s="3"/>
    </row>
    <row r="105" spans="1:25" x14ac:dyDescent="0.2">
      <c r="A105" s="3" t="s">
        <v>2655</v>
      </c>
      <c r="B105" s="3" t="s">
        <v>2627</v>
      </c>
      <c r="C105" s="3" t="s">
        <v>23</v>
      </c>
      <c r="D105" s="3" t="s">
        <v>3708</v>
      </c>
      <c r="E105" s="3" t="s">
        <v>1957</v>
      </c>
      <c r="F105" s="3" t="s">
        <v>1958</v>
      </c>
      <c r="G105" s="3" t="s">
        <v>2656</v>
      </c>
      <c r="H105" s="3" t="s">
        <v>1973</v>
      </c>
      <c r="I105" s="3" t="s">
        <v>1964</v>
      </c>
      <c r="Y105" s="3"/>
    </row>
    <row r="106" spans="1:25" x14ac:dyDescent="0.2">
      <c r="A106" s="3" t="s">
        <v>2728</v>
      </c>
      <c r="B106" s="3" t="s">
        <v>2627</v>
      </c>
      <c r="C106" s="3" t="s">
        <v>35</v>
      </c>
      <c r="D106" s="3" t="s">
        <v>3708</v>
      </c>
      <c r="E106" s="3" t="s">
        <v>1957</v>
      </c>
      <c r="F106" s="3" t="s">
        <v>1958</v>
      </c>
      <c r="G106" s="3" t="s">
        <v>2729</v>
      </c>
      <c r="H106" s="3" t="s">
        <v>2272</v>
      </c>
      <c r="I106" s="3" t="s">
        <v>1974</v>
      </c>
      <c r="Y106" s="3"/>
    </row>
    <row r="107" spans="1:25" x14ac:dyDescent="0.2">
      <c r="A107" s="3" t="s">
        <v>2055</v>
      </c>
      <c r="B107" s="3" t="s">
        <v>26</v>
      </c>
      <c r="C107" s="3" t="s">
        <v>23</v>
      </c>
      <c r="D107" s="3" t="s">
        <v>3708</v>
      </c>
      <c r="E107" s="3" t="s">
        <v>1957</v>
      </c>
      <c r="F107" s="3" t="s">
        <v>1958</v>
      </c>
      <c r="G107" s="2" t="s">
        <v>2056</v>
      </c>
      <c r="H107" s="3" t="s">
        <v>2038</v>
      </c>
      <c r="I107" s="3" t="s">
        <v>2057</v>
      </c>
      <c r="Y107" s="3"/>
    </row>
    <row r="108" spans="1:25" x14ac:dyDescent="0.2">
      <c r="A108" s="3" t="s">
        <v>2141</v>
      </c>
      <c r="B108" s="3" t="s">
        <v>26</v>
      </c>
      <c r="C108" s="3" t="s">
        <v>23</v>
      </c>
      <c r="D108" s="3" t="s">
        <v>3708</v>
      </c>
      <c r="E108" s="3" t="s">
        <v>1957</v>
      </c>
      <c r="F108" s="3" t="s">
        <v>1958</v>
      </c>
      <c r="G108" s="2" t="s">
        <v>2142</v>
      </c>
      <c r="H108" s="3" t="s">
        <v>2114</v>
      </c>
      <c r="I108" s="3" t="s">
        <v>2143</v>
      </c>
      <c r="Y108" s="3"/>
    </row>
    <row r="109" spans="1:25" x14ac:dyDescent="0.2">
      <c r="A109" s="3" t="s">
        <v>2152</v>
      </c>
      <c r="B109" s="3" t="s">
        <v>26</v>
      </c>
      <c r="C109" s="3" t="s">
        <v>35</v>
      </c>
      <c r="D109" s="3" t="s">
        <v>3708</v>
      </c>
      <c r="E109" s="3" t="s">
        <v>1957</v>
      </c>
      <c r="F109" s="3" t="s">
        <v>1958</v>
      </c>
      <c r="G109" s="2" t="s">
        <v>2153</v>
      </c>
      <c r="H109" s="3" t="s">
        <v>2114</v>
      </c>
      <c r="I109" s="3" t="s">
        <v>2045</v>
      </c>
      <c r="Y109" s="3"/>
    </row>
    <row r="110" spans="1:25" x14ac:dyDescent="0.2">
      <c r="A110" s="3" t="s">
        <v>2295</v>
      </c>
      <c r="B110" s="3" t="s">
        <v>26</v>
      </c>
      <c r="C110" s="3" t="s">
        <v>23</v>
      </c>
      <c r="D110" s="3" t="s">
        <v>3708</v>
      </c>
      <c r="E110" s="3" t="s">
        <v>1957</v>
      </c>
      <c r="F110" s="3" t="s">
        <v>1958</v>
      </c>
      <c r="G110" s="2" t="s">
        <v>2296</v>
      </c>
      <c r="H110" s="3" t="s">
        <v>2272</v>
      </c>
      <c r="I110" s="3" t="s">
        <v>2010</v>
      </c>
      <c r="Y110" s="3"/>
    </row>
    <row r="111" spans="1:25" x14ac:dyDescent="0.2">
      <c r="A111" s="3" t="s">
        <v>2314</v>
      </c>
      <c r="B111" s="3" t="s">
        <v>26</v>
      </c>
      <c r="C111" s="3" t="s">
        <v>23</v>
      </c>
      <c r="D111" s="3" t="s">
        <v>3708</v>
      </c>
      <c r="E111" s="3" t="s">
        <v>1957</v>
      </c>
      <c r="F111" s="3" t="s">
        <v>1958</v>
      </c>
      <c r="G111" s="2" t="s">
        <v>2315</v>
      </c>
      <c r="H111" s="3" t="s">
        <v>2272</v>
      </c>
      <c r="I111" s="3" t="s">
        <v>1964</v>
      </c>
      <c r="Y111" s="3"/>
    </row>
    <row r="112" spans="1:25" x14ac:dyDescent="0.2">
      <c r="A112" s="3" t="s">
        <v>2326</v>
      </c>
      <c r="B112" s="3" t="s">
        <v>26</v>
      </c>
      <c r="C112" s="3" t="s">
        <v>23</v>
      </c>
      <c r="D112" s="3" t="s">
        <v>3708</v>
      </c>
      <c r="E112" s="3" t="s">
        <v>1957</v>
      </c>
      <c r="F112" s="3" t="s">
        <v>1958</v>
      </c>
      <c r="G112" s="2" t="s">
        <v>2327</v>
      </c>
      <c r="H112" s="3" t="s">
        <v>2272</v>
      </c>
      <c r="I112" s="3" t="s">
        <v>1961</v>
      </c>
      <c r="Y112" s="3"/>
    </row>
    <row r="113" spans="1:25" x14ac:dyDescent="0.2">
      <c r="A113" s="3" t="s">
        <v>2443</v>
      </c>
      <c r="B113" s="3" t="s">
        <v>26</v>
      </c>
      <c r="C113" s="3" t="s">
        <v>23</v>
      </c>
      <c r="D113" s="3" t="s">
        <v>3708</v>
      </c>
      <c r="E113" s="3" t="s">
        <v>1957</v>
      </c>
      <c r="F113" s="3" t="s">
        <v>1958</v>
      </c>
      <c r="G113" s="2" t="s">
        <v>2444</v>
      </c>
      <c r="H113" s="3" t="s">
        <v>2413</v>
      </c>
      <c r="I113" s="3" t="s">
        <v>2438</v>
      </c>
      <c r="Y113" s="3"/>
    </row>
    <row r="114" spans="1:25" x14ac:dyDescent="0.2">
      <c r="A114" s="3" t="s">
        <v>2647</v>
      </c>
      <c r="B114" s="3" t="s">
        <v>2627</v>
      </c>
      <c r="C114" s="3" t="s">
        <v>23</v>
      </c>
      <c r="D114" s="3" t="s">
        <v>3708</v>
      </c>
      <c r="E114" s="3" t="s">
        <v>1957</v>
      </c>
      <c r="F114" s="3" t="s">
        <v>1958</v>
      </c>
      <c r="G114" s="3" t="s">
        <v>2648</v>
      </c>
      <c r="H114" s="3" t="s">
        <v>1973</v>
      </c>
      <c r="I114" s="3" t="s">
        <v>1964</v>
      </c>
      <c r="Y114" s="3"/>
    </row>
    <row r="115" spans="1:25" x14ac:dyDescent="0.2">
      <c r="A115" s="3" t="s">
        <v>2031</v>
      </c>
      <c r="B115" s="3" t="s">
        <v>26</v>
      </c>
      <c r="C115" s="3" t="s">
        <v>23</v>
      </c>
      <c r="D115" s="3" t="s">
        <v>3708</v>
      </c>
      <c r="E115" s="3" t="s">
        <v>1957</v>
      </c>
      <c r="F115" s="3" t="s">
        <v>1958</v>
      </c>
      <c r="G115" s="2" t="s">
        <v>2032</v>
      </c>
      <c r="H115" s="3" t="s">
        <v>2013</v>
      </c>
      <c r="I115" s="3" t="s">
        <v>2033</v>
      </c>
      <c r="Y115" s="3"/>
    </row>
    <row r="116" spans="1:25" x14ac:dyDescent="0.2">
      <c r="A116" s="3" t="s">
        <v>2279</v>
      </c>
      <c r="B116" s="3" t="s">
        <v>26</v>
      </c>
      <c r="C116" s="3" t="s">
        <v>35</v>
      </c>
      <c r="D116" s="3" t="s">
        <v>3708</v>
      </c>
      <c r="E116" s="3" t="s">
        <v>1957</v>
      </c>
      <c r="F116" s="3" t="s">
        <v>1958</v>
      </c>
      <c r="G116" s="2" t="s">
        <v>2280</v>
      </c>
      <c r="H116" s="3" t="s">
        <v>2272</v>
      </c>
      <c r="I116" s="3" t="s">
        <v>2030</v>
      </c>
      <c r="Y116" s="3"/>
    </row>
    <row r="117" spans="1:25" x14ac:dyDescent="0.2">
      <c r="A117" s="3" t="s">
        <v>2382</v>
      </c>
      <c r="B117" s="3" t="s">
        <v>26</v>
      </c>
      <c r="C117" s="3" t="s">
        <v>23</v>
      </c>
      <c r="D117" s="3" t="s">
        <v>3708</v>
      </c>
      <c r="E117" s="3" t="s">
        <v>1957</v>
      </c>
      <c r="F117" s="3" t="s">
        <v>2358</v>
      </c>
      <c r="G117" s="2" t="s">
        <v>2383</v>
      </c>
      <c r="H117" s="3" t="s">
        <v>2272</v>
      </c>
      <c r="I117" s="3" t="s">
        <v>1967</v>
      </c>
      <c r="Y117" s="3"/>
    </row>
    <row r="118" spans="1:25" x14ac:dyDescent="0.2">
      <c r="A118" s="3" t="s">
        <v>2441</v>
      </c>
      <c r="B118" s="3" t="s">
        <v>26</v>
      </c>
      <c r="C118" s="3" t="s">
        <v>35</v>
      </c>
      <c r="D118" s="3" t="s">
        <v>3708</v>
      </c>
      <c r="E118" s="3" t="s">
        <v>1957</v>
      </c>
      <c r="F118" s="3" t="s">
        <v>1958</v>
      </c>
      <c r="G118" s="2" t="s">
        <v>2442</v>
      </c>
      <c r="H118" s="3" t="s">
        <v>2413</v>
      </c>
      <c r="I118" s="3" t="s">
        <v>2021</v>
      </c>
      <c r="Y118" s="3"/>
    </row>
    <row r="119" spans="1:25" x14ac:dyDescent="0.2">
      <c r="A119" s="3" t="s">
        <v>2702</v>
      </c>
      <c r="B119" s="3" t="s">
        <v>2627</v>
      </c>
      <c r="C119" s="3" t="s">
        <v>23</v>
      </c>
      <c r="D119" s="3" t="s">
        <v>3708</v>
      </c>
      <c r="E119" s="3" t="s">
        <v>1957</v>
      </c>
      <c r="F119" s="3" t="s">
        <v>1958</v>
      </c>
      <c r="G119" s="3" t="s">
        <v>2703</v>
      </c>
      <c r="H119" s="3" t="s">
        <v>2164</v>
      </c>
      <c r="I119" s="3" t="s">
        <v>1974</v>
      </c>
      <c r="Y119" s="3"/>
    </row>
    <row r="120" spans="1:25" x14ac:dyDescent="0.2">
      <c r="A120" s="3" t="s">
        <v>1981</v>
      </c>
      <c r="B120" s="3" t="s">
        <v>26</v>
      </c>
      <c r="C120" s="3" t="s">
        <v>23</v>
      </c>
      <c r="D120" s="3" t="s">
        <v>3708</v>
      </c>
      <c r="E120" s="3" t="s">
        <v>1957</v>
      </c>
      <c r="F120" s="3" t="s">
        <v>1958</v>
      </c>
      <c r="G120" s="2" t="s">
        <v>1982</v>
      </c>
      <c r="H120" s="3" t="s">
        <v>1973</v>
      </c>
      <c r="I120" s="3" t="s">
        <v>1961</v>
      </c>
      <c r="Y120" s="3"/>
    </row>
    <row r="121" spans="1:25" x14ac:dyDescent="0.2">
      <c r="A121" s="3" t="s">
        <v>2227</v>
      </c>
      <c r="B121" s="3" t="s">
        <v>26</v>
      </c>
      <c r="C121" s="3" t="s">
        <v>23</v>
      </c>
      <c r="D121" s="3" t="s">
        <v>3708</v>
      </c>
      <c r="E121" s="3" t="s">
        <v>1957</v>
      </c>
      <c r="F121" s="3" t="s">
        <v>1958</v>
      </c>
      <c r="G121" s="2" t="s">
        <v>2228</v>
      </c>
      <c r="H121" s="3" t="s">
        <v>2220</v>
      </c>
      <c r="I121" s="3" t="s">
        <v>1961</v>
      </c>
      <c r="Y121" s="3"/>
    </row>
    <row r="122" spans="1:25" x14ac:dyDescent="0.2">
      <c r="A122" s="3" t="s">
        <v>2291</v>
      </c>
      <c r="B122" s="3" t="s">
        <v>26</v>
      </c>
      <c r="C122" s="3" t="s">
        <v>23</v>
      </c>
      <c r="D122" s="3" t="s">
        <v>3708</v>
      </c>
      <c r="E122" s="3" t="s">
        <v>1957</v>
      </c>
      <c r="F122" s="3" t="s">
        <v>1958</v>
      </c>
      <c r="G122" s="2" t="s">
        <v>2292</v>
      </c>
      <c r="H122" s="3" t="s">
        <v>2272</v>
      </c>
      <c r="I122" s="3" t="s">
        <v>2010</v>
      </c>
      <c r="Y122" s="3"/>
    </row>
    <row r="123" spans="1:25" x14ac:dyDescent="0.2">
      <c r="A123" s="3" t="s">
        <v>2380</v>
      </c>
      <c r="B123" s="3" t="s">
        <v>26</v>
      </c>
      <c r="C123" s="3" t="s">
        <v>23</v>
      </c>
      <c r="D123" s="3" t="s">
        <v>3708</v>
      </c>
      <c r="E123" s="3" t="s">
        <v>1957</v>
      </c>
      <c r="F123" s="3" t="s">
        <v>2358</v>
      </c>
      <c r="G123" s="2" t="s">
        <v>2381</v>
      </c>
      <c r="H123" s="3" t="s">
        <v>2272</v>
      </c>
      <c r="I123" s="3" t="s">
        <v>1961</v>
      </c>
      <c r="Y123" s="3"/>
    </row>
    <row r="124" spans="1:25" x14ac:dyDescent="0.2">
      <c r="A124" s="3" t="s">
        <v>2458</v>
      </c>
      <c r="B124" s="3" t="s">
        <v>26</v>
      </c>
      <c r="C124" s="3" t="s">
        <v>23</v>
      </c>
      <c r="D124" s="3" t="s">
        <v>3708</v>
      </c>
      <c r="E124" s="3" t="s">
        <v>1957</v>
      </c>
      <c r="F124" s="3" t="s">
        <v>1958</v>
      </c>
      <c r="G124" s="2" t="s">
        <v>2459</v>
      </c>
      <c r="H124" s="3" t="s">
        <v>2413</v>
      </c>
      <c r="I124" s="3" t="s">
        <v>2010</v>
      </c>
      <c r="Y124" s="3"/>
    </row>
    <row r="125" spans="1:25" x14ac:dyDescent="0.2">
      <c r="A125" s="3" t="s">
        <v>2486</v>
      </c>
      <c r="B125" s="3" t="s">
        <v>2464</v>
      </c>
      <c r="C125" s="3" t="s">
        <v>23</v>
      </c>
      <c r="D125" s="3" t="s">
        <v>3708</v>
      </c>
      <c r="E125" s="3" t="s">
        <v>1957</v>
      </c>
      <c r="F125" s="3" t="s">
        <v>1958</v>
      </c>
      <c r="G125" s="3" t="s">
        <v>2487</v>
      </c>
      <c r="H125" s="3" t="s">
        <v>2413</v>
      </c>
      <c r="I125" s="3" t="s">
        <v>1964</v>
      </c>
      <c r="Y125" s="3"/>
    </row>
    <row r="126" spans="1:25" x14ac:dyDescent="0.2">
      <c r="A126" s="3" t="s">
        <v>2625</v>
      </c>
      <c r="B126" s="3" t="s">
        <v>2627</v>
      </c>
      <c r="C126" s="3" t="s">
        <v>23</v>
      </c>
      <c r="D126" s="3" t="s">
        <v>3708</v>
      </c>
      <c r="E126" s="3" t="s">
        <v>1957</v>
      </c>
      <c r="F126" s="3" t="s">
        <v>2626</v>
      </c>
      <c r="G126" s="3" t="s">
        <v>2628</v>
      </c>
      <c r="H126" s="3" t="s">
        <v>2330</v>
      </c>
      <c r="I126" s="3" t="s">
        <v>2045</v>
      </c>
      <c r="Y126" s="3"/>
    </row>
    <row r="127" spans="1:25" x14ac:dyDescent="0.2">
      <c r="A127" s="3" t="s">
        <v>2635</v>
      </c>
      <c r="B127" s="3" t="s">
        <v>2627</v>
      </c>
      <c r="C127" s="3" t="s">
        <v>35</v>
      </c>
      <c r="D127" s="3" t="s">
        <v>3708</v>
      </c>
      <c r="E127" s="3" t="s">
        <v>1957</v>
      </c>
      <c r="F127" s="3" t="s">
        <v>1958</v>
      </c>
      <c r="G127" s="3" t="s">
        <v>2636</v>
      </c>
      <c r="H127" s="3" t="s">
        <v>2413</v>
      </c>
      <c r="I127" s="3" t="s">
        <v>1996</v>
      </c>
      <c r="Y127" s="3"/>
    </row>
    <row r="128" spans="1:25" x14ac:dyDescent="0.2">
      <c r="A128" s="3" t="s">
        <v>2716</v>
      </c>
      <c r="B128" s="3" t="s">
        <v>2627</v>
      </c>
      <c r="C128" s="3" t="s">
        <v>23</v>
      </c>
      <c r="D128" s="3" t="s">
        <v>3708</v>
      </c>
      <c r="E128" s="3" t="s">
        <v>1957</v>
      </c>
      <c r="F128" s="3" t="s">
        <v>1958</v>
      </c>
      <c r="G128" s="3" t="s">
        <v>2717</v>
      </c>
      <c r="H128" s="3" t="s">
        <v>2220</v>
      </c>
      <c r="I128" s="3" t="s">
        <v>1964</v>
      </c>
      <c r="Y128" s="3"/>
    </row>
    <row r="129" spans="1:25" x14ac:dyDescent="0.2">
      <c r="A129" s="3" t="s">
        <v>2748</v>
      </c>
      <c r="B129" s="2" t="s">
        <v>2741</v>
      </c>
      <c r="C129" s="3" t="s">
        <v>35</v>
      </c>
      <c r="D129" s="3" t="s">
        <v>3708</v>
      </c>
      <c r="E129" s="3" t="s">
        <v>1957</v>
      </c>
      <c r="F129" s="3" t="s">
        <v>1958</v>
      </c>
      <c r="G129" s="3" t="s">
        <v>2749</v>
      </c>
      <c r="H129" s="3" t="s">
        <v>2272</v>
      </c>
      <c r="I129" s="3" t="s">
        <v>1961</v>
      </c>
      <c r="Y129" s="3"/>
    </row>
    <row r="130" spans="1:25" x14ac:dyDescent="0.2">
      <c r="A130" s="3" t="s">
        <v>1997</v>
      </c>
      <c r="B130" s="3" t="s">
        <v>26</v>
      </c>
      <c r="C130" s="3" t="s">
        <v>23</v>
      </c>
      <c r="D130" s="3" t="s">
        <v>3708</v>
      </c>
      <c r="E130" s="3" t="s">
        <v>1957</v>
      </c>
      <c r="F130" s="3" t="s">
        <v>1958</v>
      </c>
      <c r="G130" s="2" t="s">
        <v>1998</v>
      </c>
      <c r="H130" s="3" t="s">
        <v>1973</v>
      </c>
      <c r="I130" s="3" t="s">
        <v>1996</v>
      </c>
      <c r="Y130" s="3"/>
    </row>
    <row r="131" spans="1:25" x14ac:dyDescent="0.2">
      <c r="A131" s="3" t="s">
        <v>2062</v>
      </c>
      <c r="B131" s="3" t="s">
        <v>26</v>
      </c>
      <c r="C131" s="3" t="s">
        <v>23</v>
      </c>
      <c r="D131" s="3" t="s">
        <v>3708</v>
      </c>
      <c r="E131" s="3" t="s">
        <v>1957</v>
      </c>
      <c r="F131" s="3" t="s">
        <v>1958</v>
      </c>
      <c r="G131" s="2" t="s">
        <v>2063</v>
      </c>
      <c r="H131" s="3" t="s">
        <v>2038</v>
      </c>
      <c r="I131" s="3" t="s">
        <v>1996</v>
      </c>
      <c r="Y131" s="3"/>
    </row>
    <row r="132" spans="1:25" x14ac:dyDescent="0.2">
      <c r="A132" s="3" t="s">
        <v>2237</v>
      </c>
      <c r="B132" s="3" t="s">
        <v>26</v>
      </c>
      <c r="C132" s="3" t="s">
        <v>23</v>
      </c>
      <c r="D132" s="3" t="s">
        <v>3708</v>
      </c>
      <c r="E132" s="3" t="s">
        <v>1957</v>
      </c>
      <c r="F132" s="3" t="s">
        <v>1958</v>
      </c>
      <c r="G132" s="2" t="s">
        <v>2238</v>
      </c>
      <c r="H132" s="3" t="s">
        <v>2220</v>
      </c>
      <c r="I132" s="3" t="s">
        <v>1974</v>
      </c>
      <c r="Y132" s="3"/>
    </row>
    <row r="133" spans="1:25" x14ac:dyDescent="0.2">
      <c r="A133" s="3" t="s">
        <v>2243</v>
      </c>
      <c r="B133" s="3" t="s">
        <v>26</v>
      </c>
      <c r="C133" s="3" t="s">
        <v>23</v>
      </c>
      <c r="D133" s="3" t="s">
        <v>3708</v>
      </c>
      <c r="E133" s="3" t="s">
        <v>1957</v>
      </c>
      <c r="F133" s="3" t="s">
        <v>1958</v>
      </c>
      <c r="G133" s="2" t="s">
        <v>2244</v>
      </c>
      <c r="H133" s="3" t="s">
        <v>2220</v>
      </c>
      <c r="I133" s="3" t="s">
        <v>1961</v>
      </c>
      <c r="Y133" s="3"/>
    </row>
    <row r="134" spans="1:25" x14ac:dyDescent="0.2">
      <c r="A134" s="3" t="s">
        <v>2504</v>
      </c>
      <c r="B134" s="3" t="s">
        <v>2464</v>
      </c>
      <c r="C134" s="3" t="s">
        <v>35</v>
      </c>
      <c r="D134" s="3" t="s">
        <v>3708</v>
      </c>
      <c r="E134" s="3" t="s">
        <v>1957</v>
      </c>
      <c r="F134" s="3" t="s">
        <v>1958</v>
      </c>
      <c r="G134" s="3" t="s">
        <v>2505</v>
      </c>
      <c r="H134" s="3" t="s">
        <v>2001</v>
      </c>
      <c r="I134" s="3" t="s">
        <v>1961</v>
      </c>
      <c r="Y134" s="3"/>
    </row>
    <row r="135" spans="1:25" x14ac:dyDescent="0.2">
      <c r="A135" s="3" t="s">
        <v>2518</v>
      </c>
      <c r="B135" s="3" t="s">
        <v>2464</v>
      </c>
      <c r="C135" s="3" t="s">
        <v>23</v>
      </c>
      <c r="D135" s="3" t="s">
        <v>3708</v>
      </c>
      <c r="E135" s="3" t="s">
        <v>1957</v>
      </c>
      <c r="F135" s="3" t="s">
        <v>1958</v>
      </c>
      <c r="G135" s="3" t="s">
        <v>2519</v>
      </c>
      <c r="H135" s="3" t="s">
        <v>2013</v>
      </c>
      <c r="I135" s="3" t="s">
        <v>1996</v>
      </c>
      <c r="Y135" s="3"/>
    </row>
    <row r="136" spans="1:25" x14ac:dyDescent="0.2">
      <c r="A136" s="3" t="s">
        <v>2673</v>
      </c>
      <c r="B136" s="3" t="s">
        <v>2627</v>
      </c>
      <c r="C136" s="3" t="s">
        <v>23</v>
      </c>
      <c r="D136" s="3" t="s">
        <v>3708</v>
      </c>
      <c r="E136" s="3" t="s">
        <v>1957</v>
      </c>
      <c r="F136" s="3" t="s">
        <v>1958</v>
      </c>
      <c r="G136" s="3" t="s">
        <v>2674</v>
      </c>
      <c r="H136" s="3" t="s">
        <v>2038</v>
      </c>
      <c r="I136" s="3" t="s">
        <v>2299</v>
      </c>
      <c r="Y136" s="3"/>
    </row>
    <row r="137" spans="1:25" x14ac:dyDescent="0.2">
      <c r="A137" s="3" t="s">
        <v>2129</v>
      </c>
      <c r="B137" s="3" t="s">
        <v>26</v>
      </c>
      <c r="C137" s="3" t="s">
        <v>35</v>
      </c>
      <c r="D137" s="3" t="s">
        <v>3708</v>
      </c>
      <c r="E137" s="3" t="s">
        <v>1957</v>
      </c>
      <c r="F137" s="3" t="s">
        <v>1958</v>
      </c>
      <c r="G137" s="2" t="s">
        <v>2130</v>
      </c>
      <c r="H137" s="3" t="s">
        <v>2114</v>
      </c>
      <c r="I137" s="3" t="s">
        <v>2010</v>
      </c>
      <c r="Y137" s="3"/>
    </row>
    <row r="138" spans="1:25" x14ac:dyDescent="0.2">
      <c r="A138" s="3" t="s">
        <v>2165</v>
      </c>
      <c r="B138" s="3" t="s">
        <v>26</v>
      </c>
      <c r="C138" s="3" t="s">
        <v>35</v>
      </c>
      <c r="D138" s="3" t="s">
        <v>3708</v>
      </c>
      <c r="E138" s="3" t="s">
        <v>1957</v>
      </c>
      <c r="F138" s="3" t="s">
        <v>1958</v>
      </c>
      <c r="G138" s="2" t="s">
        <v>2166</v>
      </c>
      <c r="H138" s="3" t="s">
        <v>2164</v>
      </c>
      <c r="I138" s="3" t="s">
        <v>1964</v>
      </c>
      <c r="Y138" s="3"/>
    </row>
    <row r="139" spans="1:25" x14ac:dyDescent="0.2">
      <c r="A139" s="3" t="s">
        <v>2212</v>
      </c>
      <c r="B139" s="3" t="s">
        <v>26</v>
      </c>
      <c r="C139" s="3" t="s">
        <v>23</v>
      </c>
      <c r="D139" s="3" t="s">
        <v>3708</v>
      </c>
      <c r="E139" s="3" t="s">
        <v>1957</v>
      </c>
      <c r="F139" s="3" t="s">
        <v>1958</v>
      </c>
      <c r="G139" s="2" t="s">
        <v>2213</v>
      </c>
      <c r="H139" s="3" t="s">
        <v>2205</v>
      </c>
      <c r="I139" s="3" t="s">
        <v>2151</v>
      </c>
      <c r="Y139" s="3"/>
    </row>
    <row r="140" spans="1:25" x14ac:dyDescent="0.2">
      <c r="A140" s="3" t="s">
        <v>2275</v>
      </c>
      <c r="B140" s="3" t="s">
        <v>26</v>
      </c>
      <c r="C140" s="3" t="s">
        <v>35</v>
      </c>
      <c r="D140" s="3" t="s">
        <v>3708</v>
      </c>
      <c r="E140" s="3" t="s">
        <v>1957</v>
      </c>
      <c r="F140" s="3" t="s">
        <v>1958</v>
      </c>
      <c r="G140" s="2" t="s">
        <v>2276</v>
      </c>
      <c r="H140" s="3" t="s">
        <v>2272</v>
      </c>
      <c r="I140" s="3" t="s">
        <v>1996</v>
      </c>
      <c r="Y140" s="3"/>
    </row>
    <row r="141" spans="1:25" x14ac:dyDescent="0.2">
      <c r="A141" s="3" t="s">
        <v>2378</v>
      </c>
      <c r="B141" s="3" t="s">
        <v>26</v>
      </c>
      <c r="C141" s="3" t="s">
        <v>23</v>
      </c>
      <c r="D141" s="3" t="s">
        <v>3708</v>
      </c>
      <c r="E141" s="3" t="s">
        <v>1957</v>
      </c>
      <c r="F141" s="3" t="s">
        <v>2358</v>
      </c>
      <c r="G141" s="2" t="s">
        <v>2379</v>
      </c>
      <c r="H141" s="3" t="s">
        <v>2220</v>
      </c>
      <c r="I141" s="3" t="s">
        <v>2151</v>
      </c>
      <c r="Y141" s="3"/>
    </row>
    <row r="142" spans="1:25" x14ac:dyDescent="0.2">
      <c r="A142" s="3" t="s">
        <v>2484</v>
      </c>
      <c r="B142" s="3" t="s">
        <v>2464</v>
      </c>
      <c r="C142" s="3" t="s">
        <v>23</v>
      </c>
      <c r="D142" s="3" t="s">
        <v>3708</v>
      </c>
      <c r="E142" s="3" t="s">
        <v>1957</v>
      </c>
      <c r="F142" s="3" t="s">
        <v>1958</v>
      </c>
      <c r="G142" s="3" t="s">
        <v>2485</v>
      </c>
      <c r="H142" s="3" t="s">
        <v>2413</v>
      </c>
      <c r="I142" s="3" t="s">
        <v>1964</v>
      </c>
      <c r="Y142" s="3"/>
    </row>
    <row r="143" spans="1:25" x14ac:dyDescent="0.2">
      <c r="A143" s="3" t="s">
        <v>2643</v>
      </c>
      <c r="B143" s="3" t="s">
        <v>2627</v>
      </c>
      <c r="C143" s="3" t="s">
        <v>23</v>
      </c>
      <c r="D143" s="3" t="s">
        <v>3708</v>
      </c>
      <c r="E143" s="3" t="s">
        <v>1957</v>
      </c>
      <c r="F143" s="3" t="s">
        <v>1958</v>
      </c>
      <c r="G143" s="3" t="s">
        <v>2644</v>
      </c>
      <c r="H143" s="3" t="s">
        <v>1973</v>
      </c>
      <c r="I143" s="3" t="s">
        <v>2299</v>
      </c>
      <c r="Y143" s="3"/>
    </row>
    <row r="144" spans="1:25" x14ac:dyDescent="0.2">
      <c r="A144" s="3" t="s">
        <v>2704</v>
      </c>
      <c r="B144" s="3" t="s">
        <v>2627</v>
      </c>
      <c r="C144" s="3" t="s">
        <v>23</v>
      </c>
      <c r="D144" s="3" t="s">
        <v>3708</v>
      </c>
      <c r="E144" s="3" t="s">
        <v>1957</v>
      </c>
      <c r="F144" s="3" t="s">
        <v>1958</v>
      </c>
      <c r="G144" s="3" t="s">
        <v>2705</v>
      </c>
      <c r="H144" s="3" t="s">
        <v>2205</v>
      </c>
      <c r="I144" s="3" t="s">
        <v>1964</v>
      </c>
      <c r="Y144" s="3"/>
    </row>
    <row r="145" spans="1:25" x14ac:dyDescent="0.2">
      <c r="A145" s="3" t="s">
        <v>2002</v>
      </c>
      <c r="B145" s="3" t="s">
        <v>26</v>
      </c>
      <c r="C145" s="3" t="s">
        <v>23</v>
      </c>
      <c r="D145" s="3" t="s">
        <v>3708</v>
      </c>
      <c r="E145" s="3" t="s">
        <v>1957</v>
      </c>
      <c r="F145" s="3" t="s">
        <v>1958</v>
      </c>
      <c r="G145" s="2" t="s">
        <v>2003</v>
      </c>
      <c r="H145" s="3" t="s">
        <v>2001</v>
      </c>
      <c r="I145" s="3" t="s">
        <v>1967</v>
      </c>
      <c r="Y145" s="3"/>
    </row>
    <row r="146" spans="1:25" x14ac:dyDescent="0.2">
      <c r="A146" s="3" t="s">
        <v>2026</v>
      </c>
      <c r="B146" s="3" t="s">
        <v>26</v>
      </c>
      <c r="C146" s="3" t="s">
        <v>23</v>
      </c>
      <c r="D146" s="3" t="s">
        <v>3708</v>
      </c>
      <c r="E146" s="3" t="s">
        <v>1957</v>
      </c>
      <c r="F146" s="3" t="s">
        <v>1958</v>
      </c>
      <c r="G146" s="2" t="s">
        <v>2027</v>
      </c>
      <c r="H146" s="3" t="s">
        <v>2013</v>
      </c>
      <c r="I146" s="3" t="s">
        <v>1964</v>
      </c>
      <c r="Y146" s="3"/>
    </row>
    <row r="147" spans="1:25" x14ac:dyDescent="0.2">
      <c r="A147" s="3" t="s">
        <v>2255</v>
      </c>
      <c r="B147" s="3" t="s">
        <v>26</v>
      </c>
      <c r="C147" s="3" t="s">
        <v>23</v>
      </c>
      <c r="D147" s="3" t="s">
        <v>3708</v>
      </c>
      <c r="E147" s="3" t="s">
        <v>1957</v>
      </c>
      <c r="F147" s="3" t="s">
        <v>1958</v>
      </c>
      <c r="G147" s="2" t="s">
        <v>2256</v>
      </c>
      <c r="H147" s="3" t="s">
        <v>2220</v>
      </c>
      <c r="I147" s="3" t="s">
        <v>1964</v>
      </c>
      <c r="Y147" s="3"/>
    </row>
    <row r="148" spans="1:25" x14ac:dyDescent="0.2">
      <c r="A148" s="3" t="s">
        <v>2287</v>
      </c>
      <c r="B148" s="3" t="s">
        <v>26</v>
      </c>
      <c r="C148" s="3" t="s">
        <v>23</v>
      </c>
      <c r="D148" s="3" t="s">
        <v>3708</v>
      </c>
      <c r="E148" s="3" t="s">
        <v>1957</v>
      </c>
      <c r="F148" s="3" t="s">
        <v>1958</v>
      </c>
      <c r="G148" s="2" t="s">
        <v>2288</v>
      </c>
      <c r="H148" s="3" t="s">
        <v>2272</v>
      </c>
      <c r="I148" s="3" t="s">
        <v>2021</v>
      </c>
      <c r="Y148" s="3"/>
    </row>
    <row r="149" spans="1:25" x14ac:dyDescent="0.2">
      <c r="A149" s="3" t="s">
        <v>2337</v>
      </c>
      <c r="B149" s="3" t="s">
        <v>26</v>
      </c>
      <c r="C149" s="3" t="s">
        <v>23</v>
      </c>
      <c r="D149" s="3" t="s">
        <v>3708</v>
      </c>
      <c r="E149" s="3" t="s">
        <v>1957</v>
      </c>
      <c r="F149" s="3" t="s">
        <v>1958</v>
      </c>
      <c r="G149" s="2" t="s">
        <v>2338</v>
      </c>
      <c r="H149" s="3" t="s">
        <v>2330</v>
      </c>
      <c r="I149" s="3" t="s">
        <v>2109</v>
      </c>
      <c r="Y149" s="3"/>
    </row>
    <row r="150" spans="1:25" x14ac:dyDescent="0.2">
      <c r="A150" s="3" t="s">
        <v>2623</v>
      </c>
      <c r="B150" s="3" t="s">
        <v>2464</v>
      </c>
      <c r="C150" s="3" t="s">
        <v>35</v>
      </c>
      <c r="D150" s="3" t="s">
        <v>3708</v>
      </c>
      <c r="E150" s="3" t="s">
        <v>1957</v>
      </c>
      <c r="F150" s="3" t="s">
        <v>2391</v>
      </c>
      <c r="G150" s="3" t="s">
        <v>2624</v>
      </c>
      <c r="H150" s="3" t="s">
        <v>2220</v>
      </c>
      <c r="I150" s="3" t="s">
        <v>2021</v>
      </c>
      <c r="Y150" s="3"/>
    </row>
    <row r="151" spans="1:25" x14ac:dyDescent="0.2">
      <c r="A151" s="3" t="s">
        <v>2659</v>
      </c>
      <c r="B151" s="3" t="s">
        <v>2627</v>
      </c>
      <c r="C151" s="3" t="s">
        <v>23</v>
      </c>
      <c r="D151" s="3" t="s">
        <v>3708</v>
      </c>
      <c r="E151" s="3" t="s">
        <v>1957</v>
      </c>
      <c r="F151" s="3" t="s">
        <v>1958</v>
      </c>
      <c r="G151" s="3" t="s">
        <v>2660</v>
      </c>
      <c r="H151" s="3" t="s">
        <v>1973</v>
      </c>
      <c r="I151" s="3" t="s">
        <v>1996</v>
      </c>
      <c r="Y151" s="3"/>
    </row>
    <row r="152" spans="1:25" x14ac:dyDescent="0.2">
      <c r="A152" s="3" t="s">
        <v>2665</v>
      </c>
      <c r="B152" s="3" t="s">
        <v>2627</v>
      </c>
      <c r="C152" s="3" t="s">
        <v>35</v>
      </c>
      <c r="D152" s="3" t="s">
        <v>3708</v>
      </c>
      <c r="E152" s="3" t="s">
        <v>1957</v>
      </c>
      <c r="F152" s="3" t="s">
        <v>1958</v>
      </c>
      <c r="G152" s="3" t="s">
        <v>2666</v>
      </c>
      <c r="H152" s="3" t="s">
        <v>2013</v>
      </c>
      <c r="I152" s="3" t="s">
        <v>1961</v>
      </c>
      <c r="Y152" s="3"/>
    </row>
    <row r="153" spans="1:25" x14ac:dyDescent="0.2">
      <c r="A153" s="3" t="s">
        <v>2685</v>
      </c>
      <c r="B153" s="3" t="s">
        <v>2627</v>
      </c>
      <c r="C153" s="3" t="s">
        <v>35</v>
      </c>
      <c r="D153" s="3" t="s">
        <v>3708</v>
      </c>
      <c r="E153" s="3" t="s">
        <v>1957</v>
      </c>
      <c r="F153" s="3" t="s">
        <v>1958</v>
      </c>
      <c r="G153" s="3" t="s">
        <v>2686</v>
      </c>
      <c r="H153" s="3" t="s">
        <v>2086</v>
      </c>
      <c r="I153" s="3" t="s">
        <v>1996</v>
      </c>
      <c r="Y153" s="3"/>
    </row>
    <row r="154" spans="1:25" x14ac:dyDescent="0.2">
      <c r="A154" s="3" t="s">
        <v>2700</v>
      </c>
      <c r="B154" s="3" t="s">
        <v>2627</v>
      </c>
      <c r="C154" s="3" t="s">
        <v>35</v>
      </c>
      <c r="D154" s="3" t="s">
        <v>3708</v>
      </c>
      <c r="E154" s="3" t="s">
        <v>1957</v>
      </c>
      <c r="F154" s="3" t="s">
        <v>1958</v>
      </c>
      <c r="G154" s="3" t="s">
        <v>2701</v>
      </c>
      <c r="H154" s="3" t="s">
        <v>2164</v>
      </c>
      <c r="I154" s="3" t="s">
        <v>1961</v>
      </c>
      <c r="Y154" s="3"/>
    </row>
    <row r="155" spans="1:25" x14ac:dyDescent="0.2">
      <c r="A155" s="3" t="s">
        <v>2726</v>
      </c>
      <c r="B155" s="3" t="s">
        <v>2627</v>
      </c>
      <c r="C155" s="3" t="s">
        <v>23</v>
      </c>
      <c r="D155" s="3" t="s">
        <v>3708</v>
      </c>
      <c r="E155" s="3" t="s">
        <v>1957</v>
      </c>
      <c r="F155" s="3" t="s">
        <v>1958</v>
      </c>
      <c r="G155" s="3" t="s">
        <v>2727</v>
      </c>
      <c r="H155" s="3" t="s">
        <v>2272</v>
      </c>
      <c r="I155" s="3" t="s">
        <v>1964</v>
      </c>
      <c r="Y155" s="3"/>
    </row>
    <row r="156" spans="1:25" x14ac:dyDescent="0.2">
      <c r="A156" s="3" t="s">
        <v>2011</v>
      </c>
      <c r="B156" s="3" t="s">
        <v>26</v>
      </c>
      <c r="C156" s="3" t="s">
        <v>23</v>
      </c>
      <c r="D156" s="3" t="s">
        <v>3708</v>
      </c>
      <c r="E156" s="3" t="s">
        <v>1957</v>
      </c>
      <c r="F156" s="3" t="s">
        <v>1958</v>
      </c>
      <c r="G156" s="2" t="s">
        <v>2012</v>
      </c>
      <c r="H156" s="3" t="s">
        <v>2013</v>
      </c>
      <c r="I156" s="3" t="s">
        <v>2014</v>
      </c>
      <c r="Y156" s="3"/>
    </row>
    <row r="157" spans="1:25" x14ac:dyDescent="0.2">
      <c r="A157" s="3" t="s">
        <v>2079</v>
      </c>
      <c r="B157" s="3" t="s">
        <v>26</v>
      </c>
      <c r="C157" s="3" t="s">
        <v>35</v>
      </c>
      <c r="D157" s="3" t="s">
        <v>3708</v>
      </c>
      <c r="E157" s="3" t="s">
        <v>1957</v>
      </c>
      <c r="F157" s="3" t="s">
        <v>1958</v>
      </c>
      <c r="G157" s="2" t="s">
        <v>2080</v>
      </c>
      <c r="H157" s="3" t="s">
        <v>2070</v>
      </c>
      <c r="I157" s="3" t="s">
        <v>2081</v>
      </c>
      <c r="Y157" s="3"/>
    </row>
    <row r="158" spans="1:25" x14ac:dyDescent="0.2">
      <c r="A158" s="3" t="s">
        <v>2175</v>
      </c>
      <c r="B158" s="3" t="s">
        <v>26</v>
      </c>
      <c r="C158" s="3" t="s">
        <v>23</v>
      </c>
      <c r="D158" s="3" t="s">
        <v>3708</v>
      </c>
      <c r="E158" s="3" t="s">
        <v>1957</v>
      </c>
      <c r="F158" s="3" t="s">
        <v>1958</v>
      </c>
      <c r="G158" s="2" t="s">
        <v>2176</v>
      </c>
      <c r="H158" s="3" t="s">
        <v>2164</v>
      </c>
      <c r="I158" s="3" t="s">
        <v>1961</v>
      </c>
      <c r="Y158" s="3"/>
    </row>
    <row r="159" spans="1:25" x14ac:dyDescent="0.2">
      <c r="A159" s="3" t="s">
        <v>2297</v>
      </c>
      <c r="B159" s="3" t="s">
        <v>26</v>
      </c>
      <c r="C159" s="3" t="s">
        <v>23</v>
      </c>
      <c r="D159" s="3" t="s">
        <v>3708</v>
      </c>
      <c r="E159" s="3" t="s">
        <v>1957</v>
      </c>
      <c r="F159" s="3" t="s">
        <v>1958</v>
      </c>
      <c r="G159" s="2" t="s">
        <v>2298</v>
      </c>
      <c r="H159" s="3" t="s">
        <v>2272</v>
      </c>
      <c r="I159" s="3" t="s">
        <v>2299</v>
      </c>
      <c r="Y159" s="3"/>
    </row>
    <row r="160" spans="1:25" x14ac:dyDescent="0.2">
      <c r="A160" s="3" t="s">
        <v>2550</v>
      </c>
      <c r="B160" s="3" t="s">
        <v>2464</v>
      </c>
      <c r="C160" s="3" t="s">
        <v>23</v>
      </c>
      <c r="D160" s="3" t="s">
        <v>3708</v>
      </c>
      <c r="E160" s="3" t="s">
        <v>1957</v>
      </c>
      <c r="F160" s="3" t="s">
        <v>1958</v>
      </c>
      <c r="G160" s="3" t="s">
        <v>2551</v>
      </c>
      <c r="H160" s="3" t="s">
        <v>2164</v>
      </c>
      <c r="I160" s="3" t="s">
        <v>2010</v>
      </c>
      <c r="Y160" s="3"/>
    </row>
    <row r="161" spans="1:25" x14ac:dyDescent="0.2">
      <c r="A161" s="3" t="s">
        <v>2558</v>
      </c>
      <c r="B161" s="3" t="s">
        <v>2464</v>
      </c>
      <c r="C161" s="3" t="s">
        <v>23</v>
      </c>
      <c r="D161" s="3" t="s">
        <v>3708</v>
      </c>
      <c r="E161" s="3" t="s">
        <v>1957</v>
      </c>
      <c r="F161" s="3" t="s">
        <v>1958</v>
      </c>
      <c r="G161" s="3" t="s">
        <v>2559</v>
      </c>
      <c r="H161" s="3" t="s">
        <v>2164</v>
      </c>
      <c r="I161" s="3" t="s">
        <v>1996</v>
      </c>
      <c r="Y161" s="3"/>
    </row>
    <row r="162" spans="1:25" x14ac:dyDescent="0.2">
      <c r="A162" s="3" t="s">
        <v>2560</v>
      </c>
      <c r="B162" s="3" t="s">
        <v>2464</v>
      </c>
      <c r="C162" s="3" t="s">
        <v>23</v>
      </c>
      <c r="D162" s="3" t="s">
        <v>3708</v>
      </c>
      <c r="E162" s="3" t="s">
        <v>1957</v>
      </c>
      <c r="F162" s="3" t="s">
        <v>1958</v>
      </c>
      <c r="G162" s="3" t="s">
        <v>2561</v>
      </c>
      <c r="H162" s="3" t="s">
        <v>2164</v>
      </c>
      <c r="I162" s="3" t="s">
        <v>1996</v>
      </c>
      <c r="Y162" s="3"/>
    </row>
    <row r="163" spans="1:25" x14ac:dyDescent="0.2">
      <c r="A163" s="3" t="s">
        <v>2577</v>
      </c>
      <c r="B163" s="3" t="s">
        <v>2464</v>
      </c>
      <c r="C163" s="3" t="s">
        <v>23</v>
      </c>
      <c r="D163" s="3" t="s">
        <v>3708</v>
      </c>
      <c r="E163" s="3" t="s">
        <v>1957</v>
      </c>
      <c r="F163" s="3" t="s">
        <v>1958</v>
      </c>
      <c r="G163" s="3" t="s">
        <v>2578</v>
      </c>
      <c r="H163" s="3" t="s">
        <v>2220</v>
      </c>
      <c r="I163" s="3" t="s">
        <v>2148</v>
      </c>
      <c r="Y163" s="3"/>
    </row>
    <row r="164" spans="1:25" x14ac:dyDescent="0.2">
      <c r="A164" s="3" t="s">
        <v>2603</v>
      </c>
      <c r="B164" s="3" t="s">
        <v>2464</v>
      </c>
      <c r="C164" s="3" t="s">
        <v>35</v>
      </c>
      <c r="D164" s="3" t="s">
        <v>3708</v>
      </c>
      <c r="E164" s="3" t="s">
        <v>1957</v>
      </c>
      <c r="F164" s="3" t="s">
        <v>1958</v>
      </c>
      <c r="G164" s="3" t="s">
        <v>2604</v>
      </c>
      <c r="H164" s="3" t="s">
        <v>2272</v>
      </c>
      <c r="I164" s="3" t="s">
        <v>1967</v>
      </c>
      <c r="Y164" s="3"/>
    </row>
    <row r="165" spans="1:25" x14ac:dyDescent="0.2">
      <c r="A165" s="3" t="s">
        <v>2689</v>
      </c>
      <c r="B165" s="3" t="s">
        <v>2627</v>
      </c>
      <c r="C165" s="3" t="s">
        <v>23</v>
      </c>
      <c r="D165" s="3" t="s">
        <v>3708</v>
      </c>
      <c r="E165" s="3" t="s">
        <v>1957</v>
      </c>
      <c r="F165" s="3" t="s">
        <v>1958</v>
      </c>
      <c r="G165" s="3" t="s">
        <v>2690</v>
      </c>
      <c r="H165" s="3" t="s">
        <v>2164</v>
      </c>
      <c r="I165" s="3" t="s">
        <v>1970</v>
      </c>
      <c r="Y165" s="3"/>
    </row>
    <row r="166" spans="1:25" x14ac:dyDescent="0.2">
      <c r="A166" s="3" t="s">
        <v>2208</v>
      </c>
      <c r="B166" s="3" t="s">
        <v>26</v>
      </c>
      <c r="C166" s="3" t="s">
        <v>23</v>
      </c>
      <c r="D166" s="3" t="s">
        <v>3708</v>
      </c>
      <c r="E166" s="3" t="s">
        <v>1957</v>
      </c>
      <c r="F166" s="3" t="s">
        <v>1958</v>
      </c>
      <c r="G166" s="2" t="s">
        <v>2209</v>
      </c>
      <c r="H166" s="3" t="s">
        <v>2205</v>
      </c>
      <c r="I166" s="3" t="s">
        <v>1964</v>
      </c>
      <c r="Y166" s="3"/>
    </row>
    <row r="167" spans="1:25" x14ac:dyDescent="0.2">
      <c r="A167" s="3" t="s">
        <v>2210</v>
      </c>
      <c r="B167" s="3" t="s">
        <v>26</v>
      </c>
      <c r="C167" s="3" t="s">
        <v>23</v>
      </c>
      <c r="D167" s="3" t="s">
        <v>3708</v>
      </c>
      <c r="E167" s="3" t="s">
        <v>1957</v>
      </c>
      <c r="F167" s="3" t="s">
        <v>1958</v>
      </c>
      <c r="G167" s="2" t="s">
        <v>2211</v>
      </c>
      <c r="H167" s="3" t="s">
        <v>2205</v>
      </c>
      <c r="I167" s="3" t="s">
        <v>1970</v>
      </c>
      <c r="Y167" s="3"/>
    </row>
    <row r="168" spans="1:25" x14ac:dyDescent="0.2">
      <c r="A168" s="3" t="s">
        <v>2218</v>
      </c>
      <c r="B168" s="3" t="s">
        <v>26</v>
      </c>
      <c r="C168" s="3" t="s">
        <v>23</v>
      </c>
      <c r="D168" s="3" t="s">
        <v>3708</v>
      </c>
      <c r="E168" s="3" t="s">
        <v>1957</v>
      </c>
      <c r="F168" s="3" t="s">
        <v>1958</v>
      </c>
      <c r="G168" s="2" t="s">
        <v>2219</v>
      </c>
      <c r="H168" s="3" t="s">
        <v>2220</v>
      </c>
      <c r="I168" s="3" t="s">
        <v>2010</v>
      </c>
      <c r="Y168" s="3"/>
    </row>
    <row r="169" spans="1:25" x14ac:dyDescent="0.2">
      <c r="A169" s="3" t="s">
        <v>2249</v>
      </c>
      <c r="B169" s="3" t="s">
        <v>26</v>
      </c>
      <c r="C169" s="3" t="s">
        <v>23</v>
      </c>
      <c r="D169" s="3" t="s">
        <v>3708</v>
      </c>
      <c r="E169" s="3" t="s">
        <v>1957</v>
      </c>
      <c r="F169" s="3" t="s">
        <v>1958</v>
      </c>
      <c r="G169" s="2" t="s">
        <v>2250</v>
      </c>
      <c r="H169" s="3" t="s">
        <v>2220</v>
      </c>
      <c r="I169" s="3" t="s">
        <v>2045</v>
      </c>
      <c r="Y169" s="3"/>
    </row>
    <row r="170" spans="1:25" x14ac:dyDescent="0.2">
      <c r="A170" s="3" t="s">
        <v>2264</v>
      </c>
      <c r="B170" s="3" t="s">
        <v>26</v>
      </c>
      <c r="C170" s="3" t="s">
        <v>23</v>
      </c>
      <c r="D170" s="3" t="s">
        <v>3708</v>
      </c>
      <c r="E170" s="3" t="s">
        <v>1957</v>
      </c>
      <c r="F170" s="3" t="s">
        <v>1958</v>
      </c>
      <c r="G170" s="2" t="s">
        <v>2265</v>
      </c>
      <c r="H170" s="3" t="s">
        <v>2220</v>
      </c>
      <c r="I170" s="3" t="s">
        <v>2021</v>
      </c>
      <c r="Y170" s="3"/>
    </row>
    <row r="171" spans="1:25" x14ac:dyDescent="0.2">
      <c r="A171" s="3" t="s">
        <v>2370</v>
      </c>
      <c r="B171" s="3" t="s">
        <v>26</v>
      </c>
      <c r="C171" s="3" t="s">
        <v>35</v>
      </c>
      <c r="D171" s="3" t="s">
        <v>3708</v>
      </c>
      <c r="E171" s="3" t="s">
        <v>1957</v>
      </c>
      <c r="F171" s="3" t="s">
        <v>2358</v>
      </c>
      <c r="G171" s="2" t="s">
        <v>2371</v>
      </c>
      <c r="H171" s="3" t="s">
        <v>2114</v>
      </c>
      <c r="I171" s="3" t="s">
        <v>2010</v>
      </c>
      <c r="Y171" s="3"/>
    </row>
    <row r="172" spans="1:25" x14ac:dyDescent="0.2">
      <c r="A172" s="3" t="s">
        <v>2463</v>
      </c>
      <c r="B172" s="3" t="s">
        <v>2464</v>
      </c>
      <c r="C172" s="3" t="s">
        <v>23</v>
      </c>
      <c r="D172" s="3" t="s">
        <v>3708</v>
      </c>
      <c r="E172" s="3" t="s">
        <v>1957</v>
      </c>
      <c r="F172" s="3" t="s">
        <v>1958</v>
      </c>
      <c r="G172" s="3" t="s">
        <v>2465</v>
      </c>
      <c r="H172" s="3" t="s">
        <v>2413</v>
      </c>
      <c r="I172" s="3" t="s">
        <v>1967</v>
      </c>
      <c r="Y172" s="3"/>
    </row>
    <row r="173" spans="1:25" x14ac:dyDescent="0.2">
      <c r="A173" s="3" t="s">
        <v>2542</v>
      </c>
      <c r="B173" s="3" t="s">
        <v>2464</v>
      </c>
      <c r="C173" s="3" t="s">
        <v>35</v>
      </c>
      <c r="D173" s="3" t="s">
        <v>3708</v>
      </c>
      <c r="E173" s="3" t="s">
        <v>1957</v>
      </c>
      <c r="F173" s="3" t="s">
        <v>1958</v>
      </c>
      <c r="G173" s="3" t="s">
        <v>2543</v>
      </c>
      <c r="H173" s="3" t="s">
        <v>2114</v>
      </c>
      <c r="I173" s="3" t="s">
        <v>2106</v>
      </c>
      <c r="Y173" s="3"/>
    </row>
    <row r="174" spans="1:25" x14ac:dyDescent="0.2">
      <c r="A174" s="3" t="s">
        <v>2581</v>
      </c>
      <c r="B174" s="3" t="s">
        <v>2464</v>
      </c>
      <c r="C174" s="3" t="s">
        <v>23</v>
      </c>
      <c r="D174" s="3" t="s">
        <v>3708</v>
      </c>
      <c r="E174" s="3" t="s">
        <v>1957</v>
      </c>
      <c r="F174" s="3" t="s">
        <v>1958</v>
      </c>
      <c r="G174" s="3" t="s">
        <v>2582</v>
      </c>
      <c r="H174" s="3" t="s">
        <v>2220</v>
      </c>
      <c r="I174" s="3" t="s">
        <v>2045</v>
      </c>
      <c r="Y174" s="3"/>
    </row>
    <row r="175" spans="1:25" x14ac:dyDescent="0.2">
      <c r="A175" s="3" t="s">
        <v>2611</v>
      </c>
      <c r="B175" s="3" t="s">
        <v>2464</v>
      </c>
      <c r="C175" s="3" t="s">
        <v>35</v>
      </c>
      <c r="D175" s="3" t="s">
        <v>3708</v>
      </c>
      <c r="E175" s="3" t="s">
        <v>1957</v>
      </c>
      <c r="F175" s="3" t="s">
        <v>1958</v>
      </c>
      <c r="G175" s="3" t="s">
        <v>2612</v>
      </c>
      <c r="H175" s="3" t="s">
        <v>2272</v>
      </c>
      <c r="I175" s="3" t="s">
        <v>2299</v>
      </c>
      <c r="Y175" s="3"/>
    </row>
    <row r="176" spans="1:25" x14ac:dyDescent="0.2">
      <c r="A176" s="3" t="s">
        <v>2617</v>
      </c>
      <c r="B176" s="3" t="s">
        <v>2464</v>
      </c>
      <c r="C176" s="3" t="s">
        <v>35</v>
      </c>
      <c r="D176" s="3" t="s">
        <v>3708</v>
      </c>
      <c r="E176" s="3" t="s">
        <v>1957</v>
      </c>
      <c r="F176" s="3" t="s">
        <v>1958</v>
      </c>
      <c r="G176" s="3" t="s">
        <v>2618</v>
      </c>
      <c r="H176" s="3" t="s">
        <v>2330</v>
      </c>
      <c r="I176" s="3" t="s">
        <v>1961</v>
      </c>
      <c r="Y176" s="3"/>
    </row>
    <row r="177" spans="1:25" x14ac:dyDescent="0.2">
      <c r="A177" s="3" t="s">
        <v>2645</v>
      </c>
      <c r="B177" s="3" t="s">
        <v>2627</v>
      </c>
      <c r="C177" s="3" t="s">
        <v>23</v>
      </c>
      <c r="D177" s="3" t="s">
        <v>3708</v>
      </c>
      <c r="E177" s="3" t="s">
        <v>1957</v>
      </c>
      <c r="F177" s="3" t="s">
        <v>1958</v>
      </c>
      <c r="G177" s="3" t="s">
        <v>2646</v>
      </c>
      <c r="H177" s="3" t="s">
        <v>1973</v>
      </c>
      <c r="I177" s="3" t="s">
        <v>1967</v>
      </c>
      <c r="Y177" s="3"/>
    </row>
    <row r="178" spans="1:25" x14ac:dyDescent="0.2">
      <c r="A178" s="3" t="s">
        <v>2058</v>
      </c>
      <c r="B178" s="3" t="s">
        <v>26</v>
      </c>
      <c r="C178" s="3" t="s">
        <v>23</v>
      </c>
      <c r="D178" s="3" t="s">
        <v>3708</v>
      </c>
      <c r="E178" s="3" t="s">
        <v>1957</v>
      </c>
      <c r="F178" s="3" t="s">
        <v>1958</v>
      </c>
      <c r="G178" s="2" t="s">
        <v>2059</v>
      </c>
      <c r="H178" s="3" t="s">
        <v>2038</v>
      </c>
      <c r="I178" s="3" t="s">
        <v>1996</v>
      </c>
      <c r="Y178" s="3"/>
    </row>
    <row r="179" spans="1:25" x14ac:dyDescent="0.2">
      <c r="A179" s="3" t="s">
        <v>2098</v>
      </c>
      <c r="B179" s="3" t="s">
        <v>26</v>
      </c>
      <c r="C179" s="3" t="s">
        <v>23</v>
      </c>
      <c r="D179" s="3" t="s">
        <v>3708</v>
      </c>
      <c r="E179" s="3" t="s">
        <v>1957</v>
      </c>
      <c r="F179" s="3" t="s">
        <v>1958</v>
      </c>
      <c r="G179" s="2" t="s">
        <v>2099</v>
      </c>
      <c r="H179" s="3" t="s">
        <v>2086</v>
      </c>
      <c r="I179" s="3" t="s">
        <v>1967</v>
      </c>
      <c r="Y179" s="3"/>
    </row>
    <row r="180" spans="1:25" x14ac:dyDescent="0.2">
      <c r="A180" s="3" t="s">
        <v>2131</v>
      </c>
      <c r="B180" s="3" t="s">
        <v>26</v>
      </c>
      <c r="C180" s="3" t="s">
        <v>23</v>
      </c>
      <c r="D180" s="3" t="s">
        <v>3708</v>
      </c>
      <c r="E180" s="3" t="s">
        <v>1957</v>
      </c>
      <c r="F180" s="3" t="s">
        <v>1958</v>
      </c>
      <c r="G180" s="2" t="s">
        <v>2132</v>
      </c>
      <c r="H180" s="3" t="s">
        <v>2114</v>
      </c>
      <c r="I180" s="3" t="s">
        <v>2010</v>
      </c>
      <c r="Y180" s="3"/>
    </row>
    <row r="181" spans="1:25" x14ac:dyDescent="0.2">
      <c r="A181" s="3" t="s">
        <v>2266</v>
      </c>
      <c r="B181" s="3" t="s">
        <v>26</v>
      </c>
      <c r="C181" s="3" t="s">
        <v>23</v>
      </c>
      <c r="D181" s="3" t="s">
        <v>3708</v>
      </c>
      <c r="E181" s="3" t="s">
        <v>1957</v>
      </c>
      <c r="F181" s="3" t="s">
        <v>1958</v>
      </c>
      <c r="G181" s="2" t="s">
        <v>2267</v>
      </c>
      <c r="H181" s="3" t="s">
        <v>2220</v>
      </c>
      <c r="I181" s="3" t="s">
        <v>1967</v>
      </c>
      <c r="Y181" s="3"/>
    </row>
    <row r="182" spans="1:25" x14ac:dyDescent="0.2">
      <c r="A182" s="3" t="s">
        <v>2310</v>
      </c>
      <c r="B182" s="3" t="s">
        <v>26</v>
      </c>
      <c r="C182" s="3" t="s">
        <v>35</v>
      </c>
      <c r="D182" s="3" t="s">
        <v>3708</v>
      </c>
      <c r="E182" s="3" t="s">
        <v>1957</v>
      </c>
      <c r="F182" s="3" t="s">
        <v>1958</v>
      </c>
      <c r="G182" s="2" t="s">
        <v>2311</v>
      </c>
      <c r="H182" s="3" t="s">
        <v>2272</v>
      </c>
      <c r="I182" s="3" t="s">
        <v>1967</v>
      </c>
      <c r="Y182" s="3"/>
    </row>
    <row r="183" spans="1:25" x14ac:dyDescent="0.2">
      <c r="A183" s="3" t="s">
        <v>2418</v>
      </c>
      <c r="B183" s="3" t="s">
        <v>26</v>
      </c>
      <c r="C183" s="3" t="s">
        <v>35</v>
      </c>
      <c r="D183" s="3" t="s">
        <v>3708</v>
      </c>
      <c r="E183" s="3" t="s">
        <v>1957</v>
      </c>
      <c r="F183" s="3" t="s">
        <v>1958</v>
      </c>
      <c r="G183" s="2" t="s">
        <v>2419</v>
      </c>
      <c r="H183" s="3" t="s">
        <v>2413</v>
      </c>
      <c r="I183" s="3" t="s">
        <v>1964</v>
      </c>
      <c r="Y183" s="3"/>
    </row>
    <row r="184" spans="1:25" x14ac:dyDescent="0.2">
      <c r="A184" s="3" t="s">
        <v>2548</v>
      </c>
      <c r="B184" s="3" t="s">
        <v>2464</v>
      </c>
      <c r="C184" s="3" t="s">
        <v>35</v>
      </c>
      <c r="D184" s="3" t="s">
        <v>3708</v>
      </c>
      <c r="E184" s="3" t="s">
        <v>1957</v>
      </c>
      <c r="F184" s="3" t="s">
        <v>1958</v>
      </c>
      <c r="G184" s="3" t="s">
        <v>2549</v>
      </c>
      <c r="H184" s="3" t="s">
        <v>2164</v>
      </c>
      <c r="I184" s="3" t="s">
        <v>1961</v>
      </c>
      <c r="Y184" s="3"/>
    </row>
    <row r="185" spans="1:25" x14ac:dyDescent="0.2">
      <c r="A185" s="3" t="s">
        <v>2585</v>
      </c>
      <c r="B185" s="3" t="s">
        <v>2464</v>
      </c>
      <c r="C185" s="3" t="s">
        <v>35</v>
      </c>
      <c r="D185" s="3" t="s">
        <v>3708</v>
      </c>
      <c r="E185" s="3" t="s">
        <v>1957</v>
      </c>
      <c r="F185" s="3" t="s">
        <v>1958</v>
      </c>
      <c r="G185" s="3" t="s">
        <v>2586</v>
      </c>
      <c r="H185" s="3" t="s">
        <v>2220</v>
      </c>
      <c r="I185" s="3" t="s">
        <v>1964</v>
      </c>
      <c r="Y185" s="3"/>
    </row>
    <row r="186" spans="1:25" x14ac:dyDescent="0.2">
      <c r="A186" s="3" t="s">
        <v>2104</v>
      </c>
      <c r="B186" s="3" t="s">
        <v>26</v>
      </c>
      <c r="C186" s="3" t="s">
        <v>35</v>
      </c>
      <c r="D186" s="3" t="s">
        <v>3709</v>
      </c>
      <c r="E186" s="3" t="s">
        <v>1957</v>
      </c>
      <c r="F186" s="3" t="s">
        <v>1958</v>
      </c>
      <c r="G186" s="2" t="s">
        <v>2105</v>
      </c>
      <c r="H186" s="3" t="s">
        <v>2086</v>
      </c>
      <c r="I186" s="3" t="s">
        <v>2106</v>
      </c>
      <c r="Y186" s="3"/>
    </row>
    <row r="187" spans="1:25" x14ac:dyDescent="0.2">
      <c r="A187" s="3" t="s">
        <v>2135</v>
      </c>
      <c r="B187" s="3" t="s">
        <v>26</v>
      </c>
      <c r="C187" s="3" t="s">
        <v>35</v>
      </c>
      <c r="D187" s="3" t="s">
        <v>3709</v>
      </c>
      <c r="E187" s="3" t="s">
        <v>1957</v>
      </c>
      <c r="F187" s="3" t="s">
        <v>1958</v>
      </c>
      <c r="G187" s="2" t="s">
        <v>2136</v>
      </c>
      <c r="H187" s="3" t="s">
        <v>2114</v>
      </c>
      <c r="I187" s="3" t="s">
        <v>1967</v>
      </c>
      <c r="Y187" s="3"/>
    </row>
    <row r="188" spans="1:25" x14ac:dyDescent="0.2">
      <c r="A188" s="3" t="s">
        <v>2277</v>
      </c>
      <c r="B188" s="3" t="s">
        <v>26</v>
      </c>
      <c r="C188" s="3" t="s">
        <v>23</v>
      </c>
      <c r="D188" s="3" t="s">
        <v>3709</v>
      </c>
      <c r="E188" s="3" t="s">
        <v>1957</v>
      </c>
      <c r="F188" s="3" t="s">
        <v>1958</v>
      </c>
      <c r="G188" s="2" t="s">
        <v>2278</v>
      </c>
      <c r="H188" s="3" t="s">
        <v>2272</v>
      </c>
      <c r="I188" s="3" t="s">
        <v>1964</v>
      </c>
      <c r="Y188" s="3"/>
    </row>
    <row r="189" spans="1:25" x14ac:dyDescent="0.2">
      <c r="A189" s="3" t="s">
        <v>2328</v>
      </c>
      <c r="B189" s="3" t="s">
        <v>26</v>
      </c>
      <c r="C189" s="3" t="s">
        <v>23</v>
      </c>
      <c r="D189" s="3" t="s">
        <v>3709</v>
      </c>
      <c r="E189" s="3" t="s">
        <v>1957</v>
      </c>
      <c r="F189" s="3" t="s">
        <v>1958</v>
      </c>
      <c r="G189" s="2" t="s">
        <v>2329</v>
      </c>
      <c r="H189" s="3" t="s">
        <v>2330</v>
      </c>
      <c r="I189" s="3" t="s">
        <v>1961</v>
      </c>
      <c r="Y189" s="3"/>
    </row>
    <row r="190" spans="1:25" x14ac:dyDescent="0.2">
      <c r="A190" s="3" t="s">
        <v>2510</v>
      </c>
      <c r="B190" s="3" t="s">
        <v>2464</v>
      </c>
      <c r="C190" s="3" t="s">
        <v>35</v>
      </c>
      <c r="D190" s="3" t="s">
        <v>3709</v>
      </c>
      <c r="E190" s="3" t="s">
        <v>1957</v>
      </c>
      <c r="F190" s="3" t="s">
        <v>1958</v>
      </c>
      <c r="G190" s="3" t="s">
        <v>2511</v>
      </c>
      <c r="H190" s="3" t="s">
        <v>2013</v>
      </c>
      <c r="I190" s="3" t="s">
        <v>2109</v>
      </c>
      <c r="Y190" s="3"/>
    </row>
    <row r="191" spans="1:25" x14ac:dyDescent="0.2">
      <c r="A191" s="3" t="s">
        <v>2546</v>
      </c>
      <c r="B191" s="3" t="s">
        <v>2464</v>
      </c>
      <c r="C191" s="3" t="s">
        <v>35</v>
      </c>
      <c r="D191" s="3" t="s">
        <v>3709</v>
      </c>
      <c r="E191" s="3" t="s">
        <v>1957</v>
      </c>
      <c r="F191" s="3" t="s">
        <v>1958</v>
      </c>
      <c r="G191" s="3" t="s">
        <v>2547</v>
      </c>
      <c r="H191" s="3" t="s">
        <v>2114</v>
      </c>
      <c r="I191" s="3" t="s">
        <v>2010</v>
      </c>
      <c r="Y191" s="3"/>
    </row>
    <row r="192" spans="1:25" x14ac:dyDescent="0.2">
      <c r="A192" s="3" t="s">
        <v>2595</v>
      </c>
      <c r="B192" s="3" t="s">
        <v>2464</v>
      </c>
      <c r="C192" s="3" t="s">
        <v>35</v>
      </c>
      <c r="D192" s="3" t="s">
        <v>3709</v>
      </c>
      <c r="E192" s="3" t="s">
        <v>1957</v>
      </c>
      <c r="F192" s="3" t="s">
        <v>1958</v>
      </c>
      <c r="G192" s="3" t="s">
        <v>2596</v>
      </c>
      <c r="H192" s="3" t="s">
        <v>2272</v>
      </c>
      <c r="I192" s="3" t="s">
        <v>2109</v>
      </c>
      <c r="Y192" s="3"/>
    </row>
    <row r="193" spans="1:25" x14ac:dyDescent="0.2">
      <c r="A193" s="3" t="s">
        <v>2607</v>
      </c>
      <c r="B193" s="3" t="s">
        <v>2464</v>
      </c>
      <c r="C193" s="3" t="s">
        <v>23</v>
      </c>
      <c r="D193" s="3" t="s">
        <v>3709</v>
      </c>
      <c r="E193" s="3" t="s">
        <v>1957</v>
      </c>
      <c r="F193" s="3" t="s">
        <v>1958</v>
      </c>
      <c r="G193" s="3" t="s">
        <v>2608</v>
      </c>
      <c r="H193" s="3" t="s">
        <v>2272</v>
      </c>
      <c r="I193" s="3" t="s">
        <v>2151</v>
      </c>
      <c r="Y193" s="3"/>
    </row>
    <row r="194" spans="1:25" x14ac:dyDescent="0.2">
      <c r="A194" s="3" t="s">
        <v>2653</v>
      </c>
      <c r="B194" s="3" t="s">
        <v>2627</v>
      </c>
      <c r="C194" s="3" t="s">
        <v>23</v>
      </c>
      <c r="D194" s="3" t="s">
        <v>3709</v>
      </c>
      <c r="E194" s="3" t="s">
        <v>1957</v>
      </c>
      <c r="F194" s="3" t="s">
        <v>1958</v>
      </c>
      <c r="G194" s="3" t="s">
        <v>2654</v>
      </c>
      <c r="H194" s="3" t="s">
        <v>1973</v>
      </c>
      <c r="I194" s="3" t="s">
        <v>1964</v>
      </c>
      <c r="Y194" s="3"/>
    </row>
    <row r="195" spans="1:25" x14ac:dyDescent="0.2">
      <c r="A195" s="3" t="s">
        <v>2732</v>
      </c>
      <c r="B195" s="3" t="s">
        <v>2627</v>
      </c>
      <c r="C195" s="3" t="s">
        <v>35</v>
      </c>
      <c r="D195" s="3" t="s">
        <v>3709</v>
      </c>
      <c r="E195" s="3" t="s">
        <v>1957</v>
      </c>
      <c r="F195" s="3" t="s">
        <v>1958</v>
      </c>
      <c r="G195" s="3" t="s">
        <v>2733</v>
      </c>
      <c r="H195" s="3" t="s">
        <v>2272</v>
      </c>
      <c r="I195" s="3" t="s">
        <v>1964</v>
      </c>
      <c r="Y195" s="3"/>
    </row>
    <row r="196" spans="1:25" x14ac:dyDescent="0.2">
      <c r="A196" s="3" t="s">
        <v>1965</v>
      </c>
      <c r="B196" s="3" t="s">
        <v>26</v>
      </c>
      <c r="C196" s="3" t="s">
        <v>23</v>
      </c>
      <c r="D196" s="3" t="s">
        <v>3709</v>
      </c>
      <c r="E196" s="3" t="s">
        <v>1957</v>
      </c>
      <c r="F196" s="3" t="s">
        <v>1958</v>
      </c>
      <c r="G196" s="2" t="s">
        <v>1966</v>
      </c>
      <c r="H196" s="3" t="s">
        <v>1960</v>
      </c>
      <c r="I196" s="3" t="s">
        <v>1967</v>
      </c>
      <c r="Y196" s="3"/>
    </row>
    <row r="197" spans="1:25" x14ac:dyDescent="0.2">
      <c r="A197" s="3" t="s">
        <v>2214</v>
      </c>
      <c r="B197" s="3" t="s">
        <v>26</v>
      </c>
      <c r="C197" s="3" t="s">
        <v>23</v>
      </c>
      <c r="D197" s="3" t="s">
        <v>3709</v>
      </c>
      <c r="E197" s="3" t="s">
        <v>1957</v>
      </c>
      <c r="F197" s="3" t="s">
        <v>1958</v>
      </c>
      <c r="G197" s="2" t="s">
        <v>2215</v>
      </c>
      <c r="H197" s="3" t="s">
        <v>2205</v>
      </c>
      <c r="I197" s="3" t="s">
        <v>2030</v>
      </c>
      <c r="Y197" s="3"/>
    </row>
    <row r="198" spans="1:25" x14ac:dyDescent="0.2">
      <c r="A198" s="3" t="s">
        <v>2281</v>
      </c>
      <c r="B198" s="3" t="s">
        <v>26</v>
      </c>
      <c r="C198" s="3" t="s">
        <v>35</v>
      </c>
      <c r="D198" s="3" t="s">
        <v>3709</v>
      </c>
      <c r="E198" s="3" t="s">
        <v>1957</v>
      </c>
      <c r="F198" s="3" t="s">
        <v>1958</v>
      </c>
      <c r="G198" s="2" t="s">
        <v>2282</v>
      </c>
      <c r="H198" s="3" t="s">
        <v>2272</v>
      </c>
      <c r="I198" s="3" t="s">
        <v>1964</v>
      </c>
      <c r="Y198" s="3"/>
    </row>
    <row r="199" spans="1:25" x14ac:dyDescent="0.2">
      <c r="A199" s="3" t="s">
        <v>2345</v>
      </c>
      <c r="B199" s="3" t="s">
        <v>26</v>
      </c>
      <c r="C199" s="3" t="s">
        <v>35</v>
      </c>
      <c r="D199" s="3" t="s">
        <v>3709</v>
      </c>
      <c r="E199" s="3" t="s">
        <v>1957</v>
      </c>
      <c r="F199" s="3" t="s">
        <v>1958</v>
      </c>
      <c r="G199" s="2" t="s">
        <v>2346</v>
      </c>
      <c r="H199" s="3" t="s">
        <v>2330</v>
      </c>
      <c r="I199" s="3" t="s">
        <v>2347</v>
      </c>
      <c r="Y199" s="3"/>
    </row>
    <row r="200" spans="1:25" x14ac:dyDescent="0.2">
      <c r="A200" s="3" t="s">
        <v>2368</v>
      </c>
      <c r="B200" s="3" t="s">
        <v>26</v>
      </c>
      <c r="C200" s="3" t="s">
        <v>23</v>
      </c>
      <c r="D200" s="3" t="s">
        <v>3709</v>
      </c>
      <c r="E200" s="3" t="s">
        <v>1957</v>
      </c>
      <c r="F200" s="3" t="s">
        <v>2358</v>
      </c>
      <c r="G200" s="2" t="s">
        <v>2369</v>
      </c>
      <c r="H200" s="3" t="s">
        <v>2114</v>
      </c>
      <c r="I200" s="3" t="s">
        <v>2010</v>
      </c>
      <c r="Y200" s="3"/>
    </row>
    <row r="201" spans="1:25" x14ac:dyDescent="0.2">
      <c r="A201" s="3" t="s">
        <v>2498</v>
      </c>
      <c r="B201" s="3" t="s">
        <v>2464</v>
      </c>
      <c r="C201" s="3" t="s">
        <v>35</v>
      </c>
      <c r="D201" s="3" t="s">
        <v>3709</v>
      </c>
      <c r="E201" s="3" t="s">
        <v>1957</v>
      </c>
      <c r="F201" s="3" t="s">
        <v>1958</v>
      </c>
      <c r="G201" s="3" t="s">
        <v>2499</v>
      </c>
      <c r="H201" s="3" t="s">
        <v>2001</v>
      </c>
      <c r="I201" s="3" t="s">
        <v>1964</v>
      </c>
      <c r="Y201" s="3"/>
    </row>
    <row r="202" spans="1:25" x14ac:dyDescent="0.2">
      <c r="A202" s="3" t="s">
        <v>2181</v>
      </c>
      <c r="B202" s="3" t="s">
        <v>26</v>
      </c>
      <c r="C202" s="3" t="s">
        <v>23</v>
      </c>
      <c r="D202" s="3" t="s">
        <v>3709</v>
      </c>
      <c r="E202" s="3" t="s">
        <v>1957</v>
      </c>
      <c r="F202" s="3" t="s">
        <v>1958</v>
      </c>
      <c r="G202" s="2" t="s">
        <v>2182</v>
      </c>
      <c r="H202" s="3" t="s">
        <v>2164</v>
      </c>
      <c r="I202" s="3" t="s">
        <v>1964</v>
      </c>
      <c r="Y202" s="3"/>
    </row>
    <row r="203" spans="1:25" x14ac:dyDescent="0.2">
      <c r="A203" s="3" t="s">
        <v>2193</v>
      </c>
      <c r="B203" s="3" t="s">
        <v>26</v>
      </c>
      <c r="C203" s="3" t="s">
        <v>35</v>
      </c>
      <c r="D203" s="3" t="s">
        <v>3709</v>
      </c>
      <c r="E203" s="3" t="s">
        <v>1957</v>
      </c>
      <c r="F203" s="3" t="s">
        <v>1958</v>
      </c>
      <c r="G203" s="2" t="s">
        <v>2194</v>
      </c>
      <c r="H203" s="3" t="s">
        <v>2164</v>
      </c>
      <c r="I203" s="3" t="s">
        <v>1989</v>
      </c>
      <c r="Y203" s="3"/>
    </row>
    <row r="204" spans="1:25" x14ac:dyDescent="0.2">
      <c r="A204" s="3" t="s">
        <v>2320</v>
      </c>
      <c r="B204" s="3" t="s">
        <v>26</v>
      </c>
      <c r="C204" s="3" t="s">
        <v>35</v>
      </c>
      <c r="D204" s="3" t="s">
        <v>3709</v>
      </c>
      <c r="E204" s="3" t="s">
        <v>1957</v>
      </c>
      <c r="F204" s="3" t="s">
        <v>1958</v>
      </c>
      <c r="G204" s="2" t="s">
        <v>2321</v>
      </c>
      <c r="H204" s="3" t="s">
        <v>2272</v>
      </c>
      <c r="I204" s="3" t="s">
        <v>1996</v>
      </c>
      <c r="Y204" s="3"/>
    </row>
    <row r="205" spans="1:25" x14ac:dyDescent="0.2">
      <c r="A205" s="3" t="s">
        <v>2445</v>
      </c>
      <c r="B205" s="3" t="s">
        <v>26</v>
      </c>
      <c r="C205" s="3" t="s">
        <v>23</v>
      </c>
      <c r="D205" s="3" t="s">
        <v>3709</v>
      </c>
      <c r="E205" s="3" t="s">
        <v>1957</v>
      </c>
      <c r="F205" s="3" t="s">
        <v>1958</v>
      </c>
      <c r="G205" s="2" t="s">
        <v>2446</v>
      </c>
      <c r="H205" s="3" t="s">
        <v>2413</v>
      </c>
      <c r="I205" s="3" t="s">
        <v>1996</v>
      </c>
      <c r="Y205" s="3"/>
    </row>
    <row r="206" spans="1:25" x14ac:dyDescent="0.2">
      <c r="A206" s="3" t="s">
        <v>2482</v>
      </c>
      <c r="B206" s="3" t="s">
        <v>2464</v>
      </c>
      <c r="C206" s="3" t="s">
        <v>23</v>
      </c>
      <c r="D206" s="3" t="s">
        <v>3709</v>
      </c>
      <c r="E206" s="3" t="s">
        <v>1957</v>
      </c>
      <c r="F206" s="3" t="s">
        <v>1958</v>
      </c>
      <c r="G206" s="3" t="s">
        <v>2483</v>
      </c>
      <c r="H206" s="3" t="s">
        <v>2413</v>
      </c>
      <c r="I206" s="3" t="s">
        <v>1967</v>
      </c>
      <c r="Y206" s="3"/>
    </row>
    <row r="207" spans="1:25" x14ac:dyDescent="0.2">
      <c r="A207" s="3" t="s">
        <v>2552</v>
      </c>
      <c r="B207" s="3" t="s">
        <v>2464</v>
      </c>
      <c r="C207" s="3" t="s">
        <v>35</v>
      </c>
      <c r="D207" s="3" t="s">
        <v>3709</v>
      </c>
      <c r="E207" s="3" t="s">
        <v>1957</v>
      </c>
      <c r="F207" s="3" t="s">
        <v>1958</v>
      </c>
      <c r="G207" s="3" t="s">
        <v>2553</v>
      </c>
      <c r="H207" s="3" t="s">
        <v>2164</v>
      </c>
      <c r="I207" s="3" t="s">
        <v>1996</v>
      </c>
      <c r="Y207" s="3"/>
    </row>
    <row r="208" spans="1:25" x14ac:dyDescent="0.2">
      <c r="A208" s="3" t="s">
        <v>2599</v>
      </c>
      <c r="B208" s="3" t="s">
        <v>2464</v>
      </c>
      <c r="C208" s="3" t="s">
        <v>23</v>
      </c>
      <c r="D208" s="3" t="s">
        <v>3709</v>
      </c>
      <c r="E208" s="3" t="s">
        <v>1957</v>
      </c>
      <c r="F208" s="3" t="s">
        <v>1958</v>
      </c>
      <c r="G208" s="3" t="s">
        <v>2600</v>
      </c>
      <c r="H208" s="3" t="s">
        <v>2272</v>
      </c>
      <c r="I208" s="3" t="s">
        <v>1964</v>
      </c>
      <c r="Y208" s="3"/>
    </row>
    <row r="209" spans="1:25" x14ac:dyDescent="0.2">
      <c r="A209" s="3" t="s">
        <v>2677</v>
      </c>
      <c r="B209" s="3" t="s">
        <v>2627</v>
      </c>
      <c r="C209" s="3" t="s">
        <v>23</v>
      </c>
      <c r="D209" s="3" t="s">
        <v>3709</v>
      </c>
      <c r="E209" s="3" t="s">
        <v>1957</v>
      </c>
      <c r="F209" s="3" t="s">
        <v>1958</v>
      </c>
      <c r="G209" s="3" t="s">
        <v>2678</v>
      </c>
      <c r="H209" s="3" t="s">
        <v>2070</v>
      </c>
      <c r="I209" s="3" t="s">
        <v>1964</v>
      </c>
      <c r="Y209" s="3"/>
    </row>
    <row r="210" spans="1:25" x14ac:dyDescent="0.2">
      <c r="A210" s="3" t="s">
        <v>1985</v>
      </c>
      <c r="B210" s="3" t="s">
        <v>26</v>
      </c>
      <c r="C210" s="3" t="s">
        <v>23</v>
      </c>
      <c r="D210" s="3" t="s">
        <v>3709</v>
      </c>
      <c r="E210" s="3" t="s">
        <v>1957</v>
      </c>
      <c r="F210" s="3" t="s">
        <v>1958</v>
      </c>
      <c r="G210" s="2" t="s">
        <v>1986</v>
      </c>
      <c r="H210" s="3" t="s">
        <v>1973</v>
      </c>
      <c r="I210" s="3" t="s">
        <v>1964</v>
      </c>
      <c r="Y210" s="3"/>
    </row>
    <row r="211" spans="1:25" x14ac:dyDescent="0.2">
      <c r="A211" s="3" t="s">
        <v>2036</v>
      </c>
      <c r="B211" s="3" t="s">
        <v>26</v>
      </c>
      <c r="C211" s="3" t="s">
        <v>23</v>
      </c>
      <c r="D211" s="3" t="s">
        <v>3709</v>
      </c>
      <c r="E211" s="3" t="s">
        <v>1957</v>
      </c>
      <c r="F211" s="3" t="s">
        <v>1958</v>
      </c>
      <c r="G211" s="2" t="s">
        <v>2037</v>
      </c>
      <c r="H211" s="3" t="s">
        <v>2038</v>
      </c>
      <c r="I211" s="3" t="s">
        <v>2021</v>
      </c>
      <c r="Y211" s="3"/>
    </row>
    <row r="212" spans="1:25" x14ac:dyDescent="0.2">
      <c r="A212" s="3" t="s">
        <v>2494</v>
      </c>
      <c r="B212" s="3" t="s">
        <v>2464</v>
      </c>
      <c r="C212" s="3" t="s">
        <v>23</v>
      </c>
      <c r="D212" s="3" t="s">
        <v>3709</v>
      </c>
      <c r="E212" s="3" t="s">
        <v>1957</v>
      </c>
      <c r="F212" s="3" t="s">
        <v>1958</v>
      </c>
      <c r="G212" s="3" t="s">
        <v>2495</v>
      </c>
      <c r="H212" s="3" t="s">
        <v>1973</v>
      </c>
      <c r="I212" s="3" t="s">
        <v>1964</v>
      </c>
      <c r="Y212" s="3"/>
    </row>
    <row r="213" spans="1:25" x14ac:dyDescent="0.2">
      <c r="A213" s="3" t="s">
        <v>2520</v>
      </c>
      <c r="B213" s="3" t="s">
        <v>2464</v>
      </c>
      <c r="C213" s="3" t="s">
        <v>35</v>
      </c>
      <c r="D213" s="3" t="s">
        <v>3709</v>
      </c>
      <c r="E213" s="3" t="s">
        <v>1957</v>
      </c>
      <c r="F213" s="3" t="s">
        <v>1958</v>
      </c>
      <c r="G213" s="3" t="s">
        <v>2521</v>
      </c>
      <c r="H213" s="3" t="s">
        <v>2013</v>
      </c>
      <c r="I213" s="3" t="s">
        <v>2148</v>
      </c>
      <c r="Y213" s="3"/>
    </row>
    <row r="214" spans="1:25" x14ac:dyDescent="0.2">
      <c r="A214" s="3" t="s">
        <v>2597</v>
      </c>
      <c r="B214" s="3" t="s">
        <v>2464</v>
      </c>
      <c r="C214" s="3" t="s">
        <v>35</v>
      </c>
      <c r="D214" s="3" t="s">
        <v>3709</v>
      </c>
      <c r="E214" s="3" t="s">
        <v>1957</v>
      </c>
      <c r="F214" s="3" t="s">
        <v>1958</v>
      </c>
      <c r="G214" s="3" t="s">
        <v>2598</v>
      </c>
      <c r="H214" s="3" t="s">
        <v>2272</v>
      </c>
      <c r="I214" s="3" t="s">
        <v>1961</v>
      </c>
      <c r="Y214" s="3"/>
    </row>
    <row r="215" spans="1:25" x14ac:dyDescent="0.2">
      <c r="A215" s="3" t="s">
        <v>2736</v>
      </c>
      <c r="B215" s="3" t="s">
        <v>2627</v>
      </c>
      <c r="C215" s="3" t="s">
        <v>23</v>
      </c>
      <c r="D215" s="3" t="s">
        <v>3709</v>
      </c>
      <c r="E215" s="3" t="s">
        <v>1957</v>
      </c>
      <c r="F215" s="3" t="s">
        <v>2358</v>
      </c>
      <c r="G215" s="3" t="s">
        <v>2737</v>
      </c>
      <c r="H215" s="3" t="s">
        <v>2114</v>
      </c>
      <c r="I215" s="3" t="s">
        <v>2151</v>
      </c>
      <c r="Y215" s="3"/>
    </row>
    <row r="216" spans="1:25" x14ac:dyDescent="0.2">
      <c r="A216" s="3" t="s">
        <v>1994</v>
      </c>
      <c r="B216" s="3" t="s">
        <v>26</v>
      </c>
      <c r="C216" s="3" t="s">
        <v>23</v>
      </c>
      <c r="D216" s="3" t="s">
        <v>3709</v>
      </c>
      <c r="E216" s="3" t="s">
        <v>1957</v>
      </c>
      <c r="F216" s="3" t="s">
        <v>1958</v>
      </c>
      <c r="G216" s="2" t="s">
        <v>1995</v>
      </c>
      <c r="H216" s="3" t="s">
        <v>1973</v>
      </c>
      <c r="I216" s="3" t="s">
        <v>1996</v>
      </c>
      <c r="Y216" s="3"/>
    </row>
    <row r="217" spans="1:25" x14ac:dyDescent="0.2">
      <c r="A217" s="3" t="s">
        <v>2107</v>
      </c>
      <c r="B217" s="3" t="s">
        <v>26</v>
      </c>
      <c r="C217" s="3" t="s">
        <v>23</v>
      </c>
      <c r="D217" s="3" t="s">
        <v>3709</v>
      </c>
      <c r="E217" s="3" t="s">
        <v>1957</v>
      </c>
      <c r="F217" s="3" t="s">
        <v>1958</v>
      </c>
      <c r="G217" s="2" t="s">
        <v>2108</v>
      </c>
      <c r="H217" s="3" t="s">
        <v>2086</v>
      </c>
      <c r="I217" s="3" t="s">
        <v>2109</v>
      </c>
      <c r="Y217" s="3"/>
    </row>
    <row r="218" spans="1:25" x14ac:dyDescent="0.2">
      <c r="A218" s="3" t="s">
        <v>2137</v>
      </c>
      <c r="B218" s="3" t="s">
        <v>26</v>
      </c>
      <c r="C218" s="3" t="s">
        <v>23</v>
      </c>
      <c r="D218" s="3" t="s">
        <v>3709</v>
      </c>
      <c r="E218" s="3" t="s">
        <v>1957</v>
      </c>
      <c r="F218" s="3" t="s">
        <v>1958</v>
      </c>
      <c r="G218" s="2" t="s">
        <v>2138</v>
      </c>
      <c r="H218" s="3" t="s">
        <v>2114</v>
      </c>
      <c r="I218" s="3" t="s">
        <v>1967</v>
      </c>
      <c r="Y218" s="3"/>
    </row>
    <row r="219" spans="1:25" x14ac:dyDescent="0.2">
      <c r="A219" s="3" t="s">
        <v>2233</v>
      </c>
      <c r="B219" s="3" t="s">
        <v>26</v>
      </c>
      <c r="C219" s="3" t="s">
        <v>23</v>
      </c>
      <c r="D219" s="3" t="s">
        <v>3709</v>
      </c>
      <c r="E219" s="3" t="s">
        <v>1957</v>
      </c>
      <c r="F219" s="3" t="s">
        <v>1958</v>
      </c>
      <c r="G219" s="2" t="s">
        <v>2234</v>
      </c>
      <c r="H219" s="3" t="s">
        <v>2220</v>
      </c>
      <c r="I219" s="3" t="s">
        <v>2010</v>
      </c>
      <c r="Y219" s="3"/>
    </row>
    <row r="220" spans="1:25" x14ac:dyDescent="0.2">
      <c r="A220" s="3" t="s">
        <v>2744</v>
      </c>
      <c r="B220" s="2" t="s">
        <v>2741</v>
      </c>
      <c r="C220" s="3" t="s">
        <v>35</v>
      </c>
      <c r="D220" s="3" t="s">
        <v>3709</v>
      </c>
      <c r="E220" s="3" t="s">
        <v>1957</v>
      </c>
      <c r="F220" s="3" t="s">
        <v>1958</v>
      </c>
      <c r="G220" s="3" t="s">
        <v>2745</v>
      </c>
      <c r="H220" s="3" t="s">
        <v>2086</v>
      </c>
      <c r="I220" s="3" t="s">
        <v>1964</v>
      </c>
      <c r="Y220" s="3"/>
    </row>
    <row r="221" spans="1:25" x14ac:dyDescent="0.2">
      <c r="A221" s="3" t="s">
        <v>2039</v>
      </c>
      <c r="B221" s="3" t="s">
        <v>26</v>
      </c>
      <c r="C221" s="3" t="s">
        <v>23</v>
      </c>
      <c r="D221" s="3" t="s">
        <v>3709</v>
      </c>
      <c r="E221" s="3" t="s">
        <v>1957</v>
      </c>
      <c r="F221" s="3" t="s">
        <v>1958</v>
      </c>
      <c r="G221" s="2" t="s">
        <v>2040</v>
      </c>
      <c r="H221" s="3" t="s">
        <v>2038</v>
      </c>
      <c r="I221" s="3" t="s">
        <v>2010</v>
      </c>
      <c r="Y221" s="3"/>
    </row>
    <row r="222" spans="1:25" x14ac:dyDescent="0.2">
      <c r="A222" s="3" t="s">
        <v>2068</v>
      </c>
      <c r="B222" s="3" t="s">
        <v>26</v>
      </c>
      <c r="C222" s="3" t="s">
        <v>23</v>
      </c>
      <c r="D222" s="3" t="s">
        <v>3709</v>
      </c>
      <c r="E222" s="3" t="s">
        <v>1957</v>
      </c>
      <c r="F222" s="3" t="s">
        <v>1958</v>
      </c>
      <c r="G222" s="2" t="s">
        <v>2069</v>
      </c>
      <c r="H222" s="3" t="s">
        <v>2070</v>
      </c>
      <c r="I222" s="3" t="s">
        <v>2010</v>
      </c>
      <c r="Y222" s="3"/>
    </row>
    <row r="223" spans="1:25" x14ac:dyDescent="0.2">
      <c r="A223" s="3" t="s">
        <v>2089</v>
      </c>
      <c r="B223" s="3" t="s">
        <v>26</v>
      </c>
      <c r="C223" s="3" t="s">
        <v>23</v>
      </c>
      <c r="D223" s="3" t="s">
        <v>3709</v>
      </c>
      <c r="E223" s="3" t="s">
        <v>1957</v>
      </c>
      <c r="F223" s="3" t="s">
        <v>1958</v>
      </c>
      <c r="G223" s="2" t="s">
        <v>2090</v>
      </c>
      <c r="H223" s="3" t="s">
        <v>2086</v>
      </c>
      <c r="I223" s="3" t="s">
        <v>1974</v>
      </c>
      <c r="Y223" s="3"/>
    </row>
    <row r="224" spans="1:25" x14ac:dyDescent="0.2">
      <c r="A224" s="3" t="s">
        <v>2117</v>
      </c>
      <c r="B224" s="3" t="s">
        <v>26</v>
      </c>
      <c r="C224" s="3" t="s">
        <v>23</v>
      </c>
      <c r="D224" s="3" t="s">
        <v>3709</v>
      </c>
      <c r="E224" s="3" t="s">
        <v>1957</v>
      </c>
      <c r="F224" s="3" t="s">
        <v>1958</v>
      </c>
      <c r="G224" s="2" t="s">
        <v>2118</v>
      </c>
      <c r="H224" s="3" t="s">
        <v>2114</v>
      </c>
      <c r="I224" s="3" t="s">
        <v>1967</v>
      </c>
      <c r="Y224" s="3"/>
    </row>
    <row r="225" spans="1:25" x14ac:dyDescent="0.2">
      <c r="A225" s="3" t="s">
        <v>2119</v>
      </c>
      <c r="B225" s="3" t="s">
        <v>26</v>
      </c>
      <c r="C225" s="3" t="s">
        <v>23</v>
      </c>
      <c r="D225" s="3" t="s">
        <v>3709</v>
      </c>
      <c r="E225" s="3" t="s">
        <v>1957</v>
      </c>
      <c r="F225" s="3" t="s">
        <v>1958</v>
      </c>
      <c r="G225" s="2" t="s">
        <v>2120</v>
      </c>
      <c r="H225" s="3" t="s">
        <v>2114</v>
      </c>
      <c r="I225" s="3" t="s">
        <v>1967</v>
      </c>
      <c r="Y225" s="3"/>
    </row>
    <row r="226" spans="1:25" x14ac:dyDescent="0.2">
      <c r="A226" s="3" t="s">
        <v>2123</v>
      </c>
      <c r="B226" s="3" t="s">
        <v>26</v>
      </c>
      <c r="C226" s="3" t="s">
        <v>35</v>
      </c>
      <c r="D226" s="3" t="s">
        <v>3709</v>
      </c>
      <c r="E226" s="3" t="s">
        <v>1957</v>
      </c>
      <c r="F226" s="3" t="s">
        <v>1958</v>
      </c>
      <c r="G226" s="2" t="s">
        <v>2124</v>
      </c>
      <c r="H226" s="3" t="s">
        <v>2114</v>
      </c>
      <c r="I226" s="3" t="s">
        <v>2010</v>
      </c>
      <c r="Y226" s="3"/>
    </row>
    <row r="227" spans="1:25" x14ac:dyDescent="0.2">
      <c r="A227" s="3" t="s">
        <v>2331</v>
      </c>
      <c r="B227" s="3" t="s">
        <v>26</v>
      </c>
      <c r="C227" s="3" t="s">
        <v>23</v>
      </c>
      <c r="D227" s="3" t="s">
        <v>3709</v>
      </c>
      <c r="E227" s="3" t="s">
        <v>1957</v>
      </c>
      <c r="F227" s="3" t="s">
        <v>1958</v>
      </c>
      <c r="G227" s="2" t="s">
        <v>2332</v>
      </c>
      <c r="H227" s="3" t="s">
        <v>2330</v>
      </c>
      <c r="I227" s="3" t="s">
        <v>2010</v>
      </c>
      <c r="Y227" s="3"/>
    </row>
    <row r="228" spans="1:25" x14ac:dyDescent="0.2">
      <c r="A228" s="3" t="s">
        <v>2357</v>
      </c>
      <c r="B228" s="3" t="s">
        <v>26</v>
      </c>
      <c r="C228" s="3" t="s">
        <v>23</v>
      </c>
      <c r="D228" s="3" t="s">
        <v>3709</v>
      </c>
      <c r="E228" s="3" t="s">
        <v>1957</v>
      </c>
      <c r="F228" s="3" t="s">
        <v>2358</v>
      </c>
      <c r="G228" s="2" t="s">
        <v>2359</v>
      </c>
      <c r="H228" s="3" t="s">
        <v>2070</v>
      </c>
      <c r="I228" s="3" t="s">
        <v>2010</v>
      </c>
      <c r="Y228" s="3"/>
    </row>
    <row r="229" spans="1:25" x14ac:dyDescent="0.2">
      <c r="A229" s="3" t="s">
        <v>2496</v>
      </c>
      <c r="B229" s="3" t="s">
        <v>2464</v>
      </c>
      <c r="C229" s="3" t="s">
        <v>35</v>
      </c>
      <c r="D229" s="3" t="s">
        <v>3709</v>
      </c>
      <c r="E229" s="3" t="s">
        <v>1957</v>
      </c>
      <c r="F229" s="3" t="s">
        <v>1958</v>
      </c>
      <c r="G229" s="3" t="s">
        <v>2497</v>
      </c>
      <c r="H229" s="3" t="s">
        <v>1973</v>
      </c>
      <c r="I229" s="3" t="s">
        <v>1964</v>
      </c>
      <c r="Y229" s="3"/>
    </row>
    <row r="230" spans="1:25" x14ac:dyDescent="0.2">
      <c r="A230" s="3" t="s">
        <v>2528</v>
      </c>
      <c r="B230" s="3" t="s">
        <v>2464</v>
      </c>
      <c r="C230" s="3" t="s">
        <v>23</v>
      </c>
      <c r="D230" s="3" t="s">
        <v>3709</v>
      </c>
      <c r="E230" s="3" t="s">
        <v>1957</v>
      </c>
      <c r="F230" s="3" t="s">
        <v>1958</v>
      </c>
      <c r="G230" s="3" t="s">
        <v>2529</v>
      </c>
      <c r="H230" s="3" t="s">
        <v>2070</v>
      </c>
      <c r="I230" s="3" t="s">
        <v>1996</v>
      </c>
      <c r="Y230" s="3"/>
    </row>
    <row r="231" spans="1:25" x14ac:dyDescent="0.2">
      <c r="A231" s="3" t="s">
        <v>2633</v>
      </c>
      <c r="B231" s="3" t="s">
        <v>2627</v>
      </c>
      <c r="C231" s="3" t="s">
        <v>23</v>
      </c>
      <c r="D231" s="3" t="s">
        <v>3709</v>
      </c>
      <c r="E231" s="3" t="s">
        <v>1957</v>
      </c>
      <c r="F231" s="3" t="s">
        <v>1958</v>
      </c>
      <c r="G231" s="3" t="s">
        <v>2634</v>
      </c>
      <c r="H231" s="3" t="s">
        <v>2413</v>
      </c>
      <c r="I231" s="3" t="s">
        <v>2010</v>
      </c>
      <c r="Y231" s="3"/>
    </row>
    <row r="232" spans="1:25" x14ac:dyDescent="0.2">
      <c r="A232" s="3" t="s">
        <v>2710</v>
      </c>
      <c r="B232" s="3" t="s">
        <v>2627</v>
      </c>
      <c r="C232" s="3" t="s">
        <v>35</v>
      </c>
      <c r="D232" s="3" t="s">
        <v>3709</v>
      </c>
      <c r="E232" s="3" t="s">
        <v>1957</v>
      </c>
      <c r="F232" s="3" t="s">
        <v>1958</v>
      </c>
      <c r="G232" s="3" t="s">
        <v>2711</v>
      </c>
      <c r="H232" s="3" t="s">
        <v>2205</v>
      </c>
      <c r="I232" s="3" t="s">
        <v>1967</v>
      </c>
      <c r="Y232" s="3"/>
    </row>
    <row r="233" spans="1:25" x14ac:dyDescent="0.2">
      <c r="A233" s="3" t="s">
        <v>2066</v>
      </c>
      <c r="B233" s="3" t="s">
        <v>26</v>
      </c>
      <c r="C233" s="3" t="s">
        <v>23</v>
      </c>
      <c r="D233" s="3" t="s">
        <v>3709</v>
      </c>
      <c r="E233" s="3" t="s">
        <v>1957</v>
      </c>
      <c r="F233" s="3" t="s">
        <v>1958</v>
      </c>
      <c r="G233" s="2" t="s">
        <v>2067</v>
      </c>
      <c r="H233" s="3" t="s">
        <v>2038</v>
      </c>
      <c r="I233" s="3" t="s">
        <v>1970</v>
      </c>
      <c r="Y233" s="3"/>
    </row>
    <row r="234" spans="1:25" x14ac:dyDescent="0.2">
      <c r="A234" s="3" t="s">
        <v>2216</v>
      </c>
      <c r="B234" s="3" t="s">
        <v>26</v>
      </c>
      <c r="C234" s="3" t="s">
        <v>35</v>
      </c>
      <c r="D234" s="3" t="s">
        <v>3709</v>
      </c>
      <c r="E234" s="3" t="s">
        <v>1957</v>
      </c>
      <c r="F234" s="3" t="s">
        <v>1958</v>
      </c>
      <c r="G234" s="2" t="s">
        <v>2217</v>
      </c>
      <c r="H234" s="3" t="s">
        <v>2205</v>
      </c>
      <c r="I234" s="3" t="s">
        <v>1970</v>
      </c>
      <c r="Y234" s="3"/>
    </row>
    <row r="235" spans="1:25" x14ac:dyDescent="0.2">
      <c r="A235" s="3" t="s">
        <v>2393</v>
      </c>
      <c r="B235" s="3" t="s">
        <v>26</v>
      </c>
      <c r="C235" s="3" t="s">
        <v>35</v>
      </c>
      <c r="D235" s="3" t="s">
        <v>3709</v>
      </c>
      <c r="E235" s="3" t="s">
        <v>1957</v>
      </c>
      <c r="F235" s="3" t="s">
        <v>2394</v>
      </c>
      <c r="G235" s="2" t="s">
        <v>2395</v>
      </c>
      <c r="H235" s="3" t="s">
        <v>2114</v>
      </c>
      <c r="I235" s="3" t="s">
        <v>2045</v>
      </c>
      <c r="Y235" s="3"/>
    </row>
    <row r="236" spans="1:25" x14ac:dyDescent="0.2">
      <c r="A236" s="3" t="s">
        <v>2538</v>
      </c>
      <c r="B236" s="3" t="s">
        <v>2464</v>
      </c>
      <c r="C236" s="3" t="s">
        <v>23</v>
      </c>
      <c r="D236" s="3" t="s">
        <v>3709</v>
      </c>
      <c r="E236" s="3" t="s">
        <v>1957</v>
      </c>
      <c r="F236" s="3" t="s">
        <v>1958</v>
      </c>
      <c r="G236" s="3" t="s">
        <v>2539</v>
      </c>
      <c r="H236" s="3" t="s">
        <v>2114</v>
      </c>
      <c r="I236" s="3" t="s">
        <v>1996</v>
      </c>
      <c r="Y236" s="3"/>
    </row>
    <row r="237" spans="1:25" x14ac:dyDescent="0.2">
      <c r="A237" s="3" t="s">
        <v>2087</v>
      </c>
      <c r="B237" s="3" t="s">
        <v>26</v>
      </c>
      <c r="C237" s="3" t="s">
        <v>23</v>
      </c>
      <c r="D237" s="3" t="s">
        <v>3709</v>
      </c>
      <c r="E237" s="3" t="s">
        <v>1957</v>
      </c>
      <c r="F237" s="3" t="s">
        <v>1958</v>
      </c>
      <c r="G237" s="2" t="s">
        <v>2088</v>
      </c>
      <c r="H237" s="3" t="s">
        <v>2086</v>
      </c>
      <c r="I237" s="3" t="s">
        <v>1961</v>
      </c>
      <c r="Y237" s="3"/>
    </row>
    <row r="238" spans="1:25" x14ac:dyDescent="0.2">
      <c r="A238" s="3" t="s">
        <v>2115</v>
      </c>
      <c r="B238" s="3" t="s">
        <v>26</v>
      </c>
      <c r="C238" s="3" t="s">
        <v>23</v>
      </c>
      <c r="D238" s="3" t="s">
        <v>3709</v>
      </c>
      <c r="E238" s="3" t="s">
        <v>1957</v>
      </c>
      <c r="F238" s="3" t="s">
        <v>1958</v>
      </c>
      <c r="G238" s="2" t="s">
        <v>2116</v>
      </c>
      <c r="H238" s="3" t="s">
        <v>2114</v>
      </c>
      <c r="I238" s="3" t="s">
        <v>1967</v>
      </c>
      <c r="Y238" s="3"/>
    </row>
    <row r="239" spans="1:25" x14ac:dyDescent="0.2">
      <c r="A239" s="3" t="s">
        <v>2247</v>
      </c>
      <c r="B239" s="3" t="s">
        <v>26</v>
      </c>
      <c r="C239" s="3" t="s">
        <v>35</v>
      </c>
      <c r="D239" s="3" t="s">
        <v>3709</v>
      </c>
      <c r="E239" s="3" t="s">
        <v>1957</v>
      </c>
      <c r="F239" s="3" t="s">
        <v>1958</v>
      </c>
      <c r="G239" s="2" t="s">
        <v>2248</v>
      </c>
      <c r="H239" s="3" t="s">
        <v>2220</v>
      </c>
      <c r="I239" s="3" t="s">
        <v>2045</v>
      </c>
      <c r="Y239" s="3"/>
    </row>
    <row r="240" spans="1:25" x14ac:dyDescent="0.2">
      <c r="A240" s="3" t="s">
        <v>2411</v>
      </c>
      <c r="B240" s="3" t="s">
        <v>26</v>
      </c>
      <c r="C240" s="3" t="s">
        <v>35</v>
      </c>
      <c r="D240" s="3" t="s">
        <v>3709</v>
      </c>
      <c r="E240" s="3" t="s">
        <v>1957</v>
      </c>
      <c r="F240" s="3" t="s">
        <v>1958</v>
      </c>
      <c r="G240" s="2" t="s">
        <v>2412</v>
      </c>
      <c r="H240" s="3" t="s">
        <v>2413</v>
      </c>
      <c r="I240" s="3" t="s">
        <v>2010</v>
      </c>
      <c r="Y240" s="3"/>
    </row>
    <row r="241" spans="1:25" x14ac:dyDescent="0.2">
      <c r="A241" s="3" t="s">
        <v>2502</v>
      </c>
      <c r="B241" s="3" t="s">
        <v>2464</v>
      </c>
      <c r="C241" s="3" t="s">
        <v>35</v>
      </c>
      <c r="D241" s="3" t="s">
        <v>3709</v>
      </c>
      <c r="E241" s="3" t="s">
        <v>1957</v>
      </c>
      <c r="F241" s="3" t="s">
        <v>1958</v>
      </c>
      <c r="G241" s="3" t="s">
        <v>2503</v>
      </c>
      <c r="H241" s="3" t="s">
        <v>2001</v>
      </c>
      <c r="I241" s="3" t="s">
        <v>1961</v>
      </c>
      <c r="Y241" s="3"/>
    </row>
    <row r="242" spans="1:25" x14ac:dyDescent="0.2">
      <c r="A242" s="3" t="s">
        <v>2583</v>
      </c>
      <c r="B242" s="3" t="s">
        <v>2464</v>
      </c>
      <c r="C242" s="3" t="s">
        <v>23</v>
      </c>
      <c r="D242" s="3" t="s">
        <v>3709</v>
      </c>
      <c r="E242" s="3" t="s">
        <v>1957</v>
      </c>
      <c r="F242" s="3" t="s">
        <v>1958</v>
      </c>
      <c r="G242" s="3" t="s">
        <v>2584</v>
      </c>
      <c r="H242" s="3" t="s">
        <v>2220</v>
      </c>
      <c r="I242" s="3" t="s">
        <v>1996</v>
      </c>
      <c r="Y242" s="3"/>
    </row>
    <row r="243" spans="1:25" x14ac:dyDescent="0.2">
      <c r="A243" s="3" t="s">
        <v>2619</v>
      </c>
      <c r="B243" s="3" t="s">
        <v>2464</v>
      </c>
      <c r="C243" s="3" t="s">
        <v>35</v>
      </c>
      <c r="D243" s="3" t="s">
        <v>3709</v>
      </c>
      <c r="E243" s="3" t="s">
        <v>1957</v>
      </c>
      <c r="F243" s="3" t="s">
        <v>1958</v>
      </c>
      <c r="G243" s="3" t="s">
        <v>2620</v>
      </c>
      <c r="H243" s="3" t="s">
        <v>2330</v>
      </c>
      <c r="I243" s="3" t="s">
        <v>2010</v>
      </c>
      <c r="Y243" s="3"/>
    </row>
    <row r="244" spans="1:25" x14ac:dyDescent="0.2">
      <c r="A244" s="3" t="s">
        <v>2043</v>
      </c>
      <c r="B244" s="3" t="s">
        <v>26</v>
      </c>
      <c r="C244" s="3" t="s">
        <v>35</v>
      </c>
      <c r="D244" s="3" t="s">
        <v>3709</v>
      </c>
      <c r="E244" s="3" t="s">
        <v>1957</v>
      </c>
      <c r="F244" s="3" t="s">
        <v>1958</v>
      </c>
      <c r="G244" s="2" t="s">
        <v>2044</v>
      </c>
      <c r="H244" s="3" t="s">
        <v>2038</v>
      </c>
      <c r="I244" s="3" t="s">
        <v>2045</v>
      </c>
      <c r="Y244" s="3"/>
    </row>
    <row r="245" spans="1:25" x14ac:dyDescent="0.2">
      <c r="A245" s="3" t="s">
        <v>2048</v>
      </c>
      <c r="B245" s="3" t="s">
        <v>26</v>
      </c>
      <c r="C245" s="3" t="s">
        <v>23</v>
      </c>
      <c r="D245" s="3" t="s">
        <v>3709</v>
      </c>
      <c r="E245" s="3" t="s">
        <v>1957</v>
      </c>
      <c r="F245" s="3" t="s">
        <v>1958</v>
      </c>
      <c r="G245" s="2" t="s">
        <v>2049</v>
      </c>
      <c r="H245" s="3" t="s">
        <v>2038</v>
      </c>
      <c r="I245" s="3" t="s">
        <v>1964</v>
      </c>
      <c r="Y245" s="3"/>
    </row>
    <row r="246" spans="1:25" x14ac:dyDescent="0.2">
      <c r="A246" s="3" t="s">
        <v>2285</v>
      </c>
      <c r="B246" s="3" t="s">
        <v>26</v>
      </c>
      <c r="C246" s="3" t="s">
        <v>23</v>
      </c>
      <c r="D246" s="3" t="s">
        <v>3709</v>
      </c>
      <c r="E246" s="3" t="s">
        <v>1957</v>
      </c>
      <c r="F246" s="3" t="s">
        <v>1958</v>
      </c>
      <c r="G246" s="2" t="s">
        <v>2286</v>
      </c>
      <c r="H246" s="3" t="s">
        <v>2272</v>
      </c>
      <c r="I246" s="3" t="s">
        <v>1964</v>
      </c>
      <c r="Y246" s="3"/>
    </row>
    <row r="247" spans="1:25" x14ac:dyDescent="0.2">
      <c r="A247" s="3" t="s">
        <v>2554</v>
      </c>
      <c r="B247" s="3" t="s">
        <v>2464</v>
      </c>
      <c r="C247" s="3" t="s">
        <v>23</v>
      </c>
      <c r="D247" s="3" t="s">
        <v>3709</v>
      </c>
      <c r="E247" s="3" t="s">
        <v>1957</v>
      </c>
      <c r="F247" s="3" t="s">
        <v>1958</v>
      </c>
      <c r="G247" s="3" t="s">
        <v>2555</v>
      </c>
      <c r="H247" s="3" t="s">
        <v>2164</v>
      </c>
      <c r="I247" s="3" t="s">
        <v>1964</v>
      </c>
      <c r="Y247" s="3"/>
    </row>
    <row r="248" spans="1:25" x14ac:dyDescent="0.2">
      <c r="A248" s="3" t="s">
        <v>2629</v>
      </c>
      <c r="B248" s="3" t="s">
        <v>2627</v>
      </c>
      <c r="C248" s="3" t="s">
        <v>35</v>
      </c>
      <c r="D248" s="3" t="s">
        <v>3709</v>
      </c>
      <c r="E248" s="3" t="s">
        <v>1957</v>
      </c>
      <c r="F248" s="3" t="s">
        <v>2397</v>
      </c>
      <c r="G248" s="3" t="s">
        <v>2630</v>
      </c>
      <c r="H248" s="3" t="s">
        <v>2038</v>
      </c>
      <c r="I248" s="3" t="s">
        <v>2106</v>
      </c>
      <c r="Y248" s="3"/>
    </row>
    <row r="249" spans="1:25" x14ac:dyDescent="0.2">
      <c r="A249" s="3" t="s">
        <v>2740</v>
      </c>
      <c r="B249" s="2" t="s">
        <v>2741</v>
      </c>
      <c r="C249" s="3" t="s">
        <v>35</v>
      </c>
      <c r="D249" s="3" t="s">
        <v>3709</v>
      </c>
      <c r="E249" s="3" t="s">
        <v>1957</v>
      </c>
      <c r="F249" s="3" t="s">
        <v>1958</v>
      </c>
      <c r="G249" s="3" t="s">
        <v>2742</v>
      </c>
      <c r="H249" s="3" t="s">
        <v>2413</v>
      </c>
      <c r="I249" s="3" t="s">
        <v>2743</v>
      </c>
      <c r="Y249" s="3"/>
    </row>
    <row r="250" spans="1:25" x14ac:dyDescent="0.2">
      <c r="A250" s="3" t="s">
        <v>2100</v>
      </c>
      <c r="B250" s="3" t="s">
        <v>26</v>
      </c>
      <c r="C250" s="3" t="s">
        <v>23</v>
      </c>
      <c r="D250" s="3" t="s">
        <v>3709</v>
      </c>
      <c r="E250" s="3" t="s">
        <v>1957</v>
      </c>
      <c r="F250" s="3" t="s">
        <v>1958</v>
      </c>
      <c r="G250" s="2" t="s">
        <v>2101</v>
      </c>
      <c r="H250" s="3" t="s">
        <v>2086</v>
      </c>
      <c r="I250" s="3" t="s">
        <v>2045</v>
      </c>
      <c r="Y250" s="3"/>
    </row>
    <row r="251" spans="1:25" x14ac:dyDescent="0.2">
      <c r="A251" s="3" t="s">
        <v>2589</v>
      </c>
      <c r="B251" s="3" t="s">
        <v>2464</v>
      </c>
      <c r="C251" s="3" t="s">
        <v>23</v>
      </c>
      <c r="D251" s="3" t="s">
        <v>3709</v>
      </c>
      <c r="E251" s="3" t="s">
        <v>1957</v>
      </c>
      <c r="F251" s="3" t="s">
        <v>1958</v>
      </c>
      <c r="G251" s="3" t="s">
        <v>2590</v>
      </c>
      <c r="H251" s="3" t="s">
        <v>2272</v>
      </c>
      <c r="I251" s="3" t="s">
        <v>1996</v>
      </c>
      <c r="Y251" s="3"/>
    </row>
    <row r="252" spans="1:25" x14ac:dyDescent="0.2">
      <c r="A252" s="3" t="s">
        <v>2681</v>
      </c>
      <c r="B252" s="3" t="s">
        <v>2627</v>
      </c>
      <c r="C252" s="3" t="s">
        <v>23</v>
      </c>
      <c r="D252" s="3" t="s">
        <v>3709</v>
      </c>
      <c r="E252" s="3" t="s">
        <v>1957</v>
      </c>
      <c r="F252" s="3" t="s">
        <v>1958</v>
      </c>
      <c r="G252" s="3" t="s">
        <v>2682</v>
      </c>
      <c r="H252" s="3" t="s">
        <v>2070</v>
      </c>
      <c r="I252" s="3" t="s">
        <v>2030</v>
      </c>
      <c r="Y252" s="3"/>
    </row>
    <row r="253" spans="1:25" x14ac:dyDescent="0.2">
      <c r="A253" s="3" t="s">
        <v>2060</v>
      </c>
      <c r="B253" s="3" t="s">
        <v>26</v>
      </c>
      <c r="C253" s="3" t="s">
        <v>23</v>
      </c>
      <c r="D253" s="3" t="s">
        <v>3709</v>
      </c>
      <c r="E253" s="3" t="s">
        <v>1957</v>
      </c>
      <c r="F253" s="3" t="s">
        <v>1958</v>
      </c>
      <c r="G253" s="2" t="s">
        <v>2061</v>
      </c>
      <c r="H253" s="3" t="s">
        <v>2038</v>
      </c>
      <c r="I253" s="3" t="s">
        <v>2010</v>
      </c>
      <c r="Y253" s="3"/>
    </row>
    <row r="254" spans="1:25" x14ac:dyDescent="0.2">
      <c r="A254" s="3" t="s">
        <v>2091</v>
      </c>
      <c r="B254" s="3" t="s">
        <v>26</v>
      </c>
      <c r="C254" s="3" t="s">
        <v>23</v>
      </c>
      <c r="D254" s="3" t="s">
        <v>3709</v>
      </c>
      <c r="E254" s="3" t="s">
        <v>1957</v>
      </c>
      <c r="F254" s="3" t="s">
        <v>1958</v>
      </c>
      <c r="G254" s="2" t="s">
        <v>2092</v>
      </c>
      <c r="H254" s="3" t="s">
        <v>2086</v>
      </c>
      <c r="I254" s="3" t="s">
        <v>2093</v>
      </c>
      <c r="Y254" s="3"/>
    </row>
    <row r="255" spans="1:25" x14ac:dyDescent="0.2">
      <c r="A255" s="3" t="s">
        <v>2203</v>
      </c>
      <c r="B255" s="3" t="s">
        <v>26</v>
      </c>
      <c r="C255" s="3" t="s">
        <v>23</v>
      </c>
      <c r="D255" s="3" t="s">
        <v>3709</v>
      </c>
      <c r="E255" s="3" t="s">
        <v>1957</v>
      </c>
      <c r="F255" s="3" t="s">
        <v>1958</v>
      </c>
      <c r="G255" s="2" t="s">
        <v>2204</v>
      </c>
      <c r="H255" s="3" t="s">
        <v>2205</v>
      </c>
      <c r="I255" s="3" t="s">
        <v>2148</v>
      </c>
      <c r="Y255" s="3"/>
    </row>
    <row r="256" spans="1:25" x14ac:dyDescent="0.2">
      <c r="A256" s="3" t="s">
        <v>2506</v>
      </c>
      <c r="B256" s="3" t="s">
        <v>2464</v>
      </c>
      <c r="C256" s="3" t="s">
        <v>23</v>
      </c>
      <c r="D256" s="3" t="s">
        <v>3709</v>
      </c>
      <c r="E256" s="3" t="s">
        <v>1957</v>
      </c>
      <c r="F256" s="3" t="s">
        <v>1958</v>
      </c>
      <c r="G256" s="3" t="s">
        <v>2507</v>
      </c>
      <c r="H256" s="3" t="s">
        <v>2013</v>
      </c>
      <c r="I256" s="3" t="s">
        <v>2148</v>
      </c>
      <c r="Y256" s="3"/>
    </row>
    <row r="257" spans="1:25" x14ac:dyDescent="0.2">
      <c r="A257" s="3" t="s">
        <v>2562</v>
      </c>
      <c r="B257" s="3" t="s">
        <v>2464</v>
      </c>
      <c r="C257" s="3" t="s">
        <v>23</v>
      </c>
      <c r="D257" s="3" t="s">
        <v>3709</v>
      </c>
      <c r="E257" s="3" t="s">
        <v>1957</v>
      </c>
      <c r="F257" s="3" t="s">
        <v>1958</v>
      </c>
      <c r="G257" s="3" t="s">
        <v>2563</v>
      </c>
      <c r="H257" s="3" t="s">
        <v>2164</v>
      </c>
      <c r="I257" s="3" t="s">
        <v>1974</v>
      </c>
      <c r="Y257" s="3"/>
    </row>
    <row r="258" spans="1:25" x14ac:dyDescent="0.2">
      <c r="A258" s="3" t="s">
        <v>2706</v>
      </c>
      <c r="B258" s="3" t="s">
        <v>2627</v>
      </c>
      <c r="C258" s="3" t="s">
        <v>23</v>
      </c>
      <c r="D258" s="3" t="s">
        <v>3709</v>
      </c>
      <c r="E258" s="3" t="s">
        <v>1957</v>
      </c>
      <c r="F258" s="3" t="s">
        <v>1958</v>
      </c>
      <c r="G258" s="3" t="s">
        <v>2707</v>
      </c>
      <c r="H258" s="3" t="s">
        <v>2205</v>
      </c>
      <c r="I258" s="3" t="s">
        <v>2695</v>
      </c>
      <c r="Y258" s="3"/>
    </row>
    <row r="259" spans="1:25" x14ac:dyDescent="0.2">
      <c r="A259" s="3" t="s">
        <v>2094</v>
      </c>
      <c r="B259" s="3" t="s">
        <v>26</v>
      </c>
      <c r="C259" s="3" t="s">
        <v>23</v>
      </c>
      <c r="D259" s="3" t="s">
        <v>3709</v>
      </c>
      <c r="E259" s="3" t="s">
        <v>1957</v>
      </c>
      <c r="F259" s="3" t="s">
        <v>1958</v>
      </c>
      <c r="G259" s="2" t="s">
        <v>2095</v>
      </c>
      <c r="H259" s="3" t="s">
        <v>2086</v>
      </c>
      <c r="I259" s="3" t="s">
        <v>1967</v>
      </c>
      <c r="Y259" s="3"/>
    </row>
    <row r="260" spans="1:25" x14ac:dyDescent="0.2">
      <c r="A260" s="3" t="s">
        <v>2179</v>
      </c>
      <c r="B260" s="3" t="s">
        <v>26</v>
      </c>
      <c r="C260" s="3" t="s">
        <v>23</v>
      </c>
      <c r="D260" s="3" t="s">
        <v>3709</v>
      </c>
      <c r="E260" s="3" t="s">
        <v>1957</v>
      </c>
      <c r="F260" s="3" t="s">
        <v>1958</v>
      </c>
      <c r="G260" s="2" t="s">
        <v>2180</v>
      </c>
      <c r="H260" s="3" t="s">
        <v>2164</v>
      </c>
      <c r="I260" s="3" t="s">
        <v>2021</v>
      </c>
      <c r="Y260" s="3"/>
    </row>
    <row r="261" spans="1:25" x14ac:dyDescent="0.2">
      <c r="A261" s="3" t="s">
        <v>2253</v>
      </c>
      <c r="B261" s="3" t="s">
        <v>26</v>
      </c>
      <c r="C261" s="3" t="s">
        <v>23</v>
      </c>
      <c r="D261" s="3" t="s">
        <v>3709</v>
      </c>
      <c r="E261" s="3" t="s">
        <v>1957</v>
      </c>
      <c r="F261" s="3" t="s">
        <v>1958</v>
      </c>
      <c r="G261" s="2" t="s">
        <v>2254</v>
      </c>
      <c r="H261" s="3" t="s">
        <v>2220</v>
      </c>
      <c r="I261" s="3" t="s">
        <v>1967</v>
      </c>
      <c r="Y261" s="3"/>
    </row>
    <row r="262" spans="1:25" x14ac:dyDescent="0.2">
      <c r="A262" s="3" t="s">
        <v>2293</v>
      </c>
      <c r="B262" s="3" t="s">
        <v>26</v>
      </c>
      <c r="C262" s="3" t="s">
        <v>35</v>
      </c>
      <c r="D262" s="3" t="s">
        <v>3709</v>
      </c>
      <c r="E262" s="3" t="s">
        <v>1957</v>
      </c>
      <c r="F262" s="3" t="s">
        <v>1958</v>
      </c>
      <c r="G262" s="2" t="s">
        <v>2294</v>
      </c>
      <c r="H262" s="3" t="s">
        <v>2272</v>
      </c>
      <c r="I262" s="3" t="s">
        <v>1996</v>
      </c>
      <c r="Y262" s="3"/>
    </row>
    <row r="263" spans="1:25" x14ac:dyDescent="0.2">
      <c r="A263" s="3" t="s">
        <v>2374</v>
      </c>
      <c r="B263" s="3" t="s">
        <v>26</v>
      </c>
      <c r="C263" s="3" t="s">
        <v>23</v>
      </c>
      <c r="D263" s="3" t="s">
        <v>3709</v>
      </c>
      <c r="E263" s="3" t="s">
        <v>1957</v>
      </c>
      <c r="F263" s="3" t="s">
        <v>2358</v>
      </c>
      <c r="G263" s="2" t="s">
        <v>2375</v>
      </c>
      <c r="H263" s="3" t="s">
        <v>2114</v>
      </c>
      <c r="I263" s="3" t="s">
        <v>2021</v>
      </c>
      <c r="Y263" s="3"/>
    </row>
    <row r="264" spans="1:25" x14ac:dyDescent="0.2">
      <c r="A264" s="3" t="s">
        <v>2540</v>
      </c>
      <c r="B264" s="3" t="s">
        <v>2464</v>
      </c>
      <c r="C264" s="3" t="s">
        <v>35</v>
      </c>
      <c r="D264" s="3" t="s">
        <v>3709</v>
      </c>
      <c r="E264" s="3" t="s">
        <v>1957</v>
      </c>
      <c r="F264" s="3" t="s">
        <v>1958</v>
      </c>
      <c r="G264" s="3" t="s">
        <v>2541</v>
      </c>
      <c r="H264" s="3" t="s">
        <v>2114</v>
      </c>
      <c r="I264" s="3" t="s">
        <v>1970</v>
      </c>
      <c r="Y264" s="3"/>
    </row>
    <row r="265" spans="1:25" x14ac:dyDescent="0.2">
      <c r="A265" s="3" t="s">
        <v>1956</v>
      </c>
      <c r="B265" s="3" t="s">
        <v>26</v>
      </c>
      <c r="C265" s="3" t="s">
        <v>35</v>
      </c>
      <c r="D265" s="3" t="s">
        <v>3709</v>
      </c>
      <c r="E265" s="3" t="s">
        <v>1957</v>
      </c>
      <c r="F265" s="3" t="s">
        <v>1958</v>
      </c>
      <c r="G265" s="2" t="s">
        <v>1959</v>
      </c>
      <c r="H265" s="3" t="s">
        <v>1960</v>
      </c>
      <c r="I265" s="3" t="s">
        <v>1961</v>
      </c>
      <c r="Y265" s="3"/>
    </row>
    <row r="266" spans="1:25" x14ac:dyDescent="0.2">
      <c r="A266" s="3" t="s">
        <v>2146</v>
      </c>
      <c r="B266" s="3" t="s">
        <v>26</v>
      </c>
      <c r="C266" s="3" t="s">
        <v>35</v>
      </c>
      <c r="D266" s="3" t="s">
        <v>3709</v>
      </c>
      <c r="E266" s="3" t="s">
        <v>1957</v>
      </c>
      <c r="F266" s="3" t="s">
        <v>1958</v>
      </c>
      <c r="G266" s="2" t="s">
        <v>2147</v>
      </c>
      <c r="H266" s="3" t="s">
        <v>2114</v>
      </c>
      <c r="I266" s="3" t="s">
        <v>2148</v>
      </c>
      <c r="Y266" s="3"/>
    </row>
    <row r="267" spans="1:25" x14ac:dyDescent="0.2">
      <c r="A267" s="3" t="s">
        <v>2158</v>
      </c>
      <c r="B267" s="3" t="s">
        <v>26</v>
      </c>
      <c r="C267" s="3" t="s">
        <v>35</v>
      </c>
      <c r="D267" s="3" t="s">
        <v>3709</v>
      </c>
      <c r="E267" s="3" t="s">
        <v>1957</v>
      </c>
      <c r="F267" s="3" t="s">
        <v>1958</v>
      </c>
      <c r="G267" s="2" t="s">
        <v>2159</v>
      </c>
      <c r="H267" s="3" t="s">
        <v>2114</v>
      </c>
      <c r="I267" s="3" t="s">
        <v>2010</v>
      </c>
      <c r="Y267" s="3"/>
    </row>
    <row r="268" spans="1:25" x14ac:dyDescent="0.2">
      <c r="A268" s="3" t="s">
        <v>2195</v>
      </c>
      <c r="B268" s="3" t="s">
        <v>26</v>
      </c>
      <c r="C268" s="3" t="s">
        <v>23</v>
      </c>
      <c r="D268" s="3" t="s">
        <v>3709</v>
      </c>
      <c r="E268" s="3" t="s">
        <v>1957</v>
      </c>
      <c r="F268" s="3" t="s">
        <v>1958</v>
      </c>
      <c r="G268" s="2" t="s">
        <v>2196</v>
      </c>
      <c r="H268" s="3" t="s">
        <v>2164</v>
      </c>
      <c r="I268" s="3" t="s">
        <v>1964</v>
      </c>
      <c r="Y268" s="3"/>
    </row>
    <row r="269" spans="1:25" x14ac:dyDescent="0.2">
      <c r="A269" s="3" t="s">
        <v>2289</v>
      </c>
      <c r="B269" s="3" t="s">
        <v>26</v>
      </c>
      <c r="C269" s="3" t="s">
        <v>23</v>
      </c>
      <c r="D269" s="3" t="s">
        <v>3709</v>
      </c>
      <c r="E269" s="3" t="s">
        <v>1957</v>
      </c>
      <c r="F269" s="3" t="s">
        <v>1958</v>
      </c>
      <c r="G269" s="2" t="s">
        <v>2290</v>
      </c>
      <c r="H269" s="3" t="s">
        <v>2272</v>
      </c>
      <c r="I269" s="3" t="s">
        <v>1964</v>
      </c>
      <c r="Y269" s="3"/>
    </row>
    <row r="270" spans="1:25" x14ac:dyDescent="0.2">
      <c r="A270" s="3" t="s">
        <v>2390</v>
      </c>
      <c r="B270" s="3" t="s">
        <v>26</v>
      </c>
      <c r="C270" s="3" t="s">
        <v>23</v>
      </c>
      <c r="D270" s="3" t="s">
        <v>3709</v>
      </c>
      <c r="E270" s="3" t="s">
        <v>1957</v>
      </c>
      <c r="F270" s="3" t="s">
        <v>2391</v>
      </c>
      <c r="G270" s="2" t="s">
        <v>2392</v>
      </c>
      <c r="H270" s="3" t="s">
        <v>2272</v>
      </c>
      <c r="I270" s="3" t="s">
        <v>1967</v>
      </c>
      <c r="Y270" s="3"/>
    </row>
    <row r="271" spans="1:25" x14ac:dyDescent="0.2">
      <c r="A271" s="3" t="s">
        <v>2532</v>
      </c>
      <c r="B271" s="3" t="s">
        <v>2464</v>
      </c>
      <c r="C271" s="3" t="s">
        <v>35</v>
      </c>
      <c r="D271" s="3" t="s">
        <v>3709</v>
      </c>
      <c r="E271" s="3" t="s">
        <v>1957</v>
      </c>
      <c r="F271" s="3" t="s">
        <v>1958</v>
      </c>
      <c r="G271" s="3" t="s">
        <v>2533</v>
      </c>
      <c r="H271" s="3" t="s">
        <v>2086</v>
      </c>
      <c r="I271" s="3" t="s">
        <v>1989</v>
      </c>
      <c r="Y271" s="3"/>
    </row>
    <row r="272" spans="1:25" x14ac:dyDescent="0.2">
      <c r="A272" s="3" t="s">
        <v>2569</v>
      </c>
      <c r="B272" s="3" t="s">
        <v>2464</v>
      </c>
      <c r="C272" s="3" t="s">
        <v>23</v>
      </c>
      <c r="D272" s="3" t="s">
        <v>3709</v>
      </c>
      <c r="E272" s="3" t="s">
        <v>1957</v>
      </c>
      <c r="F272" s="3" t="s">
        <v>1958</v>
      </c>
      <c r="G272" s="3" t="s">
        <v>2570</v>
      </c>
      <c r="H272" s="3" t="s">
        <v>2205</v>
      </c>
      <c r="I272" s="3" t="s">
        <v>1974</v>
      </c>
      <c r="Y272" s="3"/>
    </row>
    <row r="273" spans="1:25" x14ac:dyDescent="0.2">
      <c r="A273" s="3" t="s">
        <v>2571</v>
      </c>
      <c r="B273" s="3" t="s">
        <v>2464</v>
      </c>
      <c r="C273" s="3" t="s">
        <v>35</v>
      </c>
      <c r="D273" s="3" t="s">
        <v>3709</v>
      </c>
      <c r="E273" s="3" t="s">
        <v>1957</v>
      </c>
      <c r="F273" s="3" t="s">
        <v>1958</v>
      </c>
      <c r="G273" s="3" t="s">
        <v>2572</v>
      </c>
      <c r="H273" s="3" t="s">
        <v>2205</v>
      </c>
      <c r="I273" s="3" t="s">
        <v>1964</v>
      </c>
      <c r="Y273" s="3"/>
    </row>
    <row r="274" spans="1:25" x14ac:dyDescent="0.2">
      <c r="A274" s="3" t="s">
        <v>2084</v>
      </c>
      <c r="B274" s="3" t="s">
        <v>26</v>
      </c>
      <c r="C274" s="3" t="s">
        <v>35</v>
      </c>
      <c r="D274" s="3" t="s">
        <v>3709</v>
      </c>
      <c r="E274" s="3" t="s">
        <v>1957</v>
      </c>
      <c r="F274" s="3" t="s">
        <v>1958</v>
      </c>
      <c r="G274" s="2" t="s">
        <v>2085</v>
      </c>
      <c r="H274" s="3" t="s">
        <v>2086</v>
      </c>
      <c r="I274" s="3" t="s">
        <v>2010</v>
      </c>
      <c r="Y274" s="3"/>
    </row>
    <row r="275" spans="1:25" x14ac:dyDescent="0.2">
      <c r="A275" s="3" t="s">
        <v>2110</v>
      </c>
      <c r="B275" s="3" t="s">
        <v>26</v>
      </c>
      <c r="C275" s="3" t="s">
        <v>23</v>
      </c>
      <c r="D275" s="3" t="s">
        <v>3709</v>
      </c>
      <c r="E275" s="3" t="s">
        <v>1957</v>
      </c>
      <c r="F275" s="3" t="s">
        <v>1958</v>
      </c>
      <c r="G275" s="2" t="s">
        <v>2111</v>
      </c>
      <c r="H275" s="3" t="s">
        <v>2086</v>
      </c>
      <c r="I275" s="3" t="s">
        <v>2010</v>
      </c>
      <c r="Y275" s="3"/>
    </row>
    <row r="276" spans="1:25" x14ac:dyDescent="0.2">
      <c r="A276" s="3" t="s">
        <v>2177</v>
      </c>
      <c r="B276" s="3" t="s">
        <v>26</v>
      </c>
      <c r="C276" s="3" t="s">
        <v>23</v>
      </c>
      <c r="D276" s="3" t="s">
        <v>3709</v>
      </c>
      <c r="E276" s="3" t="s">
        <v>1957</v>
      </c>
      <c r="F276" s="3" t="s">
        <v>1958</v>
      </c>
      <c r="G276" s="2" t="s">
        <v>2178</v>
      </c>
      <c r="H276" s="3" t="s">
        <v>2164</v>
      </c>
      <c r="I276" s="3" t="s">
        <v>1964</v>
      </c>
      <c r="Y276" s="3"/>
    </row>
    <row r="277" spans="1:25" x14ac:dyDescent="0.2">
      <c r="A277" s="3" t="s">
        <v>2191</v>
      </c>
      <c r="B277" s="3" t="s">
        <v>26</v>
      </c>
      <c r="C277" s="3" t="s">
        <v>23</v>
      </c>
      <c r="D277" s="3" t="s">
        <v>3709</v>
      </c>
      <c r="E277" s="3" t="s">
        <v>1957</v>
      </c>
      <c r="F277" s="3" t="s">
        <v>1958</v>
      </c>
      <c r="G277" s="2" t="s">
        <v>2192</v>
      </c>
      <c r="H277" s="3" t="s">
        <v>2164</v>
      </c>
      <c r="I277" s="3" t="s">
        <v>1967</v>
      </c>
      <c r="Y277" s="3"/>
    </row>
    <row r="278" spans="1:25" x14ac:dyDescent="0.2">
      <c r="A278" s="3" t="s">
        <v>2308</v>
      </c>
      <c r="B278" s="3" t="s">
        <v>26</v>
      </c>
      <c r="C278" s="3" t="s">
        <v>23</v>
      </c>
      <c r="D278" s="3" t="s">
        <v>3709</v>
      </c>
      <c r="E278" s="3" t="s">
        <v>1957</v>
      </c>
      <c r="F278" s="3" t="s">
        <v>1958</v>
      </c>
      <c r="G278" s="2" t="s">
        <v>2309</v>
      </c>
      <c r="H278" s="3" t="s">
        <v>2272</v>
      </c>
      <c r="I278" s="3" t="s">
        <v>1964</v>
      </c>
      <c r="Y278" s="3"/>
    </row>
    <row r="279" spans="1:25" x14ac:dyDescent="0.2">
      <c r="A279" s="3" t="s">
        <v>2324</v>
      </c>
      <c r="B279" s="3" t="s">
        <v>26</v>
      </c>
      <c r="C279" s="3" t="s">
        <v>23</v>
      </c>
      <c r="D279" s="3" t="s">
        <v>3709</v>
      </c>
      <c r="E279" s="3" t="s">
        <v>1957</v>
      </c>
      <c r="F279" s="3" t="s">
        <v>1958</v>
      </c>
      <c r="G279" s="2" t="s">
        <v>2325</v>
      </c>
      <c r="H279" s="3" t="s">
        <v>2272</v>
      </c>
      <c r="I279" s="3" t="s">
        <v>1967</v>
      </c>
      <c r="Y279" s="3"/>
    </row>
    <row r="280" spans="1:25" x14ac:dyDescent="0.2">
      <c r="A280" s="3" t="s">
        <v>2343</v>
      </c>
      <c r="B280" s="3" t="s">
        <v>26</v>
      </c>
      <c r="C280" s="3" t="s">
        <v>35</v>
      </c>
      <c r="D280" s="3" t="s">
        <v>3709</v>
      </c>
      <c r="E280" s="3" t="s">
        <v>1957</v>
      </c>
      <c r="F280" s="3" t="s">
        <v>1958</v>
      </c>
      <c r="G280" s="2" t="s">
        <v>2344</v>
      </c>
      <c r="H280" s="3" t="s">
        <v>2330</v>
      </c>
      <c r="I280" s="3" t="s">
        <v>1996</v>
      </c>
      <c r="Y280" s="3"/>
    </row>
    <row r="281" spans="1:25" x14ac:dyDescent="0.2">
      <c r="A281" s="3" t="s">
        <v>2351</v>
      </c>
      <c r="B281" s="3" t="s">
        <v>26</v>
      </c>
      <c r="C281" s="3" t="s">
        <v>23</v>
      </c>
      <c r="D281" s="3" t="s">
        <v>3709</v>
      </c>
      <c r="E281" s="3" t="s">
        <v>1957</v>
      </c>
      <c r="F281" s="3" t="s">
        <v>1958</v>
      </c>
      <c r="G281" s="2" t="s">
        <v>2352</v>
      </c>
      <c r="H281" s="3" t="s">
        <v>2330</v>
      </c>
      <c r="I281" s="3" t="s">
        <v>2353</v>
      </c>
      <c r="Y281" s="3"/>
    </row>
    <row r="282" spans="1:25" x14ac:dyDescent="0.2">
      <c r="A282" s="3" t="s">
        <v>2544</v>
      </c>
      <c r="B282" s="3" t="s">
        <v>2464</v>
      </c>
      <c r="C282" s="3" t="s">
        <v>23</v>
      </c>
      <c r="D282" s="3" t="s">
        <v>3709</v>
      </c>
      <c r="E282" s="3" t="s">
        <v>1957</v>
      </c>
      <c r="F282" s="3" t="s">
        <v>1958</v>
      </c>
      <c r="G282" s="3" t="s">
        <v>2545</v>
      </c>
      <c r="H282" s="3" t="s">
        <v>2114</v>
      </c>
      <c r="I282" s="3" t="s">
        <v>2010</v>
      </c>
      <c r="Y282" s="3"/>
    </row>
    <row r="283" spans="1:25" x14ac:dyDescent="0.2">
      <c r="A283" s="3" t="s">
        <v>2613</v>
      </c>
      <c r="B283" s="3" t="s">
        <v>2464</v>
      </c>
      <c r="C283" s="3" t="s">
        <v>23</v>
      </c>
      <c r="D283" s="3" t="s">
        <v>3709</v>
      </c>
      <c r="E283" s="3" t="s">
        <v>1957</v>
      </c>
      <c r="F283" s="3" t="s">
        <v>1958</v>
      </c>
      <c r="G283" s="3" t="s">
        <v>2614</v>
      </c>
      <c r="H283" s="3" t="s">
        <v>2272</v>
      </c>
      <c r="I283" s="3" t="s">
        <v>1961</v>
      </c>
      <c r="Y283" s="3"/>
    </row>
    <row r="284" spans="1:25" x14ac:dyDescent="0.2">
      <c r="A284" s="3" t="s">
        <v>2661</v>
      </c>
      <c r="B284" s="3" t="s">
        <v>2627</v>
      </c>
      <c r="C284" s="3" t="s">
        <v>23</v>
      </c>
      <c r="D284" s="3" t="s">
        <v>3709</v>
      </c>
      <c r="E284" s="3" t="s">
        <v>1957</v>
      </c>
      <c r="F284" s="3" t="s">
        <v>1958</v>
      </c>
      <c r="G284" s="3" t="s">
        <v>2662</v>
      </c>
      <c r="H284" s="3" t="s">
        <v>2001</v>
      </c>
      <c r="I284" s="3" t="s">
        <v>1989</v>
      </c>
      <c r="Y284" s="3"/>
    </row>
    <row r="285" spans="1:25" x14ac:dyDescent="0.2">
      <c r="A285" s="3" t="s">
        <v>2019</v>
      </c>
      <c r="B285" s="3" t="s">
        <v>26</v>
      </c>
      <c r="C285" s="3" t="s">
        <v>23</v>
      </c>
      <c r="D285" s="3" t="s">
        <v>3709</v>
      </c>
      <c r="E285" s="3" t="s">
        <v>1957</v>
      </c>
      <c r="F285" s="3" t="s">
        <v>1958</v>
      </c>
      <c r="G285" s="2" t="s">
        <v>2020</v>
      </c>
      <c r="H285" s="3" t="s">
        <v>2013</v>
      </c>
      <c r="I285" s="3" t="s">
        <v>2021</v>
      </c>
      <c r="Y285" s="3"/>
    </row>
    <row r="286" spans="1:25" x14ac:dyDescent="0.2">
      <c r="A286" s="3" t="s">
        <v>2050</v>
      </c>
      <c r="B286" s="3" t="s">
        <v>26</v>
      </c>
      <c r="C286" s="3" t="s">
        <v>23</v>
      </c>
      <c r="D286" s="3" t="s">
        <v>3709</v>
      </c>
      <c r="E286" s="3" t="s">
        <v>1957</v>
      </c>
      <c r="F286" s="3" t="s">
        <v>1958</v>
      </c>
      <c r="G286" s="2" t="s">
        <v>2051</v>
      </c>
      <c r="H286" s="3" t="s">
        <v>2038</v>
      </c>
      <c r="I286" s="3" t="s">
        <v>1964</v>
      </c>
      <c r="Y286" s="3"/>
    </row>
    <row r="287" spans="1:25" x14ac:dyDescent="0.2">
      <c r="A287" s="3" t="s">
        <v>2052</v>
      </c>
      <c r="B287" s="3" t="s">
        <v>26</v>
      </c>
      <c r="C287" s="3" t="s">
        <v>23</v>
      </c>
      <c r="D287" s="3" t="s">
        <v>3709</v>
      </c>
      <c r="E287" s="3" t="s">
        <v>1957</v>
      </c>
      <c r="F287" s="3" t="s">
        <v>1958</v>
      </c>
      <c r="G287" s="2" t="s">
        <v>2053</v>
      </c>
      <c r="H287" s="3" t="s">
        <v>2038</v>
      </c>
      <c r="I287" s="3" t="s">
        <v>2054</v>
      </c>
      <c r="Y287" s="3"/>
    </row>
    <row r="288" spans="1:25" x14ac:dyDescent="0.2">
      <c r="A288" s="3" t="s">
        <v>2223</v>
      </c>
      <c r="B288" s="3" t="s">
        <v>26</v>
      </c>
      <c r="C288" s="3" t="s">
        <v>23</v>
      </c>
      <c r="D288" s="3" t="s">
        <v>3709</v>
      </c>
      <c r="E288" s="3" t="s">
        <v>1957</v>
      </c>
      <c r="F288" s="3" t="s">
        <v>1958</v>
      </c>
      <c r="G288" s="2" t="s">
        <v>2224</v>
      </c>
      <c r="H288" s="3" t="s">
        <v>2220</v>
      </c>
      <c r="I288" s="3" t="s">
        <v>1996</v>
      </c>
      <c r="Y288" s="3"/>
    </row>
    <row r="289" spans="1:25" x14ac:dyDescent="0.2">
      <c r="A289" s="3" t="s">
        <v>2341</v>
      </c>
      <c r="B289" s="3" t="s">
        <v>26</v>
      </c>
      <c r="C289" s="3" t="s">
        <v>35</v>
      </c>
      <c r="D289" s="3" t="s">
        <v>3709</v>
      </c>
      <c r="E289" s="3" t="s">
        <v>1957</v>
      </c>
      <c r="F289" s="3" t="s">
        <v>1958</v>
      </c>
      <c r="G289" s="2" t="s">
        <v>2342</v>
      </c>
      <c r="H289" s="3" t="s">
        <v>2330</v>
      </c>
      <c r="I289" s="3" t="s">
        <v>2010</v>
      </c>
      <c r="Y289" s="3"/>
    </row>
    <row r="290" spans="1:25" x14ac:dyDescent="0.2">
      <c r="A290" s="3" t="s">
        <v>2436</v>
      </c>
      <c r="B290" s="3" t="s">
        <v>26</v>
      </c>
      <c r="C290" s="3" t="s">
        <v>35</v>
      </c>
      <c r="D290" s="3" t="s">
        <v>3709</v>
      </c>
      <c r="E290" s="3" t="s">
        <v>1957</v>
      </c>
      <c r="F290" s="3" t="s">
        <v>1958</v>
      </c>
      <c r="G290" s="2" t="s">
        <v>2437</v>
      </c>
      <c r="H290" s="3" t="s">
        <v>2413</v>
      </c>
      <c r="I290" s="3" t="s">
        <v>2438</v>
      </c>
      <c r="Y290" s="3"/>
    </row>
    <row r="291" spans="1:25" x14ac:dyDescent="0.2">
      <c r="A291" s="3" t="s">
        <v>2579</v>
      </c>
      <c r="B291" s="3" t="s">
        <v>2464</v>
      </c>
      <c r="C291" s="3" t="s">
        <v>23</v>
      </c>
      <c r="D291" s="3" t="s">
        <v>3709</v>
      </c>
      <c r="E291" s="3" t="s">
        <v>1957</v>
      </c>
      <c r="F291" s="3" t="s">
        <v>1958</v>
      </c>
      <c r="G291" s="3" t="s">
        <v>2580</v>
      </c>
      <c r="H291" s="3" t="s">
        <v>2220</v>
      </c>
      <c r="I291" s="3" t="s">
        <v>2021</v>
      </c>
      <c r="Y291" s="3"/>
    </row>
    <row r="292" spans="1:25" x14ac:dyDescent="0.2">
      <c r="A292" s="3" t="s">
        <v>2687</v>
      </c>
      <c r="B292" s="3" t="s">
        <v>2627</v>
      </c>
      <c r="C292" s="3" t="s">
        <v>35</v>
      </c>
      <c r="D292" s="3" t="s">
        <v>3709</v>
      </c>
      <c r="E292" s="3" t="s">
        <v>1957</v>
      </c>
      <c r="F292" s="3" t="s">
        <v>1958</v>
      </c>
      <c r="G292" s="3" t="s">
        <v>2688</v>
      </c>
      <c r="H292" s="3" t="s">
        <v>2114</v>
      </c>
      <c r="I292" s="3" t="s">
        <v>2299</v>
      </c>
      <c r="Y292" s="3"/>
    </row>
    <row r="293" spans="1:25" x14ac:dyDescent="0.2">
      <c r="A293" s="3" t="s">
        <v>1979</v>
      </c>
      <c r="B293" s="3" t="s">
        <v>26</v>
      </c>
      <c r="C293" s="3" t="s">
        <v>23</v>
      </c>
      <c r="D293" s="3" t="s">
        <v>3709</v>
      </c>
      <c r="E293" s="3" t="s">
        <v>1957</v>
      </c>
      <c r="F293" s="3" t="s">
        <v>1958</v>
      </c>
      <c r="G293" s="2" t="s">
        <v>1980</v>
      </c>
      <c r="H293" s="3" t="s">
        <v>1973</v>
      </c>
      <c r="I293" s="3" t="s">
        <v>1964</v>
      </c>
      <c r="Y293" s="3"/>
    </row>
    <row r="294" spans="1:25" x14ac:dyDescent="0.2">
      <c r="A294" s="3" t="s">
        <v>2133</v>
      </c>
      <c r="B294" s="3" t="s">
        <v>26</v>
      </c>
      <c r="C294" s="3" t="s">
        <v>35</v>
      </c>
      <c r="D294" s="3" t="s">
        <v>3709</v>
      </c>
      <c r="E294" s="3" t="s">
        <v>1957</v>
      </c>
      <c r="F294" s="3" t="s">
        <v>1958</v>
      </c>
      <c r="G294" s="2" t="s">
        <v>2134</v>
      </c>
      <c r="H294" s="3" t="s">
        <v>2114</v>
      </c>
      <c r="I294" s="3" t="s">
        <v>2021</v>
      </c>
      <c r="Y294" s="3"/>
    </row>
    <row r="295" spans="1:25" x14ac:dyDescent="0.2">
      <c r="A295" s="3" t="s">
        <v>2144</v>
      </c>
      <c r="B295" s="3" t="s">
        <v>26</v>
      </c>
      <c r="C295" s="3" t="s">
        <v>35</v>
      </c>
      <c r="D295" s="3" t="s">
        <v>3709</v>
      </c>
      <c r="E295" s="3" t="s">
        <v>1957</v>
      </c>
      <c r="F295" s="3" t="s">
        <v>1958</v>
      </c>
      <c r="G295" s="2" t="s">
        <v>2145</v>
      </c>
      <c r="H295" s="3" t="s">
        <v>2114</v>
      </c>
      <c r="I295" s="3" t="s">
        <v>1964</v>
      </c>
      <c r="Y295" s="3"/>
    </row>
    <row r="296" spans="1:25" x14ac:dyDescent="0.2">
      <c r="A296" s="3" t="s">
        <v>2360</v>
      </c>
      <c r="B296" s="3" t="s">
        <v>26</v>
      </c>
      <c r="C296" s="3" t="s">
        <v>23</v>
      </c>
      <c r="D296" s="3" t="s">
        <v>3709</v>
      </c>
      <c r="E296" s="3" t="s">
        <v>1957</v>
      </c>
      <c r="F296" s="3" t="s">
        <v>2358</v>
      </c>
      <c r="G296" s="2" t="s">
        <v>2361</v>
      </c>
      <c r="H296" s="3" t="s">
        <v>2086</v>
      </c>
      <c r="I296" s="3" t="s">
        <v>1967</v>
      </c>
      <c r="Y296" s="3"/>
    </row>
    <row r="297" spans="1:25" x14ac:dyDescent="0.2">
      <c r="A297" s="3" t="s">
        <v>2384</v>
      </c>
      <c r="B297" s="3" t="s">
        <v>26</v>
      </c>
      <c r="C297" s="3" t="s">
        <v>35</v>
      </c>
      <c r="D297" s="3" t="s">
        <v>3709</v>
      </c>
      <c r="E297" s="3" t="s">
        <v>1957</v>
      </c>
      <c r="F297" s="3" t="s">
        <v>2358</v>
      </c>
      <c r="G297" s="2" t="s">
        <v>2385</v>
      </c>
      <c r="H297" s="3" t="s">
        <v>2272</v>
      </c>
      <c r="I297" s="3" t="s">
        <v>2021</v>
      </c>
      <c r="Y297" s="3"/>
    </row>
    <row r="298" spans="1:25" x14ac:dyDescent="0.2">
      <c r="A298" s="3" t="s">
        <v>2530</v>
      </c>
      <c r="B298" s="3" t="s">
        <v>2464</v>
      </c>
      <c r="C298" s="3" t="s">
        <v>23</v>
      </c>
      <c r="D298" s="3" t="s">
        <v>3709</v>
      </c>
      <c r="E298" s="3" t="s">
        <v>1957</v>
      </c>
      <c r="F298" s="3" t="s">
        <v>1958</v>
      </c>
      <c r="G298" s="3" t="s">
        <v>2531</v>
      </c>
      <c r="H298" s="3" t="s">
        <v>2070</v>
      </c>
      <c r="I298" s="3" t="s">
        <v>1964</v>
      </c>
      <c r="Y298" s="3"/>
    </row>
    <row r="299" spans="1:25" x14ac:dyDescent="0.2">
      <c r="A299" s="3" t="s">
        <v>1999</v>
      </c>
      <c r="B299" s="3" t="s">
        <v>26</v>
      </c>
      <c r="C299" s="3" t="s">
        <v>23</v>
      </c>
      <c r="D299" s="3" t="s">
        <v>3709</v>
      </c>
      <c r="E299" s="3" t="s">
        <v>1957</v>
      </c>
      <c r="F299" s="3" t="s">
        <v>1958</v>
      </c>
      <c r="G299" s="2" t="s">
        <v>2000</v>
      </c>
      <c r="H299" s="3" t="s">
        <v>2001</v>
      </c>
      <c r="I299" s="3" t="s">
        <v>1989</v>
      </c>
      <c r="Y299" s="3"/>
    </row>
    <row r="300" spans="1:25" x14ac:dyDescent="0.2">
      <c r="A300" s="3" t="s">
        <v>2017</v>
      </c>
      <c r="B300" s="3" t="s">
        <v>26</v>
      </c>
      <c r="C300" s="3" t="s">
        <v>23</v>
      </c>
      <c r="D300" s="3" t="s">
        <v>3709</v>
      </c>
      <c r="E300" s="3" t="s">
        <v>1957</v>
      </c>
      <c r="F300" s="3" t="s">
        <v>1958</v>
      </c>
      <c r="G300" s="2" t="s">
        <v>2018</v>
      </c>
      <c r="H300" s="3" t="s">
        <v>2013</v>
      </c>
      <c r="I300" s="3" t="s">
        <v>1964</v>
      </c>
      <c r="Y300" s="3"/>
    </row>
    <row r="301" spans="1:25" x14ac:dyDescent="0.2">
      <c r="A301" s="3" t="s">
        <v>2127</v>
      </c>
      <c r="B301" s="3" t="s">
        <v>26</v>
      </c>
      <c r="C301" s="3" t="s">
        <v>23</v>
      </c>
      <c r="D301" s="3" t="s">
        <v>3709</v>
      </c>
      <c r="E301" s="3" t="s">
        <v>1957</v>
      </c>
      <c r="F301" s="3" t="s">
        <v>1958</v>
      </c>
      <c r="G301" s="2" t="s">
        <v>2128</v>
      </c>
      <c r="H301" s="3" t="s">
        <v>2114</v>
      </c>
      <c r="I301" s="3" t="s">
        <v>2010</v>
      </c>
      <c r="Y301" s="3"/>
    </row>
    <row r="302" spans="1:25" x14ac:dyDescent="0.2">
      <c r="A302" s="3" t="s">
        <v>2167</v>
      </c>
      <c r="B302" s="3" t="s">
        <v>26</v>
      </c>
      <c r="C302" s="3" t="s">
        <v>35</v>
      </c>
      <c r="D302" s="3" t="s">
        <v>3709</v>
      </c>
      <c r="E302" s="3" t="s">
        <v>1957</v>
      </c>
      <c r="F302" s="3" t="s">
        <v>1958</v>
      </c>
      <c r="G302" s="2" t="s">
        <v>2168</v>
      </c>
      <c r="H302" s="3" t="s">
        <v>2164</v>
      </c>
      <c r="I302" s="3" t="s">
        <v>1996</v>
      </c>
      <c r="Y302" s="3"/>
    </row>
    <row r="303" spans="1:25" x14ac:dyDescent="0.2">
      <c r="A303" s="3" t="s">
        <v>2197</v>
      </c>
      <c r="B303" s="3" t="s">
        <v>26</v>
      </c>
      <c r="C303" s="3" t="s">
        <v>23</v>
      </c>
      <c r="D303" s="3" t="s">
        <v>3709</v>
      </c>
      <c r="E303" s="3" t="s">
        <v>1957</v>
      </c>
      <c r="F303" s="3" t="s">
        <v>1958</v>
      </c>
      <c r="G303" s="2" t="s">
        <v>2198</v>
      </c>
      <c r="H303" s="3" t="s">
        <v>2164</v>
      </c>
      <c r="I303" s="3" t="s">
        <v>1996</v>
      </c>
      <c r="Y303" s="3"/>
    </row>
    <row r="304" spans="1:25" x14ac:dyDescent="0.2">
      <c r="A304" s="3" t="s">
        <v>2251</v>
      </c>
      <c r="B304" s="3" t="s">
        <v>26</v>
      </c>
      <c r="C304" s="3" t="s">
        <v>35</v>
      </c>
      <c r="D304" s="3" t="s">
        <v>3709</v>
      </c>
      <c r="E304" s="3" t="s">
        <v>1957</v>
      </c>
      <c r="F304" s="3" t="s">
        <v>1958</v>
      </c>
      <c r="G304" s="2" t="s">
        <v>2252</v>
      </c>
      <c r="H304" s="3" t="s">
        <v>2220</v>
      </c>
      <c r="I304" s="3" t="s">
        <v>1961</v>
      </c>
      <c r="Y304" s="3"/>
    </row>
    <row r="305" spans="1:25" x14ac:dyDescent="0.2">
      <c r="A305" s="3" t="s">
        <v>2746</v>
      </c>
      <c r="B305" s="2" t="s">
        <v>2741</v>
      </c>
      <c r="C305" s="3" t="s">
        <v>35</v>
      </c>
      <c r="D305" s="3" t="s">
        <v>3709</v>
      </c>
      <c r="E305" s="3" t="s">
        <v>1957</v>
      </c>
      <c r="F305" s="3" t="s">
        <v>1958</v>
      </c>
      <c r="G305" s="3" t="s">
        <v>2747</v>
      </c>
      <c r="H305" s="3" t="s">
        <v>2114</v>
      </c>
      <c r="I305" s="3" t="s">
        <v>2010</v>
      </c>
      <c r="Y305" s="3"/>
    </row>
    <row r="306" spans="1:25" x14ac:dyDescent="0.2">
      <c r="A306" s="3" t="s">
        <v>2082</v>
      </c>
      <c r="B306" s="3" t="s">
        <v>26</v>
      </c>
      <c r="C306" s="3" t="s">
        <v>35</v>
      </c>
      <c r="D306" s="3" t="s">
        <v>3709</v>
      </c>
      <c r="E306" s="3" t="s">
        <v>1957</v>
      </c>
      <c r="F306" s="3" t="s">
        <v>1958</v>
      </c>
      <c r="G306" s="2" t="s">
        <v>2083</v>
      </c>
      <c r="H306" s="3" t="s">
        <v>2070</v>
      </c>
      <c r="I306" s="3" t="s">
        <v>2010</v>
      </c>
      <c r="Y306" s="3"/>
    </row>
    <row r="307" spans="1:25" x14ac:dyDescent="0.2">
      <c r="A307" s="3" t="s">
        <v>2162</v>
      </c>
      <c r="B307" s="3" t="s">
        <v>26</v>
      </c>
      <c r="C307" s="3" t="s">
        <v>35</v>
      </c>
      <c r="D307" s="3" t="s">
        <v>3709</v>
      </c>
      <c r="E307" s="3" t="s">
        <v>1957</v>
      </c>
      <c r="F307" s="3" t="s">
        <v>1958</v>
      </c>
      <c r="G307" s="2" t="s">
        <v>2163</v>
      </c>
      <c r="H307" s="3" t="s">
        <v>2164</v>
      </c>
      <c r="I307" s="3" t="s">
        <v>1996</v>
      </c>
      <c r="Y307" s="3"/>
    </row>
    <row r="308" spans="1:25" x14ac:dyDescent="0.2">
      <c r="A308" s="3" t="s">
        <v>2206</v>
      </c>
      <c r="B308" s="3" t="s">
        <v>26</v>
      </c>
      <c r="C308" s="3" t="s">
        <v>35</v>
      </c>
      <c r="D308" s="3" t="s">
        <v>3709</v>
      </c>
      <c r="E308" s="3" t="s">
        <v>1957</v>
      </c>
      <c r="F308" s="3" t="s">
        <v>1958</v>
      </c>
      <c r="G308" s="2" t="s">
        <v>2207</v>
      </c>
      <c r="H308" s="3" t="s">
        <v>2205</v>
      </c>
      <c r="I308" s="3" t="s">
        <v>1961</v>
      </c>
      <c r="Y308" s="3"/>
    </row>
    <row r="309" spans="1:25" x14ac:dyDescent="0.2">
      <c r="A309" s="3" t="s">
        <v>2259</v>
      </c>
      <c r="B309" s="3" t="s">
        <v>26</v>
      </c>
      <c r="C309" s="3" t="s">
        <v>23</v>
      </c>
      <c r="D309" s="3" t="s">
        <v>3709</v>
      </c>
      <c r="E309" s="3" t="s">
        <v>1957</v>
      </c>
      <c r="F309" s="3" t="s">
        <v>1958</v>
      </c>
      <c r="G309" s="2" t="s">
        <v>2260</v>
      </c>
      <c r="H309" s="3" t="s">
        <v>2220</v>
      </c>
      <c r="I309" s="3" t="s">
        <v>2148</v>
      </c>
      <c r="Y309" s="3"/>
    </row>
    <row r="310" spans="1:25" x14ac:dyDescent="0.2">
      <c r="A310" s="3" t="s">
        <v>2273</v>
      </c>
      <c r="B310" s="3" t="s">
        <v>26</v>
      </c>
      <c r="C310" s="3" t="s">
        <v>35</v>
      </c>
      <c r="D310" s="3" t="s">
        <v>3709</v>
      </c>
      <c r="E310" s="3" t="s">
        <v>1957</v>
      </c>
      <c r="F310" s="3" t="s">
        <v>1958</v>
      </c>
      <c r="G310" s="2" t="s">
        <v>2274</v>
      </c>
      <c r="H310" s="3" t="s">
        <v>2272</v>
      </c>
      <c r="I310" s="3" t="s">
        <v>1967</v>
      </c>
      <c r="Y310" s="3"/>
    </row>
    <row r="311" spans="1:25" x14ac:dyDescent="0.2">
      <c r="A311" s="3" t="s">
        <v>2591</v>
      </c>
      <c r="B311" s="3" t="s">
        <v>2464</v>
      </c>
      <c r="C311" s="3" t="s">
        <v>23</v>
      </c>
      <c r="D311" s="3" t="s">
        <v>3709</v>
      </c>
      <c r="E311" s="3" t="s">
        <v>1957</v>
      </c>
      <c r="F311" s="3" t="s">
        <v>1958</v>
      </c>
      <c r="G311" s="3" t="s">
        <v>2592</v>
      </c>
      <c r="H311" s="3" t="s">
        <v>2272</v>
      </c>
      <c r="I311" s="3" t="s">
        <v>1964</v>
      </c>
      <c r="Y311" s="3"/>
    </row>
    <row r="312" spans="1:25" x14ac:dyDescent="0.2">
      <c r="A312" s="3" t="s">
        <v>2657</v>
      </c>
      <c r="B312" s="3" t="s">
        <v>2627</v>
      </c>
      <c r="C312" s="3" t="s">
        <v>35</v>
      </c>
      <c r="D312" s="3" t="s">
        <v>3709</v>
      </c>
      <c r="E312" s="3" t="s">
        <v>1957</v>
      </c>
      <c r="F312" s="3" t="s">
        <v>1958</v>
      </c>
      <c r="G312" s="3" t="s">
        <v>2658</v>
      </c>
      <c r="H312" s="3" t="s">
        <v>1973</v>
      </c>
      <c r="I312" s="3" t="s">
        <v>1996</v>
      </c>
      <c r="Y312" s="3"/>
    </row>
    <row r="313" spans="1:25" x14ac:dyDescent="0.2">
      <c r="A313" s="3" t="s">
        <v>2712</v>
      </c>
      <c r="B313" s="3" t="s">
        <v>2627</v>
      </c>
      <c r="C313" s="3" t="s">
        <v>35</v>
      </c>
      <c r="D313" s="3" t="s">
        <v>3709</v>
      </c>
      <c r="E313" s="3" t="s">
        <v>1957</v>
      </c>
      <c r="F313" s="3" t="s">
        <v>1958</v>
      </c>
      <c r="G313" s="3" t="s">
        <v>2713</v>
      </c>
      <c r="H313" s="3" t="s">
        <v>2220</v>
      </c>
      <c r="I313" s="3" t="s">
        <v>1996</v>
      </c>
      <c r="Y313" s="3"/>
    </row>
    <row r="314" spans="1:25" x14ac:dyDescent="0.2">
      <c r="A314" s="3" t="s">
        <v>2121</v>
      </c>
      <c r="B314" s="3" t="s">
        <v>26</v>
      </c>
      <c r="C314" s="3" t="s">
        <v>35</v>
      </c>
      <c r="D314" s="3" t="s">
        <v>3709</v>
      </c>
      <c r="E314" s="3" t="s">
        <v>1957</v>
      </c>
      <c r="F314" s="3" t="s">
        <v>1958</v>
      </c>
      <c r="G314" s="2" t="s">
        <v>2122</v>
      </c>
      <c r="H314" s="3" t="s">
        <v>2114</v>
      </c>
      <c r="I314" s="3" t="s">
        <v>1967</v>
      </c>
      <c r="Y314" s="3"/>
    </row>
    <row r="315" spans="1:25" x14ac:dyDescent="0.2">
      <c r="A315" s="3" t="s">
        <v>2362</v>
      </c>
      <c r="B315" s="3" t="s">
        <v>26</v>
      </c>
      <c r="C315" s="3" t="s">
        <v>35</v>
      </c>
      <c r="D315" s="3" t="s">
        <v>3709</v>
      </c>
      <c r="E315" s="3" t="s">
        <v>1957</v>
      </c>
      <c r="F315" s="3" t="s">
        <v>2358</v>
      </c>
      <c r="G315" s="2" t="s">
        <v>2363</v>
      </c>
      <c r="H315" s="3" t="s">
        <v>2114</v>
      </c>
      <c r="I315" s="3" t="s">
        <v>2021</v>
      </c>
      <c r="Y315" s="3"/>
    </row>
    <row r="316" spans="1:25" x14ac:dyDescent="0.2">
      <c r="A316" s="3" t="s">
        <v>2433</v>
      </c>
      <c r="B316" s="3" t="s">
        <v>26</v>
      </c>
      <c r="C316" s="3" t="s">
        <v>23</v>
      </c>
      <c r="D316" s="3" t="s">
        <v>3709</v>
      </c>
      <c r="E316" s="3" t="s">
        <v>1957</v>
      </c>
      <c r="F316" s="3" t="s">
        <v>1958</v>
      </c>
      <c r="G316" s="2" t="s">
        <v>2434</v>
      </c>
      <c r="H316" s="3" t="s">
        <v>2413</v>
      </c>
      <c r="I316" s="3" t="s">
        <v>2435</v>
      </c>
      <c r="Y316" s="3"/>
    </row>
    <row r="317" spans="1:25" x14ac:dyDescent="0.2">
      <c r="A317" s="3" t="s">
        <v>2679</v>
      </c>
      <c r="B317" s="3" t="s">
        <v>2627</v>
      </c>
      <c r="C317" s="3" t="s">
        <v>35</v>
      </c>
      <c r="D317" s="3" t="s">
        <v>3709</v>
      </c>
      <c r="E317" s="3" t="s">
        <v>1957</v>
      </c>
      <c r="F317" s="3" t="s">
        <v>1958</v>
      </c>
      <c r="G317" s="3" t="s">
        <v>2680</v>
      </c>
      <c r="H317" s="3" t="s">
        <v>2070</v>
      </c>
      <c r="I317" s="3" t="s">
        <v>2010</v>
      </c>
      <c r="Y317" s="3"/>
    </row>
    <row r="318" spans="1:25" x14ac:dyDescent="0.2">
      <c r="A318" s="3" t="s">
        <v>1990</v>
      </c>
      <c r="B318" s="3" t="s">
        <v>26</v>
      </c>
      <c r="C318" s="3" t="s">
        <v>23</v>
      </c>
      <c r="D318" s="3" t="s">
        <v>3709</v>
      </c>
      <c r="E318" s="3" t="s">
        <v>1957</v>
      </c>
      <c r="F318" s="3" t="s">
        <v>1958</v>
      </c>
      <c r="G318" s="2" t="s">
        <v>1991</v>
      </c>
      <c r="H318" s="3" t="s">
        <v>1973</v>
      </c>
      <c r="I318" s="3" t="s">
        <v>1964</v>
      </c>
      <c r="Y318" s="3"/>
    </row>
    <row r="319" spans="1:25" x14ac:dyDescent="0.2">
      <c r="A319" s="3" t="s">
        <v>2034</v>
      </c>
      <c r="B319" s="3" t="s">
        <v>26</v>
      </c>
      <c r="C319" s="3" t="s">
        <v>35</v>
      </c>
      <c r="D319" s="3" t="s">
        <v>3709</v>
      </c>
      <c r="E319" s="3" t="s">
        <v>1957</v>
      </c>
      <c r="F319" s="3" t="s">
        <v>1958</v>
      </c>
      <c r="G319" s="2" t="s">
        <v>2035</v>
      </c>
      <c r="H319" s="3" t="s">
        <v>2013</v>
      </c>
      <c r="I319" s="3" t="s">
        <v>1970</v>
      </c>
      <c r="Y319" s="3"/>
    </row>
    <row r="320" spans="1:25" x14ac:dyDescent="0.2">
      <c r="A320" s="3" t="s">
        <v>2071</v>
      </c>
      <c r="B320" s="3" t="s">
        <v>26</v>
      </c>
      <c r="C320" s="3" t="s">
        <v>35</v>
      </c>
      <c r="D320" s="3" t="s">
        <v>3709</v>
      </c>
      <c r="E320" s="3" t="s">
        <v>1957</v>
      </c>
      <c r="F320" s="3" t="s">
        <v>1958</v>
      </c>
      <c r="G320" s="2" t="s">
        <v>2072</v>
      </c>
      <c r="H320" s="3" t="s">
        <v>2070</v>
      </c>
      <c r="I320" s="3" t="s">
        <v>2010</v>
      </c>
      <c r="Y320" s="3"/>
    </row>
    <row r="321" spans="1:25" x14ac:dyDescent="0.2">
      <c r="A321" s="3" t="s">
        <v>2075</v>
      </c>
      <c r="B321" s="3" t="s">
        <v>26</v>
      </c>
      <c r="C321" s="3" t="s">
        <v>35</v>
      </c>
      <c r="D321" s="3" t="s">
        <v>3709</v>
      </c>
      <c r="E321" s="3" t="s">
        <v>1957</v>
      </c>
      <c r="F321" s="3" t="s">
        <v>1958</v>
      </c>
      <c r="G321" s="2" t="s">
        <v>2076</v>
      </c>
      <c r="H321" s="3" t="s">
        <v>2070</v>
      </c>
      <c r="I321" s="3" t="s">
        <v>1961</v>
      </c>
      <c r="Y321" s="3"/>
    </row>
    <row r="322" spans="1:25" x14ac:dyDescent="0.2">
      <c r="A322" s="3" t="s">
        <v>2077</v>
      </c>
      <c r="B322" s="3" t="s">
        <v>26</v>
      </c>
      <c r="C322" s="3" t="s">
        <v>23</v>
      </c>
      <c r="D322" s="3" t="s">
        <v>3709</v>
      </c>
      <c r="E322" s="3" t="s">
        <v>1957</v>
      </c>
      <c r="F322" s="3" t="s">
        <v>1958</v>
      </c>
      <c r="G322" s="2" t="s">
        <v>2078</v>
      </c>
      <c r="H322" s="3" t="s">
        <v>2070</v>
      </c>
      <c r="I322" s="3" t="s">
        <v>1964</v>
      </c>
      <c r="Y322" s="3"/>
    </row>
    <row r="323" spans="1:25" x14ac:dyDescent="0.2">
      <c r="A323" s="3" t="s">
        <v>2096</v>
      </c>
      <c r="B323" s="3" t="s">
        <v>26</v>
      </c>
      <c r="C323" s="3" t="s">
        <v>23</v>
      </c>
      <c r="D323" s="3" t="s">
        <v>3709</v>
      </c>
      <c r="E323" s="3" t="s">
        <v>1957</v>
      </c>
      <c r="F323" s="3" t="s">
        <v>1958</v>
      </c>
      <c r="G323" s="2" t="s">
        <v>2097</v>
      </c>
      <c r="H323" s="3" t="s">
        <v>2086</v>
      </c>
      <c r="I323" s="3" t="s">
        <v>1967</v>
      </c>
      <c r="Y323" s="3"/>
    </row>
    <row r="324" spans="1:25" x14ac:dyDescent="0.2">
      <c r="A324" s="3" t="s">
        <v>2348</v>
      </c>
      <c r="B324" s="3" t="s">
        <v>26</v>
      </c>
      <c r="C324" s="3" t="s">
        <v>23</v>
      </c>
      <c r="D324" s="3" t="s">
        <v>3709</v>
      </c>
      <c r="E324" s="3" t="s">
        <v>1957</v>
      </c>
      <c r="F324" s="3" t="s">
        <v>1958</v>
      </c>
      <c r="G324" s="2" t="s">
        <v>2349</v>
      </c>
      <c r="H324" s="3" t="s">
        <v>2330</v>
      </c>
      <c r="I324" s="3" t="s">
        <v>2350</v>
      </c>
      <c r="Y324" s="3"/>
    </row>
    <row r="325" spans="1:25" x14ac:dyDescent="0.2">
      <c r="A325" s="3" t="s">
        <v>2420</v>
      </c>
      <c r="B325" s="3" t="s">
        <v>26</v>
      </c>
      <c r="C325" s="3" t="s">
        <v>23</v>
      </c>
      <c r="D325" s="3" t="s">
        <v>3709</v>
      </c>
      <c r="E325" s="3" t="s">
        <v>1957</v>
      </c>
      <c r="F325" s="3" t="s">
        <v>1958</v>
      </c>
      <c r="G325" s="2" t="s">
        <v>2421</v>
      </c>
      <c r="H325" s="3" t="s">
        <v>2413</v>
      </c>
      <c r="I325" s="3" t="s">
        <v>1989</v>
      </c>
      <c r="Y325" s="3"/>
    </row>
    <row r="326" spans="1:25" x14ac:dyDescent="0.2">
      <c r="A326" s="3" t="s">
        <v>2738</v>
      </c>
      <c r="B326" s="3" t="s">
        <v>2627</v>
      </c>
      <c r="C326" s="3" t="s">
        <v>23</v>
      </c>
      <c r="D326" s="3" t="s">
        <v>3709</v>
      </c>
      <c r="E326" s="3" t="s">
        <v>1957</v>
      </c>
      <c r="F326" s="3" t="s">
        <v>2387</v>
      </c>
      <c r="G326" s="3" t="s">
        <v>2739</v>
      </c>
      <c r="H326" s="3" t="s">
        <v>2272</v>
      </c>
      <c r="I326" s="3" t="s">
        <v>1967</v>
      </c>
      <c r="Y326" s="3"/>
    </row>
    <row r="327" spans="1:25" x14ac:dyDescent="0.2">
      <c r="A327" s="3" t="s">
        <v>2046</v>
      </c>
      <c r="B327" s="3" t="s">
        <v>26</v>
      </c>
      <c r="C327" s="3" t="s">
        <v>23</v>
      </c>
      <c r="D327" s="3" t="s">
        <v>3709</v>
      </c>
      <c r="E327" s="3" t="s">
        <v>1957</v>
      </c>
      <c r="F327" s="3" t="s">
        <v>1958</v>
      </c>
      <c r="G327" s="2" t="s">
        <v>2047</v>
      </c>
      <c r="H327" s="3" t="s">
        <v>2038</v>
      </c>
      <c r="I327" s="3" t="s">
        <v>1989</v>
      </c>
      <c r="Y327" s="3"/>
    </row>
    <row r="328" spans="1:25" x14ac:dyDescent="0.2">
      <c r="A328" s="3" t="s">
        <v>2156</v>
      </c>
      <c r="B328" s="3" t="s">
        <v>26</v>
      </c>
      <c r="C328" s="3" t="s">
        <v>35</v>
      </c>
      <c r="D328" s="3" t="s">
        <v>3709</v>
      </c>
      <c r="E328" s="3" t="s">
        <v>1957</v>
      </c>
      <c r="F328" s="3" t="s">
        <v>1958</v>
      </c>
      <c r="G328" s="2" t="s">
        <v>2157</v>
      </c>
      <c r="H328" s="3" t="s">
        <v>2114</v>
      </c>
      <c r="I328" s="3" t="s">
        <v>1996</v>
      </c>
      <c r="Y328" s="3"/>
    </row>
    <row r="329" spans="1:25" x14ac:dyDescent="0.2">
      <c r="A329" s="3" t="s">
        <v>2304</v>
      </c>
      <c r="B329" s="3" t="s">
        <v>26</v>
      </c>
      <c r="C329" s="3" t="s">
        <v>23</v>
      </c>
      <c r="D329" s="3" t="s">
        <v>3709</v>
      </c>
      <c r="E329" s="3" t="s">
        <v>1957</v>
      </c>
      <c r="F329" s="3" t="s">
        <v>1958</v>
      </c>
      <c r="G329" s="2" t="s">
        <v>2305</v>
      </c>
      <c r="H329" s="3" t="s">
        <v>2272</v>
      </c>
      <c r="I329" s="3" t="s">
        <v>1964</v>
      </c>
      <c r="Y329" s="3"/>
    </row>
    <row r="330" spans="1:25" x14ac:dyDescent="0.2">
      <c r="A330" s="3" t="s">
        <v>2372</v>
      </c>
      <c r="B330" s="3" t="s">
        <v>26</v>
      </c>
      <c r="C330" s="3" t="s">
        <v>35</v>
      </c>
      <c r="D330" s="3" t="s">
        <v>3709</v>
      </c>
      <c r="E330" s="3" t="s">
        <v>1957</v>
      </c>
      <c r="F330" s="3" t="s">
        <v>2358</v>
      </c>
      <c r="G330" s="2" t="s">
        <v>2373</v>
      </c>
      <c r="H330" s="3" t="s">
        <v>2114</v>
      </c>
      <c r="I330" s="3" t="s">
        <v>2010</v>
      </c>
      <c r="Y330" s="3"/>
    </row>
    <row r="331" spans="1:25" x14ac:dyDescent="0.2">
      <c r="A331" s="3" t="s">
        <v>2405</v>
      </c>
      <c r="B331" s="3" t="s">
        <v>26</v>
      </c>
      <c r="C331" s="3" t="s">
        <v>35</v>
      </c>
      <c r="D331" s="3" t="s">
        <v>3709</v>
      </c>
      <c r="E331" s="3" t="s">
        <v>1957</v>
      </c>
      <c r="F331" s="3" t="s">
        <v>2397</v>
      </c>
      <c r="G331" s="2" t="s">
        <v>2406</v>
      </c>
      <c r="H331" s="3" t="s">
        <v>2272</v>
      </c>
      <c r="I331" s="3" t="s">
        <v>2045</v>
      </c>
      <c r="Y331" s="3"/>
    </row>
    <row r="332" spans="1:25" x14ac:dyDescent="0.2">
      <c r="A332" s="3" t="s">
        <v>2453</v>
      </c>
      <c r="B332" s="3" t="s">
        <v>26</v>
      </c>
      <c r="C332" s="3" t="s">
        <v>23</v>
      </c>
      <c r="D332" s="3" t="s">
        <v>3709</v>
      </c>
      <c r="E332" s="3" t="s">
        <v>1957</v>
      </c>
      <c r="F332" s="3" t="s">
        <v>1958</v>
      </c>
      <c r="G332" s="2" t="s">
        <v>2454</v>
      </c>
      <c r="H332" s="3" t="s">
        <v>2413</v>
      </c>
      <c r="I332" s="3" t="s">
        <v>1964</v>
      </c>
      <c r="Y332" s="3"/>
    </row>
    <row r="333" spans="1:25" x14ac:dyDescent="0.2">
      <c r="A333" s="3" t="s">
        <v>2718</v>
      </c>
      <c r="B333" s="3" t="s">
        <v>2627</v>
      </c>
      <c r="C333" s="3" t="s">
        <v>23</v>
      </c>
      <c r="D333" s="3" t="s">
        <v>3709</v>
      </c>
      <c r="E333" s="3" t="s">
        <v>1957</v>
      </c>
      <c r="F333" s="3" t="s">
        <v>1958</v>
      </c>
      <c r="G333" s="3" t="s">
        <v>2719</v>
      </c>
      <c r="H333" s="3" t="s">
        <v>2220</v>
      </c>
      <c r="I333" s="3" t="s">
        <v>2720</v>
      </c>
      <c r="Y333" s="3"/>
    </row>
    <row r="334" spans="1:25" x14ac:dyDescent="0.2">
      <c r="A334" s="3" t="s">
        <v>2073</v>
      </c>
      <c r="B334" s="3" t="s">
        <v>26</v>
      </c>
      <c r="C334" s="3" t="s">
        <v>23</v>
      </c>
      <c r="D334" s="3" t="s">
        <v>3709</v>
      </c>
      <c r="E334" s="3" t="s">
        <v>1957</v>
      </c>
      <c r="F334" s="3" t="s">
        <v>1958</v>
      </c>
      <c r="G334" s="2" t="s">
        <v>2074</v>
      </c>
      <c r="H334" s="3" t="s">
        <v>2070</v>
      </c>
      <c r="I334" s="3" t="s">
        <v>1964</v>
      </c>
      <c r="Y334" s="3"/>
    </row>
    <row r="335" spans="1:25" x14ac:dyDescent="0.2">
      <c r="A335" s="3" t="s">
        <v>2149</v>
      </c>
      <c r="B335" s="3" t="s">
        <v>26</v>
      </c>
      <c r="C335" s="3" t="s">
        <v>35</v>
      </c>
      <c r="D335" s="3" t="s">
        <v>3709</v>
      </c>
      <c r="E335" s="3" t="s">
        <v>1957</v>
      </c>
      <c r="F335" s="3" t="s">
        <v>1958</v>
      </c>
      <c r="G335" s="2" t="s">
        <v>2150</v>
      </c>
      <c r="H335" s="3" t="s">
        <v>2114</v>
      </c>
      <c r="I335" s="3" t="s">
        <v>2151</v>
      </c>
      <c r="Y335" s="3"/>
    </row>
    <row r="336" spans="1:25" x14ac:dyDescent="0.2">
      <c r="A336" s="3" t="s">
        <v>2335</v>
      </c>
      <c r="B336" s="3" t="s">
        <v>26</v>
      </c>
      <c r="C336" s="3" t="s">
        <v>23</v>
      </c>
      <c r="D336" s="3" t="s">
        <v>3709</v>
      </c>
      <c r="E336" s="3" t="s">
        <v>1957</v>
      </c>
      <c r="F336" s="3" t="s">
        <v>1958</v>
      </c>
      <c r="G336" s="2" t="s">
        <v>2336</v>
      </c>
      <c r="H336" s="3" t="s">
        <v>2330</v>
      </c>
      <c r="I336" s="3" t="s">
        <v>2148</v>
      </c>
      <c r="Y336" s="3"/>
    </row>
    <row r="337" spans="1:25" x14ac:dyDescent="0.2">
      <c r="A337" s="3" t="s">
        <v>2587</v>
      </c>
      <c r="B337" s="3" t="s">
        <v>2464</v>
      </c>
      <c r="C337" s="3" t="s">
        <v>35</v>
      </c>
      <c r="D337" s="3" t="s">
        <v>3709</v>
      </c>
      <c r="E337" s="3" t="s">
        <v>1957</v>
      </c>
      <c r="F337" s="3" t="s">
        <v>1958</v>
      </c>
      <c r="G337" s="3" t="s">
        <v>2588</v>
      </c>
      <c r="H337" s="3" t="s">
        <v>2272</v>
      </c>
      <c r="I337" s="3" t="s">
        <v>1996</v>
      </c>
      <c r="Y337" s="3"/>
    </row>
    <row r="338" spans="1:25" x14ac:dyDescent="0.2">
      <c r="A338" s="3" t="s">
        <v>2734</v>
      </c>
      <c r="B338" s="3" t="s">
        <v>2627</v>
      </c>
      <c r="C338" s="3" t="s">
        <v>23</v>
      </c>
      <c r="D338" s="3" t="s">
        <v>3709</v>
      </c>
      <c r="E338" s="3" t="s">
        <v>1957</v>
      </c>
      <c r="F338" s="3" t="s">
        <v>1958</v>
      </c>
      <c r="G338" s="3" t="s">
        <v>2735</v>
      </c>
      <c r="H338" s="3" t="s">
        <v>2330</v>
      </c>
      <c r="I338" s="3" t="s">
        <v>2045</v>
      </c>
      <c r="Y338" s="3"/>
    </row>
    <row r="339" spans="1:25" x14ac:dyDescent="0.2">
      <c r="A339" s="3" t="s">
        <v>2112</v>
      </c>
      <c r="B339" s="3" t="s">
        <v>26</v>
      </c>
      <c r="C339" s="3" t="s">
        <v>23</v>
      </c>
      <c r="D339" s="3" t="s">
        <v>3709</v>
      </c>
      <c r="E339" s="3" t="s">
        <v>1957</v>
      </c>
      <c r="F339" s="3" t="s">
        <v>1958</v>
      </c>
      <c r="G339" s="2" t="s">
        <v>2113</v>
      </c>
      <c r="H339" s="3" t="s">
        <v>2114</v>
      </c>
      <c r="I339" s="3" t="s">
        <v>2010</v>
      </c>
      <c r="Y339" s="3"/>
    </row>
    <row r="340" spans="1:25" x14ac:dyDescent="0.2">
      <c r="A340" s="3" t="s">
        <v>2257</v>
      </c>
      <c r="B340" s="3" t="s">
        <v>26</v>
      </c>
      <c r="C340" s="3" t="s">
        <v>23</v>
      </c>
      <c r="D340" s="3" t="s">
        <v>3709</v>
      </c>
      <c r="E340" s="3" t="s">
        <v>1957</v>
      </c>
      <c r="F340" s="3" t="s">
        <v>1958</v>
      </c>
      <c r="G340" s="2" t="s">
        <v>2258</v>
      </c>
      <c r="H340" s="3" t="s">
        <v>2220</v>
      </c>
      <c r="I340" s="3" t="s">
        <v>1964</v>
      </c>
      <c r="Y340" s="3"/>
    </row>
    <row r="341" spans="1:25" x14ac:dyDescent="0.2">
      <c r="A341" s="3" t="s">
        <v>2416</v>
      </c>
      <c r="B341" s="3" t="s">
        <v>26</v>
      </c>
      <c r="C341" s="3" t="s">
        <v>35</v>
      </c>
      <c r="D341" s="3" t="s">
        <v>3709</v>
      </c>
      <c r="E341" s="3" t="s">
        <v>1957</v>
      </c>
      <c r="F341" s="3" t="s">
        <v>1958</v>
      </c>
      <c r="G341" s="2" t="s">
        <v>2417</v>
      </c>
      <c r="H341" s="3" t="s">
        <v>2413</v>
      </c>
      <c r="I341" s="3" t="s">
        <v>1961</v>
      </c>
      <c r="Y341" s="3"/>
    </row>
    <row r="342" spans="1:25" x14ac:dyDescent="0.2">
      <c r="A342" s="3" t="s">
        <v>2609</v>
      </c>
      <c r="B342" s="3" t="s">
        <v>2464</v>
      </c>
      <c r="C342" s="3" t="s">
        <v>23</v>
      </c>
      <c r="D342" s="3" t="s">
        <v>3709</v>
      </c>
      <c r="E342" s="3" t="s">
        <v>1957</v>
      </c>
      <c r="F342" s="3" t="s">
        <v>1958</v>
      </c>
      <c r="G342" s="3" t="s">
        <v>2610</v>
      </c>
      <c r="H342" s="3" t="s">
        <v>2272</v>
      </c>
      <c r="I342" s="3" t="s">
        <v>1996</v>
      </c>
      <c r="Y342" s="3"/>
    </row>
    <row r="343" spans="1:25" x14ac:dyDescent="0.2">
      <c r="A343" s="3" t="s">
        <v>2235</v>
      </c>
      <c r="B343" s="3" t="s">
        <v>26</v>
      </c>
      <c r="C343" s="3" t="s">
        <v>23</v>
      </c>
      <c r="D343" s="3" t="s">
        <v>3709</v>
      </c>
      <c r="E343" s="3" t="s">
        <v>1957</v>
      </c>
      <c r="F343" s="3" t="s">
        <v>1958</v>
      </c>
      <c r="G343" s="2" t="s">
        <v>2236</v>
      </c>
      <c r="H343" s="3" t="s">
        <v>2220</v>
      </c>
      <c r="I343" s="3" t="s">
        <v>1970</v>
      </c>
      <c r="Y343" s="3"/>
    </row>
    <row r="344" spans="1:25" x14ac:dyDescent="0.2">
      <c r="A344" s="3" t="s">
        <v>2270</v>
      </c>
      <c r="B344" s="3" t="s">
        <v>26</v>
      </c>
      <c r="C344" s="3" t="s">
        <v>35</v>
      </c>
      <c r="D344" s="3" t="s">
        <v>3709</v>
      </c>
      <c r="E344" s="3" t="s">
        <v>1957</v>
      </c>
      <c r="F344" s="3" t="s">
        <v>1958</v>
      </c>
      <c r="G344" s="2" t="s">
        <v>2271</v>
      </c>
      <c r="H344" s="3" t="s">
        <v>2272</v>
      </c>
      <c r="I344" s="3" t="s">
        <v>2010</v>
      </c>
      <c r="Y344" s="3"/>
    </row>
    <row r="345" spans="1:25" x14ac:dyDescent="0.2">
      <c r="A345" s="3" t="s">
        <v>2426</v>
      </c>
      <c r="B345" s="3" t="s">
        <v>26</v>
      </c>
      <c r="C345" s="3" t="s">
        <v>35</v>
      </c>
      <c r="D345" s="3" t="s">
        <v>3709</v>
      </c>
      <c r="E345" s="3" t="s">
        <v>1957</v>
      </c>
      <c r="F345" s="3" t="s">
        <v>1958</v>
      </c>
      <c r="G345" s="2" t="s">
        <v>2427</v>
      </c>
      <c r="H345" s="3" t="s">
        <v>2413</v>
      </c>
      <c r="I345" s="3" t="s">
        <v>1967</v>
      </c>
      <c r="Y345" s="3"/>
    </row>
    <row r="346" spans="1:25" x14ac:dyDescent="0.2">
      <c r="A346" s="3" t="s">
        <v>2041</v>
      </c>
      <c r="B346" s="3" t="s">
        <v>26</v>
      </c>
      <c r="C346" s="3" t="s">
        <v>35</v>
      </c>
      <c r="D346" s="3" t="s">
        <v>3709</v>
      </c>
      <c r="E346" s="3" t="s">
        <v>1957</v>
      </c>
      <c r="F346" s="3" t="s">
        <v>1958</v>
      </c>
      <c r="G346" s="2" t="s">
        <v>2042</v>
      </c>
      <c r="H346" s="3" t="s">
        <v>2038</v>
      </c>
      <c r="I346" s="3" t="s">
        <v>1961</v>
      </c>
      <c r="Y346" s="3"/>
    </row>
    <row r="347" spans="1:25" x14ac:dyDescent="0.2">
      <c r="A347" s="3" t="s">
        <v>2102</v>
      </c>
      <c r="B347" s="3" t="s">
        <v>26</v>
      </c>
      <c r="C347" s="3" t="s">
        <v>23</v>
      </c>
      <c r="D347" s="3" t="s">
        <v>3709</v>
      </c>
      <c r="E347" s="3" t="s">
        <v>1957</v>
      </c>
      <c r="F347" s="3" t="s">
        <v>1958</v>
      </c>
      <c r="G347" s="2" t="s">
        <v>2103</v>
      </c>
      <c r="H347" s="3" t="s">
        <v>2086</v>
      </c>
      <c r="I347" s="3" t="s">
        <v>1974</v>
      </c>
      <c r="Y347" s="3"/>
    </row>
    <row r="348" spans="1:25" x14ac:dyDescent="0.2">
      <c r="A348" s="3" t="s">
        <v>2403</v>
      </c>
      <c r="B348" s="3" t="s">
        <v>26</v>
      </c>
      <c r="C348" s="3" t="s">
        <v>23</v>
      </c>
      <c r="D348" s="3" t="s">
        <v>3709</v>
      </c>
      <c r="E348" s="3" t="s">
        <v>1957</v>
      </c>
      <c r="F348" s="3" t="s">
        <v>2397</v>
      </c>
      <c r="G348" s="2" t="s">
        <v>2404</v>
      </c>
      <c r="H348" s="3" t="s">
        <v>2114</v>
      </c>
      <c r="I348" s="3" t="s">
        <v>1967</v>
      </c>
      <c r="Y348" s="3"/>
    </row>
    <row r="349" spans="1:25" x14ac:dyDescent="0.2">
      <c r="A349" s="3" t="s">
        <v>2414</v>
      </c>
      <c r="B349" s="3" t="s">
        <v>26</v>
      </c>
      <c r="C349" s="3" t="s">
        <v>23</v>
      </c>
      <c r="D349" s="3" t="s">
        <v>3709</v>
      </c>
      <c r="E349" s="3" t="s">
        <v>1957</v>
      </c>
      <c r="F349" s="3" t="s">
        <v>1958</v>
      </c>
      <c r="G349" s="2" t="s">
        <v>2415</v>
      </c>
      <c r="H349" s="3" t="s">
        <v>2413</v>
      </c>
      <c r="I349" s="3" t="s">
        <v>1974</v>
      </c>
      <c r="Y349" s="3"/>
    </row>
    <row r="350" spans="1:25" x14ac:dyDescent="0.2">
      <c r="A350" s="3" t="s">
        <v>2422</v>
      </c>
      <c r="B350" s="3" t="s">
        <v>26</v>
      </c>
      <c r="C350" s="3" t="s">
        <v>23</v>
      </c>
      <c r="D350" s="3" t="s">
        <v>3709</v>
      </c>
      <c r="E350" s="3" t="s">
        <v>1957</v>
      </c>
      <c r="F350" s="3" t="s">
        <v>1958</v>
      </c>
      <c r="G350" s="2" t="s">
        <v>2423</v>
      </c>
      <c r="H350" s="3" t="s">
        <v>2413</v>
      </c>
      <c r="I350" s="3" t="s">
        <v>2021</v>
      </c>
      <c r="Y350" s="3"/>
    </row>
    <row r="351" spans="1:25" x14ac:dyDescent="0.2">
      <c r="A351" s="3" t="s">
        <v>2006</v>
      </c>
      <c r="B351" s="3" t="s">
        <v>26</v>
      </c>
      <c r="C351" s="3" t="s">
        <v>23</v>
      </c>
      <c r="D351" s="3" t="s">
        <v>3709</v>
      </c>
      <c r="E351" s="3" t="s">
        <v>1957</v>
      </c>
      <c r="F351" s="3" t="s">
        <v>1958</v>
      </c>
      <c r="G351" s="2" t="s">
        <v>2007</v>
      </c>
      <c r="H351" s="3" t="s">
        <v>2001</v>
      </c>
      <c r="I351" s="3" t="s">
        <v>1961</v>
      </c>
      <c r="Y351" s="3"/>
    </row>
    <row r="352" spans="1:25" x14ac:dyDescent="0.2">
      <c r="A352" s="3" t="s">
        <v>2261</v>
      </c>
      <c r="B352" s="3" t="s">
        <v>26</v>
      </c>
      <c r="C352" s="3" t="s">
        <v>35</v>
      </c>
      <c r="D352" s="3" t="s">
        <v>3709</v>
      </c>
      <c r="E352" s="3" t="s">
        <v>1957</v>
      </c>
      <c r="F352" s="3" t="s">
        <v>1958</v>
      </c>
      <c r="G352" s="2" t="s">
        <v>2262</v>
      </c>
      <c r="H352" s="3" t="s">
        <v>2220</v>
      </c>
      <c r="I352" s="3" t="s">
        <v>2263</v>
      </c>
      <c r="Y352" s="3"/>
    </row>
    <row r="353" spans="1:25" x14ac:dyDescent="0.2">
      <c r="A353" s="3" t="s">
        <v>2364</v>
      </c>
      <c r="B353" s="3" t="s">
        <v>26</v>
      </c>
      <c r="C353" s="3" t="s">
        <v>23</v>
      </c>
      <c r="D353" s="3" t="s">
        <v>3709</v>
      </c>
      <c r="E353" s="3" t="s">
        <v>1957</v>
      </c>
      <c r="F353" s="3" t="s">
        <v>2358</v>
      </c>
      <c r="G353" s="2" t="s">
        <v>2365</v>
      </c>
      <c r="H353" s="3" t="s">
        <v>2114</v>
      </c>
      <c r="I353" s="3" t="s">
        <v>1967</v>
      </c>
      <c r="Y353" s="3"/>
    </row>
    <row r="354" spans="1:25" x14ac:dyDescent="0.2">
      <c r="A354" s="3" t="s">
        <v>2534</v>
      </c>
      <c r="B354" s="3" t="s">
        <v>2464</v>
      </c>
      <c r="C354" s="3" t="s">
        <v>35</v>
      </c>
      <c r="D354" s="3" t="s">
        <v>3709</v>
      </c>
      <c r="E354" s="3" t="s">
        <v>1957</v>
      </c>
      <c r="F354" s="3" t="s">
        <v>1958</v>
      </c>
      <c r="G354" s="3" t="s">
        <v>2535</v>
      </c>
      <c r="H354" s="3" t="s">
        <v>2086</v>
      </c>
      <c r="I354" s="3" t="s">
        <v>1964</v>
      </c>
      <c r="Y354" s="3"/>
    </row>
    <row r="355" spans="1:25" x14ac:dyDescent="0.2">
      <c r="A355" s="3" t="s">
        <v>2221</v>
      </c>
      <c r="B355" s="3" t="s">
        <v>26</v>
      </c>
      <c r="C355" s="3" t="s">
        <v>35</v>
      </c>
      <c r="D355" s="3" t="s">
        <v>3709</v>
      </c>
      <c r="E355" s="3" t="s">
        <v>1957</v>
      </c>
      <c r="F355" s="3" t="s">
        <v>1958</v>
      </c>
      <c r="G355" s="2" t="s">
        <v>2222</v>
      </c>
      <c r="H355" s="3" t="s">
        <v>2220</v>
      </c>
      <c r="I355" s="3" t="s">
        <v>2010</v>
      </c>
      <c r="Y355" s="3"/>
    </row>
    <row r="356" spans="1:25" x14ac:dyDescent="0.2">
      <c r="A356" s="3" t="s">
        <v>2300</v>
      </c>
      <c r="B356" s="3" t="s">
        <v>26</v>
      </c>
      <c r="C356" s="3" t="s">
        <v>35</v>
      </c>
      <c r="D356" s="3" t="s">
        <v>3709</v>
      </c>
      <c r="E356" s="3" t="s">
        <v>1957</v>
      </c>
      <c r="F356" s="3" t="s">
        <v>1958</v>
      </c>
      <c r="G356" s="2" t="s">
        <v>2301</v>
      </c>
      <c r="H356" s="3" t="s">
        <v>2272</v>
      </c>
      <c r="I356" s="3" t="s">
        <v>2106</v>
      </c>
      <c r="Y356" s="3"/>
    </row>
    <row r="357" spans="1:25" x14ac:dyDescent="0.2">
      <c r="A357" s="3" t="s">
        <v>2605</v>
      </c>
      <c r="B357" s="3" t="s">
        <v>2464</v>
      </c>
      <c r="C357" s="3" t="s">
        <v>23</v>
      </c>
      <c r="D357" s="3" t="s">
        <v>3709</v>
      </c>
      <c r="E357" s="3" t="s">
        <v>1957</v>
      </c>
      <c r="F357" s="3" t="s">
        <v>1958</v>
      </c>
      <c r="G357" s="3" t="s">
        <v>2606</v>
      </c>
      <c r="H357" s="3" t="s">
        <v>2272</v>
      </c>
      <c r="I357" s="3" t="s">
        <v>1967</v>
      </c>
      <c r="Y357" s="3"/>
    </row>
    <row r="358" spans="1:25" x14ac:dyDescent="0.2">
      <c r="A358" s="3" t="s">
        <v>2241</v>
      </c>
      <c r="B358" s="3" t="s">
        <v>26</v>
      </c>
      <c r="C358" s="3" t="s">
        <v>35</v>
      </c>
      <c r="D358" s="3" t="s">
        <v>3709</v>
      </c>
      <c r="E358" s="3" t="s">
        <v>1957</v>
      </c>
      <c r="F358" s="3" t="s">
        <v>1958</v>
      </c>
      <c r="G358" s="2" t="s">
        <v>2242</v>
      </c>
      <c r="H358" s="3" t="s">
        <v>2220</v>
      </c>
      <c r="I358" s="3" t="s">
        <v>2109</v>
      </c>
      <c r="Y358" s="3"/>
    </row>
    <row r="359" spans="1:25" x14ac:dyDescent="0.2">
      <c r="A359" s="3" t="s">
        <v>2750</v>
      </c>
      <c r="B359" s="2" t="s">
        <v>2741</v>
      </c>
      <c r="C359" s="3" t="s">
        <v>35</v>
      </c>
      <c r="D359" s="3" t="s">
        <v>3709</v>
      </c>
      <c r="E359" s="3" t="s">
        <v>1957</v>
      </c>
      <c r="F359" s="3" t="s">
        <v>1958</v>
      </c>
      <c r="G359" s="3" t="s">
        <v>2751</v>
      </c>
      <c r="H359" s="3" t="s">
        <v>2272</v>
      </c>
      <c r="I359" s="3" t="s">
        <v>1961</v>
      </c>
      <c r="Y359" s="3"/>
    </row>
    <row r="360" spans="1:25" x14ac:dyDescent="0.2">
      <c r="A360" s="3" t="s">
        <v>2302</v>
      </c>
      <c r="B360" s="3" t="s">
        <v>26</v>
      </c>
      <c r="C360" s="3" t="s">
        <v>23</v>
      </c>
      <c r="D360" s="3" t="s">
        <v>3709</v>
      </c>
      <c r="E360" s="3" t="s">
        <v>1957</v>
      </c>
      <c r="F360" s="3" t="s">
        <v>1958</v>
      </c>
      <c r="G360" s="2" t="s">
        <v>2303</v>
      </c>
      <c r="H360" s="3" t="s">
        <v>2272</v>
      </c>
      <c r="I360" s="3" t="s">
        <v>1974</v>
      </c>
      <c r="Y360" s="3"/>
    </row>
    <row r="361" spans="1:25" x14ac:dyDescent="0.2">
      <c r="A361" s="3" t="s">
        <v>2386</v>
      </c>
      <c r="B361" s="3" t="s">
        <v>26</v>
      </c>
      <c r="C361" s="3" t="s">
        <v>23</v>
      </c>
      <c r="D361" s="3" t="s">
        <v>3709</v>
      </c>
      <c r="E361" s="3" t="s">
        <v>1957</v>
      </c>
      <c r="F361" s="3" t="s">
        <v>2387</v>
      </c>
      <c r="G361" s="2" t="s">
        <v>2388</v>
      </c>
      <c r="H361" s="3" t="s">
        <v>2114</v>
      </c>
      <c r="I361" s="3" t="s">
        <v>2389</v>
      </c>
      <c r="Y361" s="3"/>
    </row>
    <row r="362" spans="1:25" x14ac:dyDescent="0.2">
      <c r="A362" s="3" t="s">
        <v>2407</v>
      </c>
      <c r="B362" s="3" t="s">
        <v>26</v>
      </c>
      <c r="C362" s="3" t="s">
        <v>23</v>
      </c>
      <c r="D362" s="3" t="s">
        <v>3709</v>
      </c>
      <c r="E362" s="3" t="s">
        <v>1957</v>
      </c>
      <c r="F362" s="3" t="s">
        <v>2408</v>
      </c>
      <c r="G362" s="2" t="s">
        <v>2409</v>
      </c>
      <c r="H362" s="3" t="s">
        <v>2114</v>
      </c>
      <c r="I362" s="3" t="s">
        <v>2410</v>
      </c>
      <c r="Y362" s="3"/>
    </row>
    <row r="363" spans="1:25" x14ac:dyDescent="0.2">
      <c r="A363" s="3" t="s">
        <v>2354</v>
      </c>
      <c r="B363" s="3" t="s">
        <v>26</v>
      </c>
      <c r="C363" s="3" t="s">
        <v>23</v>
      </c>
      <c r="E363" s="3" t="s">
        <v>1957</v>
      </c>
      <c r="F363" s="3" t="s">
        <v>1958</v>
      </c>
      <c r="G363" s="2" t="s">
        <v>2356</v>
      </c>
      <c r="H363" s="3" t="s">
        <v>2330</v>
      </c>
      <c r="I363" s="3" t="s">
        <v>2350</v>
      </c>
      <c r="Y363" s="3"/>
    </row>
    <row r="364" spans="1:25" x14ac:dyDescent="0.2">
      <c r="A364" s="3" t="s">
        <v>2449</v>
      </c>
      <c r="B364" s="3" t="s">
        <v>26</v>
      </c>
      <c r="C364" s="3" t="s">
        <v>35</v>
      </c>
      <c r="E364" s="3" t="s">
        <v>1957</v>
      </c>
      <c r="F364" s="3" t="s">
        <v>1958</v>
      </c>
      <c r="G364" s="2" t="s">
        <v>2450</v>
      </c>
      <c r="H364" s="3" t="s">
        <v>2413</v>
      </c>
      <c r="I364" s="3" t="s">
        <v>1961</v>
      </c>
      <c r="Y364" s="3"/>
    </row>
    <row r="365" spans="1:25" x14ac:dyDescent="0.2">
      <c r="A365" s="3" t="s">
        <v>2455</v>
      </c>
      <c r="B365" s="3" t="s">
        <v>26</v>
      </c>
      <c r="C365" s="3" t="s">
        <v>35</v>
      </c>
      <c r="E365" s="3" t="s">
        <v>1957</v>
      </c>
      <c r="F365" s="3" t="s">
        <v>1958</v>
      </c>
      <c r="G365" s="2" t="s">
        <v>2456</v>
      </c>
      <c r="H365" s="3" t="s">
        <v>2413</v>
      </c>
      <c r="I365" s="3" t="s">
        <v>2457</v>
      </c>
      <c r="Y365" s="3"/>
    </row>
    <row r="366" spans="1:25" x14ac:dyDescent="0.2">
      <c r="A366" s="3" t="s">
        <v>2490</v>
      </c>
      <c r="B366" s="3" t="s">
        <v>2464</v>
      </c>
      <c r="C366" s="3" t="s">
        <v>23</v>
      </c>
      <c r="E366" s="3" t="s">
        <v>1957</v>
      </c>
      <c r="F366" s="3" t="s">
        <v>1958</v>
      </c>
      <c r="G366" s="3" t="s">
        <v>2491</v>
      </c>
      <c r="H366" s="3" t="s">
        <v>1960</v>
      </c>
      <c r="I366" s="3" t="s">
        <v>2106</v>
      </c>
      <c r="Y366" s="3"/>
    </row>
    <row r="367" spans="1:25" x14ac:dyDescent="0.2">
      <c r="A367" s="3" t="s">
        <v>2639</v>
      </c>
      <c r="B367" s="3" t="s">
        <v>2627</v>
      </c>
      <c r="C367" s="3" t="s">
        <v>23</v>
      </c>
      <c r="E367" s="3" t="s">
        <v>1957</v>
      </c>
      <c r="F367" s="3" t="s">
        <v>1958</v>
      </c>
      <c r="G367" s="3" t="s">
        <v>2640</v>
      </c>
      <c r="H367" s="3" t="s">
        <v>2413</v>
      </c>
      <c r="I367" s="3" t="s">
        <v>1964</v>
      </c>
      <c r="Y367" s="3"/>
    </row>
  </sheetData>
  <phoneticPr fontId="1" type="noConversion"/>
  <conditionalFormatting sqref="G1:G367">
    <cfRule type="duplicateValues" dxfId="3" priority="1"/>
    <cfRule type="duplicateValues" dxfId="2" priority="2"/>
  </conditionalFormatting>
  <conditionalFormatting sqref="K154:XFD154 F13:I13 A13:D13">
    <cfRule type="duplicateValues" dxfId="1" priority="3"/>
  </conditionalFormatting>
  <conditionalFormatting sqref="K252:XFD252 G252:H252 A252 C252:D252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UAD_CN</vt:lpstr>
      <vt:lpstr>LUAD_US</vt:lpstr>
      <vt:lpstr>PTC_CN</vt:lpstr>
      <vt:lpstr>PTC_US</vt:lpstr>
      <vt:lpstr>SKCM_CN</vt:lpstr>
      <vt:lpstr>SKCM_US</vt:lpstr>
    </vt:vector>
  </TitlesOfParts>
  <Company>nursing school of zhengzhou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linda</cp:lastModifiedBy>
  <dcterms:created xsi:type="dcterms:W3CDTF">2022-04-28T07:39:04Z</dcterms:created>
  <dcterms:modified xsi:type="dcterms:W3CDTF">2022-09-07T02:57:24Z</dcterms:modified>
</cp:coreProperties>
</file>